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1d52e1f7edaffff2/RespInfO-study/14-Manuscripts/PlosONE/"/>
    </mc:Choice>
  </mc:AlternateContent>
  <xr:revisionPtr revIDLastSave="0" documentId="8_{42F52C37-3370-4048-A801-D20F30D516FC}" xr6:coauthVersionLast="47" xr6:coauthVersionMax="47" xr10:uidLastSave="{00000000-0000-0000-0000-000000000000}"/>
  <bookViews>
    <workbookView xWindow="30300" yWindow="2055" windowWidth="26400" windowHeight="16590" tabRatio="624" xr2:uid="{00000000-000D-0000-FFFF-FFFF00000000}"/>
  </bookViews>
  <sheets>
    <sheet name="RespInfo_new" sheetId="5" r:id="rId1"/>
    <sheet name="key" sheetId="2" r:id="rId2"/>
    <sheet name="subgroup infiltrate" sheetId="7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50" i="5" l="1"/>
  <c r="BB49" i="5"/>
  <c r="BB48" i="5"/>
  <c r="BB47" i="5"/>
  <c r="BB46" i="5"/>
  <c r="BB45" i="5"/>
  <c r="BB44" i="5"/>
  <c r="BB43" i="5"/>
  <c r="BB42" i="5"/>
  <c r="BB41" i="5"/>
  <c r="BB40" i="5"/>
  <c r="BB39" i="5"/>
  <c r="BB38" i="5"/>
  <c r="BB37" i="5"/>
  <c r="BB36" i="5"/>
  <c r="BB35" i="5"/>
  <c r="BB34" i="5"/>
  <c r="BB33" i="5"/>
  <c r="BB32" i="5"/>
  <c r="BB31" i="5"/>
  <c r="BB30" i="5"/>
  <c r="BB29" i="5"/>
  <c r="BB28" i="5"/>
  <c r="BB27" i="5"/>
  <c r="BB26" i="5"/>
  <c r="BB25" i="5"/>
  <c r="BB23" i="5"/>
  <c r="BB22" i="5"/>
  <c r="BB21" i="5"/>
  <c r="BB20" i="5"/>
  <c r="BB19" i="5"/>
  <c r="BB18" i="5"/>
  <c r="BB17" i="5"/>
  <c r="BB15" i="5"/>
  <c r="BB14" i="5"/>
  <c r="BB13" i="5"/>
  <c r="BB12" i="5"/>
  <c r="BB11" i="5"/>
  <c r="BB10" i="5"/>
  <c r="BB9" i="5"/>
  <c r="BB8" i="5"/>
  <c r="BB7" i="5"/>
  <c r="BB6" i="5"/>
  <c r="BB5" i="5"/>
  <c r="BB4" i="5"/>
  <c r="BB3" i="5"/>
  <c r="BB2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orazka, Magdalena dipl. Ärztin</author>
  </authors>
  <commentList>
    <comment ref="U258" authorId="0" shapeId="0" xr:uid="{D8E408E2-279D-45D6-B905-CF347E120915}">
      <text>
        <r>
          <rPr>
            <b/>
            <sz val="9"/>
            <color indexed="81"/>
            <rFont val="Segoe UI"/>
            <charset val="1"/>
          </rPr>
          <t>Chorazka, Magdalena dipl. Ärztin:</t>
        </r>
        <r>
          <rPr>
            <sz val="9"/>
            <color indexed="81"/>
            <rFont val="Segoe UI"/>
            <charset val="1"/>
          </rPr>
          <t xml:space="preserve">
extern</t>
        </r>
      </text>
    </comment>
    <comment ref="AO260" authorId="0" shapeId="0" xr:uid="{F565DCE3-4216-4320-A8B4-C33B06F6391B}">
      <text>
        <r>
          <rPr>
            <b/>
            <sz val="9"/>
            <color indexed="81"/>
            <rFont val="Segoe UI"/>
            <charset val="1"/>
          </rPr>
          <t>Chorazka, Magdalena dipl. Ärztin:</t>
        </r>
        <r>
          <rPr>
            <sz val="9"/>
            <color indexed="81"/>
            <rFont val="Segoe UI"/>
            <charset val="1"/>
          </rPr>
          <t xml:space="preserve">
diab. Nephropathie</t>
        </r>
      </text>
    </comment>
    <comment ref="U273" authorId="0" shapeId="0" xr:uid="{E4E622C6-2627-470A-8FB4-704CB9EC2FC2}">
      <text>
        <r>
          <rPr>
            <b/>
            <sz val="9"/>
            <color indexed="81"/>
            <rFont val="Segoe UI"/>
            <charset val="1"/>
          </rPr>
          <t>Chorazka, Magdalena dipl. Ärztin:</t>
        </r>
        <r>
          <rPr>
            <sz val="9"/>
            <color indexed="81"/>
            <rFont val="Segoe UI"/>
            <charset val="1"/>
          </rPr>
          <t xml:space="preserve">
extern</t>
        </r>
      </text>
    </comment>
  </commentList>
</comments>
</file>

<file path=xl/sharedStrings.xml><?xml version="1.0" encoding="utf-8"?>
<sst xmlns="http://schemas.openxmlformats.org/spreadsheetml/2006/main" count="23388" uniqueCount="953">
  <si>
    <t>UISN</t>
  </si>
  <si>
    <t>FID</t>
  </si>
  <si>
    <t>dob</t>
  </si>
  <si>
    <t>age</t>
  </si>
  <si>
    <t>sex</t>
  </si>
  <si>
    <t>hosp</t>
  </si>
  <si>
    <t>admission</t>
  </si>
  <si>
    <t>discharge</t>
  </si>
  <si>
    <t>LOS</t>
  </si>
  <si>
    <t>Season</t>
  </si>
  <si>
    <t>ILI_Symp</t>
  </si>
  <si>
    <t>PCR_DAT</t>
  </si>
  <si>
    <t>RSV</t>
  </si>
  <si>
    <t>Influenza</t>
  </si>
  <si>
    <t>RSV_Noso_MD</t>
  </si>
  <si>
    <t>Influenza_Noso_MD</t>
  </si>
  <si>
    <t>RSV_Noso_MCD</t>
  </si>
  <si>
    <t>Influenza_Noso_MCD</t>
  </si>
  <si>
    <t>CRP</t>
  </si>
  <si>
    <t>Lc</t>
  </si>
  <si>
    <t>Crea</t>
  </si>
  <si>
    <t>SpO2_percent</t>
  </si>
  <si>
    <t>RespRate</t>
  </si>
  <si>
    <t>BP_syst</t>
  </si>
  <si>
    <t>HR</t>
  </si>
  <si>
    <t>Temp</t>
  </si>
  <si>
    <t>CXR_Infiltrate</t>
  </si>
  <si>
    <t>CXR_Effusion</t>
  </si>
  <si>
    <t>BMI</t>
  </si>
  <si>
    <t>NRS</t>
  </si>
  <si>
    <t>Smoking</t>
  </si>
  <si>
    <t>InfluVac</t>
  </si>
  <si>
    <t>PneumoVac</t>
  </si>
  <si>
    <t>B_CULT</t>
  </si>
  <si>
    <t>Comorbidities in 1 year prior admission</t>
  </si>
  <si>
    <t>MYOC_INF</t>
  </si>
  <si>
    <t>CHF</t>
  </si>
  <si>
    <t>PERIPH_VASC_DIS</t>
  </si>
  <si>
    <t>STROKE</t>
  </si>
  <si>
    <t>DEMENTIA</t>
  </si>
  <si>
    <t>HYPERTENSION</t>
  </si>
  <si>
    <t>COPD</t>
  </si>
  <si>
    <t>asthma</t>
  </si>
  <si>
    <t>CONNECT_DIS</t>
  </si>
  <si>
    <t>PEPT_ULC</t>
  </si>
  <si>
    <t>LIVER</t>
  </si>
  <si>
    <t>DIABETES</t>
  </si>
  <si>
    <t>HEMIPLEGIA</t>
  </si>
  <si>
    <t>KIDNEY</t>
  </si>
  <si>
    <t>SOLID_TUMOR</t>
  </si>
  <si>
    <t>LEUKEMIA</t>
  </si>
  <si>
    <t>LYMPHOMA</t>
  </si>
  <si>
    <t>AIDS</t>
  </si>
  <si>
    <t>CHARLSON_IND</t>
  </si>
  <si>
    <t>Prehospital utilization</t>
  </si>
  <si>
    <t>ANTIVIRAL_ANY</t>
  </si>
  <si>
    <t>ANTIVIRAL_DURATION</t>
  </si>
  <si>
    <t>ANTIBIOTIC_ANY</t>
  </si>
  <si>
    <t>AB Duration</t>
  </si>
  <si>
    <t>ANTIBIOTIC_DURATION</t>
  </si>
  <si>
    <t>INDEPEND</t>
  </si>
  <si>
    <t>CHILD_CONT</t>
  </si>
  <si>
    <t>Hospital utilization/outcomes</t>
  </si>
  <si>
    <t>HOSP_OXYGEN</t>
  </si>
  <si>
    <t>ICU_ADM</t>
  </si>
  <si>
    <t>ICU_START_DAT</t>
  </si>
  <si>
    <t>ICU_STOP_DAT</t>
  </si>
  <si>
    <t>ICU_LOS</t>
  </si>
  <si>
    <t>VASOPRESSOR</t>
  </si>
  <si>
    <t>HOSP_NIV</t>
  </si>
  <si>
    <t>HOSP_INTUB</t>
  </si>
  <si>
    <t>HOSP_NIV_START</t>
  </si>
  <si>
    <t>HOSP_NIV_STOP</t>
  </si>
  <si>
    <t>DUR_NIV_SUP</t>
  </si>
  <si>
    <t>HOSP_INTUB_START</t>
  </si>
  <si>
    <t>HOSP_INTUB_STOP</t>
  </si>
  <si>
    <t>DUR_INTUB_SUP</t>
  </si>
  <si>
    <t>HOSP_ABX_1_START</t>
  </si>
  <si>
    <t>HOSP_ABX_1_STOP</t>
  </si>
  <si>
    <t>HOSP_ABX_2_DUR</t>
  </si>
  <si>
    <t>HOSP_ABX_2_START</t>
  </si>
  <si>
    <t>HOSP_ABX_2_STOP</t>
  </si>
  <si>
    <t>HOSP_ANTIVIRAL_START</t>
  </si>
  <si>
    <t>HOSP_ANTIVIRAL_STOP</t>
  </si>
  <si>
    <t>HOSP_ANTIVIRAL_DUR</t>
  </si>
  <si>
    <t>ISO</t>
  </si>
  <si>
    <t>ISO_START</t>
  </si>
  <si>
    <t>ISO_END</t>
  </si>
  <si>
    <t>ISO_DUR</t>
  </si>
  <si>
    <t>HOSP_CHF</t>
  </si>
  <si>
    <t>HOSP_PNEUM</t>
  </si>
  <si>
    <t>HOSP_STEMI</t>
  </si>
  <si>
    <t>HOSP_NSTEMI</t>
  </si>
  <si>
    <t>HOSP_CORO</t>
  </si>
  <si>
    <t>HOSP_AKIN</t>
  </si>
  <si>
    <t>HOSP_STROKE</t>
  </si>
  <si>
    <t>DISCHARGE</t>
  </si>
  <si>
    <t>DEATH</t>
  </si>
  <si>
    <t>READMISSION</t>
  </si>
  <si>
    <t>DEATH_30</t>
  </si>
  <si>
    <t>Death_within_hosp</t>
  </si>
  <si>
    <t>No_Days_Death_after_disch</t>
  </si>
  <si>
    <t>R001</t>
  </si>
  <si>
    <t>male</t>
  </si>
  <si>
    <t>yes</t>
  </si>
  <si>
    <t>no</t>
  </si>
  <si>
    <t>never</t>
  </si>
  <si>
    <t>STAU</t>
  </si>
  <si>
    <t>none</t>
  </si>
  <si>
    <t>end-organ damage</t>
  </si>
  <si>
    <t>home</t>
  </si>
  <si>
    <t>R002</t>
  </si>
  <si>
    <t>R003</t>
  </si>
  <si>
    <t>current</t>
  </si>
  <si>
    <t>uncomplicated</t>
  </si>
  <si>
    <t>another hospital</t>
  </si>
  <si>
    <t>R004</t>
  </si>
  <si>
    <t>female</t>
  </si>
  <si>
    <t>reha</t>
  </si>
  <si>
    <t>R005</t>
  </si>
  <si>
    <t>R006</t>
  </si>
  <si>
    <t>ever</t>
  </si>
  <si>
    <t>R007</t>
  </si>
  <si>
    <t>localised</t>
  </si>
  <si>
    <t>R008</t>
  </si>
  <si>
    <t>R009</t>
  </si>
  <si>
    <t xml:space="preserve">male </t>
  </si>
  <si>
    <t>metastatic</t>
  </si>
  <si>
    <t>R010</t>
  </si>
  <si>
    <t>R011</t>
  </si>
  <si>
    <t>R012</t>
  </si>
  <si>
    <t>R013</t>
  </si>
  <si>
    <t>R014</t>
  </si>
  <si>
    <t>R015</t>
  </si>
  <si>
    <t>R016</t>
  </si>
  <si>
    <t>R017</t>
  </si>
  <si>
    <t xml:space="preserve">female </t>
  </si>
  <si>
    <t>R018</t>
  </si>
  <si>
    <t>PNEU</t>
  </si>
  <si>
    <t>mild</t>
  </si>
  <si>
    <t>R019</t>
  </si>
  <si>
    <t>R020</t>
  </si>
  <si>
    <t>R021</t>
  </si>
  <si>
    <t>R022</t>
  </si>
  <si>
    <t>ja</t>
  </si>
  <si>
    <t>nursinghome</t>
  </si>
  <si>
    <t>R023</t>
  </si>
  <si>
    <t>R024</t>
  </si>
  <si>
    <t>R025</t>
  </si>
  <si>
    <t>R026</t>
  </si>
  <si>
    <t>R027</t>
  </si>
  <si>
    <t>R028</t>
  </si>
  <si>
    <t>R029</t>
  </si>
  <si>
    <t>R030</t>
  </si>
  <si>
    <t xml:space="preserve">yes </t>
  </si>
  <si>
    <t>R031</t>
  </si>
  <si>
    <t>R032</t>
  </si>
  <si>
    <t>R033</t>
  </si>
  <si>
    <t>R034</t>
  </si>
  <si>
    <t>R035</t>
  </si>
  <si>
    <t>R036</t>
  </si>
  <si>
    <t>R037</t>
  </si>
  <si>
    <t>R038</t>
  </si>
  <si>
    <t>R039</t>
  </si>
  <si>
    <t>R040</t>
  </si>
  <si>
    <t>R041</t>
  </si>
  <si>
    <t>R042</t>
  </si>
  <si>
    <t>R043</t>
  </si>
  <si>
    <t>R044</t>
  </si>
  <si>
    <t>R045</t>
  </si>
  <si>
    <t>R046</t>
  </si>
  <si>
    <t>R047</t>
  </si>
  <si>
    <t>R048</t>
  </si>
  <si>
    <t>R049</t>
  </si>
  <si>
    <t>no/maybe</t>
  </si>
  <si>
    <t>Pat. Wurde nicht weiter neurologisch abgeklärt bei V.a. Stroke</t>
  </si>
  <si>
    <t>R050</t>
  </si>
  <si>
    <t>R051</t>
  </si>
  <si>
    <t>R052</t>
  </si>
  <si>
    <t>R053</t>
  </si>
  <si>
    <t>R054</t>
  </si>
  <si>
    <t>R055</t>
  </si>
  <si>
    <t>R056</t>
  </si>
  <si>
    <t>R057</t>
  </si>
  <si>
    <t>R058</t>
  </si>
  <si>
    <t>R059</t>
  </si>
  <si>
    <t>R060</t>
  </si>
  <si>
    <t>R061</t>
  </si>
  <si>
    <t>R062</t>
  </si>
  <si>
    <t>R063</t>
  </si>
  <si>
    <t>diet-controlled</t>
  </si>
  <si>
    <t>R064</t>
  </si>
  <si>
    <t>R065</t>
  </si>
  <si>
    <t>R066</t>
  </si>
  <si>
    <t>R067</t>
  </si>
  <si>
    <t>R068</t>
  </si>
  <si>
    <t>R069</t>
  </si>
  <si>
    <t>R070</t>
  </si>
  <si>
    <t>R071</t>
  </si>
  <si>
    <t>ECOLI, KLEBS</t>
  </si>
  <si>
    <t>R072</t>
  </si>
  <si>
    <t>R073</t>
  </si>
  <si>
    <t>R074</t>
  </si>
  <si>
    <t>R075</t>
  </si>
  <si>
    <t>R076</t>
  </si>
  <si>
    <t>R077</t>
  </si>
  <si>
    <t>R078</t>
  </si>
  <si>
    <t>R079</t>
  </si>
  <si>
    <t>R080</t>
  </si>
  <si>
    <t>R081</t>
  </si>
  <si>
    <t>R082</t>
  </si>
  <si>
    <t>R083</t>
  </si>
  <si>
    <t>R084</t>
  </si>
  <si>
    <t>R085</t>
  </si>
  <si>
    <t>R086</t>
  </si>
  <si>
    <t>R087</t>
  </si>
  <si>
    <t>R088</t>
  </si>
  <si>
    <t>R089</t>
  </si>
  <si>
    <t>R090</t>
  </si>
  <si>
    <t>R091</t>
  </si>
  <si>
    <t>R092</t>
  </si>
  <si>
    <t>R093</t>
  </si>
  <si>
    <t>R094</t>
  </si>
  <si>
    <t>R095</t>
  </si>
  <si>
    <t>R096</t>
  </si>
  <si>
    <t>R097</t>
  </si>
  <si>
    <t>R098</t>
  </si>
  <si>
    <t>anotherhospital</t>
  </si>
  <si>
    <t>R099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R112</t>
  </si>
  <si>
    <t>R113</t>
  </si>
  <si>
    <t>R114</t>
  </si>
  <si>
    <t>R115</t>
  </si>
  <si>
    <t>R116</t>
  </si>
  <si>
    <t>R117</t>
  </si>
  <si>
    <t>R118</t>
  </si>
  <si>
    <t>R119</t>
  </si>
  <si>
    <t>R120</t>
  </si>
  <si>
    <t>severe</t>
  </si>
  <si>
    <t>R121</t>
  </si>
  <si>
    <t>R122</t>
  </si>
  <si>
    <t>R123</t>
  </si>
  <si>
    <t>R124</t>
  </si>
  <si>
    <t>R125</t>
  </si>
  <si>
    <t>R126</t>
  </si>
  <si>
    <t>R127</t>
  </si>
  <si>
    <t>R128</t>
  </si>
  <si>
    <t>R129</t>
  </si>
  <si>
    <t>R130</t>
  </si>
  <si>
    <t>R131</t>
  </si>
  <si>
    <t>R132</t>
  </si>
  <si>
    <t>R133</t>
  </si>
  <si>
    <t>CNS</t>
  </si>
  <si>
    <t>R134</t>
  </si>
  <si>
    <t>R135</t>
  </si>
  <si>
    <t>R136</t>
  </si>
  <si>
    <t>R137</t>
  </si>
  <si>
    <t>R138</t>
  </si>
  <si>
    <t>R139</t>
  </si>
  <si>
    <t>R140</t>
  </si>
  <si>
    <t>R141</t>
  </si>
  <si>
    <t>R142</t>
  </si>
  <si>
    <t>R143</t>
  </si>
  <si>
    <t>R144</t>
  </si>
  <si>
    <t>R145</t>
  </si>
  <si>
    <t>R146</t>
  </si>
  <si>
    <t>R147</t>
  </si>
  <si>
    <t>R148</t>
  </si>
  <si>
    <t>R149</t>
  </si>
  <si>
    <t>moderate</t>
  </si>
  <si>
    <t>R150</t>
  </si>
  <si>
    <t>R151</t>
  </si>
  <si>
    <t>R152</t>
  </si>
  <si>
    <t>R153</t>
  </si>
  <si>
    <t>R154</t>
  </si>
  <si>
    <t>R155</t>
  </si>
  <si>
    <t>R156</t>
  </si>
  <si>
    <t>R157</t>
  </si>
  <si>
    <t>R158</t>
  </si>
  <si>
    <t>R159</t>
  </si>
  <si>
    <t>R160</t>
  </si>
  <si>
    <t>R161</t>
  </si>
  <si>
    <t>R162</t>
  </si>
  <si>
    <t>R163</t>
  </si>
  <si>
    <t>R164</t>
  </si>
  <si>
    <t>R165</t>
  </si>
  <si>
    <t>R166</t>
  </si>
  <si>
    <t>R167</t>
  </si>
  <si>
    <t>R168</t>
  </si>
  <si>
    <t>R169</t>
  </si>
  <si>
    <t>R170</t>
  </si>
  <si>
    <t>R171</t>
  </si>
  <si>
    <t>R172</t>
  </si>
  <si>
    <t>R173</t>
  </si>
  <si>
    <t>R174</t>
  </si>
  <si>
    <t>R175</t>
  </si>
  <si>
    <t>R176</t>
  </si>
  <si>
    <t>R177</t>
  </si>
  <si>
    <t>R178</t>
  </si>
  <si>
    <t>R179</t>
  </si>
  <si>
    <t>R180</t>
  </si>
  <si>
    <t>R181</t>
  </si>
  <si>
    <t>R182</t>
  </si>
  <si>
    <t>R183</t>
  </si>
  <si>
    <t>R184</t>
  </si>
  <si>
    <t>R185</t>
  </si>
  <si>
    <t>R186</t>
  </si>
  <si>
    <t>R187</t>
  </si>
  <si>
    <t>R188</t>
  </si>
  <si>
    <t>R189</t>
  </si>
  <si>
    <t>R190</t>
  </si>
  <si>
    <t>R191</t>
  </si>
  <si>
    <t>R192</t>
  </si>
  <si>
    <t>R193</t>
  </si>
  <si>
    <t>R194</t>
  </si>
  <si>
    <t>R195</t>
  </si>
  <si>
    <t>R196</t>
  </si>
  <si>
    <t>R197</t>
  </si>
  <si>
    <t>R198</t>
  </si>
  <si>
    <t>R199</t>
  </si>
  <si>
    <t>R200</t>
  </si>
  <si>
    <t>R201</t>
  </si>
  <si>
    <t>R202</t>
  </si>
  <si>
    <t>R203</t>
  </si>
  <si>
    <t>R204</t>
  </si>
  <si>
    <t>R205</t>
  </si>
  <si>
    <t>R206</t>
  </si>
  <si>
    <t>R207</t>
  </si>
  <si>
    <t>R208</t>
  </si>
  <si>
    <t>R209</t>
  </si>
  <si>
    <t>R210</t>
  </si>
  <si>
    <t>R211</t>
  </si>
  <si>
    <t>R212</t>
  </si>
  <si>
    <t>R213</t>
  </si>
  <si>
    <t>R214</t>
  </si>
  <si>
    <t>R215</t>
  </si>
  <si>
    <t>R216</t>
  </si>
  <si>
    <t>R217</t>
  </si>
  <si>
    <t>R218</t>
  </si>
  <si>
    <t>R219</t>
  </si>
  <si>
    <t>R220</t>
  </si>
  <si>
    <t>R221</t>
  </si>
  <si>
    <t>R222</t>
  </si>
  <si>
    <t>R223</t>
  </si>
  <si>
    <t>Wiedereintritt am Folgetag</t>
  </si>
  <si>
    <t>R224</t>
  </si>
  <si>
    <t>R225</t>
  </si>
  <si>
    <t>R226</t>
  </si>
  <si>
    <t>R227</t>
  </si>
  <si>
    <t>R228</t>
  </si>
  <si>
    <t>R229</t>
  </si>
  <si>
    <t>R230</t>
  </si>
  <si>
    <t>R231</t>
  </si>
  <si>
    <t>R232</t>
  </si>
  <si>
    <t>R233</t>
  </si>
  <si>
    <t>R234</t>
  </si>
  <si>
    <t>R235</t>
  </si>
  <si>
    <t>R236</t>
  </si>
  <si>
    <t>R237</t>
  </si>
  <si>
    <t>R238</t>
  </si>
  <si>
    <t>R239</t>
  </si>
  <si>
    <t>R240</t>
  </si>
  <si>
    <t>R241</t>
  </si>
  <si>
    <t>R242</t>
  </si>
  <si>
    <t>R243</t>
  </si>
  <si>
    <t>R244</t>
  </si>
  <si>
    <t>R245</t>
  </si>
  <si>
    <t>R246</t>
  </si>
  <si>
    <t>R247</t>
  </si>
  <si>
    <t>R248</t>
  </si>
  <si>
    <t>R249</t>
  </si>
  <si>
    <t>R250</t>
  </si>
  <si>
    <t>R251</t>
  </si>
  <si>
    <t>R252</t>
  </si>
  <si>
    <t>unknown</t>
  </si>
  <si>
    <t>R253</t>
  </si>
  <si>
    <t>R254</t>
  </si>
  <si>
    <t>R255</t>
  </si>
  <si>
    <t>R256</t>
  </si>
  <si>
    <t>R257</t>
  </si>
  <si>
    <t>R258</t>
  </si>
  <si>
    <t>R259</t>
  </si>
  <si>
    <t>ESCO</t>
  </si>
  <si>
    <t>R260</t>
  </si>
  <si>
    <t>R261</t>
  </si>
  <si>
    <t>R262</t>
  </si>
  <si>
    <t>R263</t>
  </si>
  <si>
    <t>R264</t>
  </si>
  <si>
    <t>R265</t>
  </si>
  <si>
    <t>R266</t>
  </si>
  <si>
    <t>R267</t>
  </si>
  <si>
    <t>R268</t>
  </si>
  <si>
    <t>R269</t>
  </si>
  <si>
    <t>R270</t>
  </si>
  <si>
    <t>R271</t>
  </si>
  <si>
    <t>R272</t>
  </si>
  <si>
    <t>R273</t>
  </si>
  <si>
    <t>R274</t>
  </si>
  <si>
    <t>R275</t>
  </si>
  <si>
    <t>R276</t>
  </si>
  <si>
    <t>nicht nosocomial, weil sie de facto am 10.02. eingetreten ist</t>
  </si>
  <si>
    <t>R277</t>
  </si>
  <si>
    <t>R278</t>
  </si>
  <si>
    <t>R279</t>
  </si>
  <si>
    <t>R280</t>
  </si>
  <si>
    <t>R281</t>
  </si>
  <si>
    <t>R282</t>
  </si>
  <si>
    <t>R283</t>
  </si>
  <si>
    <t>R284</t>
  </si>
  <si>
    <t>R285</t>
  </si>
  <si>
    <t>R286</t>
  </si>
  <si>
    <t>R287</t>
  </si>
  <si>
    <t>R288</t>
  </si>
  <si>
    <t>R289</t>
  </si>
  <si>
    <t>R290</t>
  </si>
  <si>
    <t>R291</t>
  </si>
  <si>
    <t>R292</t>
  </si>
  <si>
    <t>R293</t>
  </si>
  <si>
    <t>R294</t>
  </si>
  <si>
    <t>R295</t>
  </si>
  <si>
    <t>R296</t>
  </si>
  <si>
    <t>R297</t>
  </si>
  <si>
    <t>R298</t>
  </si>
  <si>
    <t>R299</t>
  </si>
  <si>
    <t>passiv</t>
  </si>
  <si>
    <t>R300</t>
  </si>
  <si>
    <t>R301</t>
  </si>
  <si>
    <t>R302</t>
  </si>
  <si>
    <t>R303</t>
  </si>
  <si>
    <t>R304</t>
  </si>
  <si>
    <t>R305</t>
  </si>
  <si>
    <t>R306</t>
  </si>
  <si>
    <t>R307</t>
  </si>
  <si>
    <t>R308</t>
  </si>
  <si>
    <t>R309</t>
  </si>
  <si>
    <t>R310</t>
  </si>
  <si>
    <t>R311</t>
  </si>
  <si>
    <t>R312</t>
  </si>
  <si>
    <t>R313</t>
  </si>
  <si>
    <t>R314</t>
  </si>
  <si>
    <t>R315</t>
  </si>
  <si>
    <t>R316</t>
  </si>
  <si>
    <t>R317</t>
  </si>
  <si>
    <t>R318</t>
  </si>
  <si>
    <t>R319</t>
  </si>
  <si>
    <t>R320</t>
  </si>
  <si>
    <t>R321</t>
  </si>
  <si>
    <t>R322</t>
  </si>
  <si>
    <t>R323</t>
  </si>
  <si>
    <t>R324</t>
  </si>
  <si>
    <t>R325</t>
  </si>
  <si>
    <t>R326</t>
  </si>
  <si>
    <t>R327</t>
  </si>
  <si>
    <t>R328</t>
  </si>
  <si>
    <t>R329</t>
  </si>
  <si>
    <t>R330</t>
  </si>
  <si>
    <t>R331</t>
  </si>
  <si>
    <t>R332</t>
  </si>
  <si>
    <t>R333</t>
  </si>
  <si>
    <t>R334</t>
  </si>
  <si>
    <t>R335</t>
  </si>
  <si>
    <t>R336</t>
  </si>
  <si>
    <t>R337</t>
  </si>
  <si>
    <t>R338</t>
  </si>
  <si>
    <t>R339</t>
  </si>
  <si>
    <t>Propioni acne</t>
  </si>
  <si>
    <t>R340</t>
  </si>
  <si>
    <t>R341</t>
  </si>
  <si>
    <t>R342</t>
  </si>
  <si>
    <t>R343</t>
  </si>
  <si>
    <t>R344</t>
  </si>
  <si>
    <t>R345</t>
  </si>
  <si>
    <t>R346</t>
  </si>
  <si>
    <t>R347</t>
  </si>
  <si>
    <t>R348</t>
  </si>
  <si>
    <t>R349</t>
  </si>
  <si>
    <t>R350</t>
  </si>
  <si>
    <t>R351</t>
  </si>
  <si>
    <t>R352</t>
  </si>
  <si>
    <t>R353</t>
  </si>
  <si>
    <t>R354</t>
  </si>
  <si>
    <t>R355</t>
  </si>
  <si>
    <t>R356</t>
  </si>
  <si>
    <t>R357</t>
  </si>
  <si>
    <t>R358</t>
  </si>
  <si>
    <t>R359</t>
  </si>
  <si>
    <t>R360</t>
  </si>
  <si>
    <t>R361</t>
  </si>
  <si>
    <t>R362</t>
  </si>
  <si>
    <t>R363</t>
  </si>
  <si>
    <t>R364</t>
  </si>
  <si>
    <t>R365</t>
  </si>
  <si>
    <t>R366</t>
  </si>
  <si>
    <t>R367</t>
  </si>
  <si>
    <t>R368</t>
  </si>
  <si>
    <t>R369</t>
  </si>
  <si>
    <t>R370</t>
  </si>
  <si>
    <t>R371</t>
  </si>
  <si>
    <t>R372</t>
  </si>
  <si>
    <t>R373</t>
  </si>
  <si>
    <t>R374</t>
  </si>
  <si>
    <t>R375</t>
  </si>
  <si>
    <t>R376</t>
  </si>
  <si>
    <t>R377</t>
  </si>
  <si>
    <t>R378</t>
  </si>
  <si>
    <t>R379</t>
  </si>
  <si>
    <t>R380</t>
  </si>
  <si>
    <t>R381</t>
  </si>
  <si>
    <t>R382</t>
  </si>
  <si>
    <t>R383</t>
  </si>
  <si>
    <t>R384</t>
  </si>
  <si>
    <t>R385</t>
  </si>
  <si>
    <t>R386</t>
  </si>
  <si>
    <t>R387</t>
  </si>
  <si>
    <t>R388</t>
  </si>
  <si>
    <t>R389</t>
  </si>
  <si>
    <t>R390</t>
  </si>
  <si>
    <t>R391</t>
  </si>
  <si>
    <t>R392</t>
  </si>
  <si>
    <t>R393</t>
  </si>
  <si>
    <t>R394</t>
  </si>
  <si>
    <t>R395</t>
  </si>
  <si>
    <t>R396</t>
  </si>
  <si>
    <t>R397</t>
  </si>
  <si>
    <t>R398</t>
  </si>
  <si>
    <t>R399</t>
  </si>
  <si>
    <t>R400</t>
  </si>
  <si>
    <t>R401</t>
  </si>
  <si>
    <t>R402</t>
  </si>
  <si>
    <t>R403</t>
  </si>
  <si>
    <t>R404</t>
  </si>
  <si>
    <t>R405</t>
  </si>
  <si>
    <t>R406</t>
  </si>
  <si>
    <t>R407</t>
  </si>
  <si>
    <t>R408</t>
  </si>
  <si>
    <t>R409</t>
  </si>
  <si>
    <t>R410</t>
  </si>
  <si>
    <t>R411</t>
  </si>
  <si>
    <t>R412</t>
  </si>
  <si>
    <t>R413</t>
  </si>
  <si>
    <t>R414</t>
  </si>
  <si>
    <t>R415</t>
  </si>
  <si>
    <t>R416</t>
  </si>
  <si>
    <t>R417</t>
  </si>
  <si>
    <t>R418</t>
  </si>
  <si>
    <t>R419</t>
  </si>
  <si>
    <t>R420</t>
  </si>
  <si>
    <t>R421</t>
  </si>
  <si>
    <t>R422</t>
  </si>
  <si>
    <t>R423</t>
  </si>
  <si>
    <t>R424</t>
  </si>
  <si>
    <t>iso seit dem Eintrtitt gemäss Brief</t>
  </si>
  <si>
    <t>R425</t>
  </si>
  <si>
    <t>R426</t>
  </si>
  <si>
    <t>R427</t>
  </si>
  <si>
    <t>R428</t>
  </si>
  <si>
    <t>R429</t>
  </si>
  <si>
    <t>R430</t>
  </si>
  <si>
    <t>R431</t>
  </si>
  <si>
    <t>R432</t>
  </si>
  <si>
    <t>R433</t>
  </si>
  <si>
    <t>R434</t>
  </si>
  <si>
    <t>R435</t>
  </si>
  <si>
    <t>R436</t>
  </si>
  <si>
    <t>R437</t>
  </si>
  <si>
    <t>R438</t>
  </si>
  <si>
    <t>R439</t>
  </si>
  <si>
    <t>R440</t>
  </si>
  <si>
    <t>R441</t>
  </si>
  <si>
    <t>R442</t>
  </si>
  <si>
    <t>R443</t>
  </si>
  <si>
    <t>R444</t>
  </si>
  <si>
    <t>R445</t>
  </si>
  <si>
    <t>R446</t>
  </si>
  <si>
    <t>R447</t>
  </si>
  <si>
    <t>R448</t>
  </si>
  <si>
    <t>R449</t>
  </si>
  <si>
    <t>R450</t>
  </si>
  <si>
    <t>R451</t>
  </si>
  <si>
    <t>R452</t>
  </si>
  <si>
    <t>R453</t>
  </si>
  <si>
    <t>R454</t>
  </si>
  <si>
    <t>R455</t>
  </si>
  <si>
    <t>R456</t>
  </si>
  <si>
    <t>R457</t>
  </si>
  <si>
    <t>R458</t>
  </si>
  <si>
    <t>R459</t>
  </si>
  <si>
    <t>R460</t>
  </si>
  <si>
    <t>R461</t>
  </si>
  <si>
    <t>R462</t>
  </si>
  <si>
    <t>R463</t>
  </si>
  <si>
    <t>R464</t>
  </si>
  <si>
    <t>R465</t>
  </si>
  <si>
    <t>R466</t>
  </si>
  <si>
    <t>R467</t>
  </si>
  <si>
    <t>R468</t>
  </si>
  <si>
    <t>R469</t>
  </si>
  <si>
    <t>R470</t>
  </si>
  <si>
    <t>R471</t>
  </si>
  <si>
    <t>R472</t>
  </si>
  <si>
    <t>R473</t>
  </si>
  <si>
    <t>R474</t>
  </si>
  <si>
    <t>R475</t>
  </si>
  <si>
    <t>R476</t>
  </si>
  <si>
    <t>R477</t>
  </si>
  <si>
    <t>R478</t>
  </si>
  <si>
    <t>R479</t>
  </si>
  <si>
    <t>R480</t>
  </si>
  <si>
    <t>R481</t>
  </si>
  <si>
    <t>R482</t>
  </si>
  <si>
    <t>R483</t>
  </si>
  <si>
    <t>R484</t>
  </si>
  <si>
    <t>R485</t>
  </si>
  <si>
    <t>Micrococcus luteus</t>
  </si>
  <si>
    <t>R486</t>
  </si>
  <si>
    <t>localized</t>
  </si>
  <si>
    <t>R487</t>
  </si>
  <si>
    <t>R488</t>
  </si>
  <si>
    <t>R489</t>
  </si>
  <si>
    <t>R490</t>
  </si>
  <si>
    <t>R491</t>
  </si>
  <si>
    <t>R492</t>
  </si>
  <si>
    <t>R493</t>
  </si>
  <si>
    <t>end-organ</t>
  </si>
  <si>
    <t>R494</t>
  </si>
  <si>
    <t>R495</t>
  </si>
  <si>
    <t>R496</t>
  </si>
  <si>
    <t>R497</t>
  </si>
  <si>
    <t>R498</t>
  </si>
  <si>
    <t>R499</t>
  </si>
  <si>
    <t>R500</t>
  </si>
  <si>
    <t>R501</t>
  </si>
  <si>
    <t>R502</t>
  </si>
  <si>
    <t>R503</t>
  </si>
  <si>
    <t>R504</t>
  </si>
  <si>
    <t>R505</t>
  </si>
  <si>
    <t>R506</t>
  </si>
  <si>
    <t>R507</t>
  </si>
  <si>
    <t>R508</t>
  </si>
  <si>
    <t>R509</t>
  </si>
  <si>
    <t>R510</t>
  </si>
  <si>
    <t>R511</t>
  </si>
  <si>
    <t>R512</t>
  </si>
  <si>
    <t>R513</t>
  </si>
  <si>
    <t>R514</t>
  </si>
  <si>
    <t>R515</t>
  </si>
  <si>
    <t>R516</t>
  </si>
  <si>
    <t>R517</t>
  </si>
  <si>
    <t>R518</t>
  </si>
  <si>
    <t>R519</t>
  </si>
  <si>
    <t>R520</t>
  </si>
  <si>
    <t>R521</t>
  </si>
  <si>
    <t>CVI am 21.02.19, RSV 2xpositiv</t>
  </si>
  <si>
    <t>R522</t>
  </si>
  <si>
    <t>R523</t>
  </si>
  <si>
    <t>R524</t>
  </si>
  <si>
    <t>R525</t>
  </si>
  <si>
    <t>R526</t>
  </si>
  <si>
    <t>R527</t>
  </si>
  <si>
    <t>R528</t>
  </si>
  <si>
    <t>R529</t>
  </si>
  <si>
    <t>R530</t>
  </si>
  <si>
    <t>R531</t>
  </si>
  <si>
    <t>(no)</t>
  </si>
  <si>
    <t>R532</t>
  </si>
  <si>
    <t>R533</t>
  </si>
  <si>
    <t>R534</t>
  </si>
  <si>
    <t>R535</t>
  </si>
  <si>
    <t>R536</t>
  </si>
  <si>
    <t>R537</t>
  </si>
  <si>
    <t>R538</t>
  </si>
  <si>
    <t>R539</t>
  </si>
  <si>
    <t>R540</t>
  </si>
  <si>
    <t>R541</t>
  </si>
  <si>
    <t>R542</t>
  </si>
  <si>
    <t>R543</t>
  </si>
  <si>
    <t>R544</t>
  </si>
  <si>
    <t>R545</t>
  </si>
  <si>
    <t>R546</t>
  </si>
  <si>
    <t>R547</t>
  </si>
  <si>
    <t>R548</t>
  </si>
  <si>
    <t>variable</t>
  </si>
  <si>
    <t>definition</t>
  </si>
  <si>
    <t>coding_variable</t>
  </si>
  <si>
    <t>Comment</t>
  </si>
  <si>
    <t>coding</t>
  </si>
  <si>
    <t>unique identifying study number</t>
  </si>
  <si>
    <t>continuous numbering</t>
  </si>
  <si>
    <t>case number KISIM</t>
  </si>
  <si>
    <t>date of birth</t>
  </si>
  <si>
    <t>dd.mm.yyyy</t>
  </si>
  <si>
    <t>important to have yyyy because of two different centuries</t>
  </si>
  <si>
    <t>empty=missing</t>
  </si>
  <si>
    <t>age (years) of participant at date of nasopharyngeal swab</t>
  </si>
  <si>
    <t>continous variable</t>
  </si>
  <si>
    <t>equation: =DATEDIF(DOB;PCR_DAT;"y")</t>
  </si>
  <si>
    <t>Sex of participant</t>
  </si>
  <si>
    <t>0=male</t>
  </si>
  <si>
    <t>1=female</t>
  </si>
  <si>
    <t>Hospital of admission</t>
  </si>
  <si>
    <t>TEXT/categorical</t>
  </si>
  <si>
    <t>this variable has fixed entries (KSM, KSF, KSK or PDT)</t>
  </si>
  <si>
    <t>1=KSM</t>
  </si>
  <si>
    <t>2=KSF</t>
  </si>
  <si>
    <t>3=KSK</t>
  </si>
  <si>
    <t>4=PDT</t>
  </si>
  <si>
    <t>date of admission</t>
  </si>
  <si>
    <t>date of discharge</t>
  </si>
  <si>
    <t>Lenght of stay (days)</t>
  </si>
  <si>
    <t>continuous variable</t>
  </si>
  <si>
    <t>equation: =DATEDIF(Admission;Discharge;"d")</t>
  </si>
  <si>
    <t>Season of admission with ILI, season 1 = 2017-2018, season 2= 2018-2019</t>
  </si>
  <si>
    <t>dichotomous</t>
  </si>
  <si>
    <t>1 = season 1</t>
  </si>
  <si>
    <t>2= season 2</t>
  </si>
  <si>
    <r>
      <t>fever (&gt;37.7º) or feeling feverish a</t>
    </r>
    <r>
      <rPr>
        <i/>
        <sz val="11"/>
        <color theme="1"/>
        <rFont val="Arial"/>
        <family val="2"/>
      </rPr>
      <t xml:space="preserve">nd respiratory symptoms or myalgia/headache/fatigue </t>
    </r>
  </si>
  <si>
    <t>this variable has fixed entries (no, yes)</t>
  </si>
  <si>
    <t>0=no</t>
  </si>
  <si>
    <t>1= yes</t>
  </si>
  <si>
    <t>date PCR from nasopharnygeal swab obtained</t>
  </si>
  <si>
    <t>respiratory syncytial virus PCR result</t>
  </si>
  <si>
    <t>dichtomous</t>
  </si>
  <si>
    <t>0= negative</t>
  </si>
  <si>
    <t>1= positive</t>
  </si>
  <si>
    <t>influenza virus PCR result</t>
  </si>
  <si>
    <r>
      <t xml:space="preserve">nosocomial RSV (swab result </t>
    </r>
    <r>
      <rPr>
        <sz val="11"/>
        <color theme="1"/>
        <rFont val="Calibri"/>
        <family val="2"/>
      </rPr>
      <t>≥</t>
    </r>
    <r>
      <rPr>
        <sz val="11"/>
        <color theme="1"/>
        <rFont val="Czcionka tekstu podstawowego"/>
        <family val="2"/>
        <charset val="238"/>
      </rPr>
      <t xml:space="preserve"> 72 hours from admission)</t>
    </r>
  </si>
  <si>
    <t>categorical</t>
  </si>
  <si>
    <t>MD=microbiological diagnosis</t>
  </si>
  <si>
    <t>9= unknown</t>
  </si>
  <si>
    <t>nosocomial influenza (swab result ≥ 72 hours from admission)</t>
  </si>
  <si>
    <r>
      <t xml:space="preserve">nosocomial RSV (new onset of resp. symptoms or fever plus swab result </t>
    </r>
    <r>
      <rPr>
        <sz val="11"/>
        <color theme="1"/>
        <rFont val="Calibri"/>
        <family val="2"/>
      </rPr>
      <t>≥</t>
    </r>
    <r>
      <rPr>
        <sz val="11"/>
        <color theme="1"/>
        <rFont val="Czcionka tekstu podstawowego"/>
        <family val="2"/>
        <charset val="238"/>
      </rPr>
      <t xml:space="preserve"> 72 hours from admission)</t>
    </r>
  </si>
  <si>
    <t>MCD=microbio+clinical diagnosis</t>
  </si>
  <si>
    <t>nosocomial influenza (new onset of resp. Symptoms or fever plus swab result ≥ 72 hours from admission)</t>
  </si>
  <si>
    <t>C reactive protein</t>
  </si>
  <si>
    <t>limited to values between 0 and 700</t>
  </si>
  <si>
    <t>Leukocyte count</t>
  </si>
  <si>
    <t xml:space="preserve">1 decimal </t>
  </si>
  <si>
    <t>Creatinine</t>
  </si>
  <si>
    <t>SpO2</t>
  </si>
  <si>
    <t>peripheral oxygen saturation</t>
  </si>
  <si>
    <t>limited to values between 0.40 and 1.00</t>
  </si>
  <si>
    <t xml:space="preserve">respiratory rate </t>
  </si>
  <si>
    <t>maximum measurement on admission day</t>
  </si>
  <si>
    <t>systolic blood pressure</t>
  </si>
  <si>
    <t>heart rate</t>
  </si>
  <si>
    <t>temperature tympanal</t>
  </si>
  <si>
    <t>*or on day of diagnosis of nosocomial RSV or influenza virus infection</t>
  </si>
  <si>
    <t>CXR_effusion</t>
  </si>
  <si>
    <t>body mass index</t>
  </si>
  <si>
    <t>Nutritional risk score</t>
  </si>
  <si>
    <t>limited to values between 0 and 7</t>
  </si>
  <si>
    <t>Current versus ever versus never</t>
  </si>
  <si>
    <t>current=2</t>
  </si>
  <si>
    <t>1=ever</t>
  </si>
  <si>
    <t>0=never</t>
  </si>
  <si>
    <t>Influenza immunization in 1 year prior to admission</t>
  </si>
  <si>
    <t>Pneumococcal immunization in 5 years prior to admission</t>
  </si>
  <si>
    <t>this varible has fixed entries (no, yes)</t>
  </si>
  <si>
    <t>1=yes</t>
  </si>
  <si>
    <t>Growth from blood culture drawn at admission</t>
  </si>
  <si>
    <t>this variable has fixed entries (no, STAU, CNS, PNEU, ESCO, KLEBS, Enterococci, PSAE, Candida, other)</t>
  </si>
  <si>
    <t>0=no (=blood cultures drawn but no growth)</t>
  </si>
  <si>
    <t>1=STAU (S.aureus)</t>
  </si>
  <si>
    <t>2=CNS (Staph.coag-neg)</t>
  </si>
  <si>
    <t>3=PNEU (pneumococci)</t>
  </si>
  <si>
    <t>4=ESCO (E.coli)</t>
  </si>
  <si>
    <t>5=Klebsiella sp.</t>
  </si>
  <si>
    <t>6=Enterococci</t>
  </si>
  <si>
    <t>7=PSAE (pseudomonas)</t>
  </si>
  <si>
    <t>8=CAND (Candida sp.)</t>
  </si>
  <si>
    <t>9=other</t>
  </si>
  <si>
    <t>empty=no blood cultures drawn or unknown/missing information</t>
  </si>
  <si>
    <t>History of definite or probable myocardial infarction (STEMI or NSTEMI)</t>
  </si>
  <si>
    <t>0= no</t>
  </si>
  <si>
    <t>congestive heart failure, exertional or paroxysmal nocturnal dyspnoea and has responded to digitalis, diuretics or afterload reducing agends</t>
  </si>
  <si>
    <t>Intermittend claudication or past bypass for chronic arterial insusfficiency</t>
  </si>
  <si>
    <t>CVI or TIA</t>
  </si>
  <si>
    <t>chronic cognitive deficit</t>
  </si>
  <si>
    <t>arterial hypertension</t>
  </si>
  <si>
    <t>Asthma</t>
  </si>
  <si>
    <t>Connective tissue disease</t>
  </si>
  <si>
    <t>Peptic ulcer disease, any history of treatment for ulcer disease or history of ulcer bleeding</t>
  </si>
  <si>
    <t>mild, moderate to severe liver disease</t>
  </si>
  <si>
    <t>this variable has fixed entries (none, mild, moderate to severe)</t>
  </si>
  <si>
    <t>0=none</t>
  </si>
  <si>
    <t>1=mild</t>
  </si>
  <si>
    <t>3=moderate to severe</t>
  </si>
  <si>
    <t>Severe = cirrhosis and portal hypertension with variceal bleeding history, moderate = cirrhosis and portal hypertension but no variceal bleeding history, mild = chronic hepatitis (or cirrhosis without portal hypertension)</t>
  </si>
  <si>
    <t>Diabetes mellitus, uncomplicated, end-organ damage (2=point score for CCI)</t>
  </si>
  <si>
    <t>this variable has fixed entries (none or diet-controlled, uncomplicated, end-organ damage)</t>
  </si>
  <si>
    <t>0=none or diet-controlled</t>
  </si>
  <si>
    <t>1=uncomplicated</t>
  </si>
  <si>
    <t>2=end-organ damage</t>
  </si>
  <si>
    <t>Hemiplegia (2=point score for CCI)</t>
  </si>
  <si>
    <t>2=yes</t>
  </si>
  <si>
    <t>moderate to severe chronic kidney disease (2=point score for CCI)</t>
  </si>
  <si>
    <t>Severe = on dialysis, status post kidney transplant, uremia, moderate = creatinine &gt;3 mg/dL (0.27 mmol/L)</t>
  </si>
  <si>
    <t>Localized, metastatic (0, 2 or 6 = point scores for CCI)</t>
  </si>
  <si>
    <t>this variable has fixed entries (none, localized, metastatic)</t>
  </si>
  <si>
    <t>2=localized</t>
  </si>
  <si>
    <t>6=metastatic</t>
  </si>
  <si>
    <t>presence or absence of leukemia (2= point score for CCI)</t>
  </si>
  <si>
    <t>presence or absence of lymphoma (2= point score for CCI)</t>
  </si>
  <si>
    <t>AIDS defining illness, CDC C3 (6 points for CCI if present)</t>
  </si>
  <si>
    <t>6=yes</t>
  </si>
  <si>
    <t>https://www.mdcalc.com/charlson-comorbidity-index-cci#use-cases</t>
  </si>
  <si>
    <t>cite: https://doi.org/10.1016/0895-4356(94)90129-5</t>
  </si>
  <si>
    <t>any antiviral drug use in 14 days prior admission</t>
  </si>
  <si>
    <t>duration of antiviral drug use in 14 days prior to admission, days</t>
  </si>
  <si>
    <t>limited to values between 1 and 200</t>
  </si>
  <si>
    <t>any antibiotic drug use in 14 days prior admission</t>
  </si>
  <si>
    <t>duration of antibiotic drug use in 14 days prior to admission, days</t>
  </si>
  <si>
    <t>independency prior admission (home, nursing home, rehab, other hospital, unknown</t>
  </si>
  <si>
    <t>this variable has fixed entries</t>
  </si>
  <si>
    <t>0=unknown</t>
  </si>
  <si>
    <t>1=home</t>
  </si>
  <si>
    <t>2=nursing home</t>
  </si>
  <si>
    <t>3=rehab</t>
  </si>
  <si>
    <t>4=other hospital</t>
  </si>
  <si>
    <t>regular contact to children (own children, grandchildren, professional exposure)</t>
  </si>
  <si>
    <t>any oxygen support during hospital stay</t>
  </si>
  <si>
    <t>admission to ICU during hospital stay</t>
  </si>
  <si>
    <t>date of ICU admission</t>
  </si>
  <si>
    <t>date of ICU discharge</t>
  </si>
  <si>
    <t>Length of ICU stay in days</t>
  </si>
  <si>
    <t>formula = DATEDIF(ICU_START_DAT;ICU_STOP_DAT;"d")</t>
  </si>
  <si>
    <t>need for vasopressor support</t>
  </si>
  <si>
    <t>need for non-invasive ventilatory support</t>
  </si>
  <si>
    <t>need for intubation</t>
  </si>
  <si>
    <t>date of start NIV support</t>
  </si>
  <si>
    <t>date of stop NIV support</t>
  </si>
  <si>
    <t>duration of NIV support in days</t>
  </si>
  <si>
    <t>formula = DATEDIF(HOSP_VENT_START;HOSP_VENT_STOP;"d")</t>
  </si>
  <si>
    <t>date of start intubation</t>
  </si>
  <si>
    <t>date of stop intubation</t>
  </si>
  <si>
    <t>duration of intubation in days</t>
  </si>
  <si>
    <t>Start date of first antibiotic (count any combinatory antibiotic as one)</t>
  </si>
  <si>
    <t>Stop date of first antibiotic (last day of first antibiotic)</t>
  </si>
  <si>
    <t>duration of first antibiotic treatment during hospital stay (total number of days on first antibiotic treatment)</t>
  </si>
  <si>
    <t>formula = DATEDIF(HOSP_ABX_1_START;HOSP_ABX_1_STOP;"d")</t>
  </si>
  <si>
    <t>Start date of second antibiotic (count any combinatory antibiotic as one)</t>
  </si>
  <si>
    <t>Stop date of second antibiotic (last day of second antibiotic)</t>
  </si>
  <si>
    <t>duration of second antibiotic treatment during hospital stay (total number of days on first antibiotic treatment)</t>
  </si>
  <si>
    <t>formula = DATEDIF(HOSP_ABX_2_START;HOSP_ABX_2_STOP;"d")</t>
  </si>
  <si>
    <t>Start date antiviral treatment</t>
  </si>
  <si>
    <t>stop date antiviral treatment</t>
  </si>
  <si>
    <t>duration of antiviral treatment during hospital stay (total number of days on treatment)</t>
  </si>
  <si>
    <t>formula = DATEDIF(HOSP_ANTIVIRAL_START;HOSP_ANTIVIRAL_STOP;"d")</t>
  </si>
  <si>
    <t>implementation of droplet precaution</t>
  </si>
  <si>
    <t>Text/dichotomous</t>
  </si>
  <si>
    <t>this variable has fixes entries (no, yes)</t>
  </si>
  <si>
    <t>date of begin of the isolation</t>
  </si>
  <si>
    <t>date of the end of the isolation</t>
  </si>
  <si>
    <t>duration of isolation</t>
  </si>
  <si>
    <t>limited to values between 1 and 14</t>
  </si>
  <si>
    <r>
      <t>congestiv</t>
    </r>
    <r>
      <rPr>
        <sz val="11"/>
        <rFont val="Czcionka tekstu podstawowego"/>
      </rPr>
      <t>e heart failure (defined as new pulmonary edema on X-ray &amp; start of diuretics) during hospitalization</t>
    </r>
  </si>
  <si>
    <t>hospital aquired pneumonia, defined as possible new infiltrate on X-ray and start of antibiotics</t>
  </si>
  <si>
    <t>ST-elevation myocardial infarction during hospital stay</t>
  </si>
  <si>
    <t>non-ST-elevation MI during hospital stay</t>
  </si>
  <si>
    <t>Coronary intervention during hospitalisaion</t>
  </si>
  <si>
    <t xml:space="preserve">acute kidney injury during hospitalization, for definition see: https://www.ncbi.nlm.nih.gov/pmc/articles/PMC2206446/pdf/cc5713.pdf https://academic.oup.com/ckj/article/6/1/8/468698 </t>
  </si>
  <si>
    <t xml:space="preserve">limited to values between 0 and 3 (0 normal kidney function): </t>
  </si>
  <si>
    <t>0= no AKIN</t>
  </si>
  <si>
    <t xml:space="preserve">1=AKIN 1 </t>
  </si>
  <si>
    <t>2=AKIN 2</t>
  </si>
  <si>
    <t>3=AKIN 3</t>
  </si>
  <si>
    <t xml:space="preserve">AKIN 1 = ↑ SCr ≥26.5 μmol/L (≥0.3 mg/dL) or ↑SCr ≥150 a 200% (1.5 a 2×)  or urinary output of &lt;0.5 mL/kg/h (&gt;6 h) </t>
  </si>
  <si>
    <t xml:space="preserve">AKIN 2 = ↑ SCr &gt;200 a 300% (&gt;2 a 3×) or urinary output	&lt;0.5 mL/kg/h (&gt;12 h) </t>
  </si>
  <si>
    <t xml:space="preserve">AKIN 3 = ↑ SCr &gt;300% (&gt;3×) or if baseline SCr ≥353.6 μmol/L (≥4 mg/dL) ↑SCr ≥44.2 μmol/L (≥0.5 mg/dL) or urinary output of	&lt;0.3 mL/kg/h (24 h) or anuria (12 h) </t>
  </si>
  <si>
    <t>stroke during hospitalization</t>
  </si>
  <si>
    <t>discharge to home, reha, nursing home, another hospital</t>
  </si>
  <si>
    <t>this variable has fixed entries (home, rehab, nursing home, another hospital)</t>
  </si>
  <si>
    <t>0=home</t>
  </si>
  <si>
    <t>1=reha</t>
  </si>
  <si>
    <t>3=another hospital</t>
  </si>
  <si>
    <t>death during hospitalisation</t>
  </si>
  <si>
    <t>length of hospital stay in days</t>
  </si>
  <si>
    <t xml:space="preserve">continuous </t>
  </si>
  <si>
    <t>formula (date of discharge - date of admission)</t>
  </si>
  <si>
    <t>readmission during 30 days after discharge</t>
  </si>
  <si>
    <t>death at 30 days after diagnosis</t>
  </si>
  <si>
    <t>HOSP_ABX_2_DUR2</t>
  </si>
  <si>
    <t>Spalte3</t>
  </si>
  <si>
    <t>DISCHARGE4</t>
  </si>
  <si>
    <t>LOS5</t>
  </si>
  <si>
    <t>Spalte6</t>
  </si>
  <si>
    <t>days_to_death</t>
  </si>
  <si>
    <r>
      <t>Pulmonary chest x-ray or CT within 24 hours of admission</t>
    </r>
    <r>
      <rPr>
        <sz val="11"/>
        <color rgb="FFFF0000"/>
        <rFont val="Czcionka tekstu podstawowego"/>
        <family val="2"/>
        <charset val="238"/>
      </rPr>
      <t>*</t>
    </r>
    <r>
      <rPr>
        <sz val="11"/>
        <color theme="1"/>
        <rFont val="Czcionka tekstu podstawowego"/>
        <family val="2"/>
        <charset val="238"/>
      </rPr>
      <t xml:space="preserve"> showing possible pneumonic infiltrate</t>
    </r>
  </si>
  <si>
    <r>
      <t>Pulmonary chest x-ray or Ctwithin 24 hours of admission</t>
    </r>
    <r>
      <rPr>
        <sz val="11"/>
        <color rgb="FFFF0000"/>
        <rFont val="Czcionka tekstu podstawowego"/>
        <family val="2"/>
        <charset val="238"/>
      </rPr>
      <t>*</t>
    </r>
    <r>
      <rPr>
        <sz val="11"/>
        <color theme="1"/>
        <rFont val="Czcionka tekstu podstawowego"/>
        <family val="2"/>
        <charset val="238"/>
      </rPr>
      <t xml:space="preserve"> showing pleural effusion</t>
    </r>
  </si>
  <si>
    <r>
      <t xml:space="preserve">maximum measurement on admission day </t>
    </r>
    <r>
      <rPr>
        <sz val="11"/>
        <color theme="1"/>
        <rFont val="Czcionka tekstu podstawowego"/>
        <family val="2"/>
        <charset val="238"/>
      </rPr>
      <t>or on day of diagnosis of RSV or Influenza virus infection if acquired during hospital stay</t>
    </r>
  </si>
  <si>
    <t>respiratory viral disease</t>
  </si>
  <si>
    <t>age_cat_3</t>
  </si>
  <si>
    <t>35-65 years</t>
  </si>
  <si>
    <t>66-80 years</t>
  </si>
  <si>
    <t>80 plus years</t>
  </si>
  <si>
    <t>N</t>
  </si>
  <si>
    <t>%</t>
  </si>
  <si>
    <t>ICU_DEATH_7_recoded</t>
  </si>
  <si>
    <t>65,4%</t>
  </si>
  <si>
    <t>68,4%</t>
  </si>
  <si>
    <t>84,3%</t>
  </si>
  <si>
    <t>74,8%</t>
  </si>
  <si>
    <t>34,6%</t>
  </si>
  <si>
    <t>31,6%</t>
  </si>
  <si>
    <t>15,7%</t>
  </si>
  <si>
    <t>25,2%</t>
  </si>
  <si>
    <t>100,0%</t>
  </si>
  <si>
    <t>88,9%</t>
  </si>
  <si>
    <t>83,3%</t>
  </si>
  <si>
    <t>70,6%</t>
  </si>
  <si>
    <t>78,1%</t>
  </si>
  <si>
    <t>11,1%</t>
  </si>
  <si>
    <t>16,7%</t>
  </si>
  <si>
    <t>29,4%</t>
  </si>
  <si>
    <t>21,9%</t>
  </si>
  <si>
    <t>71,4%</t>
  </si>
  <si>
    <t>70,5%</t>
  </si>
  <si>
    <t>80,9%</t>
  </si>
  <si>
    <t>75,5%</t>
  </si>
  <si>
    <t>28,6%</t>
  </si>
  <si>
    <t>29,5%</t>
  </si>
  <si>
    <t>19,1%</t>
  </si>
  <si>
    <t>24,5%</t>
  </si>
  <si>
    <t xml:space="preserve">RSV </t>
  </si>
  <si>
    <t>&gt; 80 years</t>
  </si>
  <si>
    <t>ICU_DEATH_7_recoded * age_cat_3 * respiratory viral disease cross table</t>
  </si>
  <si>
    <t>total</t>
  </si>
  <si>
    <t>Each subscript letter indicates a subset of age_cat_3 categories whose column proportions are not significantly different at the .05 level.</t>
  </si>
  <si>
    <r>
      <t>17</t>
    </r>
    <r>
      <rPr>
        <vertAlign val="subscript"/>
        <sz val="11"/>
        <color theme="1"/>
        <rFont val="Czcionka tekstu podstawowego"/>
      </rPr>
      <t>a</t>
    </r>
  </si>
  <si>
    <r>
      <t>26</t>
    </r>
    <r>
      <rPr>
        <vertAlign val="subscript"/>
        <sz val="11"/>
        <color theme="1"/>
        <rFont val="Czcionka tekstu podstawowego"/>
      </rPr>
      <t>a</t>
    </r>
  </si>
  <si>
    <r>
      <t>43</t>
    </r>
    <r>
      <rPr>
        <vertAlign val="subscript"/>
        <sz val="11"/>
        <color theme="1"/>
        <rFont val="Czcionka tekstu podstawowego"/>
      </rPr>
      <t>a</t>
    </r>
  </si>
  <si>
    <r>
      <t>9</t>
    </r>
    <r>
      <rPr>
        <vertAlign val="subscript"/>
        <sz val="11"/>
        <color theme="1"/>
        <rFont val="Czcionka tekstu podstawowego"/>
      </rPr>
      <t>a</t>
    </r>
  </si>
  <si>
    <r>
      <t>12</t>
    </r>
    <r>
      <rPr>
        <vertAlign val="subscript"/>
        <sz val="11"/>
        <color theme="1"/>
        <rFont val="Czcionka tekstu podstawowego"/>
      </rPr>
      <t>a</t>
    </r>
  </si>
  <si>
    <r>
      <t>8</t>
    </r>
    <r>
      <rPr>
        <vertAlign val="subscript"/>
        <sz val="11"/>
        <color theme="1"/>
        <rFont val="Czcionka tekstu podstawowego"/>
      </rPr>
      <t>a</t>
    </r>
  </si>
  <si>
    <r>
      <t>5</t>
    </r>
    <r>
      <rPr>
        <vertAlign val="subscript"/>
        <sz val="11"/>
        <color theme="1"/>
        <rFont val="Czcionka tekstu podstawowego"/>
      </rPr>
      <t>a</t>
    </r>
  </si>
  <si>
    <r>
      <t>1</t>
    </r>
    <r>
      <rPr>
        <vertAlign val="subscript"/>
        <sz val="11"/>
        <color theme="1"/>
        <rFont val="Czcionka tekstu podstawowego"/>
      </rPr>
      <t>a</t>
    </r>
  </si>
  <si>
    <r>
      <t>25</t>
    </r>
    <r>
      <rPr>
        <vertAlign val="subscript"/>
        <sz val="11"/>
        <color theme="1"/>
        <rFont val="Czcionka tekstu podstawowego"/>
      </rPr>
      <t>a</t>
    </r>
  </si>
  <si>
    <r>
      <t>31</t>
    </r>
    <r>
      <rPr>
        <vertAlign val="subscript"/>
        <sz val="11"/>
        <color theme="1"/>
        <rFont val="Czcionka tekstu podstawowego"/>
      </rPr>
      <t>a</t>
    </r>
  </si>
  <si>
    <r>
      <t>55</t>
    </r>
    <r>
      <rPr>
        <vertAlign val="subscript"/>
        <sz val="11"/>
        <color theme="1"/>
        <rFont val="Czcionka tekstu podstawowego"/>
      </rPr>
      <t>a</t>
    </r>
  </si>
  <si>
    <r>
      <t>10</t>
    </r>
    <r>
      <rPr>
        <vertAlign val="subscript"/>
        <sz val="11"/>
        <color theme="1"/>
        <rFont val="Czcionka tekstu podstawowego"/>
      </rPr>
      <t>a</t>
    </r>
  </si>
  <si>
    <r>
      <t>13</t>
    </r>
    <r>
      <rPr>
        <vertAlign val="subscript"/>
        <sz val="11"/>
        <color theme="1"/>
        <rFont val="Czcionka tekstu podstawowego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</font>
    <font>
      <sz val="11"/>
      <color theme="1"/>
      <name val="Czcionka tekstu podstawowego"/>
    </font>
    <font>
      <u/>
      <sz val="11"/>
      <color theme="10"/>
      <name val="Czcionka tekstu podstawowego"/>
      <family val="2"/>
      <charset val="238"/>
    </font>
    <font>
      <sz val="11"/>
      <color theme="1"/>
      <name val="Calibri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Czcionka tekstu podstawowego"/>
    </font>
    <font>
      <sz val="11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sz val="11"/>
      <color rgb="FFFF0000"/>
      <name val="Czcionka tekstu podstawowego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sz val="11"/>
      <color theme="1"/>
      <name val="Czcionka tekstu podstawowego"/>
      <family val="2"/>
      <charset val="238"/>
    </font>
    <font>
      <sz val="11.5"/>
      <color rgb="FF212121"/>
      <name val="Segoe UI"/>
      <family val="2"/>
    </font>
    <font>
      <sz val="8"/>
      <name val="Czcionka tekstu podstawowego"/>
      <family val="2"/>
      <charset val="238"/>
    </font>
    <font>
      <vertAlign val="subscript"/>
      <sz val="11"/>
      <color theme="1"/>
      <name val="Czcionka tekstu podstawowego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9" fontId="13" fillId="0" borderId="0" applyFon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1" fillId="0" borderId="0" xfId="0" applyFont="1"/>
    <xf numFmtId="0" fontId="2" fillId="0" borderId="0" xfId="0" applyFont="1"/>
    <xf numFmtId="0" fontId="8" fillId="0" borderId="0" xfId="0" applyFont="1" applyFill="1"/>
    <xf numFmtId="0" fontId="1" fillId="0" borderId="0" xfId="0" applyFont="1" applyFill="1"/>
    <xf numFmtId="0" fontId="2" fillId="0" borderId="0" xfId="0" applyFont="1" applyFill="1"/>
    <xf numFmtId="0" fontId="0" fillId="0" borderId="0" xfId="0" applyFill="1" applyAlignment="1">
      <alignment wrapText="1"/>
    </xf>
    <xf numFmtId="0" fontId="5" fillId="0" borderId="0" xfId="0" applyFont="1" applyFill="1" applyAlignment="1">
      <alignment wrapText="1"/>
    </xf>
    <xf numFmtId="0" fontId="3" fillId="0" borderId="0" xfId="1" applyFill="1"/>
    <xf numFmtId="14" fontId="0" fillId="0" borderId="0" xfId="0" applyNumberFormat="1"/>
    <xf numFmtId="0" fontId="0" fillId="2" borderId="0" xfId="0" applyFill="1"/>
    <xf numFmtId="0" fontId="7" fillId="0" borderId="0" xfId="0" applyFont="1"/>
    <xf numFmtId="0" fontId="8" fillId="0" borderId="0" xfId="0" applyFont="1"/>
    <xf numFmtId="164" fontId="0" fillId="0" borderId="0" xfId="0" applyNumberFormat="1"/>
    <xf numFmtId="164" fontId="0" fillId="0" borderId="0" xfId="0" applyNumberFormat="1" applyFill="1"/>
    <xf numFmtId="1" fontId="0" fillId="0" borderId="0" xfId="0" applyNumberFormat="1"/>
    <xf numFmtId="1" fontId="0" fillId="0" borderId="0" xfId="0" applyNumberFormat="1" applyFill="1"/>
    <xf numFmtId="49" fontId="0" fillId="0" borderId="0" xfId="0" applyNumberFormat="1"/>
    <xf numFmtId="1" fontId="0" fillId="0" borderId="0" xfId="0" applyNumberFormat="1" applyAlignment="1">
      <alignment vertical="top"/>
    </xf>
    <xf numFmtId="49" fontId="0" fillId="0" borderId="0" xfId="0" applyNumberFormat="1" applyFill="1"/>
    <xf numFmtId="49" fontId="7" fillId="0" borderId="0" xfId="0" applyNumberFormat="1" applyFont="1"/>
    <xf numFmtId="49" fontId="10" fillId="0" borderId="0" xfId="0" applyNumberFormat="1" applyFont="1"/>
    <xf numFmtId="49" fontId="7" fillId="0" borderId="0" xfId="0" applyNumberFormat="1" applyFont="1" applyFill="1"/>
    <xf numFmtId="49" fontId="0" fillId="3" borderId="0" xfId="0" applyNumberFormat="1" applyFill="1"/>
    <xf numFmtId="0" fontId="0" fillId="0" borderId="0" xfId="0" applyFont="1"/>
    <xf numFmtId="0" fontId="14" fillId="0" borderId="0" xfId="0" applyFont="1"/>
    <xf numFmtId="9" fontId="0" fillId="0" borderId="0" xfId="2" applyFont="1"/>
    <xf numFmtId="49" fontId="1" fillId="0" borderId="0" xfId="0" applyNumberFormat="1" applyFont="1"/>
    <xf numFmtId="1" fontId="1" fillId="0" borderId="0" xfId="0" applyNumberFormat="1" applyFont="1"/>
    <xf numFmtId="164" fontId="1" fillId="0" borderId="0" xfId="0" applyNumberFormat="1" applyFont="1"/>
    <xf numFmtId="1" fontId="8" fillId="0" borderId="0" xfId="0" applyNumberFormat="1" applyFont="1"/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bgroup infiltrate'!$C$24</c:f>
              <c:strCache>
                <c:ptCount val="1"/>
                <c:pt idx="0">
                  <c:v>Influenz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n=9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A81-41C9-AC29-D8BCE217918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n=1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DA81-41C9-AC29-D8BCE217918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n=</a:t>
                    </a:r>
                    <a:fld id="{0DC7B104-105D-4E3F-A2A6-89C7CEE62746}" type="CELLREF">
                      <a:rPr lang="en-US"/>
                      <a:pPr/>
                      <a:t>[CELLREF]</a:t>
                    </a:fld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DC7B104-105D-4E3F-A2A6-89C7CEE62746}</c15:txfldGUID>
                      <c15:f>'subgroup infiltrate'!$H$24</c15:f>
                      <c15:dlblFieldTableCache>
                        <c:ptCount val="1"/>
                        <c:pt idx="0">
                          <c:v>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7-DA81-41C9-AC29-D8BCE217918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subgroup infiltrate'!$D$23:$I$23</c15:sqref>
                  </c15:fullRef>
                </c:ext>
              </c:extLst>
              <c:f>('subgroup infiltrate'!$E$23,'subgroup infiltrate'!$G$23,'subgroup infiltrate'!$I$23)</c:f>
              <c:strCache>
                <c:ptCount val="3"/>
                <c:pt idx="0">
                  <c:v>35-65 years</c:v>
                </c:pt>
                <c:pt idx="1">
                  <c:v>66-80 years</c:v>
                </c:pt>
                <c:pt idx="2">
                  <c:v>&gt; 80 year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bgroup infiltrate'!$D$24:$I$24</c15:sqref>
                  </c15:fullRef>
                </c:ext>
              </c:extLst>
              <c:f>('subgroup infiltrate'!$E$24,'subgroup infiltrate'!$G$24,'subgroup infiltrate'!$I$24)</c:f>
              <c:numCache>
                <c:formatCode>0%</c:formatCode>
                <c:ptCount val="3"/>
                <c:pt idx="0">
                  <c:v>0.34599999999999997</c:v>
                </c:pt>
                <c:pt idx="1">
                  <c:v>0.316</c:v>
                </c:pt>
                <c:pt idx="2">
                  <c:v>0.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81-41C9-AC29-D8BCE217918E}"/>
            </c:ext>
          </c:extLst>
        </c:ser>
        <c:ser>
          <c:idx val="1"/>
          <c:order val="1"/>
          <c:tx>
            <c:strRef>
              <c:f>'subgroup infiltrate'!$C$25</c:f>
              <c:strCache>
                <c:ptCount val="1"/>
                <c:pt idx="0">
                  <c:v>RSV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n=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DA81-41C9-AC29-D8BCE217918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n=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DA81-41C9-AC29-D8BCE217918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n=</a:t>
                    </a:r>
                    <a:fld id="{EA054462-EA23-47A8-8F02-F79C79C27EFC}" type="CELLREF">
                      <a:rPr lang="en-US"/>
                      <a:pPr/>
                      <a:t>[CELLREF]</a:t>
                    </a:fld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A054462-EA23-47A8-8F02-F79C79C27EFC}</c15:txfldGUID>
                      <c15:f>'subgroup infiltrate'!$H$25</c15:f>
                      <c15:dlblFieldTableCache>
                        <c:ptCount val="1"/>
                        <c:pt idx="0">
                          <c:v>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8-DA81-41C9-AC29-D8BCE217918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subgroup infiltrate'!$D$23:$I$23</c15:sqref>
                  </c15:fullRef>
                </c:ext>
              </c:extLst>
              <c:f>('subgroup infiltrate'!$E$23,'subgroup infiltrate'!$G$23,'subgroup infiltrate'!$I$23)</c:f>
              <c:strCache>
                <c:ptCount val="3"/>
                <c:pt idx="0">
                  <c:v>35-65 years</c:v>
                </c:pt>
                <c:pt idx="1">
                  <c:v>66-80 years</c:v>
                </c:pt>
                <c:pt idx="2">
                  <c:v>&gt; 80 year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bgroup infiltrate'!$D$25:$I$25</c15:sqref>
                  </c15:fullRef>
                </c:ext>
              </c:extLst>
              <c:f>('subgroup infiltrate'!$E$25,'subgroup infiltrate'!$G$25,'subgroup infiltrate'!$I$25)</c:f>
              <c:numCache>
                <c:formatCode>0%</c:formatCode>
                <c:ptCount val="3"/>
                <c:pt idx="0">
                  <c:v>0.111</c:v>
                </c:pt>
                <c:pt idx="1">
                  <c:v>0.16700000000000001</c:v>
                </c:pt>
                <c:pt idx="2">
                  <c:v>0.293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81-41C9-AC29-D8BCE217918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90468248"/>
        <c:axId val="590467264"/>
      </c:barChart>
      <c:catAx>
        <c:axId val="590468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0467264"/>
        <c:crosses val="autoZero"/>
        <c:auto val="1"/>
        <c:lblAlgn val="ctr"/>
        <c:lblOffset val="100"/>
        <c:noMultiLvlLbl val="0"/>
      </c:catAx>
      <c:valAx>
        <c:axId val="590467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ICU admisison or death</a:t>
                </a:r>
              </a:p>
            </c:rich>
          </c:tx>
          <c:layout>
            <c:manualLayout>
              <c:xMode val="edge"/>
              <c:yMode val="edge"/>
              <c:x val="1.3258751983429693E-2"/>
              <c:y val="0.266248176390373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0468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1437</xdr:colOff>
      <xdr:row>30</xdr:row>
      <xdr:rowOff>80961</xdr:rowOff>
    </xdr:from>
    <xdr:to>
      <xdr:col>13</xdr:col>
      <xdr:colOff>133350</xdr:colOff>
      <xdr:row>54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8BF8FD5-5A4B-4AFA-AC3F-9B2265E500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mdcalc.com/charlson-comorbidity-index-cci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84BBE-AB14-4F68-B814-CE7A590E6D8C}">
  <dimension ref="A1:CH549"/>
  <sheetViews>
    <sheetView tabSelected="1" topLeftCell="A244" workbookViewId="0">
      <selection activeCell="D1" sqref="D1:D1048576"/>
    </sheetView>
  </sheetViews>
  <sheetFormatPr defaultColWidth="8.75" defaultRowHeight="14.25"/>
  <cols>
    <col min="66" max="66" width="16.25" style="17" customWidth="1"/>
    <col min="68" max="68" width="13" style="17" customWidth="1"/>
    <col min="70" max="70" width="14.125" style="17" customWidth="1"/>
    <col min="80" max="80" width="13" style="17" customWidth="1"/>
  </cols>
  <sheetData>
    <row r="1" spans="1:86" s="3" customFormat="1" ht="15">
      <c r="A1" s="29" t="s">
        <v>0</v>
      </c>
      <c r="B1" s="3" t="s">
        <v>3</v>
      </c>
      <c r="C1" s="3" t="s">
        <v>4</v>
      </c>
      <c r="D1" s="3" t="s">
        <v>8</v>
      </c>
      <c r="E1" s="3" t="s">
        <v>9</v>
      </c>
      <c r="F1" s="3" t="s">
        <v>10</v>
      </c>
      <c r="G1" s="3" t="s">
        <v>12</v>
      </c>
      <c r="H1" s="3" t="s">
        <v>13</v>
      </c>
      <c r="I1" s="3" t="s">
        <v>14</v>
      </c>
      <c r="J1" s="3" t="s">
        <v>15</v>
      </c>
      <c r="K1" s="3" t="s">
        <v>16</v>
      </c>
      <c r="L1" s="3" t="s">
        <v>17</v>
      </c>
      <c r="M1" s="30" t="s">
        <v>18</v>
      </c>
      <c r="N1" s="31" t="s">
        <v>19</v>
      </c>
      <c r="O1" s="30" t="s">
        <v>20</v>
      </c>
      <c r="P1" s="30" t="s">
        <v>21</v>
      </c>
      <c r="Q1" s="30" t="s">
        <v>22</v>
      </c>
      <c r="R1" s="30" t="s">
        <v>23</v>
      </c>
      <c r="S1" s="30" t="s">
        <v>24</v>
      </c>
      <c r="T1" s="31" t="s">
        <v>25</v>
      </c>
      <c r="U1" s="29" t="s">
        <v>26</v>
      </c>
      <c r="V1" s="29" t="s">
        <v>27</v>
      </c>
      <c r="W1" s="31" t="s">
        <v>28</v>
      </c>
      <c r="X1" s="30" t="s">
        <v>29</v>
      </c>
      <c r="Y1" s="29" t="s">
        <v>30</v>
      </c>
      <c r="Z1" s="29" t="s">
        <v>31</v>
      </c>
      <c r="AA1" s="29" t="s">
        <v>32</v>
      </c>
      <c r="AB1" s="29" t="s">
        <v>33</v>
      </c>
      <c r="AC1" s="3" t="s">
        <v>34</v>
      </c>
      <c r="AD1" s="29" t="s">
        <v>35</v>
      </c>
      <c r="AE1" s="29" t="s">
        <v>36</v>
      </c>
      <c r="AF1" s="29" t="s">
        <v>37</v>
      </c>
      <c r="AG1" s="29" t="s">
        <v>38</v>
      </c>
      <c r="AH1" s="29" t="s">
        <v>39</v>
      </c>
      <c r="AI1" s="29" t="s">
        <v>40</v>
      </c>
      <c r="AJ1" s="29" t="s">
        <v>41</v>
      </c>
      <c r="AK1" s="29" t="s">
        <v>42</v>
      </c>
      <c r="AL1" s="29" t="s">
        <v>43</v>
      </c>
      <c r="AM1" s="29" t="s">
        <v>44</v>
      </c>
      <c r="AN1" s="29" t="s">
        <v>45</v>
      </c>
      <c r="AO1" s="29" t="s">
        <v>46</v>
      </c>
      <c r="AP1" s="29" t="s">
        <v>47</v>
      </c>
      <c r="AQ1" s="29" t="s">
        <v>48</v>
      </c>
      <c r="AR1" s="29" t="s">
        <v>49</v>
      </c>
      <c r="AS1" s="29" t="s">
        <v>50</v>
      </c>
      <c r="AT1" s="29" t="s">
        <v>51</v>
      </c>
      <c r="AU1" s="29" t="s">
        <v>52</v>
      </c>
      <c r="AV1" s="3" t="s">
        <v>53</v>
      </c>
      <c r="AW1" s="3" t="s">
        <v>54</v>
      </c>
      <c r="AX1" s="3" t="s">
        <v>55</v>
      </c>
      <c r="AY1" s="3" t="s">
        <v>56</v>
      </c>
      <c r="AZ1" s="29" t="s">
        <v>57</v>
      </c>
      <c r="BA1" s="3" t="s">
        <v>58</v>
      </c>
      <c r="BB1" s="3" t="s">
        <v>59</v>
      </c>
      <c r="BC1" s="3" t="s">
        <v>60</v>
      </c>
      <c r="BD1" s="3" t="s">
        <v>61</v>
      </c>
      <c r="BE1" s="3" t="s">
        <v>62</v>
      </c>
      <c r="BF1" s="3" t="s">
        <v>63</v>
      </c>
      <c r="BG1" s="3" t="s">
        <v>64</v>
      </c>
      <c r="BH1" s="3" t="s">
        <v>67</v>
      </c>
      <c r="BI1" s="29" t="s">
        <v>68</v>
      </c>
      <c r="BJ1" s="29" t="s">
        <v>69</v>
      </c>
      <c r="BK1" s="29" t="s">
        <v>70</v>
      </c>
      <c r="BL1" s="30" t="s">
        <v>73</v>
      </c>
      <c r="BM1" s="30" t="s">
        <v>76</v>
      </c>
      <c r="BN1" s="30" t="s">
        <v>79</v>
      </c>
      <c r="BO1" s="30" t="s">
        <v>893</v>
      </c>
      <c r="BP1" s="30" t="s">
        <v>84</v>
      </c>
      <c r="BQ1" s="29" t="s">
        <v>85</v>
      </c>
      <c r="BR1" s="30" t="s">
        <v>88</v>
      </c>
      <c r="BS1" s="29" t="s">
        <v>89</v>
      </c>
      <c r="BT1" s="29" t="s">
        <v>90</v>
      </c>
      <c r="BU1" s="29" t="s">
        <v>91</v>
      </c>
      <c r="BV1" s="29" t="s">
        <v>92</v>
      </c>
      <c r="BW1" s="29" t="s">
        <v>93</v>
      </c>
      <c r="BX1" s="30" t="s">
        <v>94</v>
      </c>
      <c r="BY1" s="3" t="s">
        <v>894</v>
      </c>
      <c r="BZ1" s="29" t="s">
        <v>95</v>
      </c>
      <c r="CA1" s="29" t="s">
        <v>895</v>
      </c>
      <c r="CB1" s="30" t="s">
        <v>898</v>
      </c>
      <c r="CC1" s="3" t="s">
        <v>896</v>
      </c>
      <c r="CD1" s="3" t="s">
        <v>98</v>
      </c>
      <c r="CE1" s="3" t="s">
        <v>99</v>
      </c>
      <c r="CF1" s="3" t="s">
        <v>897</v>
      </c>
      <c r="CG1" s="29" t="s">
        <v>100</v>
      </c>
      <c r="CH1" s="29" t="s">
        <v>101</v>
      </c>
    </row>
    <row r="2" spans="1:86">
      <c r="A2" s="19" t="s">
        <v>102</v>
      </c>
      <c r="B2">
        <v>79</v>
      </c>
      <c r="C2" t="s">
        <v>103</v>
      </c>
      <c r="D2">
        <v>15</v>
      </c>
      <c r="E2">
        <v>1</v>
      </c>
      <c r="F2" t="s">
        <v>104</v>
      </c>
      <c r="G2">
        <v>0</v>
      </c>
      <c r="H2">
        <v>1</v>
      </c>
      <c r="I2">
        <v>0</v>
      </c>
      <c r="J2" s="14">
        <v>1</v>
      </c>
      <c r="K2">
        <v>0</v>
      </c>
      <c r="L2">
        <v>0</v>
      </c>
      <c r="M2" s="17">
        <v>219</v>
      </c>
      <c r="N2" s="15">
        <v>9.6</v>
      </c>
      <c r="O2" s="17">
        <v>107</v>
      </c>
      <c r="P2" s="32">
        <v>90</v>
      </c>
      <c r="Q2" s="32"/>
      <c r="R2" s="32">
        <v>125</v>
      </c>
      <c r="S2" s="32">
        <v>84</v>
      </c>
      <c r="T2" s="15">
        <v>37.799999999999997</v>
      </c>
      <c r="U2" s="19" t="s">
        <v>104</v>
      </c>
      <c r="V2" s="19" t="s">
        <v>105</v>
      </c>
      <c r="W2" s="15">
        <v>18.399999999999999</v>
      </c>
      <c r="X2" s="17">
        <v>7</v>
      </c>
      <c r="Y2" s="19" t="s">
        <v>106</v>
      </c>
      <c r="Z2" s="19"/>
      <c r="AA2" s="19"/>
      <c r="AB2" s="22" t="s">
        <v>107</v>
      </c>
      <c r="AD2" s="22" t="s">
        <v>105</v>
      </c>
      <c r="AE2" s="19" t="s">
        <v>104</v>
      </c>
      <c r="AF2" s="19" t="s">
        <v>105</v>
      </c>
      <c r="AG2" s="19" t="s">
        <v>105</v>
      </c>
      <c r="AH2" s="19" t="s">
        <v>104</v>
      </c>
      <c r="AI2" s="19" t="s">
        <v>104</v>
      </c>
      <c r="AJ2" s="19" t="s">
        <v>105</v>
      </c>
      <c r="AK2" s="19" t="s">
        <v>105</v>
      </c>
      <c r="AL2" s="19" t="s">
        <v>105</v>
      </c>
      <c r="AM2" s="19" t="s">
        <v>105</v>
      </c>
      <c r="AN2" s="19" t="s">
        <v>108</v>
      </c>
      <c r="AO2" s="21" t="s">
        <v>109</v>
      </c>
      <c r="AP2" s="19" t="s">
        <v>105</v>
      </c>
      <c r="AQ2" s="19" t="s">
        <v>105</v>
      </c>
      <c r="AR2" s="19" t="s">
        <v>108</v>
      </c>
      <c r="AS2" s="19" t="s">
        <v>105</v>
      </c>
      <c r="AT2" s="19" t="s">
        <v>105</v>
      </c>
      <c r="AU2" s="19" t="s">
        <v>105</v>
      </c>
      <c r="AZ2" s="19"/>
      <c r="BB2">
        <f t="shared" ref="BB2:BB15" si="0">DATEDIF(AY2,AZ2,"d")</f>
        <v>0</v>
      </c>
      <c r="BC2" t="s">
        <v>110</v>
      </c>
      <c r="BF2" t="s">
        <v>104</v>
      </c>
      <c r="BG2" t="s">
        <v>104</v>
      </c>
      <c r="BH2">
        <v>4</v>
      </c>
      <c r="BI2" s="19" t="s">
        <v>104</v>
      </c>
      <c r="BJ2" s="19" t="s">
        <v>104</v>
      </c>
      <c r="BK2" s="19" t="s">
        <v>105</v>
      </c>
      <c r="BL2" s="17">
        <v>2</v>
      </c>
      <c r="BM2" s="17">
        <v>0</v>
      </c>
      <c r="BN2" s="17">
        <v>4</v>
      </c>
      <c r="BO2" s="17">
        <v>4</v>
      </c>
      <c r="BP2" s="17">
        <v>0</v>
      </c>
      <c r="BQ2" s="19" t="s">
        <v>104</v>
      </c>
      <c r="BR2" s="17">
        <v>3</v>
      </c>
      <c r="BS2" s="19" t="s">
        <v>104</v>
      </c>
      <c r="BT2" s="22" t="s">
        <v>105</v>
      </c>
      <c r="BU2" s="19" t="s">
        <v>105</v>
      </c>
      <c r="BV2" s="19" t="s">
        <v>104</v>
      </c>
      <c r="BW2" s="19" t="s">
        <v>105</v>
      </c>
      <c r="BX2" s="17">
        <v>0</v>
      </c>
      <c r="BZ2" s="19" t="s">
        <v>105</v>
      </c>
      <c r="CA2" s="19"/>
      <c r="CB2" s="17">
        <v>15</v>
      </c>
      <c r="CG2" s="19" t="s">
        <v>104</v>
      </c>
      <c r="CH2" s="19">
        <v>0</v>
      </c>
    </row>
    <row r="3" spans="1:86">
      <c r="A3" s="19" t="s">
        <v>111</v>
      </c>
      <c r="B3">
        <v>28</v>
      </c>
      <c r="C3" t="s">
        <v>103</v>
      </c>
      <c r="D3">
        <v>2</v>
      </c>
      <c r="E3">
        <v>1</v>
      </c>
      <c r="F3" t="s">
        <v>104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 s="17"/>
      <c r="N3" s="15">
        <v>4.2</v>
      </c>
      <c r="O3" s="17">
        <v>86</v>
      </c>
      <c r="P3" s="32">
        <v>96</v>
      </c>
      <c r="Q3" s="32"/>
      <c r="R3" s="32">
        <v>102</v>
      </c>
      <c r="S3" s="32">
        <v>90</v>
      </c>
      <c r="T3" s="15">
        <v>39.1</v>
      </c>
      <c r="U3" s="19"/>
      <c r="V3" s="19"/>
      <c r="W3" s="15"/>
      <c r="X3" s="17"/>
      <c r="Y3" s="19" t="s">
        <v>106</v>
      </c>
      <c r="Z3" s="19"/>
      <c r="AA3" s="19"/>
      <c r="AB3" s="19" t="s">
        <v>105</v>
      </c>
      <c r="AD3" s="19" t="s">
        <v>105</v>
      </c>
      <c r="AE3" s="19" t="s">
        <v>105</v>
      </c>
      <c r="AF3" s="19" t="s">
        <v>105</v>
      </c>
      <c r="AG3" s="19" t="s">
        <v>105</v>
      </c>
      <c r="AH3" s="19" t="s">
        <v>105</v>
      </c>
      <c r="AI3" s="19" t="s">
        <v>105</v>
      </c>
      <c r="AJ3" s="19" t="s">
        <v>105</v>
      </c>
      <c r="AK3" s="19" t="s">
        <v>105</v>
      </c>
      <c r="AL3" s="19" t="s">
        <v>105</v>
      </c>
      <c r="AM3" s="19" t="s">
        <v>105</v>
      </c>
      <c r="AN3" s="19" t="s">
        <v>108</v>
      </c>
      <c r="AO3" s="19" t="s">
        <v>108</v>
      </c>
      <c r="AP3" s="19" t="s">
        <v>105</v>
      </c>
      <c r="AQ3" s="19" t="s">
        <v>105</v>
      </c>
      <c r="AR3" s="19" t="s">
        <v>108</v>
      </c>
      <c r="AS3" s="19" t="s">
        <v>105</v>
      </c>
      <c r="AT3" s="19" t="s">
        <v>105</v>
      </c>
      <c r="AU3" s="19" t="s">
        <v>105</v>
      </c>
      <c r="AZ3" s="19"/>
      <c r="BB3">
        <f t="shared" si="0"/>
        <v>0</v>
      </c>
      <c r="BC3" t="s">
        <v>110</v>
      </c>
      <c r="BF3" t="s">
        <v>105</v>
      </c>
      <c r="BG3" t="s">
        <v>105</v>
      </c>
      <c r="BH3">
        <v>0</v>
      </c>
      <c r="BI3" s="19" t="s">
        <v>105</v>
      </c>
      <c r="BJ3" s="19" t="s">
        <v>105</v>
      </c>
      <c r="BK3" s="19" t="s">
        <v>105</v>
      </c>
      <c r="BL3" s="17">
        <v>0</v>
      </c>
      <c r="BM3" s="17">
        <v>0</v>
      </c>
      <c r="BN3" s="17">
        <v>0</v>
      </c>
      <c r="BO3" s="17">
        <v>0</v>
      </c>
      <c r="BP3" s="17">
        <v>0</v>
      </c>
      <c r="BQ3" s="19" t="s">
        <v>105</v>
      </c>
      <c r="BR3" s="17">
        <v>0</v>
      </c>
      <c r="BS3" s="19" t="s">
        <v>105</v>
      </c>
      <c r="BT3" s="19" t="s">
        <v>105</v>
      </c>
      <c r="BU3" s="19" t="s">
        <v>105</v>
      </c>
      <c r="BV3" s="19" t="s">
        <v>105</v>
      </c>
      <c r="BW3" s="19" t="s">
        <v>105</v>
      </c>
      <c r="BX3" s="17">
        <v>0</v>
      </c>
      <c r="BZ3" s="19" t="s">
        <v>105</v>
      </c>
      <c r="CA3" s="19" t="s">
        <v>110</v>
      </c>
      <c r="CD3" t="s">
        <v>105</v>
      </c>
      <c r="CE3" t="s">
        <v>105</v>
      </c>
      <c r="CG3" s="19" t="s">
        <v>105</v>
      </c>
      <c r="CH3" s="19"/>
    </row>
    <row r="4" spans="1:86">
      <c r="A4" s="19" t="s">
        <v>112</v>
      </c>
      <c r="B4">
        <v>68</v>
      </c>
      <c r="C4" t="s">
        <v>103</v>
      </c>
      <c r="D4">
        <v>35</v>
      </c>
      <c r="E4">
        <v>1</v>
      </c>
      <c r="F4" t="s">
        <v>104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 s="17">
        <v>89</v>
      </c>
      <c r="N4" s="15">
        <v>12.1</v>
      </c>
      <c r="O4" s="17">
        <v>201</v>
      </c>
      <c r="P4" s="32">
        <v>97</v>
      </c>
      <c r="Q4" s="32">
        <v>40</v>
      </c>
      <c r="R4" s="32">
        <v>207</v>
      </c>
      <c r="S4" s="32">
        <v>144</v>
      </c>
      <c r="T4" s="15">
        <v>37.6</v>
      </c>
      <c r="U4" s="19" t="s">
        <v>104</v>
      </c>
      <c r="V4" s="19" t="s">
        <v>105</v>
      </c>
      <c r="W4" s="15">
        <v>24.8</v>
      </c>
      <c r="X4" s="17"/>
      <c r="Y4" s="19" t="s">
        <v>113</v>
      </c>
      <c r="Z4" s="19"/>
      <c r="AA4" s="19"/>
      <c r="AB4" s="19" t="s">
        <v>105</v>
      </c>
      <c r="AD4" s="19" t="s">
        <v>105</v>
      </c>
      <c r="AE4" s="19" t="s">
        <v>105</v>
      </c>
      <c r="AF4" s="19" t="s">
        <v>104</v>
      </c>
      <c r="AG4" s="19" t="s">
        <v>105</v>
      </c>
      <c r="AH4" s="19" t="s">
        <v>105</v>
      </c>
      <c r="AI4" s="19" t="s">
        <v>104</v>
      </c>
      <c r="AJ4" s="19" t="s">
        <v>104</v>
      </c>
      <c r="AK4" s="19" t="s">
        <v>105</v>
      </c>
      <c r="AL4" s="19" t="s">
        <v>105</v>
      </c>
      <c r="AM4" s="19" t="s">
        <v>105</v>
      </c>
      <c r="AN4" s="19" t="s">
        <v>108</v>
      </c>
      <c r="AO4" s="21" t="s">
        <v>114</v>
      </c>
      <c r="AP4" s="19" t="s">
        <v>105</v>
      </c>
      <c r="AQ4" s="19" t="s">
        <v>105</v>
      </c>
      <c r="AR4" s="19" t="s">
        <v>108</v>
      </c>
      <c r="AS4" s="19" t="s">
        <v>105</v>
      </c>
      <c r="AT4" s="19" t="s">
        <v>105</v>
      </c>
      <c r="AU4" s="19" t="s">
        <v>105</v>
      </c>
      <c r="AZ4" s="19"/>
      <c r="BB4">
        <f t="shared" si="0"/>
        <v>0</v>
      </c>
      <c r="BC4" t="s">
        <v>110</v>
      </c>
      <c r="BF4" t="s">
        <v>104</v>
      </c>
      <c r="BG4" s="11" t="s">
        <v>104</v>
      </c>
      <c r="BH4">
        <v>4</v>
      </c>
      <c r="BI4" s="19" t="s">
        <v>104</v>
      </c>
      <c r="BJ4" s="19" t="s">
        <v>104</v>
      </c>
      <c r="BK4" s="19" t="s">
        <v>105</v>
      </c>
      <c r="BL4" s="17">
        <v>1</v>
      </c>
      <c r="BM4" s="17">
        <v>0</v>
      </c>
      <c r="BN4" s="17">
        <v>7</v>
      </c>
      <c r="BO4" s="17">
        <v>7</v>
      </c>
      <c r="BP4" s="17">
        <v>5</v>
      </c>
      <c r="BQ4" s="19" t="s">
        <v>104</v>
      </c>
      <c r="BR4" s="17">
        <v>4</v>
      </c>
      <c r="BS4" s="19" t="s">
        <v>105</v>
      </c>
      <c r="BT4" s="19" t="s">
        <v>105</v>
      </c>
      <c r="BU4" s="19" t="s">
        <v>105</v>
      </c>
      <c r="BV4" s="19" t="s">
        <v>104</v>
      </c>
      <c r="BW4" s="19" t="s">
        <v>104</v>
      </c>
      <c r="BX4" s="17">
        <v>0</v>
      </c>
      <c r="BZ4" s="19" t="s">
        <v>105</v>
      </c>
      <c r="CA4" s="19" t="s">
        <v>115</v>
      </c>
      <c r="CD4" s="2" t="s">
        <v>104</v>
      </c>
      <c r="CE4" t="s">
        <v>105</v>
      </c>
      <c r="CG4" s="19" t="s">
        <v>105</v>
      </c>
      <c r="CH4" s="19"/>
    </row>
    <row r="5" spans="1:86">
      <c r="A5" s="19" t="s">
        <v>116</v>
      </c>
      <c r="B5">
        <v>81</v>
      </c>
      <c r="C5" t="s">
        <v>117</v>
      </c>
      <c r="D5">
        <v>17</v>
      </c>
      <c r="E5">
        <v>1</v>
      </c>
      <c r="F5" t="s">
        <v>104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 s="17">
        <v>40</v>
      </c>
      <c r="N5" s="15">
        <v>6.5</v>
      </c>
      <c r="O5" s="17">
        <v>84</v>
      </c>
      <c r="P5" s="17">
        <v>91</v>
      </c>
      <c r="Q5" s="17"/>
      <c r="R5" s="17">
        <v>167</v>
      </c>
      <c r="S5" s="17">
        <v>77</v>
      </c>
      <c r="T5" s="15">
        <v>37.299999999999997</v>
      </c>
      <c r="U5" s="19"/>
      <c r="V5" s="19"/>
      <c r="W5" s="15">
        <v>23.2</v>
      </c>
      <c r="X5" s="17"/>
      <c r="Y5" s="19" t="s">
        <v>113</v>
      </c>
      <c r="Z5" s="19"/>
      <c r="AA5" s="19"/>
      <c r="AB5" s="19" t="s">
        <v>105</v>
      </c>
      <c r="AD5" s="19" t="s">
        <v>105</v>
      </c>
      <c r="AE5" s="19" t="s">
        <v>104</v>
      </c>
      <c r="AF5" s="19" t="s">
        <v>104</v>
      </c>
      <c r="AG5" s="19" t="s">
        <v>105</v>
      </c>
      <c r="AH5" s="19" t="s">
        <v>105</v>
      </c>
      <c r="AI5" s="19" t="s">
        <v>104</v>
      </c>
      <c r="AJ5" s="19" t="s">
        <v>104</v>
      </c>
      <c r="AK5" s="19" t="s">
        <v>105</v>
      </c>
      <c r="AL5" s="22" t="s">
        <v>105</v>
      </c>
      <c r="AM5" s="19" t="s">
        <v>105</v>
      </c>
      <c r="AN5" s="19" t="s">
        <v>108</v>
      </c>
      <c r="AO5" s="19" t="s">
        <v>108</v>
      </c>
      <c r="AP5" s="19" t="s">
        <v>105</v>
      </c>
      <c r="AQ5" s="19" t="s">
        <v>105</v>
      </c>
      <c r="AR5" s="19" t="s">
        <v>108</v>
      </c>
      <c r="AS5" s="19" t="s">
        <v>105</v>
      </c>
      <c r="AT5" s="19" t="s">
        <v>105</v>
      </c>
      <c r="AU5" s="19" t="s">
        <v>105</v>
      </c>
      <c r="AZ5" s="19"/>
      <c r="BB5">
        <f t="shared" si="0"/>
        <v>0</v>
      </c>
      <c r="BC5" t="s">
        <v>110</v>
      </c>
      <c r="BF5" t="s">
        <v>105</v>
      </c>
      <c r="BG5" t="s">
        <v>105</v>
      </c>
      <c r="BH5">
        <v>0</v>
      </c>
      <c r="BI5" s="19" t="s">
        <v>105</v>
      </c>
      <c r="BJ5" s="19" t="s">
        <v>105</v>
      </c>
      <c r="BK5" s="19" t="s">
        <v>105</v>
      </c>
      <c r="BL5" s="17">
        <v>0</v>
      </c>
      <c r="BM5" s="17">
        <v>0</v>
      </c>
      <c r="BN5" s="17">
        <v>0</v>
      </c>
      <c r="BO5" s="17">
        <v>0</v>
      </c>
      <c r="BP5" s="17">
        <v>0</v>
      </c>
      <c r="BQ5" s="19" t="s">
        <v>104</v>
      </c>
      <c r="BR5" s="17">
        <v>4</v>
      </c>
      <c r="BS5" s="19" t="s">
        <v>105</v>
      </c>
      <c r="BT5" s="19" t="s">
        <v>105</v>
      </c>
      <c r="BU5" s="19" t="s">
        <v>105</v>
      </c>
      <c r="BV5" s="19" t="s">
        <v>105</v>
      </c>
      <c r="BW5" s="19" t="s">
        <v>105</v>
      </c>
      <c r="BX5" s="17">
        <v>0</v>
      </c>
      <c r="BZ5" s="19" t="s">
        <v>105</v>
      </c>
      <c r="CA5" s="19" t="s">
        <v>118</v>
      </c>
      <c r="CD5" t="s">
        <v>105</v>
      </c>
      <c r="CE5" t="s">
        <v>105</v>
      </c>
      <c r="CG5" s="19" t="s">
        <v>105</v>
      </c>
      <c r="CH5" s="19"/>
    </row>
    <row r="6" spans="1:86">
      <c r="A6" s="19" t="s">
        <v>119</v>
      </c>
      <c r="B6">
        <v>73</v>
      </c>
      <c r="C6" t="s">
        <v>117</v>
      </c>
      <c r="D6">
        <v>4</v>
      </c>
      <c r="E6">
        <v>1</v>
      </c>
      <c r="F6" s="13" t="s">
        <v>104</v>
      </c>
      <c r="G6">
        <v>0</v>
      </c>
      <c r="H6">
        <v>1</v>
      </c>
      <c r="I6">
        <v>0</v>
      </c>
      <c r="J6">
        <v>0</v>
      </c>
      <c r="K6">
        <v>0</v>
      </c>
      <c r="L6">
        <v>0</v>
      </c>
      <c r="M6" s="17">
        <v>13</v>
      </c>
      <c r="N6" s="15">
        <v>4.5999999999999996</v>
      </c>
      <c r="O6" s="17">
        <v>111</v>
      </c>
      <c r="P6" s="17">
        <v>92</v>
      </c>
      <c r="Q6" s="17"/>
      <c r="R6" s="17">
        <v>143</v>
      </c>
      <c r="S6" s="17">
        <v>95</v>
      </c>
      <c r="T6" s="15">
        <v>39.9</v>
      </c>
      <c r="U6" s="19" t="s">
        <v>105</v>
      </c>
      <c r="V6" s="19" t="s">
        <v>105</v>
      </c>
      <c r="W6" s="15"/>
      <c r="X6" s="17"/>
      <c r="Y6" s="19"/>
      <c r="Z6" s="19"/>
      <c r="AA6" s="19"/>
      <c r="AB6" s="22" t="s">
        <v>105</v>
      </c>
      <c r="AD6" s="19" t="s">
        <v>105</v>
      </c>
      <c r="AE6" s="19" t="s">
        <v>105</v>
      </c>
      <c r="AF6" s="19" t="s">
        <v>105</v>
      </c>
      <c r="AG6" s="19" t="s">
        <v>105</v>
      </c>
      <c r="AH6" s="19" t="s">
        <v>105</v>
      </c>
      <c r="AI6" s="19" t="s">
        <v>104</v>
      </c>
      <c r="AJ6" s="19" t="s">
        <v>105</v>
      </c>
      <c r="AK6" s="19" t="s">
        <v>105</v>
      </c>
      <c r="AL6" s="19" t="s">
        <v>105</v>
      </c>
      <c r="AM6" s="19" t="s">
        <v>105</v>
      </c>
      <c r="AN6" s="19" t="s">
        <v>108</v>
      </c>
      <c r="AO6" s="24" t="s">
        <v>114</v>
      </c>
      <c r="AP6" s="19" t="s">
        <v>104</v>
      </c>
      <c r="AQ6" s="19" t="s">
        <v>104</v>
      </c>
      <c r="AR6" s="19" t="s">
        <v>108</v>
      </c>
      <c r="AS6" s="19" t="s">
        <v>105</v>
      </c>
      <c r="AT6" s="19" t="s">
        <v>105</v>
      </c>
      <c r="AU6" s="19" t="s">
        <v>105</v>
      </c>
      <c r="AZ6" s="19"/>
      <c r="BB6">
        <f t="shared" si="0"/>
        <v>0</v>
      </c>
      <c r="BC6" t="s">
        <v>110</v>
      </c>
      <c r="BD6" s="2"/>
      <c r="BF6" t="s">
        <v>105</v>
      </c>
      <c r="BG6" t="s">
        <v>105</v>
      </c>
      <c r="BH6">
        <v>0</v>
      </c>
      <c r="BI6" s="19" t="s">
        <v>105</v>
      </c>
      <c r="BJ6" s="19" t="s">
        <v>105</v>
      </c>
      <c r="BK6" s="19" t="s">
        <v>105</v>
      </c>
      <c r="BL6" s="17">
        <v>0</v>
      </c>
      <c r="BM6" s="17">
        <v>0</v>
      </c>
      <c r="BN6" s="17">
        <v>0</v>
      </c>
      <c r="BO6" s="17">
        <v>0</v>
      </c>
      <c r="BP6" s="17">
        <v>0</v>
      </c>
      <c r="BQ6" s="19" t="s">
        <v>104</v>
      </c>
      <c r="BR6" s="17">
        <v>4</v>
      </c>
      <c r="BS6" s="19" t="s">
        <v>105</v>
      </c>
      <c r="BT6" s="19" t="s">
        <v>105</v>
      </c>
      <c r="BU6" s="19" t="s">
        <v>105</v>
      </c>
      <c r="BV6" s="19" t="s">
        <v>105</v>
      </c>
      <c r="BW6" s="19" t="s">
        <v>105</v>
      </c>
      <c r="BX6" s="17">
        <v>0</v>
      </c>
      <c r="BZ6" s="19" t="s">
        <v>105</v>
      </c>
      <c r="CA6" s="19" t="s">
        <v>110</v>
      </c>
      <c r="CD6" t="s">
        <v>105</v>
      </c>
      <c r="CE6" t="s">
        <v>105</v>
      </c>
      <c r="CG6" s="19" t="s">
        <v>105</v>
      </c>
      <c r="CH6" s="19"/>
    </row>
    <row r="7" spans="1:86">
      <c r="A7" s="19" t="s">
        <v>120</v>
      </c>
      <c r="B7">
        <v>50</v>
      </c>
      <c r="C7" t="s">
        <v>103</v>
      </c>
      <c r="D7">
        <v>4</v>
      </c>
      <c r="E7">
        <v>1</v>
      </c>
      <c r="F7" t="s">
        <v>104</v>
      </c>
      <c r="G7">
        <v>0</v>
      </c>
      <c r="H7">
        <v>1</v>
      </c>
      <c r="I7">
        <v>0</v>
      </c>
      <c r="J7">
        <v>0</v>
      </c>
      <c r="K7">
        <v>0</v>
      </c>
      <c r="L7">
        <v>0</v>
      </c>
      <c r="M7" s="17">
        <v>125</v>
      </c>
      <c r="N7" s="15">
        <v>2.2000000000000002</v>
      </c>
      <c r="O7" s="17">
        <v>86</v>
      </c>
      <c r="P7" s="17">
        <v>96</v>
      </c>
      <c r="Q7" s="17"/>
      <c r="R7" s="17">
        <v>131</v>
      </c>
      <c r="S7" s="17">
        <v>111</v>
      </c>
      <c r="T7" s="15">
        <v>38.1</v>
      </c>
      <c r="U7" s="19" t="s">
        <v>105</v>
      </c>
      <c r="V7" s="19" t="s">
        <v>105</v>
      </c>
      <c r="W7" s="15">
        <v>33.1</v>
      </c>
      <c r="X7" s="17">
        <v>1</v>
      </c>
      <c r="Y7" s="19" t="s">
        <v>121</v>
      </c>
      <c r="Z7" s="19"/>
      <c r="AA7" s="19"/>
      <c r="AB7" s="19" t="s">
        <v>105</v>
      </c>
      <c r="AD7" s="19" t="s">
        <v>104</v>
      </c>
      <c r="AE7" s="19" t="s">
        <v>105</v>
      </c>
      <c r="AF7" s="19" t="s">
        <v>105</v>
      </c>
      <c r="AG7" s="19" t="s">
        <v>105</v>
      </c>
      <c r="AH7" s="19" t="s">
        <v>105</v>
      </c>
      <c r="AI7" s="19" t="s">
        <v>104</v>
      </c>
      <c r="AJ7" s="19" t="s">
        <v>105</v>
      </c>
      <c r="AK7" s="19" t="s">
        <v>105</v>
      </c>
      <c r="AL7" s="19" t="s">
        <v>105</v>
      </c>
      <c r="AM7" s="19" t="s">
        <v>105</v>
      </c>
      <c r="AN7" s="19" t="s">
        <v>108</v>
      </c>
      <c r="AO7" s="21" t="s">
        <v>114</v>
      </c>
      <c r="AP7" s="19" t="s">
        <v>105</v>
      </c>
      <c r="AQ7" s="19" t="s">
        <v>105</v>
      </c>
      <c r="AR7" s="19" t="s">
        <v>108</v>
      </c>
      <c r="AS7" s="19" t="s">
        <v>104</v>
      </c>
      <c r="AT7" s="19" t="s">
        <v>105</v>
      </c>
      <c r="AU7" s="19" t="s">
        <v>105</v>
      </c>
      <c r="AZ7" s="19"/>
      <c r="BB7">
        <f t="shared" si="0"/>
        <v>0</v>
      </c>
      <c r="BC7" t="s">
        <v>110</v>
      </c>
      <c r="BF7" t="s">
        <v>105</v>
      </c>
      <c r="BG7" t="s">
        <v>105</v>
      </c>
      <c r="BH7">
        <v>0</v>
      </c>
      <c r="BI7" s="19" t="s">
        <v>105</v>
      </c>
      <c r="BJ7" s="19" t="s">
        <v>105</v>
      </c>
      <c r="BK7" s="19" t="s">
        <v>105</v>
      </c>
      <c r="BL7" s="17">
        <v>0</v>
      </c>
      <c r="BM7" s="17">
        <v>0</v>
      </c>
      <c r="BN7" s="17">
        <v>0</v>
      </c>
      <c r="BO7" s="17">
        <v>0</v>
      </c>
      <c r="BP7" s="17">
        <v>0</v>
      </c>
      <c r="BQ7" s="19" t="s">
        <v>104</v>
      </c>
      <c r="BR7" s="17">
        <v>4</v>
      </c>
      <c r="BS7" s="19" t="s">
        <v>105</v>
      </c>
      <c r="BT7" s="19" t="s">
        <v>105</v>
      </c>
      <c r="BU7" s="19" t="s">
        <v>105</v>
      </c>
      <c r="BV7" s="19" t="s">
        <v>105</v>
      </c>
      <c r="BW7" s="19" t="s">
        <v>105</v>
      </c>
      <c r="BX7" s="17">
        <v>0</v>
      </c>
      <c r="BZ7" s="19" t="s">
        <v>105</v>
      </c>
      <c r="CA7" s="19" t="s">
        <v>110</v>
      </c>
      <c r="CD7" t="s">
        <v>105</v>
      </c>
      <c r="CE7" t="s">
        <v>105</v>
      </c>
      <c r="CG7" s="19" t="s">
        <v>105</v>
      </c>
      <c r="CH7" s="19"/>
    </row>
    <row r="8" spans="1:86">
      <c r="A8" s="19" t="s">
        <v>122</v>
      </c>
      <c r="B8">
        <v>67</v>
      </c>
      <c r="C8" t="s">
        <v>103</v>
      </c>
      <c r="D8">
        <v>2</v>
      </c>
      <c r="E8">
        <v>1</v>
      </c>
      <c r="F8" t="s">
        <v>104</v>
      </c>
      <c r="G8">
        <v>0</v>
      </c>
      <c r="H8">
        <v>1</v>
      </c>
      <c r="I8">
        <v>0</v>
      </c>
      <c r="J8">
        <v>1</v>
      </c>
      <c r="K8">
        <v>0</v>
      </c>
      <c r="L8">
        <v>0</v>
      </c>
      <c r="M8" s="17">
        <v>133</v>
      </c>
      <c r="N8" s="15">
        <v>4.5</v>
      </c>
      <c r="O8" s="17">
        <v>59</v>
      </c>
      <c r="P8" s="17">
        <v>95</v>
      </c>
      <c r="Q8" s="17">
        <v>16</v>
      </c>
      <c r="R8" s="17">
        <v>142</v>
      </c>
      <c r="S8" s="17">
        <v>110</v>
      </c>
      <c r="T8" s="15">
        <v>39.5</v>
      </c>
      <c r="U8" s="19" t="s">
        <v>105</v>
      </c>
      <c r="V8" s="19" t="s">
        <v>105</v>
      </c>
      <c r="W8" s="15">
        <v>29.8</v>
      </c>
      <c r="X8" s="17">
        <v>3</v>
      </c>
      <c r="Y8" s="19" t="s">
        <v>121</v>
      </c>
      <c r="Z8" s="19"/>
      <c r="AA8" s="19"/>
      <c r="AB8" s="19" t="s">
        <v>105</v>
      </c>
      <c r="AD8" s="19" t="s">
        <v>105</v>
      </c>
      <c r="AE8" s="19" t="s">
        <v>105</v>
      </c>
      <c r="AF8" s="19" t="s">
        <v>105</v>
      </c>
      <c r="AG8" s="19" t="s">
        <v>105</v>
      </c>
      <c r="AH8" s="19" t="s">
        <v>105</v>
      </c>
      <c r="AI8" s="19" t="s">
        <v>105</v>
      </c>
      <c r="AJ8" s="19" t="s">
        <v>104</v>
      </c>
      <c r="AK8" s="19" t="s">
        <v>105</v>
      </c>
      <c r="AL8" s="19" t="s">
        <v>105</v>
      </c>
      <c r="AM8" s="19" t="s">
        <v>105</v>
      </c>
      <c r="AN8" s="19" t="s">
        <v>108</v>
      </c>
      <c r="AO8" s="19" t="s">
        <v>108</v>
      </c>
      <c r="AP8" s="19" t="s">
        <v>105</v>
      </c>
      <c r="AQ8" s="19" t="s">
        <v>105</v>
      </c>
      <c r="AR8" s="21" t="s">
        <v>123</v>
      </c>
      <c r="AS8" s="19" t="s">
        <v>105</v>
      </c>
      <c r="AT8" s="19" t="s">
        <v>105</v>
      </c>
      <c r="AU8" s="19" t="s">
        <v>105</v>
      </c>
      <c r="AZ8" s="19"/>
      <c r="BB8">
        <f t="shared" si="0"/>
        <v>0</v>
      </c>
      <c r="BC8" t="s">
        <v>110</v>
      </c>
      <c r="BF8" t="s">
        <v>105</v>
      </c>
      <c r="BG8" t="s">
        <v>105</v>
      </c>
      <c r="BH8">
        <v>0</v>
      </c>
      <c r="BI8" s="19" t="s">
        <v>105</v>
      </c>
      <c r="BJ8" s="19" t="s">
        <v>105</v>
      </c>
      <c r="BK8" s="19" t="s">
        <v>105</v>
      </c>
      <c r="BL8" s="17">
        <v>0</v>
      </c>
      <c r="BM8" s="17">
        <v>0</v>
      </c>
      <c r="BN8" s="17">
        <v>0</v>
      </c>
      <c r="BO8" s="17">
        <v>0</v>
      </c>
      <c r="BP8" s="17">
        <v>0</v>
      </c>
      <c r="BQ8" s="19" t="s">
        <v>104</v>
      </c>
      <c r="BR8" s="17">
        <v>2</v>
      </c>
      <c r="BS8" s="19" t="s">
        <v>105</v>
      </c>
      <c r="BT8" s="19" t="s">
        <v>105</v>
      </c>
      <c r="BU8" s="19" t="s">
        <v>105</v>
      </c>
      <c r="BV8" s="19" t="s">
        <v>105</v>
      </c>
      <c r="BW8" s="19" t="s">
        <v>105</v>
      </c>
      <c r="BX8" s="17">
        <v>0</v>
      </c>
      <c r="BZ8" s="19" t="s">
        <v>105</v>
      </c>
      <c r="CA8" s="19" t="s">
        <v>110</v>
      </c>
      <c r="CD8" t="s">
        <v>105</v>
      </c>
      <c r="CE8" t="s">
        <v>105</v>
      </c>
      <c r="CG8" s="19" t="s">
        <v>105</v>
      </c>
      <c r="CH8" s="19"/>
    </row>
    <row r="9" spans="1:86">
      <c r="A9" s="19" t="s">
        <v>124</v>
      </c>
      <c r="B9">
        <v>76</v>
      </c>
      <c r="C9" t="s">
        <v>103</v>
      </c>
      <c r="D9">
        <v>3</v>
      </c>
      <c r="E9">
        <v>1</v>
      </c>
      <c r="F9" t="s">
        <v>104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 s="17">
        <v>53</v>
      </c>
      <c r="N9" s="15">
        <v>11.5</v>
      </c>
      <c r="O9" s="17">
        <v>81</v>
      </c>
      <c r="P9" s="17">
        <v>96</v>
      </c>
      <c r="Q9" s="17"/>
      <c r="R9" s="17">
        <v>147</v>
      </c>
      <c r="S9" s="17">
        <v>113</v>
      </c>
      <c r="T9" s="15">
        <v>38.700000000000003</v>
      </c>
      <c r="U9" s="19" t="s">
        <v>105</v>
      </c>
      <c r="V9" s="19" t="s">
        <v>105</v>
      </c>
      <c r="W9" s="15">
        <v>24.9</v>
      </c>
      <c r="X9" s="17">
        <v>1</v>
      </c>
      <c r="Y9" s="19" t="s">
        <v>106</v>
      </c>
      <c r="Z9" s="19"/>
      <c r="AA9" s="19"/>
      <c r="AB9" s="19" t="s">
        <v>105</v>
      </c>
      <c r="AD9" s="19" t="s">
        <v>105</v>
      </c>
      <c r="AE9" s="19" t="s">
        <v>105</v>
      </c>
      <c r="AF9" s="19" t="s">
        <v>105</v>
      </c>
      <c r="AG9" s="19" t="s">
        <v>105</v>
      </c>
      <c r="AH9" s="19" t="s">
        <v>105</v>
      </c>
      <c r="AI9" s="19" t="s">
        <v>104</v>
      </c>
      <c r="AJ9" s="19" t="s">
        <v>105</v>
      </c>
      <c r="AK9" s="19" t="s">
        <v>104</v>
      </c>
      <c r="AL9" s="19" t="s">
        <v>105</v>
      </c>
      <c r="AM9" s="19" t="s">
        <v>105</v>
      </c>
      <c r="AN9" s="19" t="s">
        <v>108</v>
      </c>
      <c r="AO9" s="19" t="s">
        <v>108</v>
      </c>
      <c r="AP9" s="19" t="s">
        <v>105</v>
      </c>
      <c r="AQ9" s="19" t="s">
        <v>105</v>
      </c>
      <c r="AR9" s="19" t="s">
        <v>108</v>
      </c>
      <c r="AS9" s="19" t="s">
        <v>105</v>
      </c>
      <c r="AT9" s="19" t="s">
        <v>105</v>
      </c>
      <c r="AU9" s="19" t="s">
        <v>105</v>
      </c>
      <c r="AZ9" s="19"/>
      <c r="BB9">
        <f t="shared" si="0"/>
        <v>0</v>
      </c>
      <c r="BC9" t="s">
        <v>110</v>
      </c>
      <c r="BF9" t="s">
        <v>105</v>
      </c>
      <c r="BG9" t="s">
        <v>105</v>
      </c>
      <c r="BH9">
        <v>0</v>
      </c>
      <c r="BI9" s="19" t="s">
        <v>105</v>
      </c>
      <c r="BJ9" s="19" t="s">
        <v>105</v>
      </c>
      <c r="BK9" s="19" t="s">
        <v>105</v>
      </c>
      <c r="BL9" s="17">
        <v>0</v>
      </c>
      <c r="BM9" s="17">
        <v>0</v>
      </c>
      <c r="BN9" s="17">
        <v>0</v>
      </c>
      <c r="BO9" s="17">
        <v>0</v>
      </c>
      <c r="BP9" s="17">
        <v>0</v>
      </c>
      <c r="BQ9" s="19" t="s">
        <v>104</v>
      </c>
      <c r="BR9" s="17">
        <v>0</v>
      </c>
      <c r="BS9" s="19" t="s">
        <v>105</v>
      </c>
      <c r="BT9" s="19" t="s">
        <v>105</v>
      </c>
      <c r="BU9" s="19" t="s">
        <v>105</v>
      </c>
      <c r="BV9" s="19" t="s">
        <v>105</v>
      </c>
      <c r="BW9" s="19" t="s">
        <v>105</v>
      </c>
      <c r="BX9" s="17">
        <v>0</v>
      </c>
      <c r="BZ9" s="19" t="s">
        <v>105</v>
      </c>
      <c r="CA9" s="19" t="s">
        <v>110</v>
      </c>
      <c r="CD9" t="s">
        <v>105</v>
      </c>
      <c r="CE9" t="s">
        <v>105</v>
      </c>
      <c r="CG9" s="19" t="s">
        <v>105</v>
      </c>
      <c r="CH9" s="19"/>
    </row>
    <row r="10" spans="1:86">
      <c r="A10" s="19" t="s">
        <v>125</v>
      </c>
      <c r="B10">
        <v>72</v>
      </c>
      <c r="C10" t="s">
        <v>126</v>
      </c>
      <c r="D10">
        <v>9</v>
      </c>
      <c r="E10">
        <v>1</v>
      </c>
      <c r="F10" t="s">
        <v>104</v>
      </c>
      <c r="G10">
        <v>0</v>
      </c>
      <c r="H10">
        <v>1</v>
      </c>
      <c r="I10">
        <v>0</v>
      </c>
      <c r="J10">
        <v>0</v>
      </c>
      <c r="K10">
        <v>0</v>
      </c>
      <c r="L10">
        <v>1</v>
      </c>
      <c r="M10" s="17">
        <v>52</v>
      </c>
      <c r="N10" s="15">
        <v>13.3</v>
      </c>
      <c r="O10" s="17">
        <v>140</v>
      </c>
      <c r="P10" s="17">
        <v>91</v>
      </c>
      <c r="Q10" s="17">
        <v>22</v>
      </c>
      <c r="R10" s="17">
        <v>137</v>
      </c>
      <c r="S10" s="17">
        <v>89</v>
      </c>
      <c r="T10" s="15">
        <v>38.6</v>
      </c>
      <c r="U10" s="19"/>
      <c r="V10" s="19"/>
      <c r="W10" s="15">
        <v>36.799999999999997</v>
      </c>
      <c r="X10" s="17">
        <v>2</v>
      </c>
      <c r="Y10" s="19" t="s">
        <v>121</v>
      </c>
      <c r="Z10" s="19"/>
      <c r="AA10" s="19"/>
      <c r="AB10" s="19" t="s">
        <v>105</v>
      </c>
      <c r="AD10" s="19" t="s">
        <v>105</v>
      </c>
      <c r="AE10" s="19" t="s">
        <v>105</v>
      </c>
      <c r="AF10" s="19" t="s">
        <v>105</v>
      </c>
      <c r="AG10" s="19" t="s">
        <v>105</v>
      </c>
      <c r="AH10" s="19" t="s">
        <v>105</v>
      </c>
      <c r="AI10" s="19" t="s">
        <v>104</v>
      </c>
      <c r="AJ10" s="19" t="s">
        <v>105</v>
      </c>
      <c r="AK10" s="19" t="s">
        <v>105</v>
      </c>
      <c r="AL10" s="19" t="s">
        <v>105</v>
      </c>
      <c r="AM10" s="19" t="s">
        <v>105</v>
      </c>
      <c r="AN10" s="19" t="s">
        <v>108</v>
      </c>
      <c r="AO10" s="21" t="s">
        <v>109</v>
      </c>
      <c r="AP10" s="19" t="s">
        <v>105</v>
      </c>
      <c r="AQ10" s="19" t="s">
        <v>104</v>
      </c>
      <c r="AR10" s="21" t="s">
        <v>127</v>
      </c>
      <c r="AS10" s="19" t="s">
        <v>105</v>
      </c>
      <c r="AT10" s="19" t="s">
        <v>105</v>
      </c>
      <c r="AU10" s="19" t="s">
        <v>105</v>
      </c>
      <c r="AZ10" s="19"/>
      <c r="BB10">
        <f t="shared" si="0"/>
        <v>0</v>
      </c>
      <c r="BC10" t="s">
        <v>110</v>
      </c>
      <c r="BF10" t="s">
        <v>104</v>
      </c>
      <c r="BG10" t="s">
        <v>105</v>
      </c>
      <c r="BH10">
        <v>0</v>
      </c>
      <c r="BI10" s="19" t="s">
        <v>105</v>
      </c>
      <c r="BJ10" s="19" t="s">
        <v>105</v>
      </c>
      <c r="BK10" s="19" t="s">
        <v>105</v>
      </c>
      <c r="BL10" s="17">
        <v>0</v>
      </c>
      <c r="BM10" s="17">
        <v>0</v>
      </c>
      <c r="BN10" s="17">
        <v>0</v>
      </c>
      <c r="BO10" s="17">
        <v>0</v>
      </c>
      <c r="BP10" s="17">
        <v>3</v>
      </c>
      <c r="BQ10" s="19" t="s">
        <v>104</v>
      </c>
      <c r="BR10" s="17">
        <v>3</v>
      </c>
      <c r="BS10" s="19" t="s">
        <v>105</v>
      </c>
      <c r="BT10" s="19" t="s">
        <v>105</v>
      </c>
      <c r="BU10" s="19" t="s">
        <v>105</v>
      </c>
      <c r="BV10" s="19" t="s">
        <v>105</v>
      </c>
      <c r="BW10" s="19" t="s">
        <v>105</v>
      </c>
      <c r="BX10" s="17">
        <v>0</v>
      </c>
      <c r="BZ10" s="19" t="s">
        <v>105</v>
      </c>
      <c r="CA10" s="19" t="s">
        <v>110</v>
      </c>
      <c r="CB10" s="17">
        <v>39</v>
      </c>
      <c r="CD10" t="s">
        <v>105</v>
      </c>
      <c r="CE10" t="s">
        <v>105</v>
      </c>
      <c r="CG10" s="19" t="s">
        <v>105</v>
      </c>
      <c r="CH10" s="19">
        <v>30</v>
      </c>
    </row>
    <row r="11" spans="1:86">
      <c r="A11" s="19" t="s">
        <v>128</v>
      </c>
      <c r="B11">
        <v>80</v>
      </c>
      <c r="C11" t="s">
        <v>117</v>
      </c>
      <c r="D11">
        <v>3</v>
      </c>
      <c r="E11">
        <v>1</v>
      </c>
      <c r="F11" t="s">
        <v>104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 s="17">
        <v>22</v>
      </c>
      <c r="N11" s="15">
        <v>6.7</v>
      </c>
      <c r="O11" s="17">
        <v>76</v>
      </c>
      <c r="P11" s="17">
        <v>97</v>
      </c>
      <c r="Q11" s="17"/>
      <c r="R11" s="17">
        <v>120</v>
      </c>
      <c r="S11" s="17">
        <v>73</v>
      </c>
      <c r="T11" s="15">
        <v>38</v>
      </c>
      <c r="U11" s="19" t="s">
        <v>105</v>
      </c>
      <c r="V11" s="19" t="s">
        <v>105</v>
      </c>
      <c r="W11" s="15">
        <v>24.7</v>
      </c>
      <c r="X11" s="17">
        <v>3</v>
      </c>
      <c r="Y11" s="19"/>
      <c r="Z11" s="19"/>
      <c r="AA11" s="19"/>
      <c r="AB11" s="19" t="s">
        <v>105</v>
      </c>
      <c r="AD11" s="19" t="s">
        <v>105</v>
      </c>
      <c r="AE11" s="19" t="s">
        <v>105</v>
      </c>
      <c r="AF11" s="19" t="s">
        <v>105</v>
      </c>
      <c r="AG11" s="19" t="s">
        <v>105</v>
      </c>
      <c r="AH11" s="19" t="s">
        <v>105</v>
      </c>
      <c r="AI11" s="19" t="s">
        <v>104</v>
      </c>
      <c r="AJ11" s="19" t="s">
        <v>105</v>
      </c>
      <c r="AK11" s="19" t="s">
        <v>105</v>
      </c>
      <c r="AL11" s="19" t="s">
        <v>105</v>
      </c>
      <c r="AM11" s="19" t="s">
        <v>105</v>
      </c>
      <c r="AN11" s="19" t="s">
        <v>108</v>
      </c>
      <c r="AO11" s="19" t="s">
        <v>108</v>
      </c>
      <c r="AP11" s="19" t="s">
        <v>105</v>
      </c>
      <c r="AQ11" s="19" t="s">
        <v>105</v>
      </c>
      <c r="AR11" s="19" t="s">
        <v>108</v>
      </c>
      <c r="AS11" s="19" t="s">
        <v>105</v>
      </c>
      <c r="AT11" s="19" t="s">
        <v>105</v>
      </c>
      <c r="AU11" s="19" t="s">
        <v>105</v>
      </c>
      <c r="AZ11" s="19"/>
      <c r="BB11">
        <f t="shared" si="0"/>
        <v>0</v>
      </c>
      <c r="BC11" t="s">
        <v>110</v>
      </c>
      <c r="BF11" t="s">
        <v>105</v>
      </c>
      <c r="BG11" t="s">
        <v>105</v>
      </c>
      <c r="BH11">
        <v>0</v>
      </c>
      <c r="BI11" s="19" t="s">
        <v>105</v>
      </c>
      <c r="BJ11" s="19" t="s">
        <v>105</v>
      </c>
      <c r="BK11" s="19" t="s">
        <v>105</v>
      </c>
      <c r="BL11" s="17">
        <v>0</v>
      </c>
      <c r="BM11" s="17">
        <v>0</v>
      </c>
      <c r="BN11" s="17">
        <v>0</v>
      </c>
      <c r="BO11" s="17">
        <v>0</v>
      </c>
      <c r="BP11" s="17">
        <v>5</v>
      </c>
      <c r="BQ11" s="19" t="s">
        <v>104</v>
      </c>
      <c r="BR11" s="17">
        <v>1</v>
      </c>
      <c r="BS11" s="19" t="s">
        <v>105</v>
      </c>
      <c r="BT11" s="19" t="s">
        <v>105</v>
      </c>
      <c r="BU11" s="19" t="s">
        <v>105</v>
      </c>
      <c r="BV11" s="19" t="s">
        <v>105</v>
      </c>
      <c r="BW11" s="19" t="s">
        <v>105</v>
      </c>
      <c r="BX11" s="17">
        <v>0</v>
      </c>
      <c r="BZ11" s="19" t="s">
        <v>105</v>
      </c>
      <c r="CA11" s="19" t="s">
        <v>110</v>
      </c>
      <c r="CD11" t="s">
        <v>105</v>
      </c>
      <c r="CE11" t="s">
        <v>105</v>
      </c>
      <c r="CG11" s="19" t="s">
        <v>105</v>
      </c>
      <c r="CH11" s="19"/>
    </row>
    <row r="12" spans="1:86">
      <c r="A12" s="19" t="s">
        <v>129</v>
      </c>
      <c r="B12">
        <v>80</v>
      </c>
      <c r="C12" t="s">
        <v>117</v>
      </c>
      <c r="D12">
        <v>2</v>
      </c>
      <c r="E12">
        <v>1</v>
      </c>
      <c r="F12" t="s">
        <v>104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 s="17">
        <v>42</v>
      </c>
      <c r="N12" s="15">
        <v>6.2</v>
      </c>
      <c r="O12" s="17">
        <v>80</v>
      </c>
      <c r="P12" s="17">
        <v>100</v>
      </c>
      <c r="Q12" s="17"/>
      <c r="R12" s="17">
        <v>104</v>
      </c>
      <c r="S12" s="17">
        <v>140</v>
      </c>
      <c r="T12" s="15">
        <v>36.299999999999997</v>
      </c>
      <c r="U12" s="19"/>
      <c r="V12" s="19"/>
      <c r="W12" s="15">
        <v>26.4</v>
      </c>
      <c r="X12" s="17">
        <v>1</v>
      </c>
      <c r="Y12" s="19"/>
      <c r="Z12" s="19"/>
      <c r="AA12" s="19"/>
      <c r="AB12" s="19"/>
      <c r="AD12" s="19" t="s">
        <v>105</v>
      </c>
      <c r="AE12" s="19" t="s">
        <v>105</v>
      </c>
      <c r="AF12" s="19" t="s">
        <v>105</v>
      </c>
      <c r="AG12" s="19" t="s">
        <v>105</v>
      </c>
      <c r="AH12" s="19" t="s">
        <v>105</v>
      </c>
      <c r="AI12" s="19" t="s">
        <v>104</v>
      </c>
      <c r="AJ12" s="19" t="s">
        <v>105</v>
      </c>
      <c r="AK12" s="19" t="s">
        <v>105</v>
      </c>
      <c r="AL12" s="19" t="s">
        <v>105</v>
      </c>
      <c r="AM12" s="19" t="s">
        <v>105</v>
      </c>
      <c r="AN12" s="19" t="s">
        <v>108</v>
      </c>
      <c r="AO12" s="19" t="s">
        <v>108</v>
      </c>
      <c r="AP12" s="19" t="s">
        <v>105</v>
      </c>
      <c r="AQ12" s="19" t="s">
        <v>105</v>
      </c>
      <c r="AR12" s="19" t="s">
        <v>108</v>
      </c>
      <c r="AS12" s="19" t="s">
        <v>105</v>
      </c>
      <c r="AT12" s="19" t="s">
        <v>105</v>
      </c>
      <c r="AU12" s="19" t="s">
        <v>105</v>
      </c>
      <c r="AZ12" s="19"/>
      <c r="BB12">
        <f t="shared" si="0"/>
        <v>0</v>
      </c>
      <c r="BC12" t="s">
        <v>110</v>
      </c>
      <c r="BF12" t="s">
        <v>105</v>
      </c>
      <c r="BG12" t="s">
        <v>105</v>
      </c>
      <c r="BH12">
        <v>0</v>
      </c>
      <c r="BI12" s="19" t="s">
        <v>105</v>
      </c>
      <c r="BJ12" s="19" t="s">
        <v>105</v>
      </c>
      <c r="BK12" s="19" t="s">
        <v>105</v>
      </c>
      <c r="BL12" s="17">
        <v>0</v>
      </c>
      <c r="BM12" s="17">
        <v>0</v>
      </c>
      <c r="BN12" s="17">
        <v>0</v>
      </c>
      <c r="BO12" s="17">
        <v>0</v>
      </c>
      <c r="BP12" s="17">
        <v>0</v>
      </c>
      <c r="BQ12" s="19" t="s">
        <v>104</v>
      </c>
      <c r="BR12" s="17">
        <v>0</v>
      </c>
      <c r="BS12" s="19" t="s">
        <v>105</v>
      </c>
      <c r="BT12" s="19" t="s">
        <v>105</v>
      </c>
      <c r="BU12" s="19" t="s">
        <v>105</v>
      </c>
      <c r="BV12" s="19" t="s">
        <v>105</v>
      </c>
      <c r="BW12" s="19" t="s">
        <v>105</v>
      </c>
      <c r="BX12" s="17">
        <v>0</v>
      </c>
      <c r="BZ12" s="19" t="s">
        <v>105</v>
      </c>
      <c r="CA12" s="19" t="s">
        <v>110</v>
      </c>
      <c r="CD12" t="s">
        <v>104</v>
      </c>
      <c r="CE12" t="s">
        <v>105</v>
      </c>
      <c r="CG12" s="19" t="s">
        <v>105</v>
      </c>
      <c r="CH12" s="19"/>
    </row>
    <row r="13" spans="1:86">
      <c r="A13" s="19" t="s">
        <v>130</v>
      </c>
      <c r="B13">
        <v>61</v>
      </c>
      <c r="C13" t="s">
        <v>103</v>
      </c>
      <c r="D13">
        <v>3</v>
      </c>
      <c r="E13">
        <v>1</v>
      </c>
      <c r="F13" t="s">
        <v>104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 s="17">
        <v>23</v>
      </c>
      <c r="N13" s="15">
        <v>6.8</v>
      </c>
      <c r="O13" s="17">
        <v>69</v>
      </c>
      <c r="P13" s="17">
        <v>96</v>
      </c>
      <c r="Q13" s="17"/>
      <c r="R13" s="17">
        <v>176</v>
      </c>
      <c r="S13" s="17">
        <v>98</v>
      </c>
      <c r="T13" s="15">
        <v>38.799999999999997</v>
      </c>
      <c r="U13" s="19" t="s">
        <v>105</v>
      </c>
      <c r="V13" s="19" t="s">
        <v>105</v>
      </c>
      <c r="W13" s="15">
        <v>29</v>
      </c>
      <c r="X13" s="17"/>
      <c r="Y13" s="19"/>
      <c r="Z13" s="19"/>
      <c r="AA13" s="19"/>
      <c r="AB13" s="19" t="s">
        <v>105</v>
      </c>
      <c r="AD13" s="19" t="s">
        <v>105</v>
      </c>
      <c r="AE13" s="19" t="s">
        <v>105</v>
      </c>
      <c r="AF13" s="19" t="s">
        <v>105</v>
      </c>
      <c r="AG13" s="19" t="s">
        <v>105</v>
      </c>
      <c r="AH13" s="19" t="s">
        <v>105</v>
      </c>
      <c r="AI13" s="19" t="s">
        <v>105</v>
      </c>
      <c r="AJ13" s="19" t="s">
        <v>105</v>
      </c>
      <c r="AK13" s="19" t="s">
        <v>105</v>
      </c>
      <c r="AL13" s="19" t="s">
        <v>105</v>
      </c>
      <c r="AM13" s="19" t="s">
        <v>105</v>
      </c>
      <c r="AN13" s="19" t="s">
        <v>108</v>
      </c>
      <c r="AO13" s="19" t="s">
        <v>108</v>
      </c>
      <c r="AP13" s="19" t="s">
        <v>104</v>
      </c>
      <c r="AQ13" s="19" t="s">
        <v>105</v>
      </c>
      <c r="AR13" s="19" t="s">
        <v>108</v>
      </c>
      <c r="AS13" s="19" t="s">
        <v>105</v>
      </c>
      <c r="AT13" s="19" t="s">
        <v>105</v>
      </c>
      <c r="AU13" s="19" t="s">
        <v>105</v>
      </c>
      <c r="AZ13" s="19"/>
      <c r="BB13">
        <f t="shared" si="0"/>
        <v>0</v>
      </c>
      <c r="BC13" t="s">
        <v>110</v>
      </c>
      <c r="BF13" t="s">
        <v>105</v>
      </c>
      <c r="BG13" t="s">
        <v>105</v>
      </c>
      <c r="BH13">
        <v>0</v>
      </c>
      <c r="BI13" s="19" t="s">
        <v>105</v>
      </c>
      <c r="BJ13" s="19" t="s">
        <v>105</v>
      </c>
      <c r="BK13" s="19" t="s">
        <v>105</v>
      </c>
      <c r="BL13" s="17">
        <v>0</v>
      </c>
      <c r="BM13" s="17">
        <v>0</v>
      </c>
      <c r="BN13" s="17">
        <v>0</v>
      </c>
      <c r="BO13" s="17">
        <v>0</v>
      </c>
      <c r="BP13" s="17">
        <v>5</v>
      </c>
      <c r="BQ13" s="19" t="s">
        <v>104</v>
      </c>
      <c r="BR13" s="17">
        <v>2</v>
      </c>
      <c r="BS13" s="19" t="s">
        <v>105</v>
      </c>
      <c r="BT13" s="19" t="s">
        <v>105</v>
      </c>
      <c r="BU13" s="19" t="s">
        <v>105</v>
      </c>
      <c r="BV13" s="19" t="s">
        <v>105</v>
      </c>
      <c r="BW13" s="19" t="s">
        <v>105</v>
      </c>
      <c r="BX13" s="17">
        <v>0</v>
      </c>
      <c r="BZ13" s="19" t="s">
        <v>105</v>
      </c>
      <c r="CA13" s="19" t="s">
        <v>110</v>
      </c>
      <c r="CD13" t="s">
        <v>105</v>
      </c>
      <c r="CE13" t="s">
        <v>105</v>
      </c>
      <c r="CG13" s="19" t="s">
        <v>105</v>
      </c>
      <c r="CH13" s="19"/>
    </row>
    <row r="14" spans="1:86">
      <c r="A14" s="19" t="s">
        <v>131</v>
      </c>
      <c r="B14">
        <v>80</v>
      </c>
      <c r="C14" t="s">
        <v>117</v>
      </c>
      <c r="D14">
        <v>3</v>
      </c>
      <c r="E14">
        <v>1</v>
      </c>
      <c r="F14" t="s">
        <v>104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 s="17">
        <v>78</v>
      </c>
      <c r="N14" s="15">
        <v>9.9</v>
      </c>
      <c r="O14" s="17">
        <v>88</v>
      </c>
      <c r="P14" s="17">
        <v>94</v>
      </c>
      <c r="Q14" s="17"/>
      <c r="R14" s="17">
        <v>152</v>
      </c>
      <c r="S14" s="17">
        <v>116</v>
      </c>
      <c r="T14" s="15">
        <v>38</v>
      </c>
      <c r="U14" s="19" t="s">
        <v>105</v>
      </c>
      <c r="V14" s="19" t="s">
        <v>105</v>
      </c>
      <c r="W14" s="15">
        <v>24.4</v>
      </c>
      <c r="X14" s="17">
        <v>1</v>
      </c>
      <c r="Y14" s="19" t="s">
        <v>106</v>
      </c>
      <c r="Z14" s="19" t="s">
        <v>105</v>
      </c>
      <c r="AA14" s="19"/>
      <c r="AB14" s="19" t="s">
        <v>105</v>
      </c>
      <c r="AD14" s="19" t="s">
        <v>105</v>
      </c>
      <c r="AE14" s="19" t="s">
        <v>105</v>
      </c>
      <c r="AF14" s="19" t="s">
        <v>105</v>
      </c>
      <c r="AG14" s="19" t="s">
        <v>105</v>
      </c>
      <c r="AH14" s="19" t="s">
        <v>105</v>
      </c>
      <c r="AI14" s="19" t="s">
        <v>105</v>
      </c>
      <c r="AJ14" s="19" t="s">
        <v>105</v>
      </c>
      <c r="AK14" s="19" t="s">
        <v>105</v>
      </c>
      <c r="AL14" s="19" t="s">
        <v>105</v>
      </c>
      <c r="AM14" s="19" t="s">
        <v>105</v>
      </c>
      <c r="AN14" s="19" t="s">
        <v>108</v>
      </c>
      <c r="AO14" s="19" t="s">
        <v>108</v>
      </c>
      <c r="AP14" s="19" t="s">
        <v>105</v>
      </c>
      <c r="AQ14" s="19" t="s">
        <v>105</v>
      </c>
      <c r="AR14" s="19" t="s">
        <v>108</v>
      </c>
      <c r="AS14" s="19" t="s">
        <v>105</v>
      </c>
      <c r="AT14" s="19" t="s">
        <v>105</v>
      </c>
      <c r="AU14" s="19" t="s">
        <v>105</v>
      </c>
      <c r="AZ14" s="19"/>
      <c r="BB14">
        <f t="shared" si="0"/>
        <v>0</v>
      </c>
      <c r="BC14" t="s">
        <v>110</v>
      </c>
      <c r="BF14" t="s">
        <v>105</v>
      </c>
      <c r="BG14" t="s">
        <v>105</v>
      </c>
      <c r="BH14">
        <v>0</v>
      </c>
      <c r="BI14" s="19" t="s">
        <v>105</v>
      </c>
      <c r="BJ14" s="19" t="s">
        <v>105</v>
      </c>
      <c r="BK14" s="19" t="s">
        <v>105</v>
      </c>
      <c r="BL14" s="17">
        <v>0</v>
      </c>
      <c r="BM14" s="17">
        <v>0</v>
      </c>
      <c r="BN14" s="17">
        <v>0</v>
      </c>
      <c r="BO14" s="17">
        <v>0</v>
      </c>
      <c r="BP14" s="17">
        <v>0</v>
      </c>
      <c r="BQ14" s="19" t="s">
        <v>104</v>
      </c>
      <c r="BR14" s="17">
        <v>3</v>
      </c>
      <c r="BS14" s="19" t="s">
        <v>105</v>
      </c>
      <c r="BT14" s="19" t="s">
        <v>105</v>
      </c>
      <c r="BU14" s="19" t="s">
        <v>105</v>
      </c>
      <c r="BV14" s="19" t="s">
        <v>105</v>
      </c>
      <c r="BW14" s="19" t="s">
        <v>105</v>
      </c>
      <c r="BX14" s="17">
        <v>0</v>
      </c>
      <c r="BZ14" s="19" t="s">
        <v>105</v>
      </c>
      <c r="CA14" s="19" t="s">
        <v>110</v>
      </c>
      <c r="CD14" t="s">
        <v>105</v>
      </c>
      <c r="CE14" t="s">
        <v>105</v>
      </c>
      <c r="CG14" s="19" t="s">
        <v>105</v>
      </c>
      <c r="CH14" s="19"/>
    </row>
    <row r="15" spans="1:86">
      <c r="A15" s="19" t="s">
        <v>132</v>
      </c>
      <c r="B15">
        <v>68</v>
      </c>
      <c r="C15" t="s">
        <v>103</v>
      </c>
      <c r="D15">
        <v>3</v>
      </c>
      <c r="E15">
        <v>1</v>
      </c>
      <c r="F15" t="s">
        <v>104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 s="17">
        <v>30</v>
      </c>
      <c r="N15" s="15">
        <v>4.5999999999999996</v>
      </c>
      <c r="O15" s="17">
        <v>84</v>
      </c>
      <c r="P15" s="17">
        <v>76</v>
      </c>
      <c r="Q15" s="17">
        <v>22</v>
      </c>
      <c r="R15" s="17">
        <v>176</v>
      </c>
      <c r="S15" s="17">
        <v>84</v>
      </c>
      <c r="T15" s="15">
        <v>38.200000000000003</v>
      </c>
      <c r="U15" s="19" t="s">
        <v>105</v>
      </c>
      <c r="V15" s="19" t="s">
        <v>105</v>
      </c>
      <c r="W15" s="15">
        <v>31.5</v>
      </c>
      <c r="X15" s="17">
        <v>0</v>
      </c>
      <c r="Y15" s="19" t="s">
        <v>121</v>
      </c>
      <c r="Z15" s="19" t="s">
        <v>105</v>
      </c>
      <c r="AA15" s="19"/>
      <c r="AB15" s="19" t="s">
        <v>105</v>
      </c>
      <c r="AD15" s="19" t="s">
        <v>105</v>
      </c>
      <c r="AE15" s="19" t="s">
        <v>105</v>
      </c>
      <c r="AF15" s="19" t="s">
        <v>105</v>
      </c>
      <c r="AG15" s="19" t="s">
        <v>104</v>
      </c>
      <c r="AH15" s="19" t="s">
        <v>105</v>
      </c>
      <c r="AI15" s="19" t="s">
        <v>105</v>
      </c>
      <c r="AJ15" s="19" t="s">
        <v>104</v>
      </c>
      <c r="AK15" s="19" t="s">
        <v>105</v>
      </c>
      <c r="AL15" s="19" t="s">
        <v>105</v>
      </c>
      <c r="AM15" s="19" t="s">
        <v>105</v>
      </c>
      <c r="AN15" s="19" t="s">
        <v>108</v>
      </c>
      <c r="AO15" s="19" t="s">
        <v>108</v>
      </c>
      <c r="AP15" s="19" t="s">
        <v>104</v>
      </c>
      <c r="AQ15" s="19" t="s">
        <v>105</v>
      </c>
      <c r="AR15" s="21" t="s">
        <v>123</v>
      </c>
      <c r="AS15" s="19" t="s">
        <v>105</v>
      </c>
      <c r="AT15" s="19" t="s">
        <v>105</v>
      </c>
      <c r="AU15" s="19" t="s">
        <v>105</v>
      </c>
      <c r="AZ15" s="19"/>
      <c r="BB15">
        <f t="shared" si="0"/>
        <v>0</v>
      </c>
      <c r="BC15" t="s">
        <v>110</v>
      </c>
      <c r="BF15" t="s">
        <v>104</v>
      </c>
      <c r="BG15" t="s">
        <v>105</v>
      </c>
      <c r="BH15">
        <v>0</v>
      </c>
      <c r="BI15" s="19" t="s">
        <v>105</v>
      </c>
      <c r="BJ15" s="19" t="s">
        <v>105</v>
      </c>
      <c r="BK15" s="19" t="s">
        <v>105</v>
      </c>
      <c r="BL15" s="17">
        <v>0</v>
      </c>
      <c r="BM15" s="17">
        <v>0</v>
      </c>
      <c r="BN15" s="17">
        <v>0</v>
      </c>
      <c r="BO15" s="17">
        <v>0</v>
      </c>
      <c r="BP15" s="17">
        <v>4</v>
      </c>
      <c r="BQ15" s="19" t="s">
        <v>104</v>
      </c>
      <c r="BR15" s="17">
        <v>3</v>
      </c>
      <c r="BS15" s="19" t="s">
        <v>105</v>
      </c>
      <c r="BT15" s="19" t="s">
        <v>105</v>
      </c>
      <c r="BU15" s="19" t="s">
        <v>105</v>
      </c>
      <c r="BV15" s="19" t="s">
        <v>105</v>
      </c>
      <c r="BW15" s="19" t="s">
        <v>105</v>
      </c>
      <c r="BX15" s="17">
        <v>0</v>
      </c>
      <c r="BZ15" s="19" t="s">
        <v>105</v>
      </c>
      <c r="CA15" s="19" t="s">
        <v>110</v>
      </c>
      <c r="CD15" t="s">
        <v>105</v>
      </c>
      <c r="CE15" t="s">
        <v>105</v>
      </c>
      <c r="CG15" s="19" t="s">
        <v>105</v>
      </c>
      <c r="CH15" s="19"/>
    </row>
    <row r="16" spans="1:86">
      <c r="A16" s="19" t="s">
        <v>133</v>
      </c>
      <c r="B16">
        <v>42</v>
      </c>
      <c r="C16" t="s">
        <v>103</v>
      </c>
      <c r="D16">
        <v>3</v>
      </c>
      <c r="E16">
        <v>1</v>
      </c>
      <c r="F16" t="s">
        <v>104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 s="17">
        <v>56</v>
      </c>
      <c r="N16" s="15">
        <v>7.6</v>
      </c>
      <c r="O16" s="17">
        <v>65</v>
      </c>
      <c r="P16" s="17">
        <v>96</v>
      </c>
      <c r="Q16" s="17"/>
      <c r="R16" s="17">
        <v>118</v>
      </c>
      <c r="S16" s="17">
        <v>104</v>
      </c>
      <c r="T16" s="15">
        <v>38.799999999999997</v>
      </c>
      <c r="U16" s="19" t="s">
        <v>105</v>
      </c>
      <c r="V16" s="19" t="s">
        <v>105</v>
      </c>
      <c r="W16" s="15">
        <v>21.8</v>
      </c>
      <c r="X16" s="17">
        <v>0</v>
      </c>
      <c r="Y16" s="19" t="s">
        <v>121</v>
      </c>
      <c r="Z16" s="19" t="s">
        <v>105</v>
      </c>
      <c r="AA16" s="19"/>
      <c r="AB16" s="19" t="s">
        <v>105</v>
      </c>
      <c r="AD16" s="19" t="s">
        <v>105</v>
      </c>
      <c r="AE16" s="19" t="s">
        <v>105</v>
      </c>
      <c r="AF16" s="19" t="s">
        <v>105</v>
      </c>
      <c r="AG16" s="19" t="s">
        <v>105</v>
      </c>
      <c r="AH16" s="19" t="s">
        <v>105</v>
      </c>
      <c r="AI16" s="19" t="s">
        <v>105</v>
      </c>
      <c r="AJ16" s="19" t="s">
        <v>105</v>
      </c>
      <c r="AK16" s="19" t="s">
        <v>105</v>
      </c>
      <c r="AL16" s="19" t="s">
        <v>105</v>
      </c>
      <c r="AM16" s="19" t="s">
        <v>105</v>
      </c>
      <c r="AN16" s="19" t="s">
        <v>108</v>
      </c>
      <c r="AO16" s="19" t="s">
        <v>108</v>
      </c>
      <c r="AP16" s="19" t="s">
        <v>105</v>
      </c>
      <c r="AQ16" s="19" t="s">
        <v>105</v>
      </c>
      <c r="AR16" s="19" t="s">
        <v>108</v>
      </c>
      <c r="AS16" s="19" t="s">
        <v>105</v>
      </c>
      <c r="AT16" s="19" t="s">
        <v>105</v>
      </c>
      <c r="AU16" s="19" t="s">
        <v>105</v>
      </c>
      <c r="AY16" s="11"/>
      <c r="AZ16" s="19" t="s">
        <v>104</v>
      </c>
      <c r="BA16">
        <v>2</v>
      </c>
      <c r="BB16">
        <v>2</v>
      </c>
      <c r="BC16" t="s">
        <v>110</v>
      </c>
      <c r="BF16" t="s">
        <v>105</v>
      </c>
      <c r="BG16" t="s">
        <v>105</v>
      </c>
      <c r="BH16">
        <v>0</v>
      </c>
      <c r="BI16" s="19" t="s">
        <v>105</v>
      </c>
      <c r="BJ16" s="19" t="s">
        <v>105</v>
      </c>
      <c r="BK16" s="19" t="s">
        <v>105</v>
      </c>
      <c r="BL16" s="17">
        <v>0</v>
      </c>
      <c r="BM16" s="17">
        <v>0</v>
      </c>
      <c r="BN16" s="17">
        <v>0</v>
      </c>
      <c r="BO16" s="17">
        <v>0</v>
      </c>
      <c r="BP16" s="17">
        <v>0</v>
      </c>
      <c r="BQ16" s="19" t="s">
        <v>104</v>
      </c>
      <c r="BR16" s="17">
        <v>2</v>
      </c>
      <c r="BS16" s="19" t="s">
        <v>105</v>
      </c>
      <c r="BT16" s="19" t="s">
        <v>105</v>
      </c>
      <c r="BU16" s="19" t="s">
        <v>105</v>
      </c>
      <c r="BV16" s="19" t="s">
        <v>105</v>
      </c>
      <c r="BW16" s="19" t="s">
        <v>105</v>
      </c>
      <c r="BX16" s="17">
        <v>0</v>
      </c>
      <c r="BZ16" s="19" t="s">
        <v>105</v>
      </c>
      <c r="CA16" s="19" t="s">
        <v>110</v>
      </c>
      <c r="CD16" t="s">
        <v>105</v>
      </c>
      <c r="CE16" t="s">
        <v>105</v>
      </c>
      <c r="CG16" s="19" t="s">
        <v>105</v>
      </c>
      <c r="CH16" s="19"/>
    </row>
    <row r="17" spans="1:86">
      <c r="A17" s="19" t="s">
        <v>134</v>
      </c>
      <c r="B17">
        <v>71</v>
      </c>
      <c r="C17" t="s">
        <v>103</v>
      </c>
      <c r="D17">
        <v>13</v>
      </c>
      <c r="E17">
        <v>1</v>
      </c>
      <c r="F17" t="s">
        <v>104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 s="17">
        <v>289</v>
      </c>
      <c r="N17" s="15">
        <v>8.1999999999999993</v>
      </c>
      <c r="O17" s="17">
        <v>73</v>
      </c>
      <c r="P17" s="17">
        <v>82</v>
      </c>
      <c r="Q17" s="17"/>
      <c r="R17" s="17">
        <v>106</v>
      </c>
      <c r="S17" s="17">
        <v>98</v>
      </c>
      <c r="T17" s="15">
        <v>39.4</v>
      </c>
      <c r="U17" s="19"/>
      <c r="V17" s="19"/>
      <c r="W17" s="15">
        <v>19</v>
      </c>
      <c r="X17" s="17">
        <v>4</v>
      </c>
      <c r="Y17" s="19" t="s">
        <v>113</v>
      </c>
      <c r="Z17" s="19"/>
      <c r="AA17" s="19"/>
      <c r="AB17" s="19" t="s">
        <v>105</v>
      </c>
      <c r="AD17" s="19" t="s">
        <v>105</v>
      </c>
      <c r="AE17" s="19" t="s">
        <v>105</v>
      </c>
      <c r="AF17" s="19" t="s">
        <v>104</v>
      </c>
      <c r="AG17" s="19" t="s">
        <v>105</v>
      </c>
      <c r="AH17" s="19" t="s">
        <v>105</v>
      </c>
      <c r="AI17" s="19" t="s">
        <v>105</v>
      </c>
      <c r="AJ17" s="19" t="s">
        <v>104</v>
      </c>
      <c r="AK17" s="19" t="s">
        <v>105</v>
      </c>
      <c r="AL17" s="19" t="s">
        <v>105</v>
      </c>
      <c r="AM17" s="19" t="s">
        <v>105</v>
      </c>
      <c r="AN17" s="19" t="s">
        <v>108</v>
      </c>
      <c r="AO17" s="19" t="s">
        <v>108</v>
      </c>
      <c r="AP17" s="19" t="s">
        <v>105</v>
      </c>
      <c r="AQ17" s="19" t="s">
        <v>105</v>
      </c>
      <c r="AR17" s="19" t="s">
        <v>108</v>
      </c>
      <c r="AS17" s="19" t="s">
        <v>105</v>
      </c>
      <c r="AT17" s="19" t="s">
        <v>105</v>
      </c>
      <c r="AU17" s="19" t="s">
        <v>105</v>
      </c>
      <c r="AZ17" s="19"/>
      <c r="BB17">
        <f t="shared" ref="BB17:BB50" si="1">DATEDIF(AY17,AZ17,"d")</f>
        <v>0</v>
      </c>
      <c r="BC17" t="s">
        <v>110</v>
      </c>
      <c r="BF17" t="s">
        <v>104</v>
      </c>
      <c r="BG17" t="s">
        <v>105</v>
      </c>
      <c r="BH17">
        <v>0</v>
      </c>
      <c r="BI17" s="19" t="s">
        <v>105</v>
      </c>
      <c r="BJ17" s="19" t="s">
        <v>105</v>
      </c>
      <c r="BK17" s="19" t="s">
        <v>105</v>
      </c>
      <c r="BL17" s="17">
        <v>0</v>
      </c>
      <c r="BM17" s="17">
        <v>0</v>
      </c>
      <c r="BN17" s="17">
        <v>7</v>
      </c>
      <c r="BO17" s="17">
        <v>0</v>
      </c>
      <c r="BP17" s="17">
        <v>0</v>
      </c>
      <c r="BQ17" s="19" t="s">
        <v>105</v>
      </c>
      <c r="BR17" s="17">
        <v>0</v>
      </c>
      <c r="BS17" s="19" t="s">
        <v>105</v>
      </c>
      <c r="BT17" s="19" t="s">
        <v>104</v>
      </c>
      <c r="BU17" s="19" t="s">
        <v>105</v>
      </c>
      <c r="BV17" s="19" t="s">
        <v>105</v>
      </c>
      <c r="BW17" s="19" t="s">
        <v>105</v>
      </c>
      <c r="BX17" s="17">
        <v>0</v>
      </c>
      <c r="BZ17" s="19" t="s">
        <v>105</v>
      </c>
      <c r="CA17" s="19" t="s">
        <v>118</v>
      </c>
      <c r="CD17" t="s">
        <v>105</v>
      </c>
      <c r="CE17" t="s">
        <v>105</v>
      </c>
      <c r="CG17" s="19" t="s">
        <v>105</v>
      </c>
      <c r="CH17" s="19"/>
    </row>
    <row r="18" spans="1:86">
      <c r="A18" s="19" t="s">
        <v>135</v>
      </c>
      <c r="B18">
        <v>87</v>
      </c>
      <c r="C18" t="s">
        <v>136</v>
      </c>
      <c r="D18">
        <v>9</v>
      </c>
      <c r="E18">
        <v>1</v>
      </c>
      <c r="F18" t="s">
        <v>104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 s="17">
        <v>8</v>
      </c>
      <c r="N18" s="15">
        <v>5.6</v>
      </c>
      <c r="O18" s="17">
        <v>96</v>
      </c>
      <c r="P18" s="17">
        <v>100</v>
      </c>
      <c r="Q18" s="17">
        <v>18</v>
      </c>
      <c r="R18" s="17">
        <v>161</v>
      </c>
      <c r="S18" s="17">
        <v>64</v>
      </c>
      <c r="T18" s="15">
        <v>36.700000000000003</v>
      </c>
      <c r="U18" s="19" t="s">
        <v>105</v>
      </c>
      <c r="V18" s="19" t="s">
        <v>104</v>
      </c>
      <c r="W18" s="15">
        <v>31.9</v>
      </c>
      <c r="X18" s="17">
        <v>4</v>
      </c>
      <c r="Y18" s="19" t="s">
        <v>106</v>
      </c>
      <c r="Z18" s="19"/>
      <c r="AA18" s="19"/>
      <c r="AB18" s="19" t="s">
        <v>105</v>
      </c>
      <c r="AD18" s="19" t="s">
        <v>105</v>
      </c>
      <c r="AE18" s="19" t="s">
        <v>105</v>
      </c>
      <c r="AF18" s="19" t="s">
        <v>105</v>
      </c>
      <c r="AG18" s="19" t="s">
        <v>104</v>
      </c>
      <c r="AH18" s="19" t="s">
        <v>105</v>
      </c>
      <c r="AI18" s="19" t="s">
        <v>104</v>
      </c>
      <c r="AJ18" s="19" t="s">
        <v>105</v>
      </c>
      <c r="AK18" s="19" t="s">
        <v>105</v>
      </c>
      <c r="AL18" s="19" t="s">
        <v>105</v>
      </c>
      <c r="AM18" s="19" t="s">
        <v>105</v>
      </c>
      <c r="AN18" s="19" t="s">
        <v>108</v>
      </c>
      <c r="AO18" s="19" t="s">
        <v>108</v>
      </c>
      <c r="AP18" s="19" t="s">
        <v>105</v>
      </c>
      <c r="AQ18" s="19" t="s">
        <v>105</v>
      </c>
      <c r="AR18" s="19" t="s">
        <v>108</v>
      </c>
      <c r="AS18" s="19" t="s">
        <v>105</v>
      </c>
      <c r="AT18" s="19" t="s">
        <v>105</v>
      </c>
      <c r="AU18" s="19" t="s">
        <v>105</v>
      </c>
      <c r="AZ18" s="19"/>
      <c r="BB18">
        <f t="shared" si="1"/>
        <v>0</v>
      </c>
      <c r="BC18" t="s">
        <v>110</v>
      </c>
      <c r="BF18" t="s">
        <v>105</v>
      </c>
      <c r="BG18" t="s">
        <v>105</v>
      </c>
      <c r="BH18">
        <v>0</v>
      </c>
      <c r="BI18" s="19" t="s">
        <v>105</v>
      </c>
      <c r="BJ18" s="19" t="s">
        <v>105</v>
      </c>
      <c r="BK18" s="19" t="s">
        <v>105</v>
      </c>
      <c r="BL18" s="17">
        <v>0</v>
      </c>
      <c r="BM18" s="17">
        <v>0</v>
      </c>
      <c r="BN18" s="17">
        <v>0</v>
      </c>
      <c r="BO18" s="17">
        <v>0</v>
      </c>
      <c r="BP18" s="17">
        <v>0</v>
      </c>
      <c r="BQ18" s="19" t="s">
        <v>105</v>
      </c>
      <c r="BR18" s="17">
        <v>0</v>
      </c>
      <c r="BS18" s="19" t="s">
        <v>104</v>
      </c>
      <c r="BT18" s="19" t="s">
        <v>105</v>
      </c>
      <c r="BU18" s="19" t="s">
        <v>105</v>
      </c>
      <c r="BV18" s="19" t="s">
        <v>105</v>
      </c>
      <c r="BW18" s="19" t="s">
        <v>105</v>
      </c>
      <c r="BX18" s="17">
        <v>0</v>
      </c>
      <c r="BZ18" s="19" t="s">
        <v>105</v>
      </c>
      <c r="CA18" s="19" t="s">
        <v>110</v>
      </c>
      <c r="CD18" t="s">
        <v>105</v>
      </c>
      <c r="CE18" t="s">
        <v>105</v>
      </c>
      <c r="CG18" s="19" t="s">
        <v>105</v>
      </c>
      <c r="CH18" s="19"/>
    </row>
    <row r="19" spans="1:86">
      <c r="A19" s="19" t="s">
        <v>137</v>
      </c>
      <c r="B19">
        <v>73</v>
      </c>
      <c r="C19" t="s">
        <v>117</v>
      </c>
      <c r="D19">
        <v>28</v>
      </c>
      <c r="E19">
        <v>1</v>
      </c>
      <c r="F19" t="s">
        <v>104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 s="17">
        <v>155</v>
      </c>
      <c r="N19" s="15">
        <v>9</v>
      </c>
      <c r="O19" s="17">
        <v>53</v>
      </c>
      <c r="P19" s="17">
        <v>75</v>
      </c>
      <c r="Q19" s="17"/>
      <c r="R19" s="17">
        <v>138</v>
      </c>
      <c r="S19" s="17">
        <v>113</v>
      </c>
      <c r="T19" s="15">
        <v>39.9</v>
      </c>
      <c r="U19" s="19" t="s">
        <v>104</v>
      </c>
      <c r="V19" s="19" t="s">
        <v>104</v>
      </c>
      <c r="W19" s="15">
        <v>17.5</v>
      </c>
      <c r="X19" s="17">
        <v>6</v>
      </c>
      <c r="Y19" s="19" t="s">
        <v>121</v>
      </c>
      <c r="Z19" s="19"/>
      <c r="AA19" s="19"/>
      <c r="AB19" s="19" t="s">
        <v>138</v>
      </c>
      <c r="AD19" s="19" t="s">
        <v>105</v>
      </c>
      <c r="AE19" s="19" t="s">
        <v>105</v>
      </c>
      <c r="AF19" s="19" t="s">
        <v>105</v>
      </c>
      <c r="AG19" s="19" t="s">
        <v>105</v>
      </c>
      <c r="AH19" s="19" t="s">
        <v>105</v>
      </c>
      <c r="AI19" s="19" t="s">
        <v>105</v>
      </c>
      <c r="AJ19" s="19" t="s">
        <v>105</v>
      </c>
      <c r="AK19" s="19" t="s">
        <v>105</v>
      </c>
      <c r="AL19" s="19" t="s">
        <v>105</v>
      </c>
      <c r="AM19" s="19" t="s">
        <v>105</v>
      </c>
      <c r="AN19" s="21" t="s">
        <v>139</v>
      </c>
      <c r="AO19" s="19" t="s">
        <v>108</v>
      </c>
      <c r="AP19" s="19" t="s">
        <v>105</v>
      </c>
      <c r="AQ19" s="19" t="s">
        <v>105</v>
      </c>
      <c r="AR19" s="19" t="s">
        <v>108</v>
      </c>
      <c r="AS19" s="19" t="s">
        <v>105</v>
      </c>
      <c r="AT19" s="19" t="s">
        <v>105</v>
      </c>
      <c r="AU19" s="19" t="s">
        <v>105</v>
      </c>
      <c r="AZ19" s="19"/>
      <c r="BB19">
        <f t="shared" si="1"/>
        <v>0</v>
      </c>
      <c r="BC19" t="s">
        <v>110</v>
      </c>
      <c r="BF19" t="s">
        <v>104</v>
      </c>
      <c r="BG19" t="s">
        <v>104</v>
      </c>
      <c r="BH19">
        <v>28</v>
      </c>
      <c r="BI19" s="19" t="s">
        <v>104</v>
      </c>
      <c r="BJ19" s="19" t="s">
        <v>104</v>
      </c>
      <c r="BK19" s="19" t="s">
        <v>104</v>
      </c>
      <c r="BL19" s="17">
        <v>10</v>
      </c>
      <c r="BM19" s="17">
        <v>1</v>
      </c>
      <c r="BN19" s="17">
        <v>2</v>
      </c>
      <c r="BO19" s="17">
        <v>8</v>
      </c>
      <c r="BP19" s="17">
        <v>5</v>
      </c>
      <c r="BQ19" s="19" t="s">
        <v>104</v>
      </c>
      <c r="BR19" s="17">
        <v>6</v>
      </c>
      <c r="BS19" s="19" t="s">
        <v>104</v>
      </c>
      <c r="BT19" s="19" t="s">
        <v>105</v>
      </c>
      <c r="BU19" s="19" t="s">
        <v>105</v>
      </c>
      <c r="BV19" s="19" t="s">
        <v>105</v>
      </c>
      <c r="BW19" s="19" t="s">
        <v>105</v>
      </c>
      <c r="BX19" s="17">
        <v>0</v>
      </c>
      <c r="BZ19" s="19" t="s">
        <v>105</v>
      </c>
      <c r="CA19" s="19" t="s">
        <v>118</v>
      </c>
      <c r="CD19" t="s">
        <v>105</v>
      </c>
      <c r="CE19" t="s">
        <v>105</v>
      </c>
      <c r="CG19" s="19" t="s">
        <v>105</v>
      </c>
      <c r="CH19" s="19"/>
    </row>
    <row r="20" spans="1:86">
      <c r="A20" s="19" t="s">
        <v>140</v>
      </c>
      <c r="B20">
        <v>84</v>
      </c>
      <c r="C20" t="s">
        <v>103</v>
      </c>
      <c r="D20">
        <v>2</v>
      </c>
      <c r="E20">
        <v>1</v>
      </c>
      <c r="F20" t="s">
        <v>104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 s="17">
        <v>3</v>
      </c>
      <c r="N20" s="15">
        <v>6.7</v>
      </c>
      <c r="O20" s="17">
        <v>157</v>
      </c>
      <c r="P20" s="17">
        <v>96</v>
      </c>
      <c r="Q20" s="17">
        <v>24</v>
      </c>
      <c r="R20" s="17">
        <v>164</v>
      </c>
      <c r="S20" s="17">
        <v>68</v>
      </c>
      <c r="T20" s="15">
        <v>38.299999999999997</v>
      </c>
      <c r="U20" s="19" t="s">
        <v>104</v>
      </c>
      <c r="V20" s="19" t="s">
        <v>105</v>
      </c>
      <c r="W20" s="15">
        <v>27.6</v>
      </c>
      <c r="X20" s="17">
        <v>2</v>
      </c>
      <c r="Y20" s="19"/>
      <c r="Z20" s="19" t="s">
        <v>105</v>
      </c>
      <c r="AA20" s="19"/>
      <c r="AB20" s="19" t="s">
        <v>105</v>
      </c>
      <c r="AD20" s="19" t="s">
        <v>105</v>
      </c>
      <c r="AE20" s="19" t="s">
        <v>105</v>
      </c>
      <c r="AF20" s="19" t="s">
        <v>105</v>
      </c>
      <c r="AG20" s="19" t="s">
        <v>105</v>
      </c>
      <c r="AH20" s="19" t="s">
        <v>105</v>
      </c>
      <c r="AI20" s="19" t="s">
        <v>104</v>
      </c>
      <c r="AJ20" s="19" t="s">
        <v>105</v>
      </c>
      <c r="AK20" s="19" t="s">
        <v>105</v>
      </c>
      <c r="AL20" s="19" t="s">
        <v>105</v>
      </c>
      <c r="AM20" s="19" t="s">
        <v>105</v>
      </c>
      <c r="AN20" s="19" t="s">
        <v>108</v>
      </c>
      <c r="AO20" s="19" t="s">
        <v>108</v>
      </c>
      <c r="AP20" s="19" t="s">
        <v>105</v>
      </c>
      <c r="AQ20" s="19" t="s">
        <v>104</v>
      </c>
      <c r="AR20" s="19" t="s">
        <v>108</v>
      </c>
      <c r="AS20" s="19" t="s">
        <v>105</v>
      </c>
      <c r="AT20" s="19" t="s">
        <v>105</v>
      </c>
      <c r="AU20" s="19" t="s">
        <v>105</v>
      </c>
      <c r="AZ20" s="19"/>
      <c r="BB20">
        <f t="shared" si="1"/>
        <v>0</v>
      </c>
      <c r="BC20" t="s">
        <v>110</v>
      </c>
      <c r="BF20" t="s">
        <v>105</v>
      </c>
      <c r="BG20" t="s">
        <v>105</v>
      </c>
      <c r="BH20">
        <v>0</v>
      </c>
      <c r="BI20" s="19" t="s">
        <v>105</v>
      </c>
      <c r="BJ20" s="19" t="s">
        <v>105</v>
      </c>
      <c r="BK20" s="19" t="s">
        <v>105</v>
      </c>
      <c r="BL20" s="17">
        <v>0</v>
      </c>
      <c r="BM20" s="17">
        <v>0</v>
      </c>
      <c r="BN20" s="17">
        <v>4</v>
      </c>
      <c r="BO20" s="17">
        <v>0</v>
      </c>
      <c r="BP20" s="17">
        <v>5</v>
      </c>
      <c r="BQ20" s="19" t="s">
        <v>104</v>
      </c>
      <c r="BR20" s="17">
        <v>2</v>
      </c>
      <c r="BS20" s="19" t="s">
        <v>105</v>
      </c>
      <c r="BT20" s="19" t="s">
        <v>105</v>
      </c>
      <c r="BU20" s="19" t="s">
        <v>105</v>
      </c>
      <c r="BV20" s="19" t="s">
        <v>105</v>
      </c>
      <c r="BW20" s="19" t="s">
        <v>105</v>
      </c>
      <c r="BX20" s="17">
        <v>0</v>
      </c>
      <c r="BZ20" s="19" t="s">
        <v>105</v>
      </c>
      <c r="CA20" s="19" t="s">
        <v>110</v>
      </c>
      <c r="CD20" t="s">
        <v>105</v>
      </c>
      <c r="CE20" t="s">
        <v>105</v>
      </c>
      <c r="CG20" s="19" t="s">
        <v>105</v>
      </c>
      <c r="CH20" s="19"/>
    </row>
    <row r="21" spans="1:86">
      <c r="A21" s="19" t="s">
        <v>141</v>
      </c>
      <c r="B21">
        <v>74</v>
      </c>
      <c r="C21" t="s">
        <v>103</v>
      </c>
      <c r="D21">
        <v>5</v>
      </c>
      <c r="E21">
        <v>1</v>
      </c>
      <c r="F21" t="s">
        <v>104</v>
      </c>
      <c r="G21">
        <v>0</v>
      </c>
      <c r="H21">
        <v>1</v>
      </c>
      <c r="I21">
        <v>0</v>
      </c>
      <c r="J21">
        <v>0</v>
      </c>
      <c r="K21">
        <v>0</v>
      </c>
      <c r="L21">
        <v>0</v>
      </c>
      <c r="M21" s="17">
        <v>149</v>
      </c>
      <c r="N21" s="15">
        <v>6.3</v>
      </c>
      <c r="O21" s="17">
        <v>168</v>
      </c>
      <c r="P21" s="17">
        <v>95</v>
      </c>
      <c r="Q21" s="17"/>
      <c r="R21" s="17">
        <v>99</v>
      </c>
      <c r="S21" s="17">
        <v>50</v>
      </c>
      <c r="T21" s="15">
        <v>38.700000000000003</v>
      </c>
      <c r="U21" s="19"/>
      <c r="V21" s="19"/>
      <c r="W21" s="15">
        <v>22.1</v>
      </c>
      <c r="X21" s="17">
        <v>1</v>
      </c>
      <c r="Y21" s="19" t="s">
        <v>121</v>
      </c>
      <c r="Z21" s="19"/>
      <c r="AA21" s="19"/>
      <c r="AB21" s="19" t="s">
        <v>105</v>
      </c>
      <c r="AD21" s="19" t="s">
        <v>105</v>
      </c>
      <c r="AE21" s="19" t="s">
        <v>104</v>
      </c>
      <c r="AF21" s="19" t="s">
        <v>105</v>
      </c>
      <c r="AG21" s="19" t="s">
        <v>105</v>
      </c>
      <c r="AH21" s="19" t="s">
        <v>105</v>
      </c>
      <c r="AI21" s="19" t="s">
        <v>105</v>
      </c>
      <c r="AJ21" s="19" t="s">
        <v>105</v>
      </c>
      <c r="AK21" s="19" t="s">
        <v>104</v>
      </c>
      <c r="AL21" s="19" t="s">
        <v>105</v>
      </c>
      <c r="AM21" s="19" t="s">
        <v>105</v>
      </c>
      <c r="AN21" s="19" t="s">
        <v>108</v>
      </c>
      <c r="AO21" s="19" t="s">
        <v>108</v>
      </c>
      <c r="AP21" s="19" t="s">
        <v>105</v>
      </c>
      <c r="AQ21" s="19" t="s">
        <v>104</v>
      </c>
      <c r="AR21" s="19" t="s">
        <v>108</v>
      </c>
      <c r="AS21" s="19" t="s">
        <v>105</v>
      </c>
      <c r="AT21" s="19" t="s">
        <v>105</v>
      </c>
      <c r="AU21" s="19" t="s">
        <v>105</v>
      </c>
      <c r="AZ21" s="19"/>
      <c r="BB21">
        <f t="shared" si="1"/>
        <v>0</v>
      </c>
      <c r="BC21" t="s">
        <v>110</v>
      </c>
      <c r="BF21" t="s">
        <v>105</v>
      </c>
      <c r="BG21" t="s">
        <v>105</v>
      </c>
      <c r="BH21">
        <v>0</v>
      </c>
      <c r="BI21" s="19" t="s">
        <v>105</v>
      </c>
      <c r="BJ21" s="19" t="s">
        <v>105</v>
      </c>
      <c r="BK21" s="19" t="s">
        <v>105</v>
      </c>
      <c r="BL21" s="17">
        <v>0</v>
      </c>
      <c r="BM21" s="17">
        <v>0</v>
      </c>
      <c r="BN21" s="17">
        <v>0</v>
      </c>
      <c r="BO21" s="17">
        <v>0</v>
      </c>
      <c r="BP21" s="17">
        <v>0</v>
      </c>
      <c r="BQ21" s="19" t="s">
        <v>104</v>
      </c>
      <c r="BR21" s="17">
        <v>5</v>
      </c>
      <c r="BS21" s="19" t="s">
        <v>105</v>
      </c>
      <c r="BT21" s="19" t="s">
        <v>105</v>
      </c>
      <c r="BU21" s="19" t="s">
        <v>105</v>
      </c>
      <c r="BV21" s="19" t="s">
        <v>105</v>
      </c>
      <c r="BW21" s="19" t="s">
        <v>105</v>
      </c>
      <c r="BX21" s="17">
        <v>1</v>
      </c>
      <c r="BZ21" s="19" t="s">
        <v>105</v>
      </c>
      <c r="CA21" s="19" t="s">
        <v>110</v>
      </c>
      <c r="CD21" t="s">
        <v>105</v>
      </c>
      <c r="CE21" t="s">
        <v>105</v>
      </c>
      <c r="CG21" s="19" t="s">
        <v>105</v>
      </c>
      <c r="CH21" s="19"/>
    </row>
    <row r="22" spans="1:86">
      <c r="A22" s="19" t="s">
        <v>142</v>
      </c>
      <c r="B22">
        <v>89</v>
      </c>
      <c r="C22" t="s">
        <v>103</v>
      </c>
      <c r="D22">
        <v>8</v>
      </c>
      <c r="E22">
        <v>1</v>
      </c>
      <c r="F22" t="s">
        <v>104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 s="17">
        <v>6</v>
      </c>
      <c r="N22" s="15">
        <v>3.2</v>
      </c>
      <c r="O22" s="17">
        <v>117</v>
      </c>
      <c r="P22" s="17">
        <v>93</v>
      </c>
      <c r="Q22" s="17"/>
      <c r="R22" s="17">
        <v>143</v>
      </c>
      <c r="S22" s="17">
        <v>94</v>
      </c>
      <c r="T22" s="15">
        <v>39.200000000000003</v>
      </c>
      <c r="U22" s="19" t="s">
        <v>105</v>
      </c>
      <c r="V22" s="19" t="s">
        <v>105</v>
      </c>
      <c r="W22" s="15">
        <v>23.7</v>
      </c>
      <c r="X22" s="17"/>
      <c r="Y22" s="19" t="s">
        <v>121</v>
      </c>
      <c r="Z22" s="19" t="s">
        <v>104</v>
      </c>
      <c r="AA22" s="19"/>
      <c r="AB22" s="19" t="s">
        <v>105</v>
      </c>
      <c r="AD22" s="19" t="s">
        <v>105</v>
      </c>
      <c r="AE22" s="19" t="s">
        <v>104</v>
      </c>
      <c r="AF22" s="19" t="s">
        <v>105</v>
      </c>
      <c r="AG22" s="19" t="s">
        <v>105</v>
      </c>
      <c r="AH22" s="19" t="s">
        <v>105</v>
      </c>
      <c r="AI22" s="19" t="s">
        <v>104</v>
      </c>
      <c r="AJ22" s="19" t="s">
        <v>105</v>
      </c>
      <c r="AK22" s="19" t="s">
        <v>105</v>
      </c>
      <c r="AL22" s="19" t="s">
        <v>105</v>
      </c>
      <c r="AM22" s="19" t="s">
        <v>105</v>
      </c>
      <c r="AN22" s="19" t="s">
        <v>108</v>
      </c>
      <c r="AO22" s="19" t="s">
        <v>108</v>
      </c>
      <c r="AP22" s="19" t="s">
        <v>105</v>
      </c>
      <c r="AQ22" s="19" t="s">
        <v>104</v>
      </c>
      <c r="AR22" s="19" t="s">
        <v>108</v>
      </c>
      <c r="AS22" s="19" t="s">
        <v>105</v>
      </c>
      <c r="AT22" s="19" t="s">
        <v>105</v>
      </c>
      <c r="AU22" s="19" t="s">
        <v>105</v>
      </c>
      <c r="AZ22" s="19"/>
      <c r="BB22">
        <f t="shared" si="1"/>
        <v>0</v>
      </c>
      <c r="BC22" t="s">
        <v>110</v>
      </c>
      <c r="BF22" t="s">
        <v>105</v>
      </c>
      <c r="BG22" t="s">
        <v>105</v>
      </c>
      <c r="BH22">
        <v>0</v>
      </c>
      <c r="BI22" s="19" t="s">
        <v>105</v>
      </c>
      <c r="BJ22" s="19" t="s">
        <v>105</v>
      </c>
      <c r="BK22" s="19" t="s">
        <v>105</v>
      </c>
      <c r="BL22" s="17">
        <v>0</v>
      </c>
      <c r="BM22" s="17">
        <v>0</v>
      </c>
      <c r="BN22" s="17">
        <v>0</v>
      </c>
      <c r="BO22" s="17">
        <v>0</v>
      </c>
      <c r="BP22" s="17">
        <v>0</v>
      </c>
      <c r="BQ22" s="19" t="s">
        <v>105</v>
      </c>
      <c r="BR22" s="17">
        <v>0</v>
      </c>
      <c r="BS22" s="19" t="s">
        <v>105</v>
      </c>
      <c r="BT22" s="19" t="s">
        <v>105</v>
      </c>
      <c r="BU22" s="19" t="s">
        <v>105</v>
      </c>
      <c r="BV22" s="19" t="s">
        <v>105</v>
      </c>
      <c r="BW22" s="19" t="s">
        <v>105</v>
      </c>
      <c r="BX22" s="17">
        <v>0</v>
      </c>
      <c r="BZ22" s="19" t="s">
        <v>105</v>
      </c>
      <c r="CA22" s="19" t="s">
        <v>110</v>
      </c>
      <c r="CD22" t="s">
        <v>105</v>
      </c>
      <c r="CE22" t="s">
        <v>105</v>
      </c>
      <c r="CG22" s="19" t="s">
        <v>105</v>
      </c>
      <c r="CH22" s="19"/>
    </row>
    <row r="23" spans="1:86">
      <c r="A23" s="19" t="s">
        <v>143</v>
      </c>
      <c r="B23">
        <v>78</v>
      </c>
      <c r="C23" t="s">
        <v>103</v>
      </c>
      <c r="D23">
        <v>11</v>
      </c>
      <c r="E23">
        <v>1</v>
      </c>
      <c r="F23" t="s">
        <v>104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 s="17">
        <v>36</v>
      </c>
      <c r="N23" s="15">
        <v>11.7</v>
      </c>
      <c r="O23" s="17">
        <v>106</v>
      </c>
      <c r="P23" s="17">
        <v>99</v>
      </c>
      <c r="Q23" s="17"/>
      <c r="R23" s="17">
        <v>163</v>
      </c>
      <c r="S23" s="17">
        <v>104</v>
      </c>
      <c r="T23" s="15">
        <v>39.299999999999997</v>
      </c>
      <c r="U23" s="19" t="s">
        <v>105</v>
      </c>
      <c r="V23" s="19" t="s">
        <v>105</v>
      </c>
      <c r="W23" s="15">
        <v>26.6</v>
      </c>
      <c r="X23" s="17">
        <v>1</v>
      </c>
      <c r="Y23" s="19"/>
      <c r="Z23" s="19" t="s">
        <v>144</v>
      </c>
      <c r="AA23" s="19"/>
      <c r="AB23" s="19" t="s">
        <v>105</v>
      </c>
      <c r="AD23" s="19" t="s">
        <v>105</v>
      </c>
      <c r="AE23" s="19" t="s">
        <v>105</v>
      </c>
      <c r="AF23" s="19" t="s">
        <v>105</v>
      </c>
      <c r="AG23" s="19" t="s">
        <v>105</v>
      </c>
      <c r="AH23" s="19" t="s">
        <v>104</v>
      </c>
      <c r="AI23" s="19" t="s">
        <v>104</v>
      </c>
      <c r="AJ23" s="19" t="s">
        <v>105</v>
      </c>
      <c r="AK23" s="19" t="s">
        <v>105</v>
      </c>
      <c r="AL23" s="19" t="s">
        <v>105</v>
      </c>
      <c r="AM23" s="19" t="s">
        <v>104</v>
      </c>
      <c r="AN23" s="19" t="s">
        <v>108</v>
      </c>
      <c r="AO23" s="19" t="s">
        <v>108</v>
      </c>
      <c r="AP23" s="19" t="s">
        <v>105</v>
      </c>
      <c r="AQ23" s="19" t="s">
        <v>105</v>
      </c>
      <c r="AR23" s="19" t="s">
        <v>108</v>
      </c>
      <c r="AS23" s="19" t="s">
        <v>105</v>
      </c>
      <c r="AT23" s="19" t="s">
        <v>105</v>
      </c>
      <c r="AU23" s="19" t="s">
        <v>105</v>
      </c>
      <c r="AZ23" s="19"/>
      <c r="BB23">
        <f t="shared" si="1"/>
        <v>0</v>
      </c>
      <c r="BC23" t="s">
        <v>110</v>
      </c>
      <c r="BF23" t="s">
        <v>105</v>
      </c>
      <c r="BG23" t="s">
        <v>105</v>
      </c>
      <c r="BH23">
        <v>0</v>
      </c>
      <c r="BI23" s="19" t="s">
        <v>105</v>
      </c>
      <c r="BJ23" s="19" t="s">
        <v>105</v>
      </c>
      <c r="BK23" s="19" t="s">
        <v>105</v>
      </c>
      <c r="BL23" s="17">
        <v>0</v>
      </c>
      <c r="BM23" s="17">
        <v>0</v>
      </c>
      <c r="BN23" s="17">
        <v>0</v>
      </c>
      <c r="BO23" s="17">
        <v>0</v>
      </c>
      <c r="BP23" s="17">
        <v>4</v>
      </c>
      <c r="BQ23" s="19" t="s">
        <v>104</v>
      </c>
      <c r="BR23" s="17">
        <v>5</v>
      </c>
      <c r="BS23" s="19" t="s">
        <v>105</v>
      </c>
      <c r="BT23" s="19" t="s">
        <v>105</v>
      </c>
      <c r="BU23" s="19" t="s">
        <v>105</v>
      </c>
      <c r="BV23" s="19" t="s">
        <v>105</v>
      </c>
      <c r="BW23" s="19" t="s">
        <v>105</v>
      </c>
      <c r="BX23" s="17">
        <v>0</v>
      </c>
      <c r="BZ23" s="19" t="s">
        <v>105</v>
      </c>
      <c r="CA23" s="19" t="s">
        <v>145</v>
      </c>
      <c r="CD23" t="s">
        <v>105</v>
      </c>
      <c r="CE23" t="s">
        <v>105</v>
      </c>
      <c r="CG23" s="19" t="s">
        <v>105</v>
      </c>
      <c r="CH23" s="19"/>
    </row>
    <row r="24" spans="1:86">
      <c r="A24" s="19" t="s">
        <v>146</v>
      </c>
      <c r="B24">
        <v>58</v>
      </c>
      <c r="C24" t="s">
        <v>117</v>
      </c>
      <c r="D24">
        <v>4</v>
      </c>
      <c r="E24">
        <v>1</v>
      </c>
      <c r="F24" t="s">
        <v>104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 s="17">
        <v>15</v>
      </c>
      <c r="N24" s="15">
        <v>7.9</v>
      </c>
      <c r="O24" s="17">
        <v>61</v>
      </c>
      <c r="P24" s="17">
        <v>91</v>
      </c>
      <c r="Q24" s="17"/>
      <c r="R24" s="17">
        <v>130</v>
      </c>
      <c r="S24" s="17">
        <v>70</v>
      </c>
      <c r="T24" s="15">
        <v>36.799999999999997</v>
      </c>
      <c r="U24" s="19"/>
      <c r="V24" s="19"/>
      <c r="W24" s="15">
        <v>31.1</v>
      </c>
      <c r="X24" s="17">
        <v>1</v>
      </c>
      <c r="Y24" s="19" t="s">
        <v>113</v>
      </c>
      <c r="Z24" s="19"/>
      <c r="AA24" s="19"/>
      <c r="AB24" s="19" t="s">
        <v>105</v>
      </c>
      <c r="AD24" s="19" t="s">
        <v>105</v>
      </c>
      <c r="AE24" s="19" t="s">
        <v>105</v>
      </c>
      <c r="AF24" s="19" t="s">
        <v>105</v>
      </c>
      <c r="AG24" s="19" t="s">
        <v>105</v>
      </c>
      <c r="AH24" s="19" t="s">
        <v>105</v>
      </c>
      <c r="AI24" s="19" t="s">
        <v>105</v>
      </c>
      <c r="AJ24" s="19" t="s">
        <v>104</v>
      </c>
      <c r="AK24" s="19" t="s">
        <v>105</v>
      </c>
      <c r="AL24" s="19" t="s">
        <v>105</v>
      </c>
      <c r="AM24" s="19" t="s">
        <v>105</v>
      </c>
      <c r="AN24" s="19" t="s">
        <v>108</v>
      </c>
      <c r="AO24" s="19" t="s">
        <v>108</v>
      </c>
      <c r="AP24" s="19" t="s">
        <v>105</v>
      </c>
      <c r="AQ24" s="19" t="s">
        <v>105</v>
      </c>
      <c r="AR24" s="19" t="s">
        <v>108</v>
      </c>
      <c r="AS24" s="19" t="s">
        <v>105</v>
      </c>
      <c r="AT24" s="19" t="s">
        <v>105</v>
      </c>
      <c r="AU24" s="19" t="s">
        <v>105</v>
      </c>
      <c r="AZ24" s="19" t="s">
        <v>104</v>
      </c>
      <c r="BB24">
        <v>0</v>
      </c>
      <c r="BC24" t="s">
        <v>110</v>
      </c>
      <c r="BF24" t="s">
        <v>104</v>
      </c>
      <c r="BG24" t="s">
        <v>105</v>
      </c>
      <c r="BH24">
        <v>0</v>
      </c>
      <c r="BI24" s="19" t="s">
        <v>105</v>
      </c>
      <c r="BJ24" s="19" t="s">
        <v>105</v>
      </c>
      <c r="BK24" s="19" t="s">
        <v>105</v>
      </c>
      <c r="BL24" s="17">
        <v>0</v>
      </c>
      <c r="BM24" s="17">
        <v>0</v>
      </c>
      <c r="BN24" s="17">
        <v>0</v>
      </c>
      <c r="BO24" s="17">
        <v>0</v>
      </c>
      <c r="BP24" s="17">
        <v>0</v>
      </c>
      <c r="BQ24" s="19" t="s">
        <v>104</v>
      </c>
      <c r="BR24" s="17">
        <v>4</v>
      </c>
      <c r="BS24" s="19" t="s">
        <v>105</v>
      </c>
      <c r="BT24" s="19" t="s">
        <v>105</v>
      </c>
      <c r="BU24" s="19" t="s">
        <v>105</v>
      </c>
      <c r="BV24" s="19" t="s">
        <v>105</v>
      </c>
      <c r="BW24" s="19" t="s">
        <v>105</v>
      </c>
      <c r="BX24" s="17">
        <v>0</v>
      </c>
      <c r="BZ24" s="19" t="s">
        <v>105</v>
      </c>
      <c r="CA24" s="19" t="s">
        <v>110</v>
      </c>
      <c r="CD24" t="s">
        <v>105</v>
      </c>
      <c r="CE24" t="s">
        <v>105</v>
      </c>
      <c r="CG24" s="19" t="s">
        <v>105</v>
      </c>
      <c r="CH24" s="19"/>
    </row>
    <row r="25" spans="1:86">
      <c r="A25" s="19" t="s">
        <v>147</v>
      </c>
      <c r="B25">
        <v>71</v>
      </c>
      <c r="C25" t="s">
        <v>126</v>
      </c>
      <c r="D25">
        <v>3</v>
      </c>
      <c r="E25">
        <v>1</v>
      </c>
      <c r="F25" t="s">
        <v>104</v>
      </c>
      <c r="G25">
        <v>0</v>
      </c>
      <c r="H25">
        <v>1</v>
      </c>
      <c r="I25">
        <v>0</v>
      </c>
      <c r="J25">
        <v>0</v>
      </c>
      <c r="K25">
        <v>0</v>
      </c>
      <c r="L25">
        <v>0</v>
      </c>
      <c r="M25" s="17">
        <v>8</v>
      </c>
      <c r="N25" s="15">
        <v>6.1</v>
      </c>
      <c r="O25" s="17">
        <v>137</v>
      </c>
      <c r="P25" s="17">
        <v>98</v>
      </c>
      <c r="Q25" s="17"/>
      <c r="R25" s="17">
        <v>113</v>
      </c>
      <c r="S25" s="17">
        <v>170</v>
      </c>
      <c r="T25" s="15">
        <v>38</v>
      </c>
      <c r="U25" s="19" t="s">
        <v>105</v>
      </c>
      <c r="V25" s="19" t="s">
        <v>104</v>
      </c>
      <c r="W25" s="15">
        <v>23.2</v>
      </c>
      <c r="X25" s="17">
        <v>1</v>
      </c>
      <c r="Y25" s="19"/>
      <c r="Z25" s="19" t="s">
        <v>105</v>
      </c>
      <c r="AA25" s="19"/>
      <c r="AB25" s="19" t="s">
        <v>105</v>
      </c>
      <c r="AD25" s="19" t="s">
        <v>105</v>
      </c>
      <c r="AE25" s="19" t="s">
        <v>104</v>
      </c>
      <c r="AF25" s="19" t="s">
        <v>105</v>
      </c>
      <c r="AG25" s="19" t="s">
        <v>105</v>
      </c>
      <c r="AH25" s="19" t="s">
        <v>105</v>
      </c>
      <c r="AI25" s="19" t="s">
        <v>105</v>
      </c>
      <c r="AJ25" s="19" t="s">
        <v>105</v>
      </c>
      <c r="AK25" s="19" t="s">
        <v>105</v>
      </c>
      <c r="AL25" s="19" t="s">
        <v>105</v>
      </c>
      <c r="AM25" s="19" t="s">
        <v>105</v>
      </c>
      <c r="AN25" s="19" t="s">
        <v>108</v>
      </c>
      <c r="AO25" s="19" t="s">
        <v>108</v>
      </c>
      <c r="AP25" s="19" t="s">
        <v>105</v>
      </c>
      <c r="AQ25" s="19" t="s">
        <v>105</v>
      </c>
      <c r="AR25" s="19" t="s">
        <v>108</v>
      </c>
      <c r="AS25" s="19" t="s">
        <v>105</v>
      </c>
      <c r="AT25" s="19" t="s">
        <v>105</v>
      </c>
      <c r="AU25" s="19" t="s">
        <v>105</v>
      </c>
      <c r="AZ25" s="19"/>
      <c r="BB25">
        <f t="shared" si="1"/>
        <v>0</v>
      </c>
      <c r="BC25" t="s">
        <v>110</v>
      </c>
      <c r="BF25" t="s">
        <v>105</v>
      </c>
      <c r="BG25" t="s">
        <v>105</v>
      </c>
      <c r="BH25">
        <v>0</v>
      </c>
      <c r="BI25" s="19" t="s">
        <v>105</v>
      </c>
      <c r="BJ25" s="19" t="s">
        <v>105</v>
      </c>
      <c r="BK25" s="19" t="s">
        <v>105</v>
      </c>
      <c r="BL25" s="17">
        <v>0</v>
      </c>
      <c r="BM25" s="17">
        <v>0</v>
      </c>
      <c r="BN25" s="17">
        <v>0</v>
      </c>
      <c r="BO25" s="17">
        <v>0</v>
      </c>
      <c r="BP25" s="17">
        <v>4</v>
      </c>
      <c r="BQ25" s="19" t="s">
        <v>105</v>
      </c>
      <c r="BR25" s="17">
        <v>0</v>
      </c>
      <c r="BS25" s="19" t="s">
        <v>104</v>
      </c>
      <c r="BT25" s="19" t="s">
        <v>105</v>
      </c>
      <c r="BU25" s="19" t="s">
        <v>105</v>
      </c>
      <c r="BV25" s="19" t="s">
        <v>105</v>
      </c>
      <c r="BW25" s="19" t="s">
        <v>105</v>
      </c>
      <c r="BX25" s="17">
        <v>0</v>
      </c>
      <c r="BZ25" s="19" t="s">
        <v>105</v>
      </c>
      <c r="CA25" s="19" t="s">
        <v>110</v>
      </c>
      <c r="CD25" t="s">
        <v>105</v>
      </c>
      <c r="CE25" t="s">
        <v>105</v>
      </c>
      <c r="CG25" s="19" t="s">
        <v>105</v>
      </c>
      <c r="CH25" s="19"/>
    </row>
    <row r="26" spans="1:86">
      <c r="A26" s="19" t="s">
        <v>148</v>
      </c>
      <c r="B26">
        <v>79</v>
      </c>
      <c r="C26" t="s">
        <v>103</v>
      </c>
      <c r="D26">
        <v>17</v>
      </c>
      <c r="E26">
        <v>1</v>
      </c>
      <c r="F26" t="s">
        <v>104</v>
      </c>
      <c r="G26">
        <v>0</v>
      </c>
      <c r="H26">
        <v>1</v>
      </c>
      <c r="I26">
        <v>0</v>
      </c>
      <c r="J26">
        <v>0</v>
      </c>
      <c r="K26">
        <v>0</v>
      </c>
      <c r="L26">
        <v>1</v>
      </c>
      <c r="M26" s="17">
        <v>107</v>
      </c>
      <c r="N26" s="15">
        <v>5.6</v>
      </c>
      <c r="O26" s="17">
        <v>307</v>
      </c>
      <c r="P26" s="17">
        <v>99</v>
      </c>
      <c r="Q26" s="17"/>
      <c r="R26" s="17">
        <v>112</v>
      </c>
      <c r="S26" s="17">
        <v>60</v>
      </c>
      <c r="T26" s="15">
        <v>38.799999999999997</v>
      </c>
      <c r="U26" s="19" t="s">
        <v>104</v>
      </c>
      <c r="V26" s="19" t="s">
        <v>104</v>
      </c>
      <c r="W26" s="15">
        <v>32.700000000000003</v>
      </c>
      <c r="X26" s="17"/>
      <c r="Y26" s="19" t="s">
        <v>106</v>
      </c>
      <c r="Z26" s="19"/>
      <c r="AA26" s="19"/>
      <c r="AB26" s="19" t="s">
        <v>105</v>
      </c>
      <c r="AD26" s="19" t="s">
        <v>105</v>
      </c>
      <c r="AE26" s="19" t="s">
        <v>104</v>
      </c>
      <c r="AF26" s="19" t="s">
        <v>105</v>
      </c>
      <c r="AG26" s="19" t="s">
        <v>104</v>
      </c>
      <c r="AH26" s="19" t="s">
        <v>105</v>
      </c>
      <c r="AI26" s="19" t="s">
        <v>104</v>
      </c>
      <c r="AJ26" s="19" t="s">
        <v>105</v>
      </c>
      <c r="AK26" s="19" t="s">
        <v>105</v>
      </c>
      <c r="AL26" s="19" t="s">
        <v>105</v>
      </c>
      <c r="AM26" s="19" t="s">
        <v>105</v>
      </c>
      <c r="AN26" s="19" t="s">
        <v>108</v>
      </c>
      <c r="AO26" s="21" t="s">
        <v>114</v>
      </c>
      <c r="AP26" s="19" t="s">
        <v>105</v>
      </c>
      <c r="AQ26" s="19" t="s">
        <v>104</v>
      </c>
      <c r="AR26" s="19" t="s">
        <v>108</v>
      </c>
      <c r="AS26" s="19" t="s">
        <v>105</v>
      </c>
      <c r="AT26" s="19" t="s">
        <v>105</v>
      </c>
      <c r="AU26" s="19" t="s">
        <v>105</v>
      </c>
      <c r="AZ26" s="19"/>
      <c r="BB26">
        <f t="shared" si="1"/>
        <v>0</v>
      </c>
      <c r="BC26" t="s">
        <v>110</v>
      </c>
      <c r="BF26" t="s">
        <v>104</v>
      </c>
      <c r="BG26" t="s">
        <v>104</v>
      </c>
      <c r="BH26">
        <v>4</v>
      </c>
      <c r="BI26" s="19" t="s">
        <v>104</v>
      </c>
      <c r="BJ26" s="19" t="s">
        <v>105</v>
      </c>
      <c r="BK26" s="19" t="s">
        <v>105</v>
      </c>
      <c r="BL26" s="17">
        <v>0</v>
      </c>
      <c r="BM26" s="17">
        <v>0</v>
      </c>
      <c r="BN26" s="17">
        <v>1</v>
      </c>
      <c r="BO26" s="17">
        <v>0</v>
      </c>
      <c r="BP26" s="17">
        <v>7</v>
      </c>
      <c r="BQ26" s="19" t="s">
        <v>104</v>
      </c>
      <c r="BR26" s="17">
        <v>5</v>
      </c>
      <c r="BS26" s="19" t="s">
        <v>105</v>
      </c>
      <c r="BT26" s="19" t="s">
        <v>104</v>
      </c>
      <c r="BU26" s="19" t="s">
        <v>105</v>
      </c>
      <c r="BV26" s="19" t="s">
        <v>105</v>
      </c>
      <c r="BW26" s="19" t="s">
        <v>105</v>
      </c>
      <c r="BX26" s="17">
        <v>1</v>
      </c>
      <c r="BZ26" s="19" t="s">
        <v>105</v>
      </c>
      <c r="CA26" s="19" t="s">
        <v>110</v>
      </c>
      <c r="CD26" t="s">
        <v>105</v>
      </c>
      <c r="CE26" t="s">
        <v>105</v>
      </c>
      <c r="CG26" s="19" t="s">
        <v>105</v>
      </c>
      <c r="CH26" s="19"/>
    </row>
    <row r="27" spans="1:86">
      <c r="A27" s="19" t="s">
        <v>149</v>
      </c>
      <c r="B27">
        <v>43</v>
      </c>
      <c r="C27" t="s">
        <v>103</v>
      </c>
      <c r="D27">
        <v>1</v>
      </c>
      <c r="E27">
        <v>1</v>
      </c>
      <c r="F27" t="s">
        <v>104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 s="17">
        <v>7</v>
      </c>
      <c r="N27" s="15">
        <v>8.4</v>
      </c>
      <c r="O27" s="17">
        <v>89</v>
      </c>
      <c r="P27" s="17">
        <v>98</v>
      </c>
      <c r="Q27" s="17">
        <v>25</v>
      </c>
      <c r="R27" s="17">
        <v>143</v>
      </c>
      <c r="S27" s="17">
        <v>109</v>
      </c>
      <c r="T27" s="15">
        <v>39.6</v>
      </c>
      <c r="U27" s="19"/>
      <c r="V27" s="19"/>
      <c r="W27" s="15">
        <v>27.1</v>
      </c>
      <c r="X27" s="17"/>
      <c r="Y27" s="19"/>
      <c r="Z27" s="19" t="s">
        <v>105</v>
      </c>
      <c r="AA27" s="19"/>
      <c r="AB27" s="19" t="s">
        <v>105</v>
      </c>
      <c r="AD27" s="19" t="s">
        <v>105</v>
      </c>
      <c r="AE27" s="19" t="s">
        <v>105</v>
      </c>
      <c r="AF27" s="19" t="s">
        <v>105</v>
      </c>
      <c r="AG27" s="19" t="s">
        <v>105</v>
      </c>
      <c r="AH27" s="19" t="s">
        <v>105</v>
      </c>
      <c r="AI27" s="19" t="s">
        <v>104</v>
      </c>
      <c r="AJ27" s="19" t="s">
        <v>105</v>
      </c>
      <c r="AK27" s="19" t="s">
        <v>105</v>
      </c>
      <c r="AL27" s="19" t="s">
        <v>105</v>
      </c>
      <c r="AM27" s="19" t="s">
        <v>105</v>
      </c>
      <c r="AN27" s="19" t="s">
        <v>108</v>
      </c>
      <c r="AO27" s="19" t="s">
        <v>108</v>
      </c>
      <c r="AP27" s="19" t="s">
        <v>105</v>
      </c>
      <c r="AQ27" s="19" t="s">
        <v>105</v>
      </c>
      <c r="AR27" s="19" t="s">
        <v>108</v>
      </c>
      <c r="AS27" s="19" t="s">
        <v>105</v>
      </c>
      <c r="AT27" s="19" t="s">
        <v>105</v>
      </c>
      <c r="AU27" s="19" t="s">
        <v>105</v>
      </c>
      <c r="AZ27" s="19"/>
      <c r="BB27">
        <f t="shared" si="1"/>
        <v>0</v>
      </c>
      <c r="BC27" t="s">
        <v>110</v>
      </c>
      <c r="BF27" t="s">
        <v>105</v>
      </c>
      <c r="BG27" t="s">
        <v>105</v>
      </c>
      <c r="BH27">
        <v>0</v>
      </c>
      <c r="BI27" s="19" t="s">
        <v>105</v>
      </c>
      <c r="BJ27" s="19" t="s">
        <v>105</v>
      </c>
      <c r="BK27" s="19" t="s">
        <v>105</v>
      </c>
      <c r="BL27" s="17">
        <v>0</v>
      </c>
      <c r="BM27" s="17">
        <v>0</v>
      </c>
      <c r="BN27" s="17">
        <v>0</v>
      </c>
      <c r="BO27" s="17">
        <v>0</v>
      </c>
      <c r="BP27" s="17">
        <v>5</v>
      </c>
      <c r="BQ27" s="19" t="s">
        <v>105</v>
      </c>
      <c r="BR27" s="17">
        <v>0</v>
      </c>
      <c r="BS27" s="19" t="s">
        <v>105</v>
      </c>
      <c r="BT27" s="19" t="s">
        <v>105</v>
      </c>
      <c r="BU27" s="19" t="s">
        <v>105</v>
      </c>
      <c r="BV27" s="19" t="s">
        <v>105</v>
      </c>
      <c r="BW27" s="19" t="s">
        <v>105</v>
      </c>
      <c r="BX27" s="17">
        <v>0</v>
      </c>
      <c r="BZ27" s="19" t="s">
        <v>105</v>
      </c>
      <c r="CA27" s="19" t="s">
        <v>110</v>
      </c>
      <c r="CD27" t="s">
        <v>105</v>
      </c>
      <c r="CE27" t="s">
        <v>105</v>
      </c>
      <c r="CG27" s="19" t="s">
        <v>105</v>
      </c>
      <c r="CH27" s="19"/>
    </row>
    <row r="28" spans="1:86">
      <c r="A28" s="19" t="s">
        <v>150</v>
      </c>
      <c r="B28">
        <v>46</v>
      </c>
      <c r="C28" t="s">
        <v>103</v>
      </c>
      <c r="D28">
        <v>1</v>
      </c>
      <c r="E28">
        <v>1</v>
      </c>
      <c r="F28" t="s">
        <v>104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 s="17">
        <v>52</v>
      </c>
      <c r="N28" s="15">
        <v>10.9</v>
      </c>
      <c r="O28" s="17">
        <v>85</v>
      </c>
      <c r="P28" s="17">
        <v>100</v>
      </c>
      <c r="Q28" s="17"/>
      <c r="R28" s="17">
        <v>131</v>
      </c>
      <c r="S28" s="17">
        <v>106</v>
      </c>
      <c r="T28" s="15">
        <v>39.200000000000003</v>
      </c>
      <c r="U28" s="19"/>
      <c r="V28" s="19"/>
      <c r="W28" s="15"/>
      <c r="X28" s="17"/>
      <c r="Y28" s="19" t="s">
        <v>113</v>
      </c>
      <c r="Z28" s="19" t="s">
        <v>105</v>
      </c>
      <c r="AA28" s="19"/>
      <c r="AB28" s="19"/>
      <c r="AD28" s="19" t="s">
        <v>105</v>
      </c>
      <c r="AE28" s="19" t="s">
        <v>105</v>
      </c>
      <c r="AF28" s="19" t="s">
        <v>105</v>
      </c>
      <c r="AG28" s="19" t="s">
        <v>105</v>
      </c>
      <c r="AH28" s="19" t="s">
        <v>105</v>
      </c>
      <c r="AI28" s="19" t="s">
        <v>104</v>
      </c>
      <c r="AJ28" s="19" t="s">
        <v>105</v>
      </c>
      <c r="AK28" s="19" t="s">
        <v>105</v>
      </c>
      <c r="AL28" s="19" t="s">
        <v>105</v>
      </c>
      <c r="AM28" s="19" t="s">
        <v>105</v>
      </c>
      <c r="AN28" s="19" t="s">
        <v>108</v>
      </c>
      <c r="AO28" s="19" t="s">
        <v>108</v>
      </c>
      <c r="AP28" s="19" t="s">
        <v>105</v>
      </c>
      <c r="AQ28" s="19" t="s">
        <v>105</v>
      </c>
      <c r="AR28" s="19" t="s">
        <v>108</v>
      </c>
      <c r="AS28" s="19" t="s">
        <v>105</v>
      </c>
      <c r="AT28" s="19" t="s">
        <v>105</v>
      </c>
      <c r="AU28" s="19" t="s">
        <v>105</v>
      </c>
      <c r="AZ28" s="19"/>
      <c r="BB28">
        <f t="shared" si="1"/>
        <v>0</v>
      </c>
      <c r="BC28" t="s">
        <v>110</v>
      </c>
      <c r="BF28" t="s">
        <v>105</v>
      </c>
      <c r="BG28" t="s">
        <v>105</v>
      </c>
      <c r="BH28">
        <v>0</v>
      </c>
      <c r="BI28" s="19" t="s">
        <v>105</v>
      </c>
      <c r="BJ28" s="19" t="s">
        <v>105</v>
      </c>
      <c r="BK28" s="19" t="s">
        <v>105</v>
      </c>
      <c r="BL28" s="17">
        <v>0</v>
      </c>
      <c r="BM28" s="17">
        <v>0</v>
      </c>
      <c r="BN28" s="17">
        <v>0</v>
      </c>
      <c r="BO28" s="17">
        <v>0</v>
      </c>
      <c r="BP28" s="17">
        <v>4</v>
      </c>
      <c r="BQ28" s="19" t="s">
        <v>105</v>
      </c>
      <c r="BR28" s="17">
        <v>0</v>
      </c>
      <c r="BS28" s="19" t="s">
        <v>105</v>
      </c>
      <c r="BT28" s="19" t="s">
        <v>105</v>
      </c>
      <c r="BU28" s="19" t="s">
        <v>105</v>
      </c>
      <c r="BV28" s="19" t="s">
        <v>105</v>
      </c>
      <c r="BW28" s="19" t="s">
        <v>105</v>
      </c>
      <c r="BX28" s="17">
        <v>0</v>
      </c>
      <c r="BZ28" s="19" t="s">
        <v>105</v>
      </c>
      <c r="CA28" s="19" t="s">
        <v>110</v>
      </c>
      <c r="CD28" t="s">
        <v>105</v>
      </c>
      <c r="CE28" t="s">
        <v>105</v>
      </c>
      <c r="CG28" s="19" t="s">
        <v>105</v>
      </c>
      <c r="CH28" s="19"/>
    </row>
    <row r="29" spans="1:86">
      <c r="A29" s="19" t="s">
        <v>151</v>
      </c>
      <c r="B29">
        <v>81</v>
      </c>
      <c r="C29" t="s">
        <v>103</v>
      </c>
      <c r="D29">
        <v>9</v>
      </c>
      <c r="E29">
        <v>1</v>
      </c>
      <c r="F29" t="s">
        <v>104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 s="17">
        <v>41</v>
      </c>
      <c r="N29" s="15">
        <v>6.2</v>
      </c>
      <c r="O29" s="17">
        <v>82</v>
      </c>
      <c r="P29" s="17">
        <v>89</v>
      </c>
      <c r="Q29" s="17"/>
      <c r="R29" s="17">
        <v>119</v>
      </c>
      <c r="S29" s="17">
        <v>89</v>
      </c>
      <c r="T29" s="15">
        <v>38.5</v>
      </c>
      <c r="U29" s="19" t="s">
        <v>105</v>
      </c>
      <c r="V29" s="19" t="s">
        <v>105</v>
      </c>
      <c r="W29" s="15">
        <v>27</v>
      </c>
      <c r="X29" s="17"/>
      <c r="Y29" s="19" t="s">
        <v>121</v>
      </c>
      <c r="Z29" s="19"/>
      <c r="AA29" s="19"/>
      <c r="AB29" s="19" t="s">
        <v>105</v>
      </c>
      <c r="AD29" s="19" t="s">
        <v>105</v>
      </c>
      <c r="AE29" s="19" t="s">
        <v>104</v>
      </c>
      <c r="AF29" s="19" t="s">
        <v>105</v>
      </c>
      <c r="AG29" s="19" t="s">
        <v>105</v>
      </c>
      <c r="AH29" s="19" t="s">
        <v>105</v>
      </c>
      <c r="AI29" s="19" t="s">
        <v>105</v>
      </c>
      <c r="AJ29" s="19" t="s">
        <v>105</v>
      </c>
      <c r="AK29" s="19" t="s">
        <v>105</v>
      </c>
      <c r="AL29" s="19" t="s">
        <v>105</v>
      </c>
      <c r="AM29" s="19" t="s">
        <v>105</v>
      </c>
      <c r="AN29" s="19" t="s">
        <v>108</v>
      </c>
      <c r="AO29" s="19" t="s">
        <v>108</v>
      </c>
      <c r="AP29" s="19" t="s">
        <v>105</v>
      </c>
      <c r="AQ29" s="19" t="s">
        <v>105</v>
      </c>
      <c r="AR29" s="19" t="s">
        <v>108</v>
      </c>
      <c r="AS29" s="19" t="s">
        <v>105</v>
      </c>
      <c r="AT29" s="19" t="s">
        <v>105</v>
      </c>
      <c r="AU29" s="19" t="s">
        <v>105</v>
      </c>
      <c r="AZ29" s="19"/>
      <c r="BB29">
        <f t="shared" si="1"/>
        <v>0</v>
      </c>
      <c r="BC29" t="s">
        <v>110</v>
      </c>
      <c r="BF29" t="s">
        <v>105</v>
      </c>
      <c r="BG29" t="s">
        <v>105</v>
      </c>
      <c r="BH29">
        <v>0</v>
      </c>
      <c r="BI29" s="19" t="s">
        <v>105</v>
      </c>
      <c r="BJ29" s="19" t="s">
        <v>105</v>
      </c>
      <c r="BK29" s="19" t="s">
        <v>105</v>
      </c>
      <c r="BL29" s="17">
        <v>0</v>
      </c>
      <c r="BM29" s="17">
        <v>0</v>
      </c>
      <c r="BN29" s="17">
        <v>2</v>
      </c>
      <c r="BO29" s="17">
        <v>0</v>
      </c>
      <c r="BP29" s="17">
        <v>0</v>
      </c>
      <c r="BQ29" s="19" t="s">
        <v>104</v>
      </c>
      <c r="BR29" s="17">
        <v>1</v>
      </c>
      <c r="BS29" s="19" t="s">
        <v>105</v>
      </c>
      <c r="BT29" s="19" t="s">
        <v>105</v>
      </c>
      <c r="BU29" s="19" t="s">
        <v>105</v>
      </c>
      <c r="BV29" s="19" t="s">
        <v>105</v>
      </c>
      <c r="BW29" s="19" t="s">
        <v>105</v>
      </c>
      <c r="BX29" s="17">
        <v>0</v>
      </c>
      <c r="BZ29" s="19" t="s">
        <v>105</v>
      </c>
      <c r="CA29" s="19" t="s">
        <v>110</v>
      </c>
      <c r="CD29" t="s">
        <v>105</v>
      </c>
      <c r="CE29" t="s">
        <v>105</v>
      </c>
      <c r="CG29" s="19" t="s">
        <v>105</v>
      </c>
      <c r="CH29" s="19"/>
    </row>
    <row r="30" spans="1:86">
      <c r="A30" s="19" t="s">
        <v>152</v>
      </c>
      <c r="B30">
        <v>85</v>
      </c>
      <c r="C30" t="s">
        <v>117</v>
      </c>
      <c r="D30">
        <v>6</v>
      </c>
      <c r="E30">
        <v>1</v>
      </c>
      <c r="F30" t="s">
        <v>104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 s="17">
        <v>20</v>
      </c>
      <c r="N30" s="15">
        <v>5.4</v>
      </c>
      <c r="O30" s="17">
        <v>78</v>
      </c>
      <c r="P30" s="17">
        <v>96</v>
      </c>
      <c r="Q30" s="17"/>
      <c r="R30" s="17">
        <v>152</v>
      </c>
      <c r="S30" s="17">
        <v>74</v>
      </c>
      <c r="T30" s="15">
        <v>38.5</v>
      </c>
      <c r="U30" s="19" t="s">
        <v>104</v>
      </c>
      <c r="V30" s="19" t="s">
        <v>105</v>
      </c>
      <c r="W30" s="15">
        <v>26.1</v>
      </c>
      <c r="X30" s="17"/>
      <c r="Y30" s="19"/>
      <c r="Z30" s="19" t="s">
        <v>104</v>
      </c>
      <c r="AA30" s="19"/>
      <c r="AB30" s="19" t="s">
        <v>105</v>
      </c>
      <c r="AD30" s="19" t="s">
        <v>105</v>
      </c>
      <c r="AE30" s="19" t="s">
        <v>104</v>
      </c>
      <c r="AF30" s="19" t="s">
        <v>104</v>
      </c>
      <c r="AG30" s="19" t="s">
        <v>104</v>
      </c>
      <c r="AH30" s="19" t="s">
        <v>104</v>
      </c>
      <c r="AI30" s="19" t="s">
        <v>104</v>
      </c>
      <c r="AJ30" s="19" t="s">
        <v>105</v>
      </c>
      <c r="AK30" s="19" t="s">
        <v>105</v>
      </c>
      <c r="AL30" s="19" t="s">
        <v>105</v>
      </c>
      <c r="AM30" s="19" t="s">
        <v>105</v>
      </c>
      <c r="AN30" s="19" t="s">
        <v>108</v>
      </c>
      <c r="AO30" s="19" t="s">
        <v>108</v>
      </c>
      <c r="AP30" s="19" t="s">
        <v>105</v>
      </c>
      <c r="AQ30" s="19" t="s">
        <v>104</v>
      </c>
      <c r="AR30" s="19" t="s">
        <v>108</v>
      </c>
      <c r="AS30" s="19" t="s">
        <v>105</v>
      </c>
      <c r="AT30" s="19" t="s">
        <v>105</v>
      </c>
      <c r="AU30" s="19" t="s">
        <v>105</v>
      </c>
      <c r="AZ30" s="19"/>
      <c r="BB30">
        <f t="shared" si="1"/>
        <v>0</v>
      </c>
      <c r="BC30" t="s">
        <v>110</v>
      </c>
      <c r="BF30" t="s">
        <v>105</v>
      </c>
      <c r="BG30" t="s">
        <v>105</v>
      </c>
      <c r="BH30">
        <v>0</v>
      </c>
      <c r="BI30" s="19" t="s">
        <v>105</v>
      </c>
      <c r="BJ30" s="19" t="s">
        <v>105</v>
      </c>
      <c r="BK30" s="19" t="s">
        <v>105</v>
      </c>
      <c r="BL30" s="17">
        <v>0</v>
      </c>
      <c r="BM30" s="17">
        <v>0</v>
      </c>
      <c r="BN30" s="17">
        <v>0</v>
      </c>
      <c r="BO30" s="17">
        <v>0</v>
      </c>
      <c r="BP30" s="17">
        <v>0</v>
      </c>
      <c r="BQ30" s="19" t="s">
        <v>104</v>
      </c>
      <c r="BR30" s="17">
        <v>5</v>
      </c>
      <c r="BS30" s="19" t="s">
        <v>105</v>
      </c>
      <c r="BT30" s="19" t="s">
        <v>105</v>
      </c>
      <c r="BU30" s="19" t="s">
        <v>105</v>
      </c>
      <c r="BV30" s="19" t="s">
        <v>105</v>
      </c>
      <c r="BW30" s="19" t="s">
        <v>105</v>
      </c>
      <c r="BX30" s="17">
        <v>0</v>
      </c>
      <c r="BZ30" s="19" t="s">
        <v>105</v>
      </c>
      <c r="CA30" s="19" t="s">
        <v>110</v>
      </c>
      <c r="CD30" t="s">
        <v>105</v>
      </c>
      <c r="CE30" t="s">
        <v>105</v>
      </c>
      <c r="CG30" s="19" t="s">
        <v>105</v>
      </c>
      <c r="CH30" s="19"/>
    </row>
    <row r="31" spans="1:86">
      <c r="A31" s="19" t="s">
        <v>153</v>
      </c>
      <c r="B31">
        <v>62</v>
      </c>
      <c r="C31" t="s">
        <v>117</v>
      </c>
      <c r="D31">
        <v>3</v>
      </c>
      <c r="E31">
        <v>1</v>
      </c>
      <c r="F31" t="s">
        <v>154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  <c r="M31" s="17">
        <v>12</v>
      </c>
      <c r="N31" s="15">
        <v>14.2</v>
      </c>
      <c r="O31" s="17">
        <v>59</v>
      </c>
      <c r="P31" s="17">
        <v>93</v>
      </c>
      <c r="Q31" s="17"/>
      <c r="R31" s="17">
        <v>152</v>
      </c>
      <c r="S31" s="17">
        <v>98</v>
      </c>
      <c r="T31" s="15">
        <v>39.1</v>
      </c>
      <c r="U31" s="19" t="s">
        <v>104</v>
      </c>
      <c r="V31" s="19" t="s">
        <v>105</v>
      </c>
      <c r="W31" s="15">
        <v>23</v>
      </c>
      <c r="X31" s="17">
        <v>0</v>
      </c>
      <c r="Y31" s="19" t="s">
        <v>106</v>
      </c>
      <c r="Z31" s="19"/>
      <c r="AA31" s="19"/>
      <c r="AB31" s="19" t="s">
        <v>105</v>
      </c>
      <c r="AD31" s="19" t="s">
        <v>105</v>
      </c>
      <c r="AE31" s="19" t="s">
        <v>104</v>
      </c>
      <c r="AF31" s="19" t="s">
        <v>105</v>
      </c>
      <c r="AG31" s="19" t="s">
        <v>105</v>
      </c>
      <c r="AH31" s="19" t="s">
        <v>105</v>
      </c>
      <c r="AI31" s="19" t="s">
        <v>104</v>
      </c>
      <c r="AJ31" s="19" t="s">
        <v>105</v>
      </c>
      <c r="AK31" s="19" t="s">
        <v>105</v>
      </c>
      <c r="AL31" s="19" t="s">
        <v>104</v>
      </c>
      <c r="AM31" s="19" t="s">
        <v>105</v>
      </c>
      <c r="AN31" s="19" t="s">
        <v>108</v>
      </c>
      <c r="AO31" s="19" t="s">
        <v>108</v>
      </c>
      <c r="AP31" s="19" t="s">
        <v>105</v>
      </c>
      <c r="AQ31" s="19" t="s">
        <v>105</v>
      </c>
      <c r="AR31" s="19" t="s">
        <v>108</v>
      </c>
      <c r="AS31" s="19" t="s">
        <v>105</v>
      </c>
      <c r="AT31" s="19" t="s">
        <v>105</v>
      </c>
      <c r="AU31" s="19" t="s">
        <v>105</v>
      </c>
      <c r="AZ31" s="19"/>
      <c r="BB31">
        <f t="shared" si="1"/>
        <v>0</v>
      </c>
      <c r="BC31" t="s">
        <v>110</v>
      </c>
      <c r="BF31" t="s">
        <v>105</v>
      </c>
      <c r="BG31" t="s">
        <v>105</v>
      </c>
      <c r="BH31">
        <v>0</v>
      </c>
      <c r="BI31" s="19" t="s">
        <v>105</v>
      </c>
      <c r="BJ31" s="19" t="s">
        <v>105</v>
      </c>
      <c r="BK31" s="19" t="s">
        <v>105</v>
      </c>
      <c r="BL31" s="17">
        <v>0</v>
      </c>
      <c r="BM31" s="17">
        <v>0</v>
      </c>
      <c r="BN31" s="17">
        <v>0</v>
      </c>
      <c r="BO31" s="17">
        <v>0</v>
      </c>
      <c r="BP31" s="17">
        <v>0</v>
      </c>
      <c r="BQ31" s="19" t="s">
        <v>105</v>
      </c>
      <c r="BR31" s="17">
        <v>0</v>
      </c>
      <c r="BS31" s="19" t="s">
        <v>105</v>
      </c>
      <c r="BT31" s="19" t="s">
        <v>105</v>
      </c>
      <c r="BU31" s="19" t="s">
        <v>105</v>
      </c>
      <c r="BV31" s="19" t="s">
        <v>105</v>
      </c>
      <c r="BW31" s="19" t="s">
        <v>105</v>
      </c>
      <c r="BX31" s="17">
        <v>0</v>
      </c>
      <c r="BZ31" s="19" t="s">
        <v>105</v>
      </c>
      <c r="CA31" s="19" t="s">
        <v>110</v>
      </c>
      <c r="CD31" t="s">
        <v>105</v>
      </c>
      <c r="CE31" t="s">
        <v>105</v>
      </c>
      <c r="CG31" s="19" t="s">
        <v>105</v>
      </c>
      <c r="CH31" s="19"/>
    </row>
    <row r="32" spans="1:86">
      <c r="A32" s="19" t="s">
        <v>155</v>
      </c>
      <c r="B32">
        <v>59</v>
      </c>
      <c r="C32" t="s">
        <v>103</v>
      </c>
      <c r="D32">
        <v>11</v>
      </c>
      <c r="E32">
        <v>1</v>
      </c>
      <c r="F32" t="s">
        <v>104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  <c r="M32" s="17">
        <v>24</v>
      </c>
      <c r="N32" s="15">
        <v>4.0999999999999996</v>
      </c>
      <c r="O32" s="17">
        <v>77</v>
      </c>
      <c r="P32" s="17">
        <v>97</v>
      </c>
      <c r="Q32" s="17"/>
      <c r="R32" s="17">
        <v>160</v>
      </c>
      <c r="S32" s="17">
        <v>91</v>
      </c>
      <c r="T32" s="15">
        <v>37.799999999999997</v>
      </c>
      <c r="U32" s="19" t="s">
        <v>105</v>
      </c>
      <c r="V32" s="19" t="s">
        <v>104</v>
      </c>
      <c r="W32" s="15">
        <v>41.4</v>
      </c>
      <c r="X32" s="17">
        <v>1</v>
      </c>
      <c r="Y32" s="19" t="s">
        <v>121</v>
      </c>
      <c r="Z32" s="19"/>
      <c r="AA32" s="19"/>
      <c r="AB32" s="19" t="s">
        <v>105</v>
      </c>
      <c r="AD32" s="19" t="s">
        <v>105</v>
      </c>
      <c r="AE32" s="19" t="s">
        <v>104</v>
      </c>
      <c r="AF32" s="19" t="s">
        <v>105</v>
      </c>
      <c r="AG32" s="19" t="s">
        <v>105</v>
      </c>
      <c r="AH32" s="19" t="s">
        <v>105</v>
      </c>
      <c r="AI32" s="19" t="s">
        <v>104</v>
      </c>
      <c r="AJ32" s="19" t="s">
        <v>105</v>
      </c>
      <c r="AK32" s="19" t="s">
        <v>105</v>
      </c>
      <c r="AL32" s="19" t="s">
        <v>105</v>
      </c>
      <c r="AM32" s="19" t="s">
        <v>105</v>
      </c>
      <c r="AN32" s="19" t="s">
        <v>108</v>
      </c>
      <c r="AO32" s="21" t="s">
        <v>114</v>
      </c>
      <c r="AP32" s="19" t="s">
        <v>105</v>
      </c>
      <c r="AQ32" s="19" t="s">
        <v>105</v>
      </c>
      <c r="AR32" s="19" t="s">
        <v>108</v>
      </c>
      <c r="AS32" s="19" t="s">
        <v>105</v>
      </c>
      <c r="AT32" s="19" t="s">
        <v>105</v>
      </c>
      <c r="AU32" s="19" t="s">
        <v>105</v>
      </c>
      <c r="AZ32" s="19"/>
      <c r="BB32">
        <f t="shared" si="1"/>
        <v>0</v>
      </c>
      <c r="BC32" t="s">
        <v>110</v>
      </c>
      <c r="BF32" t="s">
        <v>105</v>
      </c>
      <c r="BG32" t="s">
        <v>104</v>
      </c>
      <c r="BH32">
        <v>1</v>
      </c>
      <c r="BI32" s="19" t="s">
        <v>105</v>
      </c>
      <c r="BJ32" s="19" t="s">
        <v>105</v>
      </c>
      <c r="BK32" s="19" t="s">
        <v>105</v>
      </c>
      <c r="BL32" s="17">
        <v>0</v>
      </c>
      <c r="BM32" s="17">
        <v>0</v>
      </c>
      <c r="BN32" s="17">
        <v>0</v>
      </c>
      <c r="BO32" s="17">
        <v>0</v>
      </c>
      <c r="BP32" s="17">
        <v>0</v>
      </c>
      <c r="BQ32" s="19" t="s">
        <v>104</v>
      </c>
      <c r="BR32" s="17">
        <v>8</v>
      </c>
      <c r="BS32" s="19" t="s">
        <v>105</v>
      </c>
      <c r="BT32" s="19" t="s">
        <v>105</v>
      </c>
      <c r="BU32" s="19" t="s">
        <v>105</v>
      </c>
      <c r="BV32" s="19" t="s">
        <v>105</v>
      </c>
      <c r="BW32" s="19" t="s">
        <v>105</v>
      </c>
      <c r="BX32" s="17">
        <v>0</v>
      </c>
      <c r="BZ32" s="19" t="s">
        <v>105</v>
      </c>
      <c r="CA32" s="19" t="s">
        <v>118</v>
      </c>
      <c r="CD32" t="s">
        <v>105</v>
      </c>
      <c r="CE32" t="s">
        <v>105</v>
      </c>
      <c r="CG32" s="19" t="s">
        <v>105</v>
      </c>
      <c r="CH32" s="19"/>
    </row>
    <row r="33" spans="1:86">
      <c r="A33" s="19" t="s">
        <v>156</v>
      </c>
      <c r="B33">
        <v>69</v>
      </c>
      <c r="C33" t="s">
        <v>117</v>
      </c>
      <c r="D33">
        <v>6</v>
      </c>
      <c r="E33">
        <v>1</v>
      </c>
      <c r="F33" t="s">
        <v>104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 s="17">
        <v>129</v>
      </c>
      <c r="N33" s="15">
        <v>12.4</v>
      </c>
      <c r="O33" s="17">
        <v>56</v>
      </c>
      <c r="P33" s="17">
        <v>96</v>
      </c>
      <c r="Q33" s="17">
        <v>22</v>
      </c>
      <c r="R33" s="17">
        <v>139</v>
      </c>
      <c r="S33" s="17">
        <v>81</v>
      </c>
      <c r="T33" s="15">
        <v>37.5</v>
      </c>
      <c r="U33" s="19" t="s">
        <v>105</v>
      </c>
      <c r="V33" s="19" t="s">
        <v>105</v>
      </c>
      <c r="W33" s="15">
        <v>32.6</v>
      </c>
      <c r="X33" s="17">
        <v>0</v>
      </c>
      <c r="Y33" s="19" t="s">
        <v>121</v>
      </c>
      <c r="Z33" s="19" t="s">
        <v>105</v>
      </c>
      <c r="AA33" s="19"/>
      <c r="AB33" s="19" t="s">
        <v>105</v>
      </c>
      <c r="AD33" s="19" t="s">
        <v>105</v>
      </c>
      <c r="AE33" s="19" t="s">
        <v>105</v>
      </c>
      <c r="AF33" s="19" t="s">
        <v>105</v>
      </c>
      <c r="AG33" s="19" t="s">
        <v>105</v>
      </c>
      <c r="AH33" s="19" t="s">
        <v>105</v>
      </c>
      <c r="AI33" s="19" t="s">
        <v>104</v>
      </c>
      <c r="AJ33" s="19" t="s">
        <v>105</v>
      </c>
      <c r="AK33" s="19" t="s">
        <v>105</v>
      </c>
      <c r="AL33" s="19" t="s">
        <v>105</v>
      </c>
      <c r="AM33" s="19" t="s">
        <v>105</v>
      </c>
      <c r="AN33" s="19" t="s">
        <v>108</v>
      </c>
      <c r="AO33" s="21" t="s">
        <v>114</v>
      </c>
      <c r="AP33" s="19" t="s">
        <v>105</v>
      </c>
      <c r="AQ33" s="19" t="s">
        <v>105</v>
      </c>
      <c r="AR33" s="19" t="s">
        <v>108</v>
      </c>
      <c r="AS33" s="19" t="s">
        <v>105</v>
      </c>
      <c r="AT33" s="19" t="s">
        <v>105</v>
      </c>
      <c r="AU33" s="19" t="s">
        <v>105</v>
      </c>
      <c r="AZ33" s="19"/>
      <c r="BB33">
        <f t="shared" si="1"/>
        <v>0</v>
      </c>
      <c r="BC33" t="s">
        <v>110</v>
      </c>
      <c r="BF33" t="s">
        <v>105</v>
      </c>
      <c r="BG33" t="s">
        <v>105</v>
      </c>
      <c r="BH33">
        <v>0</v>
      </c>
      <c r="BI33" s="19" t="s">
        <v>105</v>
      </c>
      <c r="BJ33" s="19" t="s">
        <v>105</v>
      </c>
      <c r="BK33" s="19" t="s">
        <v>105</v>
      </c>
      <c r="BL33" s="17">
        <v>0</v>
      </c>
      <c r="BM33" s="17">
        <v>0</v>
      </c>
      <c r="BN33" s="17">
        <v>3</v>
      </c>
      <c r="BO33" s="17">
        <v>0</v>
      </c>
      <c r="BP33" s="17">
        <v>4</v>
      </c>
      <c r="BQ33" s="19" t="s">
        <v>104</v>
      </c>
      <c r="BR33" s="17">
        <v>5</v>
      </c>
      <c r="BS33" s="19" t="s">
        <v>105</v>
      </c>
      <c r="BT33" s="19" t="s">
        <v>105</v>
      </c>
      <c r="BU33" s="19" t="s">
        <v>105</v>
      </c>
      <c r="BV33" s="19" t="s">
        <v>105</v>
      </c>
      <c r="BW33" s="19" t="s">
        <v>105</v>
      </c>
      <c r="BX33" s="17">
        <v>0</v>
      </c>
      <c r="BZ33" s="19" t="s">
        <v>105</v>
      </c>
      <c r="CA33" s="19" t="s">
        <v>110</v>
      </c>
      <c r="CD33" t="s">
        <v>105</v>
      </c>
      <c r="CE33" t="s">
        <v>105</v>
      </c>
      <c r="CG33" s="19" t="s">
        <v>105</v>
      </c>
      <c r="CH33" s="19"/>
    </row>
    <row r="34" spans="1:86">
      <c r="A34" s="19" t="s">
        <v>157</v>
      </c>
      <c r="B34">
        <v>85</v>
      </c>
      <c r="C34" t="s">
        <v>117</v>
      </c>
      <c r="D34">
        <v>5</v>
      </c>
      <c r="E34">
        <v>1</v>
      </c>
      <c r="F34" t="s">
        <v>104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 s="17">
        <v>11</v>
      </c>
      <c r="N34" s="15">
        <v>3.3</v>
      </c>
      <c r="O34" s="17">
        <v>71</v>
      </c>
      <c r="P34" s="17">
        <v>87</v>
      </c>
      <c r="Q34" s="17">
        <v>16</v>
      </c>
      <c r="R34" s="17">
        <v>128</v>
      </c>
      <c r="S34" s="17">
        <v>60</v>
      </c>
      <c r="T34" s="15">
        <v>37</v>
      </c>
      <c r="U34" s="19" t="s">
        <v>105</v>
      </c>
      <c r="V34" s="19" t="s">
        <v>105</v>
      </c>
      <c r="W34" s="15">
        <v>24.1</v>
      </c>
      <c r="X34" s="17">
        <v>3</v>
      </c>
      <c r="Y34" s="19" t="s">
        <v>121</v>
      </c>
      <c r="Z34" s="19"/>
      <c r="AA34" s="19"/>
      <c r="AB34" s="19" t="s">
        <v>105</v>
      </c>
      <c r="AD34" s="19" t="s">
        <v>105</v>
      </c>
      <c r="AE34" s="19" t="s">
        <v>105</v>
      </c>
      <c r="AF34" s="19" t="s">
        <v>105</v>
      </c>
      <c r="AG34" s="19" t="s">
        <v>105</v>
      </c>
      <c r="AH34" s="19" t="s">
        <v>105</v>
      </c>
      <c r="AI34" s="19" t="s">
        <v>105</v>
      </c>
      <c r="AJ34" s="19" t="s">
        <v>105</v>
      </c>
      <c r="AK34" s="19" t="s">
        <v>104</v>
      </c>
      <c r="AL34" s="19" t="s">
        <v>105</v>
      </c>
      <c r="AM34" s="19" t="s">
        <v>105</v>
      </c>
      <c r="AN34" s="19" t="s">
        <v>108</v>
      </c>
      <c r="AO34" s="19" t="s">
        <v>108</v>
      </c>
      <c r="AP34" s="19" t="s">
        <v>105</v>
      </c>
      <c r="AQ34" s="19" t="s">
        <v>105</v>
      </c>
      <c r="AR34" s="19" t="s">
        <v>108</v>
      </c>
      <c r="AS34" s="19" t="s">
        <v>105</v>
      </c>
      <c r="AT34" s="19" t="s">
        <v>105</v>
      </c>
      <c r="AU34" s="19" t="s">
        <v>105</v>
      </c>
      <c r="AZ34" s="19"/>
      <c r="BB34">
        <f t="shared" si="1"/>
        <v>0</v>
      </c>
      <c r="BC34" t="s">
        <v>110</v>
      </c>
      <c r="BF34" t="s">
        <v>105</v>
      </c>
      <c r="BG34" t="s">
        <v>105</v>
      </c>
      <c r="BH34">
        <v>0</v>
      </c>
      <c r="BI34" s="19" t="s">
        <v>105</v>
      </c>
      <c r="BJ34" s="19" t="s">
        <v>105</v>
      </c>
      <c r="BK34" s="19" t="s">
        <v>105</v>
      </c>
      <c r="BL34" s="17">
        <v>0</v>
      </c>
      <c r="BM34" s="17">
        <v>0</v>
      </c>
      <c r="BN34" s="17">
        <v>0</v>
      </c>
      <c r="BO34" s="17">
        <v>0</v>
      </c>
      <c r="BP34" s="17">
        <v>0</v>
      </c>
      <c r="BQ34" s="19" t="s">
        <v>104</v>
      </c>
      <c r="BR34" s="17">
        <v>5</v>
      </c>
      <c r="BS34" s="19" t="s">
        <v>105</v>
      </c>
      <c r="BT34" s="19" t="s">
        <v>105</v>
      </c>
      <c r="BU34" s="19" t="s">
        <v>105</v>
      </c>
      <c r="BV34" s="19" t="s">
        <v>105</v>
      </c>
      <c r="BW34" s="19" t="s">
        <v>105</v>
      </c>
      <c r="BX34" s="17">
        <v>0</v>
      </c>
      <c r="BZ34" s="19" t="s">
        <v>105</v>
      </c>
      <c r="CA34" s="19" t="s">
        <v>110</v>
      </c>
      <c r="CD34" t="s">
        <v>105</v>
      </c>
      <c r="CE34" t="s">
        <v>105</v>
      </c>
      <c r="CG34" s="19" t="s">
        <v>105</v>
      </c>
      <c r="CH34" s="19"/>
    </row>
    <row r="35" spans="1:86">
      <c r="A35" s="19" t="s">
        <v>158</v>
      </c>
      <c r="B35">
        <v>84</v>
      </c>
      <c r="C35" t="s">
        <v>103</v>
      </c>
      <c r="D35">
        <v>4</v>
      </c>
      <c r="E35">
        <v>1</v>
      </c>
      <c r="F35" t="s">
        <v>104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  <c r="M35" s="17">
        <v>3</v>
      </c>
      <c r="N35" s="15">
        <v>4.9000000000000004</v>
      </c>
      <c r="O35" s="17">
        <v>136</v>
      </c>
      <c r="P35" s="17">
        <v>97</v>
      </c>
      <c r="Q35" s="17"/>
      <c r="R35" s="17">
        <v>150</v>
      </c>
      <c r="S35" s="17">
        <v>66</v>
      </c>
      <c r="T35" s="15">
        <v>36.700000000000003</v>
      </c>
      <c r="U35" s="19" t="s">
        <v>105</v>
      </c>
      <c r="V35" s="19" t="s">
        <v>105</v>
      </c>
      <c r="W35" s="15">
        <v>26.1</v>
      </c>
      <c r="X35" s="17">
        <v>3</v>
      </c>
      <c r="Y35" s="19" t="s">
        <v>121</v>
      </c>
      <c r="Z35" s="19"/>
      <c r="AA35" s="19"/>
      <c r="AB35" s="19"/>
      <c r="AD35" s="19" t="s">
        <v>105</v>
      </c>
      <c r="AE35" s="19" t="s">
        <v>104</v>
      </c>
      <c r="AF35" s="19" t="s">
        <v>105</v>
      </c>
      <c r="AG35" s="19" t="s">
        <v>105</v>
      </c>
      <c r="AH35" s="19" t="s">
        <v>105</v>
      </c>
      <c r="AI35" s="19" t="s">
        <v>104</v>
      </c>
      <c r="AJ35" s="19" t="s">
        <v>104</v>
      </c>
      <c r="AK35" s="19" t="s">
        <v>105</v>
      </c>
      <c r="AL35" s="19" t="s">
        <v>105</v>
      </c>
      <c r="AM35" s="19" t="s">
        <v>105</v>
      </c>
      <c r="AN35" s="19" t="s">
        <v>108</v>
      </c>
      <c r="AO35" s="21" t="s">
        <v>114</v>
      </c>
      <c r="AP35" s="19" t="s">
        <v>105</v>
      </c>
      <c r="AQ35" s="19" t="s">
        <v>105</v>
      </c>
      <c r="AR35" s="19" t="s">
        <v>108</v>
      </c>
      <c r="AS35" s="19" t="s">
        <v>105</v>
      </c>
      <c r="AT35" s="19" t="s">
        <v>105</v>
      </c>
      <c r="AU35" s="19" t="s">
        <v>105</v>
      </c>
      <c r="AZ35" s="19"/>
      <c r="BB35">
        <f t="shared" si="1"/>
        <v>0</v>
      </c>
      <c r="BC35" t="s">
        <v>110</v>
      </c>
      <c r="BF35" t="s">
        <v>105</v>
      </c>
      <c r="BG35" t="s">
        <v>105</v>
      </c>
      <c r="BH35">
        <v>0</v>
      </c>
      <c r="BI35" s="19" t="s">
        <v>105</v>
      </c>
      <c r="BJ35" s="19" t="s">
        <v>105</v>
      </c>
      <c r="BK35" s="19" t="s">
        <v>105</v>
      </c>
      <c r="BL35" s="17">
        <v>0</v>
      </c>
      <c r="BM35" s="17">
        <v>0</v>
      </c>
      <c r="BN35" s="17">
        <v>0</v>
      </c>
      <c r="BO35" s="17">
        <v>0</v>
      </c>
      <c r="BP35" s="17">
        <v>0</v>
      </c>
      <c r="BQ35" s="19" t="s">
        <v>104</v>
      </c>
      <c r="BR35" s="17">
        <v>4</v>
      </c>
      <c r="BS35" s="19" t="s">
        <v>105</v>
      </c>
      <c r="BT35" s="19" t="s">
        <v>105</v>
      </c>
      <c r="BU35" s="19" t="s">
        <v>105</v>
      </c>
      <c r="BV35" s="19" t="s">
        <v>105</v>
      </c>
      <c r="BW35" s="19" t="s">
        <v>105</v>
      </c>
      <c r="BX35" s="17">
        <v>1</v>
      </c>
      <c r="BZ35" s="19" t="s">
        <v>105</v>
      </c>
      <c r="CA35" s="19" t="s">
        <v>110</v>
      </c>
      <c r="CD35" t="s">
        <v>105</v>
      </c>
      <c r="CE35" t="s">
        <v>105</v>
      </c>
      <c r="CG35" s="19" t="s">
        <v>105</v>
      </c>
      <c r="CH35" s="19"/>
    </row>
    <row r="36" spans="1:86">
      <c r="A36" s="19" t="s">
        <v>159</v>
      </c>
      <c r="B36">
        <v>60</v>
      </c>
      <c r="C36" t="s">
        <v>103</v>
      </c>
      <c r="D36">
        <v>7</v>
      </c>
      <c r="E36">
        <v>1</v>
      </c>
      <c r="F36" t="s">
        <v>104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  <c r="M36" s="17">
        <v>85</v>
      </c>
      <c r="N36" s="15">
        <v>5.4</v>
      </c>
      <c r="O36" s="17"/>
      <c r="P36" s="17">
        <v>93</v>
      </c>
      <c r="Q36" s="17"/>
      <c r="R36" s="17">
        <v>143</v>
      </c>
      <c r="S36" s="17">
        <v>82</v>
      </c>
      <c r="T36" s="15">
        <v>39.200000000000003</v>
      </c>
      <c r="U36" s="19" t="s">
        <v>104</v>
      </c>
      <c r="V36" s="19" t="s">
        <v>105</v>
      </c>
      <c r="W36" s="15">
        <v>20.7</v>
      </c>
      <c r="X36" s="17"/>
      <c r="Y36" s="19" t="s">
        <v>113</v>
      </c>
      <c r="Z36" s="19"/>
      <c r="AA36" s="19"/>
      <c r="AB36" s="19" t="s">
        <v>105</v>
      </c>
      <c r="AD36" s="19" t="s">
        <v>105</v>
      </c>
      <c r="AE36" s="19" t="s">
        <v>104</v>
      </c>
      <c r="AF36" s="19" t="s">
        <v>105</v>
      </c>
      <c r="AG36" s="19" t="s">
        <v>105</v>
      </c>
      <c r="AH36" s="19" t="s">
        <v>105</v>
      </c>
      <c r="AI36" s="19" t="s">
        <v>104</v>
      </c>
      <c r="AJ36" s="19" t="s">
        <v>105</v>
      </c>
      <c r="AK36" s="19" t="s">
        <v>105</v>
      </c>
      <c r="AL36" s="19" t="s">
        <v>104</v>
      </c>
      <c r="AM36" s="19" t="s">
        <v>105</v>
      </c>
      <c r="AN36" s="19" t="s">
        <v>108</v>
      </c>
      <c r="AO36" s="19" t="s">
        <v>108</v>
      </c>
      <c r="AP36" s="19" t="s">
        <v>105</v>
      </c>
      <c r="AQ36" s="19" t="s">
        <v>104</v>
      </c>
      <c r="AR36" s="19" t="s">
        <v>108</v>
      </c>
      <c r="AS36" s="19" t="s">
        <v>105</v>
      </c>
      <c r="AT36" s="19" t="s">
        <v>105</v>
      </c>
      <c r="AU36" s="19" t="s">
        <v>105</v>
      </c>
      <c r="AZ36" s="19"/>
      <c r="BB36">
        <f t="shared" si="1"/>
        <v>0</v>
      </c>
      <c r="BC36" t="s">
        <v>110</v>
      </c>
      <c r="BF36" t="s">
        <v>104</v>
      </c>
      <c r="BG36" t="s">
        <v>105</v>
      </c>
      <c r="BH36">
        <v>0</v>
      </c>
      <c r="BI36" s="19" t="s">
        <v>105</v>
      </c>
      <c r="BJ36" s="19" t="s">
        <v>105</v>
      </c>
      <c r="BK36" s="19" t="s">
        <v>105</v>
      </c>
      <c r="BL36" s="17">
        <v>0</v>
      </c>
      <c r="BM36" s="17">
        <v>0</v>
      </c>
      <c r="BN36" s="17">
        <v>1</v>
      </c>
      <c r="BO36" s="17">
        <v>2</v>
      </c>
      <c r="BP36" s="17">
        <v>5</v>
      </c>
      <c r="BQ36" s="19" t="s">
        <v>104</v>
      </c>
      <c r="BR36" s="17">
        <v>4</v>
      </c>
      <c r="BS36" s="19" t="s">
        <v>105</v>
      </c>
      <c r="BT36" s="19" t="s">
        <v>105</v>
      </c>
      <c r="BU36" s="19" t="s">
        <v>105</v>
      </c>
      <c r="BV36" s="19" t="s">
        <v>105</v>
      </c>
      <c r="BW36" s="19" t="s">
        <v>105</v>
      </c>
      <c r="BX36" s="17">
        <v>0</v>
      </c>
      <c r="BZ36" s="19" t="s">
        <v>105</v>
      </c>
      <c r="CA36" s="19" t="s">
        <v>110</v>
      </c>
      <c r="CB36" s="17">
        <v>585</v>
      </c>
      <c r="CD36" t="s">
        <v>105</v>
      </c>
      <c r="CE36" t="s">
        <v>105</v>
      </c>
      <c r="CG36" s="19" t="s">
        <v>105</v>
      </c>
      <c r="CH36" s="19">
        <v>578</v>
      </c>
    </row>
    <row r="37" spans="1:86">
      <c r="A37" s="19" t="s">
        <v>160</v>
      </c>
      <c r="B37">
        <v>81</v>
      </c>
      <c r="C37" t="s">
        <v>117</v>
      </c>
      <c r="D37">
        <v>10</v>
      </c>
      <c r="E37">
        <v>1</v>
      </c>
      <c r="F37" t="s">
        <v>104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  <c r="M37" s="17">
        <v>21</v>
      </c>
      <c r="N37" s="15">
        <v>12</v>
      </c>
      <c r="O37" s="17">
        <v>71</v>
      </c>
      <c r="P37" s="17">
        <v>95</v>
      </c>
      <c r="Q37" s="17"/>
      <c r="R37" s="17">
        <v>135</v>
      </c>
      <c r="S37" s="17">
        <v>80</v>
      </c>
      <c r="T37" s="15">
        <v>37</v>
      </c>
      <c r="U37" s="19" t="s">
        <v>105</v>
      </c>
      <c r="V37" s="19" t="s">
        <v>105</v>
      </c>
      <c r="W37" s="15">
        <v>22.2</v>
      </c>
      <c r="X37" s="17">
        <v>4</v>
      </c>
      <c r="Y37" s="19" t="s">
        <v>121</v>
      </c>
      <c r="Z37" s="19"/>
      <c r="AA37" s="19"/>
      <c r="AB37" s="19"/>
      <c r="AD37" s="19" t="s">
        <v>105</v>
      </c>
      <c r="AE37" s="19" t="s">
        <v>104</v>
      </c>
      <c r="AF37" s="19" t="s">
        <v>105</v>
      </c>
      <c r="AG37" s="19" t="s">
        <v>105</v>
      </c>
      <c r="AH37" s="19" t="s">
        <v>105</v>
      </c>
      <c r="AI37" s="19" t="s">
        <v>104</v>
      </c>
      <c r="AJ37" s="19" t="s">
        <v>104</v>
      </c>
      <c r="AK37" s="19" t="s">
        <v>105</v>
      </c>
      <c r="AL37" s="19" t="s">
        <v>105</v>
      </c>
      <c r="AM37" s="19" t="s">
        <v>105</v>
      </c>
      <c r="AN37" s="19" t="s">
        <v>108</v>
      </c>
      <c r="AO37" s="19" t="s">
        <v>108</v>
      </c>
      <c r="AP37" s="19" t="s">
        <v>105</v>
      </c>
      <c r="AQ37" s="19" t="s">
        <v>105</v>
      </c>
      <c r="AR37" s="19" t="s">
        <v>108</v>
      </c>
      <c r="AS37" s="19" t="s">
        <v>105</v>
      </c>
      <c r="AT37" s="19" t="s">
        <v>105</v>
      </c>
      <c r="AU37" s="19" t="s">
        <v>105</v>
      </c>
      <c r="AZ37" s="19"/>
      <c r="BB37">
        <f t="shared" si="1"/>
        <v>0</v>
      </c>
      <c r="BC37" t="s">
        <v>110</v>
      </c>
      <c r="BF37" t="s">
        <v>104</v>
      </c>
      <c r="BG37" t="s">
        <v>105</v>
      </c>
      <c r="BH37">
        <v>0</v>
      </c>
      <c r="BI37" s="19" t="s">
        <v>105</v>
      </c>
      <c r="BJ37" s="19" t="s">
        <v>105</v>
      </c>
      <c r="BK37" s="19" t="s">
        <v>105</v>
      </c>
      <c r="BL37" s="17">
        <v>0</v>
      </c>
      <c r="BM37" s="17">
        <v>0</v>
      </c>
      <c r="BN37" s="17">
        <v>0</v>
      </c>
      <c r="BO37" s="17">
        <v>0</v>
      </c>
      <c r="BP37" s="17">
        <v>0</v>
      </c>
      <c r="BQ37" s="19" t="s">
        <v>104</v>
      </c>
      <c r="BR37" s="17">
        <v>4</v>
      </c>
      <c r="BS37" s="19" t="s">
        <v>105</v>
      </c>
      <c r="BT37" s="19" t="s">
        <v>105</v>
      </c>
      <c r="BU37" s="19" t="s">
        <v>105</v>
      </c>
      <c r="BV37" s="19" t="s">
        <v>105</v>
      </c>
      <c r="BW37" s="19" t="s">
        <v>105</v>
      </c>
      <c r="BX37" s="17">
        <v>0</v>
      </c>
      <c r="BZ37" s="19" t="s">
        <v>105</v>
      </c>
      <c r="CA37" s="19" t="s">
        <v>145</v>
      </c>
      <c r="CB37" s="17">
        <v>520</v>
      </c>
      <c r="CD37" t="s">
        <v>105</v>
      </c>
      <c r="CE37" t="s">
        <v>105</v>
      </c>
      <c r="CG37" s="19" t="s">
        <v>105</v>
      </c>
      <c r="CH37" s="19">
        <v>510</v>
      </c>
    </row>
    <row r="38" spans="1:86">
      <c r="A38" s="19" t="s">
        <v>161</v>
      </c>
      <c r="B38">
        <v>63</v>
      </c>
      <c r="C38" t="s">
        <v>103</v>
      </c>
      <c r="D38">
        <v>3</v>
      </c>
      <c r="E38">
        <v>1</v>
      </c>
      <c r="F38" t="s">
        <v>104</v>
      </c>
      <c r="G38">
        <v>0</v>
      </c>
      <c r="H38">
        <v>1</v>
      </c>
      <c r="I38">
        <v>0</v>
      </c>
      <c r="J38">
        <v>0</v>
      </c>
      <c r="K38">
        <v>0</v>
      </c>
      <c r="L38">
        <v>0</v>
      </c>
      <c r="M38" s="17">
        <v>55</v>
      </c>
      <c r="N38" s="15">
        <v>7</v>
      </c>
      <c r="O38" s="17">
        <v>101</v>
      </c>
      <c r="P38" s="17">
        <v>100</v>
      </c>
      <c r="Q38" s="17"/>
      <c r="R38" s="17">
        <v>144</v>
      </c>
      <c r="S38" s="17">
        <v>88</v>
      </c>
      <c r="T38" s="15">
        <v>38.6</v>
      </c>
      <c r="U38" s="19" t="s">
        <v>105</v>
      </c>
      <c r="V38" s="19" t="s">
        <v>105</v>
      </c>
      <c r="W38" s="15">
        <v>25.3</v>
      </c>
      <c r="X38" s="17">
        <v>1</v>
      </c>
      <c r="Y38" s="19" t="s">
        <v>121</v>
      </c>
      <c r="Z38" s="19"/>
      <c r="AA38" s="19"/>
      <c r="AB38" s="19" t="s">
        <v>105</v>
      </c>
      <c r="AD38" s="19" t="s">
        <v>105</v>
      </c>
      <c r="AE38" s="19" t="s">
        <v>105</v>
      </c>
      <c r="AF38" s="19" t="s">
        <v>105</v>
      </c>
      <c r="AG38" s="19" t="s">
        <v>105</v>
      </c>
      <c r="AH38" s="19" t="s">
        <v>105</v>
      </c>
      <c r="AI38" s="19" t="s">
        <v>105</v>
      </c>
      <c r="AJ38" s="19" t="s">
        <v>105</v>
      </c>
      <c r="AK38" s="19" t="s">
        <v>105</v>
      </c>
      <c r="AL38" s="19" t="s">
        <v>105</v>
      </c>
      <c r="AM38" s="19" t="s">
        <v>105</v>
      </c>
      <c r="AN38" s="19" t="s">
        <v>108</v>
      </c>
      <c r="AO38" s="19" t="s">
        <v>108</v>
      </c>
      <c r="AP38" s="19" t="s">
        <v>105</v>
      </c>
      <c r="AQ38" s="19" t="s">
        <v>105</v>
      </c>
      <c r="AR38" s="19" t="s">
        <v>108</v>
      </c>
      <c r="AS38" s="19" t="s">
        <v>105</v>
      </c>
      <c r="AT38" s="19" t="s">
        <v>105</v>
      </c>
      <c r="AU38" s="19" t="s">
        <v>105</v>
      </c>
      <c r="AZ38" s="19"/>
      <c r="BB38">
        <f t="shared" si="1"/>
        <v>0</v>
      </c>
      <c r="BC38" t="s">
        <v>110</v>
      </c>
      <c r="BF38" t="s">
        <v>105</v>
      </c>
      <c r="BG38" t="s">
        <v>105</v>
      </c>
      <c r="BH38">
        <v>0</v>
      </c>
      <c r="BI38" s="19" t="s">
        <v>105</v>
      </c>
      <c r="BJ38" s="19" t="s">
        <v>105</v>
      </c>
      <c r="BK38" s="19" t="s">
        <v>105</v>
      </c>
      <c r="BL38" s="17">
        <v>0</v>
      </c>
      <c r="BM38" s="17">
        <v>0</v>
      </c>
      <c r="BN38" s="17">
        <v>3</v>
      </c>
      <c r="BO38" s="17">
        <v>0</v>
      </c>
      <c r="BP38" s="17">
        <v>0</v>
      </c>
      <c r="BQ38" s="19" t="s">
        <v>104</v>
      </c>
      <c r="BR38" s="17">
        <v>3</v>
      </c>
      <c r="BS38" s="19" t="s">
        <v>105</v>
      </c>
      <c r="BT38" s="19" t="s">
        <v>105</v>
      </c>
      <c r="BU38" s="19" t="s">
        <v>105</v>
      </c>
      <c r="BV38" s="19" t="s">
        <v>105</v>
      </c>
      <c r="BW38" s="19" t="s">
        <v>105</v>
      </c>
      <c r="BX38" s="17">
        <v>0</v>
      </c>
      <c r="BZ38" s="19" t="s">
        <v>105</v>
      </c>
      <c r="CA38" s="19" t="s">
        <v>110</v>
      </c>
      <c r="CD38" t="s">
        <v>105</v>
      </c>
      <c r="CE38" t="s">
        <v>105</v>
      </c>
      <c r="CG38" s="19" t="s">
        <v>105</v>
      </c>
      <c r="CH38" s="19"/>
    </row>
    <row r="39" spans="1:86">
      <c r="A39" s="19" t="s">
        <v>162</v>
      </c>
      <c r="B39">
        <v>54</v>
      </c>
      <c r="C39" t="s">
        <v>117</v>
      </c>
      <c r="D39">
        <v>1</v>
      </c>
      <c r="E39">
        <v>1</v>
      </c>
      <c r="F39" t="s">
        <v>104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 s="17">
        <v>1</v>
      </c>
      <c r="N39" s="15">
        <v>5.3</v>
      </c>
      <c r="O39" s="17">
        <v>77</v>
      </c>
      <c r="P39" s="17">
        <v>100</v>
      </c>
      <c r="Q39" s="17"/>
      <c r="R39" s="17">
        <v>107</v>
      </c>
      <c r="S39" s="17">
        <v>82</v>
      </c>
      <c r="T39" s="15">
        <v>38.700000000000003</v>
      </c>
      <c r="U39" s="19"/>
      <c r="V39" s="19"/>
      <c r="W39" s="15"/>
      <c r="X39" s="17"/>
      <c r="Y39" s="19"/>
      <c r="Z39" s="19"/>
      <c r="AA39" s="19"/>
      <c r="AB39" s="19"/>
      <c r="AD39" s="19" t="s">
        <v>105</v>
      </c>
      <c r="AE39" s="19" t="s">
        <v>105</v>
      </c>
      <c r="AF39" s="19" t="s">
        <v>105</v>
      </c>
      <c r="AG39" s="19" t="s">
        <v>105</v>
      </c>
      <c r="AH39" s="19" t="s">
        <v>105</v>
      </c>
      <c r="AI39" s="19" t="s">
        <v>105</v>
      </c>
      <c r="AJ39" s="19" t="s">
        <v>105</v>
      </c>
      <c r="AK39" s="19" t="s">
        <v>105</v>
      </c>
      <c r="AL39" s="19" t="s">
        <v>105</v>
      </c>
      <c r="AM39" s="19" t="s">
        <v>105</v>
      </c>
      <c r="AN39" s="19" t="s">
        <v>108</v>
      </c>
      <c r="AO39" s="19" t="s">
        <v>108</v>
      </c>
      <c r="AP39" s="19" t="s">
        <v>105</v>
      </c>
      <c r="AQ39" s="19" t="s">
        <v>105</v>
      </c>
      <c r="AR39" s="19" t="s">
        <v>108</v>
      </c>
      <c r="AS39" s="19" t="s">
        <v>105</v>
      </c>
      <c r="AT39" s="19" t="s">
        <v>105</v>
      </c>
      <c r="AU39" s="19" t="s">
        <v>105</v>
      </c>
      <c r="AZ39" s="19"/>
      <c r="BB39">
        <f t="shared" si="1"/>
        <v>0</v>
      </c>
      <c r="BC39" t="s">
        <v>110</v>
      </c>
      <c r="BF39" t="s">
        <v>105</v>
      </c>
      <c r="BG39" t="s">
        <v>105</v>
      </c>
      <c r="BH39">
        <v>0</v>
      </c>
      <c r="BI39" s="19" t="s">
        <v>105</v>
      </c>
      <c r="BJ39" s="19" t="s">
        <v>105</v>
      </c>
      <c r="BK39" s="19" t="s">
        <v>105</v>
      </c>
      <c r="BL39" s="17">
        <v>0</v>
      </c>
      <c r="BM39" s="17">
        <v>0</v>
      </c>
      <c r="BN39" s="17">
        <v>0</v>
      </c>
      <c r="BO39" s="17">
        <v>0</v>
      </c>
      <c r="BP39" s="17">
        <v>0</v>
      </c>
      <c r="BQ39" s="19" t="s">
        <v>104</v>
      </c>
      <c r="BR39" s="17">
        <v>1</v>
      </c>
      <c r="BS39" s="19" t="s">
        <v>105</v>
      </c>
      <c r="BT39" s="19" t="s">
        <v>105</v>
      </c>
      <c r="BU39" s="19" t="s">
        <v>105</v>
      </c>
      <c r="BV39" s="19" t="s">
        <v>105</v>
      </c>
      <c r="BW39" s="19" t="s">
        <v>105</v>
      </c>
      <c r="BX39" s="17">
        <v>0</v>
      </c>
      <c r="BZ39" s="19" t="s">
        <v>105</v>
      </c>
      <c r="CA39" s="19" t="s">
        <v>110</v>
      </c>
      <c r="CD39" t="s">
        <v>105</v>
      </c>
      <c r="CE39" t="s">
        <v>105</v>
      </c>
      <c r="CG39" s="19" t="s">
        <v>105</v>
      </c>
      <c r="CH39" s="19"/>
    </row>
    <row r="40" spans="1:86">
      <c r="A40" s="19" t="s">
        <v>163</v>
      </c>
      <c r="B40">
        <v>65</v>
      </c>
      <c r="C40" t="s">
        <v>103</v>
      </c>
      <c r="D40">
        <v>7</v>
      </c>
      <c r="E40">
        <v>1</v>
      </c>
      <c r="F40" t="s">
        <v>104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 s="17">
        <v>13</v>
      </c>
      <c r="N40" s="15">
        <v>7.2</v>
      </c>
      <c r="O40" s="17">
        <v>79</v>
      </c>
      <c r="P40" s="17">
        <v>95</v>
      </c>
      <c r="Q40" s="17"/>
      <c r="R40" s="17">
        <v>141</v>
      </c>
      <c r="S40" s="17">
        <v>110</v>
      </c>
      <c r="T40" s="15">
        <v>37.4</v>
      </c>
      <c r="U40" s="19"/>
      <c r="V40" s="19"/>
      <c r="W40" s="15">
        <v>18.100000000000001</v>
      </c>
      <c r="X40" s="17">
        <v>4</v>
      </c>
      <c r="Y40" s="19" t="s">
        <v>121</v>
      </c>
      <c r="Z40" s="19"/>
      <c r="AA40" s="19"/>
      <c r="AB40" s="19"/>
      <c r="AD40" s="19" t="s">
        <v>105</v>
      </c>
      <c r="AE40" s="19" t="s">
        <v>105</v>
      </c>
      <c r="AF40" s="19" t="s">
        <v>104</v>
      </c>
      <c r="AG40" s="19" t="s">
        <v>105</v>
      </c>
      <c r="AH40" s="19" t="s">
        <v>105</v>
      </c>
      <c r="AI40" s="19" t="s">
        <v>105</v>
      </c>
      <c r="AJ40" s="19" t="s">
        <v>104</v>
      </c>
      <c r="AK40" s="19" t="s">
        <v>105</v>
      </c>
      <c r="AL40" s="19" t="s">
        <v>105</v>
      </c>
      <c r="AM40" s="19" t="s">
        <v>105</v>
      </c>
      <c r="AN40" s="19" t="s">
        <v>108</v>
      </c>
      <c r="AO40" s="19" t="s">
        <v>108</v>
      </c>
      <c r="AP40" s="19" t="s">
        <v>105</v>
      </c>
      <c r="AQ40" s="19" t="s">
        <v>105</v>
      </c>
      <c r="AR40" s="19" t="s">
        <v>108</v>
      </c>
      <c r="AS40" s="19" t="s">
        <v>105</v>
      </c>
      <c r="AT40" s="19" t="s">
        <v>105</v>
      </c>
      <c r="AU40" s="19" t="s">
        <v>105</v>
      </c>
      <c r="AZ40" s="19"/>
      <c r="BB40">
        <f t="shared" si="1"/>
        <v>0</v>
      </c>
      <c r="BC40" t="s">
        <v>110</v>
      </c>
      <c r="BF40" t="s">
        <v>105</v>
      </c>
      <c r="BG40" t="s">
        <v>105</v>
      </c>
      <c r="BH40">
        <v>0</v>
      </c>
      <c r="BI40" s="19" t="s">
        <v>105</v>
      </c>
      <c r="BJ40" s="19" t="s">
        <v>105</v>
      </c>
      <c r="BK40" s="19" t="s">
        <v>105</v>
      </c>
      <c r="BL40" s="17">
        <v>0</v>
      </c>
      <c r="BM40" s="17">
        <v>0</v>
      </c>
      <c r="BN40" s="17">
        <v>0</v>
      </c>
      <c r="BO40" s="17">
        <v>0</v>
      </c>
      <c r="BP40" s="17">
        <v>0</v>
      </c>
      <c r="BQ40" s="19" t="s">
        <v>104</v>
      </c>
      <c r="BR40" s="17">
        <v>7</v>
      </c>
      <c r="BS40" s="19" t="s">
        <v>105</v>
      </c>
      <c r="BT40" s="19" t="s">
        <v>105</v>
      </c>
      <c r="BU40" s="19" t="s">
        <v>105</v>
      </c>
      <c r="BV40" s="19" t="s">
        <v>105</v>
      </c>
      <c r="BW40" s="19" t="s">
        <v>105</v>
      </c>
      <c r="BX40" s="17">
        <v>0</v>
      </c>
      <c r="BZ40" s="19" t="s">
        <v>105</v>
      </c>
      <c r="CA40" s="19" t="s">
        <v>110</v>
      </c>
      <c r="CD40" t="s">
        <v>105</v>
      </c>
      <c r="CE40" t="s">
        <v>105</v>
      </c>
      <c r="CG40" s="19" t="s">
        <v>105</v>
      </c>
      <c r="CH40" s="19"/>
    </row>
    <row r="41" spans="1:86">
      <c r="A41" s="19" t="s">
        <v>164</v>
      </c>
      <c r="B41">
        <v>83</v>
      </c>
      <c r="C41" t="s">
        <v>103</v>
      </c>
      <c r="D41">
        <v>7</v>
      </c>
      <c r="E41">
        <v>1</v>
      </c>
      <c r="F41" t="s">
        <v>104</v>
      </c>
      <c r="G41">
        <v>0</v>
      </c>
      <c r="H41">
        <v>1</v>
      </c>
      <c r="I41">
        <v>0</v>
      </c>
      <c r="J41">
        <v>1</v>
      </c>
      <c r="K41">
        <v>0</v>
      </c>
      <c r="L41">
        <v>0</v>
      </c>
      <c r="M41" s="17">
        <v>18</v>
      </c>
      <c r="N41" s="15">
        <v>3.7</v>
      </c>
      <c r="O41" s="17">
        <v>116</v>
      </c>
      <c r="P41" s="17">
        <v>95</v>
      </c>
      <c r="Q41" s="17"/>
      <c r="R41" s="17">
        <v>170</v>
      </c>
      <c r="S41" s="17">
        <v>70</v>
      </c>
      <c r="T41" s="15">
        <v>37.1</v>
      </c>
      <c r="U41" s="19" t="s">
        <v>105</v>
      </c>
      <c r="V41" s="19" t="s">
        <v>105</v>
      </c>
      <c r="W41" s="15">
        <v>30.6</v>
      </c>
      <c r="X41" s="17">
        <v>1</v>
      </c>
      <c r="Y41" s="19" t="s">
        <v>121</v>
      </c>
      <c r="Z41" s="19"/>
      <c r="AA41" s="19"/>
      <c r="AB41" s="19" t="s">
        <v>105</v>
      </c>
      <c r="AD41" s="19" t="s">
        <v>105</v>
      </c>
      <c r="AE41" s="19" t="s">
        <v>104</v>
      </c>
      <c r="AF41" s="19" t="s">
        <v>105</v>
      </c>
      <c r="AG41" s="19" t="s">
        <v>104</v>
      </c>
      <c r="AH41" s="19" t="s">
        <v>104</v>
      </c>
      <c r="AI41" s="19" t="s">
        <v>104</v>
      </c>
      <c r="AJ41" s="19" t="s">
        <v>104</v>
      </c>
      <c r="AK41" s="19" t="s">
        <v>105</v>
      </c>
      <c r="AL41" s="19" t="s">
        <v>105</v>
      </c>
      <c r="AM41" s="19" t="s">
        <v>105</v>
      </c>
      <c r="AN41" s="19" t="s">
        <v>108</v>
      </c>
      <c r="AO41" s="19" t="s">
        <v>108</v>
      </c>
      <c r="AP41" s="19" t="s">
        <v>104</v>
      </c>
      <c r="AQ41" s="19" t="s">
        <v>104</v>
      </c>
      <c r="AR41" s="21" t="s">
        <v>108</v>
      </c>
      <c r="AS41" s="19" t="s">
        <v>105</v>
      </c>
      <c r="AT41" s="19" t="s">
        <v>105</v>
      </c>
      <c r="AU41" s="19" t="s">
        <v>105</v>
      </c>
      <c r="AZ41" s="19"/>
      <c r="BB41">
        <f t="shared" si="1"/>
        <v>0</v>
      </c>
      <c r="BC41" t="s">
        <v>118</v>
      </c>
      <c r="BF41" t="s">
        <v>104</v>
      </c>
      <c r="BG41" t="s">
        <v>105</v>
      </c>
      <c r="BH41">
        <v>0</v>
      </c>
      <c r="BI41" s="19" t="s">
        <v>105</v>
      </c>
      <c r="BJ41" s="19" t="s">
        <v>105</v>
      </c>
      <c r="BK41" s="19" t="s">
        <v>105</v>
      </c>
      <c r="BL41" s="17">
        <v>0</v>
      </c>
      <c r="BM41" s="17">
        <v>0</v>
      </c>
      <c r="BN41" s="17">
        <v>0</v>
      </c>
      <c r="BO41" s="17">
        <v>0</v>
      </c>
      <c r="BP41" s="17">
        <v>0</v>
      </c>
      <c r="BQ41" s="19" t="s">
        <v>104</v>
      </c>
      <c r="BR41" s="17">
        <v>2</v>
      </c>
      <c r="BS41" s="19" t="s">
        <v>105</v>
      </c>
      <c r="BT41" s="19" t="s">
        <v>105</v>
      </c>
      <c r="BU41" s="19" t="s">
        <v>105</v>
      </c>
      <c r="BV41" s="19" t="s">
        <v>105</v>
      </c>
      <c r="BW41" s="19" t="s">
        <v>105</v>
      </c>
      <c r="BX41" s="17">
        <v>0</v>
      </c>
      <c r="BZ41" s="19" t="s">
        <v>105</v>
      </c>
      <c r="CA41" s="19" t="s">
        <v>118</v>
      </c>
      <c r="CD41" t="s">
        <v>105</v>
      </c>
      <c r="CE41" t="s">
        <v>105</v>
      </c>
      <c r="CG41" s="19" t="s">
        <v>105</v>
      </c>
      <c r="CH41" s="19"/>
    </row>
    <row r="42" spans="1:86">
      <c r="A42" s="19" t="s">
        <v>165</v>
      </c>
      <c r="B42">
        <v>69</v>
      </c>
      <c r="C42" t="s">
        <v>103</v>
      </c>
      <c r="D42">
        <v>16</v>
      </c>
      <c r="E42">
        <v>1</v>
      </c>
      <c r="F42" t="s">
        <v>104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  <c r="M42" s="17">
        <v>118</v>
      </c>
      <c r="N42" s="15">
        <v>10</v>
      </c>
      <c r="O42" s="17">
        <v>89</v>
      </c>
      <c r="P42" s="17">
        <v>95</v>
      </c>
      <c r="Q42" s="17"/>
      <c r="R42" s="17">
        <v>151</v>
      </c>
      <c r="S42" s="17">
        <v>71</v>
      </c>
      <c r="T42" s="15">
        <v>36.5</v>
      </c>
      <c r="U42" s="19" t="s">
        <v>105</v>
      </c>
      <c r="V42" s="19" t="s">
        <v>105</v>
      </c>
      <c r="W42" s="15">
        <v>32</v>
      </c>
      <c r="X42" s="17">
        <v>0</v>
      </c>
      <c r="Y42" s="19" t="s">
        <v>113</v>
      </c>
      <c r="Z42" s="19"/>
      <c r="AA42" s="19"/>
      <c r="AB42" s="19" t="s">
        <v>105</v>
      </c>
      <c r="AD42" s="19" t="s">
        <v>105</v>
      </c>
      <c r="AE42" s="19" t="s">
        <v>104</v>
      </c>
      <c r="AF42" s="19" t="s">
        <v>104</v>
      </c>
      <c r="AG42" s="19" t="s">
        <v>105</v>
      </c>
      <c r="AH42" s="19" t="s">
        <v>105</v>
      </c>
      <c r="AI42" s="19" t="s">
        <v>104</v>
      </c>
      <c r="AJ42" s="19" t="s">
        <v>104</v>
      </c>
      <c r="AK42" s="19" t="s">
        <v>105</v>
      </c>
      <c r="AL42" s="19" t="s">
        <v>105</v>
      </c>
      <c r="AM42" s="19" t="s">
        <v>105</v>
      </c>
      <c r="AN42" s="19" t="s">
        <v>105</v>
      </c>
      <c r="AO42" s="21" t="s">
        <v>109</v>
      </c>
      <c r="AP42" s="19" t="s">
        <v>105</v>
      </c>
      <c r="AQ42" s="19" t="s">
        <v>104</v>
      </c>
      <c r="AR42" s="19" t="s">
        <v>108</v>
      </c>
      <c r="AS42" s="19" t="s">
        <v>105</v>
      </c>
      <c r="AT42" s="19" t="s">
        <v>105</v>
      </c>
      <c r="AU42" s="19" t="s">
        <v>105</v>
      </c>
      <c r="AZ42" s="19"/>
      <c r="BB42">
        <f t="shared" si="1"/>
        <v>0</v>
      </c>
      <c r="BC42" t="s">
        <v>145</v>
      </c>
      <c r="BF42" t="s">
        <v>104</v>
      </c>
      <c r="BG42" t="s">
        <v>105</v>
      </c>
      <c r="BH42">
        <v>0</v>
      </c>
      <c r="BI42" s="19" t="s">
        <v>105</v>
      </c>
      <c r="BJ42" s="19" t="s">
        <v>105</v>
      </c>
      <c r="BK42" s="19" t="s">
        <v>105</v>
      </c>
      <c r="BL42" s="17">
        <v>0</v>
      </c>
      <c r="BM42" s="17">
        <v>0</v>
      </c>
      <c r="BN42" s="17">
        <v>0</v>
      </c>
      <c r="BO42" s="17">
        <v>10</v>
      </c>
      <c r="BP42" s="17">
        <v>0</v>
      </c>
      <c r="BQ42" s="19" t="s">
        <v>104</v>
      </c>
      <c r="BR42" s="17">
        <v>6</v>
      </c>
      <c r="BS42" s="19" t="s">
        <v>105</v>
      </c>
      <c r="BT42" s="19" t="s">
        <v>105</v>
      </c>
      <c r="BU42" s="19" t="s">
        <v>105</v>
      </c>
      <c r="BV42" s="19" t="s">
        <v>105</v>
      </c>
      <c r="BW42" s="19" t="s">
        <v>105</v>
      </c>
      <c r="BX42" s="17">
        <v>1</v>
      </c>
      <c r="BZ42" s="19" t="s">
        <v>105</v>
      </c>
      <c r="CA42" s="19" t="s">
        <v>145</v>
      </c>
      <c r="CB42" s="17">
        <v>43</v>
      </c>
      <c r="CD42" t="s">
        <v>105</v>
      </c>
      <c r="CE42" t="s">
        <v>104</v>
      </c>
      <c r="CG42" s="19" t="s">
        <v>105</v>
      </c>
      <c r="CH42" s="19">
        <v>27</v>
      </c>
    </row>
    <row r="43" spans="1:86">
      <c r="A43" s="19" t="s">
        <v>166</v>
      </c>
      <c r="B43">
        <v>88</v>
      </c>
      <c r="C43" t="s">
        <v>126</v>
      </c>
      <c r="D43">
        <v>10</v>
      </c>
      <c r="E43">
        <v>1</v>
      </c>
      <c r="F43" t="s">
        <v>104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 s="17">
        <v>276</v>
      </c>
      <c r="N43" s="15">
        <v>9.3000000000000007</v>
      </c>
      <c r="O43" s="17">
        <v>164</v>
      </c>
      <c r="P43" s="17">
        <v>94</v>
      </c>
      <c r="Q43" s="17"/>
      <c r="R43" s="17">
        <v>122</v>
      </c>
      <c r="S43" s="17">
        <v>71</v>
      </c>
      <c r="T43" s="15">
        <v>37.5</v>
      </c>
      <c r="U43" s="19" t="s">
        <v>105</v>
      </c>
      <c r="V43" s="19" t="s">
        <v>105</v>
      </c>
      <c r="W43" s="15">
        <v>25.8</v>
      </c>
      <c r="X43" s="17">
        <v>3</v>
      </c>
      <c r="Y43" s="19" t="s">
        <v>106</v>
      </c>
      <c r="Z43" s="19"/>
      <c r="AA43" s="19"/>
      <c r="AB43" s="19"/>
      <c r="AD43" s="19" t="s">
        <v>105</v>
      </c>
      <c r="AE43" s="19" t="s">
        <v>104</v>
      </c>
      <c r="AF43" s="19" t="s">
        <v>105</v>
      </c>
      <c r="AG43" s="19" t="s">
        <v>105</v>
      </c>
      <c r="AH43" s="19" t="s">
        <v>105</v>
      </c>
      <c r="AI43" s="19" t="s">
        <v>105</v>
      </c>
      <c r="AJ43" s="19" t="s">
        <v>104</v>
      </c>
      <c r="AK43" s="19" t="s">
        <v>105</v>
      </c>
      <c r="AL43" s="19" t="s">
        <v>105</v>
      </c>
      <c r="AM43" s="19" t="s">
        <v>105</v>
      </c>
      <c r="AN43" s="19" t="s">
        <v>108</v>
      </c>
      <c r="AO43" s="19" t="s">
        <v>108</v>
      </c>
      <c r="AP43" s="19" t="s">
        <v>105</v>
      </c>
      <c r="AQ43" s="19" t="s">
        <v>105</v>
      </c>
      <c r="AR43" s="19" t="s">
        <v>108</v>
      </c>
      <c r="AS43" s="19" t="s">
        <v>105</v>
      </c>
      <c r="AT43" s="19" t="s">
        <v>105</v>
      </c>
      <c r="AU43" s="19" t="s">
        <v>105</v>
      </c>
      <c r="AZ43" s="19"/>
      <c r="BB43">
        <f t="shared" si="1"/>
        <v>0</v>
      </c>
      <c r="BC43" t="s">
        <v>110</v>
      </c>
      <c r="BD43" t="s">
        <v>105</v>
      </c>
      <c r="BF43" t="s">
        <v>104</v>
      </c>
      <c r="BG43" t="s">
        <v>105</v>
      </c>
      <c r="BH43">
        <v>0</v>
      </c>
      <c r="BI43" s="19" t="s">
        <v>105</v>
      </c>
      <c r="BJ43" s="19" t="s">
        <v>105</v>
      </c>
      <c r="BK43" s="19" t="s">
        <v>105</v>
      </c>
      <c r="BL43" s="17">
        <v>0</v>
      </c>
      <c r="BM43" s="17">
        <v>0</v>
      </c>
      <c r="BN43" s="17">
        <v>8</v>
      </c>
      <c r="BO43" s="17">
        <v>0</v>
      </c>
      <c r="BP43" s="17">
        <v>0</v>
      </c>
      <c r="BQ43" s="19" t="s">
        <v>104</v>
      </c>
      <c r="BR43" s="17">
        <v>5</v>
      </c>
      <c r="BS43" s="19" t="s">
        <v>105</v>
      </c>
      <c r="BT43" s="19" t="s">
        <v>105</v>
      </c>
      <c r="BU43" s="19" t="s">
        <v>105</v>
      </c>
      <c r="BV43" s="19" t="s">
        <v>105</v>
      </c>
      <c r="BW43" s="19" t="s">
        <v>105</v>
      </c>
      <c r="BX43" s="17">
        <v>1</v>
      </c>
      <c r="BZ43" s="19" t="s">
        <v>105</v>
      </c>
      <c r="CA43" s="19" t="s">
        <v>118</v>
      </c>
      <c r="CD43" t="s">
        <v>105</v>
      </c>
      <c r="CE43" t="s">
        <v>105</v>
      </c>
      <c r="CG43" s="19" t="s">
        <v>105</v>
      </c>
      <c r="CH43" s="19"/>
    </row>
    <row r="44" spans="1:86">
      <c r="A44" s="19" t="s">
        <v>167</v>
      </c>
      <c r="B44">
        <v>92</v>
      </c>
      <c r="C44" t="s">
        <v>103</v>
      </c>
      <c r="D44">
        <v>8</v>
      </c>
      <c r="E44">
        <v>1</v>
      </c>
      <c r="F44" t="s">
        <v>104</v>
      </c>
      <c r="G44">
        <v>0</v>
      </c>
      <c r="H44">
        <v>1</v>
      </c>
      <c r="I44">
        <v>0</v>
      </c>
      <c r="J44">
        <v>0</v>
      </c>
      <c r="K44">
        <v>0</v>
      </c>
      <c r="L44">
        <v>0</v>
      </c>
      <c r="M44" s="17">
        <v>16</v>
      </c>
      <c r="N44" s="15">
        <v>5.0999999999999996</v>
      </c>
      <c r="O44" s="17">
        <v>122</v>
      </c>
      <c r="P44" s="17">
        <v>95</v>
      </c>
      <c r="Q44" s="17"/>
      <c r="R44" s="17">
        <v>132</v>
      </c>
      <c r="S44" s="17">
        <v>121</v>
      </c>
      <c r="T44" s="15">
        <v>38</v>
      </c>
      <c r="U44" s="19" t="s">
        <v>105</v>
      </c>
      <c r="V44" s="19" t="s">
        <v>105</v>
      </c>
      <c r="W44" s="15">
        <v>25.5</v>
      </c>
      <c r="X44" s="17">
        <v>2</v>
      </c>
      <c r="Y44" s="19"/>
      <c r="Z44" s="19"/>
      <c r="AA44" s="19"/>
      <c r="AB44" s="19"/>
      <c r="AD44" s="19" t="s">
        <v>105</v>
      </c>
      <c r="AE44" s="19" t="s">
        <v>104</v>
      </c>
      <c r="AF44" s="19" t="s">
        <v>104</v>
      </c>
      <c r="AG44" s="19" t="s">
        <v>105</v>
      </c>
      <c r="AH44" s="19" t="s">
        <v>105</v>
      </c>
      <c r="AI44" s="19" t="s">
        <v>104</v>
      </c>
      <c r="AJ44" s="19" t="s">
        <v>104</v>
      </c>
      <c r="AK44" s="19" t="s">
        <v>105</v>
      </c>
      <c r="AL44" s="19" t="s">
        <v>105</v>
      </c>
      <c r="AM44" s="19" t="s">
        <v>105</v>
      </c>
      <c r="AN44" s="21" t="s">
        <v>139</v>
      </c>
      <c r="AO44" s="21" t="s">
        <v>109</v>
      </c>
      <c r="AP44" s="19" t="s">
        <v>105</v>
      </c>
      <c r="AQ44" s="19" t="s">
        <v>104</v>
      </c>
      <c r="AR44" s="19" t="s">
        <v>108</v>
      </c>
      <c r="AS44" s="19" t="s">
        <v>105</v>
      </c>
      <c r="AT44" s="19" t="s">
        <v>105</v>
      </c>
      <c r="AU44" s="19" t="s">
        <v>105</v>
      </c>
      <c r="AZ44" s="19"/>
      <c r="BB44">
        <f t="shared" si="1"/>
        <v>0</v>
      </c>
      <c r="BC44" t="s">
        <v>145</v>
      </c>
      <c r="BF44" t="s">
        <v>104</v>
      </c>
      <c r="BG44" t="s">
        <v>105</v>
      </c>
      <c r="BH44">
        <v>0</v>
      </c>
      <c r="BI44" s="19" t="s">
        <v>105</v>
      </c>
      <c r="BJ44" s="19" t="s">
        <v>105</v>
      </c>
      <c r="BK44" s="19" t="s">
        <v>105</v>
      </c>
      <c r="BL44" s="17">
        <v>0</v>
      </c>
      <c r="BM44" s="17">
        <v>0</v>
      </c>
      <c r="BN44" s="17">
        <v>4</v>
      </c>
      <c r="BO44" s="17">
        <v>0</v>
      </c>
      <c r="BP44" s="17">
        <v>5</v>
      </c>
      <c r="BQ44" s="19" t="s">
        <v>104</v>
      </c>
      <c r="BR44" s="17">
        <v>6</v>
      </c>
      <c r="BS44" s="19" t="s">
        <v>104</v>
      </c>
      <c r="BT44" s="19" t="s">
        <v>104</v>
      </c>
      <c r="BU44" s="19" t="s">
        <v>105</v>
      </c>
      <c r="BV44" s="19" t="s">
        <v>105</v>
      </c>
      <c r="BW44" s="19" t="s">
        <v>105</v>
      </c>
      <c r="BX44" s="17">
        <v>0</v>
      </c>
      <c r="BZ44" s="19" t="s">
        <v>105</v>
      </c>
      <c r="CA44" s="19" t="s">
        <v>145</v>
      </c>
      <c r="CB44" s="17">
        <v>75</v>
      </c>
      <c r="CD44" t="s">
        <v>105</v>
      </c>
      <c r="CE44" t="s">
        <v>105</v>
      </c>
      <c r="CG44" s="19" t="s">
        <v>105</v>
      </c>
      <c r="CH44" s="19">
        <v>67</v>
      </c>
    </row>
    <row r="45" spans="1:86">
      <c r="A45" s="19" t="s">
        <v>168</v>
      </c>
      <c r="B45">
        <v>82</v>
      </c>
      <c r="C45" t="s">
        <v>117</v>
      </c>
      <c r="D45">
        <v>15</v>
      </c>
      <c r="E45">
        <v>1</v>
      </c>
      <c r="F45" t="s">
        <v>104</v>
      </c>
      <c r="G45">
        <v>0</v>
      </c>
      <c r="H45">
        <v>1</v>
      </c>
      <c r="I45">
        <v>0</v>
      </c>
      <c r="J45">
        <v>0</v>
      </c>
      <c r="K45">
        <v>0</v>
      </c>
      <c r="L45">
        <v>1</v>
      </c>
      <c r="M45" s="17"/>
      <c r="N45" s="15"/>
      <c r="O45" s="17"/>
      <c r="P45" s="17">
        <v>98</v>
      </c>
      <c r="Q45" s="17"/>
      <c r="R45" s="17">
        <v>109</v>
      </c>
      <c r="S45" s="17">
        <v>62</v>
      </c>
      <c r="T45" s="15">
        <v>36.799999999999997</v>
      </c>
      <c r="U45" s="19"/>
      <c r="V45" s="19"/>
      <c r="W45" s="15">
        <v>29.3</v>
      </c>
      <c r="X45" s="17">
        <v>3</v>
      </c>
      <c r="Y45" s="19"/>
      <c r="Z45" s="19" t="s">
        <v>104</v>
      </c>
      <c r="AA45" s="19"/>
      <c r="AB45" s="19" t="s">
        <v>105</v>
      </c>
      <c r="AD45" s="19" t="s">
        <v>105</v>
      </c>
      <c r="AE45" s="19" t="s">
        <v>104</v>
      </c>
      <c r="AF45" s="19" t="s">
        <v>105</v>
      </c>
      <c r="AG45" s="19" t="s">
        <v>105</v>
      </c>
      <c r="AH45" s="19" t="s">
        <v>105</v>
      </c>
      <c r="AI45" s="19" t="s">
        <v>104</v>
      </c>
      <c r="AJ45" s="19" t="s">
        <v>105</v>
      </c>
      <c r="AK45" s="19" t="s">
        <v>105</v>
      </c>
      <c r="AL45" s="19" t="s">
        <v>105</v>
      </c>
      <c r="AM45" s="19" t="s">
        <v>105</v>
      </c>
      <c r="AN45" s="19" t="s">
        <v>108</v>
      </c>
      <c r="AO45" s="19" t="s">
        <v>108</v>
      </c>
      <c r="AP45" s="19" t="s">
        <v>105</v>
      </c>
      <c r="AQ45" s="19" t="s">
        <v>104</v>
      </c>
      <c r="AR45" s="19" t="s">
        <v>108</v>
      </c>
      <c r="AS45" s="19" t="s">
        <v>105</v>
      </c>
      <c r="AT45" s="19" t="s">
        <v>105</v>
      </c>
      <c r="AU45" s="19" t="s">
        <v>105</v>
      </c>
      <c r="AZ45" s="19"/>
      <c r="BB45">
        <f t="shared" si="1"/>
        <v>0</v>
      </c>
      <c r="BC45" t="s">
        <v>110</v>
      </c>
      <c r="BF45" t="s">
        <v>105</v>
      </c>
      <c r="BG45" t="s">
        <v>105</v>
      </c>
      <c r="BH45">
        <v>0</v>
      </c>
      <c r="BI45" s="19" t="s">
        <v>105</v>
      </c>
      <c r="BJ45" s="19" t="s">
        <v>105</v>
      </c>
      <c r="BK45" s="19" t="s">
        <v>105</v>
      </c>
      <c r="BL45" s="17">
        <v>0</v>
      </c>
      <c r="BM45" s="17">
        <v>0</v>
      </c>
      <c r="BN45" s="17">
        <v>0</v>
      </c>
      <c r="BO45" s="17">
        <v>0</v>
      </c>
      <c r="BP45" s="17">
        <v>5</v>
      </c>
      <c r="BQ45" s="19" t="s">
        <v>104</v>
      </c>
      <c r="BR45" s="17">
        <v>6</v>
      </c>
      <c r="BS45" s="19" t="s">
        <v>105</v>
      </c>
      <c r="BT45" s="19" t="s">
        <v>105</v>
      </c>
      <c r="BU45" s="19" t="s">
        <v>105</v>
      </c>
      <c r="BV45" s="19" t="s">
        <v>105</v>
      </c>
      <c r="BW45" s="19" t="s">
        <v>105</v>
      </c>
      <c r="BX45" s="17">
        <v>0</v>
      </c>
      <c r="BZ45" s="19" t="s">
        <v>105</v>
      </c>
      <c r="CA45" s="19" t="s">
        <v>118</v>
      </c>
      <c r="CD45" t="s">
        <v>105</v>
      </c>
      <c r="CE45" t="s">
        <v>105</v>
      </c>
      <c r="CG45" s="19" t="s">
        <v>105</v>
      </c>
      <c r="CH45" s="19"/>
    </row>
    <row r="46" spans="1:86">
      <c r="A46" s="19" t="s">
        <v>169</v>
      </c>
      <c r="B46">
        <v>70</v>
      </c>
      <c r="C46" t="s">
        <v>103</v>
      </c>
      <c r="D46">
        <v>2</v>
      </c>
      <c r="E46">
        <v>1</v>
      </c>
      <c r="F46" t="s">
        <v>104</v>
      </c>
      <c r="G46">
        <v>0</v>
      </c>
      <c r="H46">
        <v>1</v>
      </c>
      <c r="I46">
        <v>0</v>
      </c>
      <c r="J46">
        <v>0</v>
      </c>
      <c r="K46">
        <v>0</v>
      </c>
      <c r="L46">
        <v>0</v>
      </c>
      <c r="M46" s="17">
        <v>13</v>
      </c>
      <c r="N46" s="15">
        <v>8.6999999999999993</v>
      </c>
      <c r="O46" s="17">
        <v>197</v>
      </c>
      <c r="P46" s="17">
        <v>91</v>
      </c>
      <c r="Q46" s="17"/>
      <c r="R46" s="17">
        <v>125</v>
      </c>
      <c r="S46" s="17">
        <v>79</v>
      </c>
      <c r="T46" s="15">
        <v>36.4</v>
      </c>
      <c r="U46" s="19"/>
      <c r="V46" s="19"/>
      <c r="W46" s="15">
        <v>27.1</v>
      </c>
      <c r="X46" s="17"/>
      <c r="Y46" s="19" t="s">
        <v>121</v>
      </c>
      <c r="Z46" s="19"/>
      <c r="AA46" s="19"/>
      <c r="AB46" s="19" t="s">
        <v>105</v>
      </c>
      <c r="AD46" s="19" t="s">
        <v>105</v>
      </c>
      <c r="AE46" s="19" t="s">
        <v>104</v>
      </c>
      <c r="AF46" s="19" t="s">
        <v>105</v>
      </c>
      <c r="AG46" s="19" t="s">
        <v>105</v>
      </c>
      <c r="AH46" s="19" t="s">
        <v>105</v>
      </c>
      <c r="AI46" s="19" t="s">
        <v>104</v>
      </c>
      <c r="AJ46" s="19" t="s">
        <v>104</v>
      </c>
      <c r="AK46" s="19" t="s">
        <v>105</v>
      </c>
      <c r="AL46" s="19" t="s">
        <v>104</v>
      </c>
      <c r="AM46" s="19" t="s">
        <v>105</v>
      </c>
      <c r="AN46" s="19" t="s">
        <v>105</v>
      </c>
      <c r="AO46" s="19" t="s">
        <v>105</v>
      </c>
      <c r="AP46" s="19" t="s">
        <v>105</v>
      </c>
      <c r="AQ46" s="19" t="s">
        <v>104</v>
      </c>
      <c r="AR46" s="19" t="s">
        <v>105</v>
      </c>
      <c r="AS46" s="19" t="s">
        <v>105</v>
      </c>
      <c r="AT46" s="19" t="s">
        <v>105</v>
      </c>
      <c r="AU46" s="19" t="s">
        <v>105</v>
      </c>
      <c r="AZ46" s="19"/>
      <c r="BB46">
        <f t="shared" si="1"/>
        <v>0</v>
      </c>
      <c r="BC46" t="s">
        <v>110</v>
      </c>
      <c r="BF46" t="s">
        <v>104</v>
      </c>
      <c r="BG46" t="s">
        <v>105</v>
      </c>
      <c r="BH46">
        <v>0</v>
      </c>
      <c r="BI46" s="19" t="s">
        <v>105</v>
      </c>
      <c r="BJ46" s="19" t="s">
        <v>105</v>
      </c>
      <c r="BK46" s="19" t="s">
        <v>105</v>
      </c>
      <c r="BL46" s="17">
        <v>0</v>
      </c>
      <c r="BM46" s="17">
        <v>0</v>
      </c>
      <c r="BN46" s="17">
        <v>0</v>
      </c>
      <c r="BO46" s="17">
        <v>0</v>
      </c>
      <c r="BP46" s="17">
        <v>4</v>
      </c>
      <c r="BQ46" s="19" t="s">
        <v>104</v>
      </c>
      <c r="BR46" s="17">
        <v>1</v>
      </c>
      <c r="BS46" s="19" t="s">
        <v>104</v>
      </c>
      <c r="BT46" s="19" t="s">
        <v>105</v>
      </c>
      <c r="BU46" s="19" t="s">
        <v>105</v>
      </c>
      <c r="BV46" s="19" t="s">
        <v>105</v>
      </c>
      <c r="BW46" s="19" t="s">
        <v>105</v>
      </c>
      <c r="BX46" s="17">
        <v>0</v>
      </c>
      <c r="BZ46" s="19" t="s">
        <v>105</v>
      </c>
      <c r="CA46" s="19" t="s">
        <v>110</v>
      </c>
      <c r="CD46" t="s">
        <v>104</v>
      </c>
      <c r="CE46" t="s">
        <v>105</v>
      </c>
      <c r="CG46" s="19" t="s">
        <v>105</v>
      </c>
      <c r="CH46" s="19"/>
    </row>
    <row r="47" spans="1:86">
      <c r="A47" s="19" t="s">
        <v>170</v>
      </c>
      <c r="B47">
        <v>79</v>
      </c>
      <c r="C47" t="s">
        <v>117</v>
      </c>
      <c r="D47">
        <v>2</v>
      </c>
      <c r="E47">
        <v>1</v>
      </c>
      <c r="F47" t="s">
        <v>104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  <c r="M47" s="17">
        <v>7</v>
      </c>
      <c r="N47" s="15">
        <v>6.2</v>
      </c>
      <c r="O47" s="17">
        <v>52</v>
      </c>
      <c r="P47" s="17">
        <v>94</v>
      </c>
      <c r="Q47" s="17">
        <v>16</v>
      </c>
      <c r="R47" s="17">
        <v>150</v>
      </c>
      <c r="S47" s="17">
        <v>71</v>
      </c>
      <c r="T47" s="15">
        <v>37.1</v>
      </c>
      <c r="U47" s="19" t="s">
        <v>105</v>
      </c>
      <c r="V47" s="19" t="s">
        <v>105</v>
      </c>
      <c r="W47" s="15">
        <v>19.600000000000001</v>
      </c>
      <c r="X47" s="17">
        <v>4</v>
      </c>
      <c r="Y47" s="19" t="s">
        <v>121</v>
      </c>
      <c r="Z47" s="19" t="s">
        <v>104</v>
      </c>
      <c r="AA47" s="19"/>
      <c r="AB47" s="19"/>
      <c r="AD47" s="19" t="s">
        <v>105</v>
      </c>
      <c r="AE47" s="19" t="s">
        <v>105</v>
      </c>
      <c r="AF47" s="19" t="s">
        <v>104</v>
      </c>
      <c r="AG47" s="19" t="s">
        <v>105</v>
      </c>
      <c r="AH47" s="19" t="s">
        <v>105</v>
      </c>
      <c r="AI47" s="19" t="s">
        <v>104</v>
      </c>
      <c r="AJ47" s="19" t="s">
        <v>105</v>
      </c>
      <c r="AK47" s="19" t="s">
        <v>105</v>
      </c>
      <c r="AL47" s="19" t="s">
        <v>105</v>
      </c>
      <c r="AM47" s="19" t="s">
        <v>105</v>
      </c>
      <c r="AN47" s="19" t="s">
        <v>108</v>
      </c>
      <c r="AO47" s="19" t="s">
        <v>108</v>
      </c>
      <c r="AP47" s="19" t="s">
        <v>105</v>
      </c>
      <c r="AQ47" s="19" t="s">
        <v>105</v>
      </c>
      <c r="AR47" s="19" t="s">
        <v>108</v>
      </c>
      <c r="AS47" s="19" t="s">
        <v>105</v>
      </c>
      <c r="AT47" s="19" t="s">
        <v>105</v>
      </c>
      <c r="AU47" s="19" t="s">
        <v>105</v>
      </c>
      <c r="AZ47" s="19"/>
      <c r="BB47">
        <f t="shared" si="1"/>
        <v>0</v>
      </c>
      <c r="BC47" t="s">
        <v>110</v>
      </c>
      <c r="BF47" t="s">
        <v>104</v>
      </c>
      <c r="BG47" t="s">
        <v>105</v>
      </c>
      <c r="BH47">
        <v>0</v>
      </c>
      <c r="BI47" s="19" t="s">
        <v>105</v>
      </c>
      <c r="BJ47" s="19" t="s">
        <v>105</v>
      </c>
      <c r="BK47" s="19" t="s">
        <v>105</v>
      </c>
      <c r="BL47" s="17">
        <v>0</v>
      </c>
      <c r="BM47" s="17">
        <v>0</v>
      </c>
      <c r="BN47" s="17">
        <v>0</v>
      </c>
      <c r="BO47" s="17">
        <v>0</v>
      </c>
      <c r="BP47" s="17">
        <v>0</v>
      </c>
      <c r="BQ47" s="19" t="s">
        <v>105</v>
      </c>
      <c r="BR47" s="17">
        <v>0</v>
      </c>
      <c r="BS47" s="19" t="s">
        <v>105</v>
      </c>
      <c r="BT47" s="19" t="s">
        <v>105</v>
      </c>
      <c r="BU47" s="19" t="s">
        <v>105</v>
      </c>
      <c r="BV47" s="19" t="s">
        <v>105</v>
      </c>
      <c r="BW47" s="19" t="s">
        <v>105</v>
      </c>
      <c r="BX47" s="17">
        <v>0</v>
      </c>
      <c r="BZ47" s="19" t="s">
        <v>105</v>
      </c>
      <c r="CA47" s="19" t="s">
        <v>110</v>
      </c>
      <c r="CD47" t="s">
        <v>105</v>
      </c>
      <c r="CE47" t="s">
        <v>105</v>
      </c>
      <c r="CG47" s="19" t="s">
        <v>105</v>
      </c>
      <c r="CH47" s="19"/>
    </row>
    <row r="48" spans="1:86">
      <c r="A48" s="19" t="s">
        <v>171</v>
      </c>
      <c r="B48">
        <v>93</v>
      </c>
      <c r="C48" t="s">
        <v>103</v>
      </c>
      <c r="D48">
        <v>2</v>
      </c>
      <c r="E48">
        <v>1</v>
      </c>
      <c r="F48" t="s">
        <v>104</v>
      </c>
      <c r="G48">
        <v>0</v>
      </c>
      <c r="H48">
        <v>1</v>
      </c>
      <c r="I48">
        <v>0</v>
      </c>
      <c r="J48">
        <v>0</v>
      </c>
      <c r="K48">
        <v>0</v>
      </c>
      <c r="L48">
        <v>0</v>
      </c>
      <c r="M48" s="17">
        <v>151</v>
      </c>
      <c r="N48" s="15">
        <v>8.3000000000000007</v>
      </c>
      <c r="O48" s="17">
        <v>77</v>
      </c>
      <c r="P48" s="17">
        <v>94</v>
      </c>
      <c r="Q48" s="17"/>
      <c r="R48" s="17">
        <v>132</v>
      </c>
      <c r="S48" s="17">
        <v>80</v>
      </c>
      <c r="T48" s="15">
        <v>36.9</v>
      </c>
      <c r="U48" s="19" t="s">
        <v>105</v>
      </c>
      <c r="V48" s="19" t="s">
        <v>105</v>
      </c>
      <c r="W48" s="15">
        <v>23.1</v>
      </c>
      <c r="X48" s="17"/>
      <c r="Y48" s="19"/>
      <c r="Z48" s="19"/>
      <c r="AA48" s="19"/>
      <c r="AB48" s="19" t="s">
        <v>105</v>
      </c>
      <c r="AD48" s="19" t="s">
        <v>105</v>
      </c>
      <c r="AE48" s="19" t="s">
        <v>105</v>
      </c>
      <c r="AF48" s="19" t="s">
        <v>105</v>
      </c>
      <c r="AG48" s="19" t="s">
        <v>105</v>
      </c>
      <c r="AH48" s="19" t="s">
        <v>104</v>
      </c>
      <c r="AI48" s="19" t="s">
        <v>104</v>
      </c>
      <c r="AJ48" s="19" t="s">
        <v>105</v>
      </c>
      <c r="AK48" s="19" t="s">
        <v>105</v>
      </c>
      <c r="AL48" s="19" t="s">
        <v>105</v>
      </c>
      <c r="AM48" s="19" t="s">
        <v>105</v>
      </c>
      <c r="AN48" s="19" t="s">
        <v>108</v>
      </c>
      <c r="AO48" s="19" t="s">
        <v>108</v>
      </c>
      <c r="AP48" s="19" t="s">
        <v>105</v>
      </c>
      <c r="AQ48" s="19" t="s">
        <v>105</v>
      </c>
      <c r="AR48" s="19" t="s">
        <v>108</v>
      </c>
      <c r="AS48" s="19" t="s">
        <v>105</v>
      </c>
      <c r="AT48" s="19" t="s">
        <v>105</v>
      </c>
      <c r="AU48" s="19" t="s">
        <v>105</v>
      </c>
      <c r="AZ48" s="19" t="s">
        <v>104</v>
      </c>
      <c r="BA48">
        <v>6</v>
      </c>
      <c r="BB48" t="e">
        <f t="shared" si="1"/>
        <v>#VALUE!</v>
      </c>
      <c r="BC48" t="s">
        <v>145</v>
      </c>
      <c r="BF48" t="s">
        <v>105</v>
      </c>
      <c r="BG48" t="s">
        <v>105</v>
      </c>
      <c r="BH48">
        <v>0</v>
      </c>
      <c r="BI48" s="19" t="s">
        <v>105</v>
      </c>
      <c r="BJ48" s="19" t="s">
        <v>105</v>
      </c>
      <c r="BK48" s="19" t="s">
        <v>105</v>
      </c>
      <c r="BL48" s="17">
        <v>0</v>
      </c>
      <c r="BM48" s="17">
        <v>0</v>
      </c>
      <c r="BN48" s="17">
        <v>0</v>
      </c>
      <c r="BO48" s="17">
        <v>0</v>
      </c>
      <c r="BP48" s="17">
        <v>0</v>
      </c>
      <c r="BQ48" s="19" t="s">
        <v>104</v>
      </c>
      <c r="BR48" s="17">
        <v>2</v>
      </c>
      <c r="BS48" s="19" t="s">
        <v>105</v>
      </c>
      <c r="BT48" s="19" t="s">
        <v>105</v>
      </c>
      <c r="BU48" s="19" t="s">
        <v>105</v>
      </c>
      <c r="BV48" s="19" t="s">
        <v>105</v>
      </c>
      <c r="BW48" s="19" t="s">
        <v>105</v>
      </c>
      <c r="BX48" s="17">
        <v>0</v>
      </c>
      <c r="BZ48" s="19" t="s">
        <v>105</v>
      </c>
      <c r="CA48" s="19" t="s">
        <v>145</v>
      </c>
      <c r="CD48" t="s">
        <v>105</v>
      </c>
      <c r="CE48" t="s">
        <v>105</v>
      </c>
      <c r="CG48" s="19" t="s">
        <v>105</v>
      </c>
      <c r="CH48" s="19"/>
    </row>
    <row r="49" spans="1:86">
      <c r="A49" s="19" t="s">
        <v>172</v>
      </c>
      <c r="B49">
        <v>74</v>
      </c>
      <c r="C49" t="s">
        <v>103</v>
      </c>
      <c r="D49">
        <v>3</v>
      </c>
      <c r="E49">
        <v>1</v>
      </c>
      <c r="F49" t="s">
        <v>104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 s="17">
        <v>36</v>
      </c>
      <c r="N49" s="15">
        <v>6</v>
      </c>
      <c r="O49" s="17">
        <v>93</v>
      </c>
      <c r="P49" s="17">
        <v>92</v>
      </c>
      <c r="Q49" s="17"/>
      <c r="R49" s="17">
        <v>176</v>
      </c>
      <c r="S49" s="17">
        <v>67</v>
      </c>
      <c r="T49" s="15">
        <v>38.1</v>
      </c>
      <c r="U49" s="19" t="s">
        <v>105</v>
      </c>
      <c r="V49" s="19" t="s">
        <v>105</v>
      </c>
      <c r="W49" s="15"/>
      <c r="X49" s="17"/>
      <c r="Y49" s="19" t="s">
        <v>106</v>
      </c>
      <c r="Z49" s="19"/>
      <c r="AA49" s="19"/>
      <c r="AB49" s="19" t="s">
        <v>105</v>
      </c>
      <c r="AD49" s="19" t="s">
        <v>105</v>
      </c>
      <c r="AE49" s="19" t="s">
        <v>105</v>
      </c>
      <c r="AF49" s="19" t="s">
        <v>105</v>
      </c>
      <c r="AG49" s="19" t="s">
        <v>105</v>
      </c>
      <c r="AH49" s="19" t="s">
        <v>105</v>
      </c>
      <c r="AI49" s="19" t="s">
        <v>104</v>
      </c>
      <c r="AJ49" s="19" t="s">
        <v>104</v>
      </c>
      <c r="AK49" s="19" t="s">
        <v>105</v>
      </c>
      <c r="AL49" s="19" t="s">
        <v>105</v>
      </c>
      <c r="AM49" s="19" t="s">
        <v>105</v>
      </c>
      <c r="AN49" s="19" t="s">
        <v>108</v>
      </c>
      <c r="AO49" s="19" t="s">
        <v>108</v>
      </c>
      <c r="AP49" s="19" t="s">
        <v>105</v>
      </c>
      <c r="AQ49" s="19" t="s">
        <v>105</v>
      </c>
      <c r="AR49" s="19" t="s">
        <v>108</v>
      </c>
      <c r="AS49" s="19" t="s">
        <v>105</v>
      </c>
      <c r="AT49" s="19" t="s">
        <v>105</v>
      </c>
      <c r="AU49" s="19" t="s">
        <v>105</v>
      </c>
      <c r="AZ49" s="19"/>
      <c r="BB49">
        <f t="shared" si="1"/>
        <v>0</v>
      </c>
      <c r="BC49" t="s">
        <v>110</v>
      </c>
      <c r="BF49" t="s">
        <v>105</v>
      </c>
      <c r="BG49" t="s">
        <v>105</v>
      </c>
      <c r="BH49">
        <v>0</v>
      </c>
      <c r="BI49" s="19" t="s">
        <v>105</v>
      </c>
      <c r="BJ49" s="19" t="s">
        <v>105</v>
      </c>
      <c r="BK49" s="19" t="s">
        <v>105</v>
      </c>
      <c r="BL49" s="17">
        <v>0</v>
      </c>
      <c r="BM49" s="17">
        <v>0</v>
      </c>
      <c r="BN49" s="17">
        <v>0</v>
      </c>
      <c r="BO49" s="17">
        <v>0</v>
      </c>
      <c r="BP49" s="17">
        <v>0</v>
      </c>
      <c r="BQ49" s="19" t="s">
        <v>104</v>
      </c>
      <c r="BR49" s="17">
        <v>3</v>
      </c>
      <c r="BS49" s="19" t="s">
        <v>105</v>
      </c>
      <c r="BT49" s="19" t="s">
        <v>105</v>
      </c>
      <c r="BU49" s="19" t="s">
        <v>105</v>
      </c>
      <c r="BV49" s="19" t="s">
        <v>105</v>
      </c>
      <c r="BW49" s="19" t="s">
        <v>105</v>
      </c>
      <c r="BX49" s="17">
        <v>0</v>
      </c>
      <c r="BZ49" s="19" t="s">
        <v>105</v>
      </c>
      <c r="CA49" s="19" t="s">
        <v>110</v>
      </c>
      <c r="CD49" t="s">
        <v>105</v>
      </c>
      <c r="CE49" t="s">
        <v>105</v>
      </c>
      <c r="CG49" s="19" t="s">
        <v>105</v>
      </c>
      <c r="CH49" s="19"/>
    </row>
    <row r="50" spans="1:86">
      <c r="A50" s="19" t="s">
        <v>173</v>
      </c>
      <c r="B50">
        <v>97</v>
      </c>
      <c r="C50" t="s">
        <v>126</v>
      </c>
      <c r="D50">
        <v>25</v>
      </c>
      <c r="E50">
        <v>1</v>
      </c>
      <c r="F50" t="s">
        <v>104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 s="17">
        <v>30</v>
      </c>
      <c r="N50" s="15">
        <v>2.6</v>
      </c>
      <c r="O50" s="17">
        <v>129</v>
      </c>
      <c r="P50" s="17">
        <v>97</v>
      </c>
      <c r="Q50" s="17">
        <v>18</v>
      </c>
      <c r="R50" s="17">
        <v>140</v>
      </c>
      <c r="S50" s="17">
        <v>64</v>
      </c>
      <c r="T50" s="15">
        <v>40</v>
      </c>
      <c r="U50" s="19" t="s">
        <v>105</v>
      </c>
      <c r="V50" s="19" t="s">
        <v>105</v>
      </c>
      <c r="W50" s="15">
        <v>24.3</v>
      </c>
      <c r="X50" s="17">
        <v>2</v>
      </c>
      <c r="Y50" s="19" t="s">
        <v>106</v>
      </c>
      <c r="Z50" s="19"/>
      <c r="AA50" s="19"/>
      <c r="AB50" s="19" t="s">
        <v>105</v>
      </c>
      <c r="AD50" s="19" t="s">
        <v>105</v>
      </c>
      <c r="AE50" s="19" t="s">
        <v>105</v>
      </c>
      <c r="AF50" s="19" t="s">
        <v>105</v>
      </c>
      <c r="AG50" s="19" t="s">
        <v>105</v>
      </c>
      <c r="AH50" s="19" t="s">
        <v>105</v>
      </c>
      <c r="AI50" s="19" t="s">
        <v>105</v>
      </c>
      <c r="AJ50" s="19" t="s">
        <v>105</v>
      </c>
      <c r="AK50" s="19" t="s">
        <v>105</v>
      </c>
      <c r="AL50" s="19" t="s">
        <v>105</v>
      </c>
      <c r="AM50" s="19" t="s">
        <v>105</v>
      </c>
      <c r="AN50" s="19" t="s">
        <v>108</v>
      </c>
      <c r="AO50" s="19" t="s">
        <v>108</v>
      </c>
      <c r="AP50" s="19" t="s">
        <v>105</v>
      </c>
      <c r="AQ50" s="19" t="s">
        <v>104</v>
      </c>
      <c r="AR50" s="21" t="s">
        <v>123</v>
      </c>
      <c r="AS50" s="19" t="s">
        <v>105</v>
      </c>
      <c r="AT50" s="19" t="s">
        <v>105</v>
      </c>
      <c r="AU50" s="19" t="s">
        <v>105</v>
      </c>
      <c r="AZ50" s="19"/>
      <c r="BB50">
        <f t="shared" si="1"/>
        <v>0</v>
      </c>
      <c r="BC50" t="s">
        <v>110</v>
      </c>
      <c r="BF50" t="s">
        <v>104</v>
      </c>
      <c r="BG50" t="s">
        <v>105</v>
      </c>
      <c r="BH50">
        <v>0</v>
      </c>
      <c r="BI50" s="19" t="s">
        <v>105</v>
      </c>
      <c r="BJ50" s="19" t="s">
        <v>105</v>
      </c>
      <c r="BK50" s="19" t="s">
        <v>105</v>
      </c>
      <c r="BL50" s="17">
        <v>0</v>
      </c>
      <c r="BM50" s="17">
        <v>0</v>
      </c>
      <c r="BN50" s="17">
        <v>7</v>
      </c>
      <c r="BO50" s="17">
        <v>0</v>
      </c>
      <c r="BP50" s="17">
        <v>4</v>
      </c>
      <c r="BQ50" s="19" t="s">
        <v>104</v>
      </c>
      <c r="BR50" s="17">
        <v>5</v>
      </c>
      <c r="BS50" s="19" t="s">
        <v>104</v>
      </c>
      <c r="BT50" s="19" t="s">
        <v>104</v>
      </c>
      <c r="BU50" s="19" t="s">
        <v>105</v>
      </c>
      <c r="BV50" s="19" t="s">
        <v>105</v>
      </c>
      <c r="BW50" s="19" t="s">
        <v>105</v>
      </c>
      <c r="BX50" s="17">
        <v>0</v>
      </c>
      <c r="BZ50" s="19" t="s">
        <v>174</v>
      </c>
      <c r="CA50" s="19" t="s">
        <v>110</v>
      </c>
      <c r="CD50" t="s">
        <v>105</v>
      </c>
      <c r="CE50" t="s">
        <v>105</v>
      </c>
      <c r="CF50" t="s">
        <v>175</v>
      </c>
      <c r="CG50" s="19" t="s">
        <v>105</v>
      </c>
      <c r="CH50" s="19"/>
    </row>
    <row r="51" spans="1:86">
      <c r="A51" s="19" t="s">
        <v>176</v>
      </c>
      <c r="B51">
        <v>62</v>
      </c>
      <c r="C51" t="s">
        <v>117</v>
      </c>
      <c r="D51">
        <v>4</v>
      </c>
      <c r="E51">
        <v>1</v>
      </c>
      <c r="F51" t="s">
        <v>104</v>
      </c>
      <c r="G51">
        <v>0</v>
      </c>
      <c r="H51">
        <v>1</v>
      </c>
      <c r="I51">
        <v>0</v>
      </c>
      <c r="J51">
        <v>0</v>
      </c>
      <c r="K51">
        <v>0</v>
      </c>
      <c r="L51">
        <v>0</v>
      </c>
      <c r="M51" s="17">
        <v>16</v>
      </c>
      <c r="N51" s="15">
        <v>5.0999999999999996</v>
      </c>
      <c r="O51" s="17">
        <v>55</v>
      </c>
      <c r="P51" s="17">
        <v>97</v>
      </c>
      <c r="Q51" s="17"/>
      <c r="R51" s="17">
        <v>170</v>
      </c>
      <c r="S51" s="17">
        <v>84</v>
      </c>
      <c r="T51" s="15">
        <v>38.700000000000003</v>
      </c>
      <c r="U51" s="19" t="s">
        <v>105</v>
      </c>
      <c r="V51" s="19" t="s">
        <v>105</v>
      </c>
      <c r="W51" s="15">
        <v>25.5</v>
      </c>
      <c r="X51" s="17">
        <v>0</v>
      </c>
      <c r="Y51" s="19" t="s">
        <v>106</v>
      </c>
      <c r="Z51" s="19"/>
      <c r="AA51" s="19"/>
      <c r="AB51" s="19" t="s">
        <v>105</v>
      </c>
      <c r="AD51" s="19" t="s">
        <v>105</v>
      </c>
      <c r="AE51" s="19" t="s">
        <v>105</v>
      </c>
      <c r="AF51" s="19" t="s">
        <v>105</v>
      </c>
      <c r="AG51" s="19" t="s">
        <v>105</v>
      </c>
      <c r="AH51" s="19" t="s">
        <v>105</v>
      </c>
      <c r="AI51" s="19" t="s">
        <v>104</v>
      </c>
      <c r="AJ51" s="19" t="s">
        <v>105</v>
      </c>
      <c r="AK51" s="19" t="s">
        <v>105</v>
      </c>
      <c r="AL51" s="19" t="s">
        <v>105</v>
      </c>
      <c r="AM51" s="19" t="s">
        <v>105</v>
      </c>
      <c r="AN51" s="19" t="s">
        <v>108</v>
      </c>
      <c r="AO51" s="19" t="s">
        <v>108</v>
      </c>
      <c r="AP51" s="19" t="s">
        <v>104</v>
      </c>
      <c r="AQ51" s="19" t="s">
        <v>105</v>
      </c>
      <c r="AR51" s="19" t="s">
        <v>108</v>
      </c>
      <c r="AS51" s="19" t="s">
        <v>105</v>
      </c>
      <c r="AT51" s="19" t="s">
        <v>105</v>
      </c>
      <c r="AU51" s="19" t="s">
        <v>105</v>
      </c>
      <c r="AZ51" s="19"/>
      <c r="BC51" t="s">
        <v>110</v>
      </c>
      <c r="BF51" t="s">
        <v>105</v>
      </c>
      <c r="BG51" t="s">
        <v>105</v>
      </c>
      <c r="BH51">
        <v>0</v>
      </c>
      <c r="BI51" s="19" t="s">
        <v>105</v>
      </c>
      <c r="BJ51" s="19" t="s">
        <v>105</v>
      </c>
      <c r="BK51" s="19" t="s">
        <v>105</v>
      </c>
      <c r="BL51" s="17">
        <v>0</v>
      </c>
      <c r="BM51" s="17">
        <v>0</v>
      </c>
      <c r="BN51" s="17">
        <v>4</v>
      </c>
      <c r="BO51" s="17">
        <v>0</v>
      </c>
      <c r="BP51" s="17">
        <v>0</v>
      </c>
      <c r="BQ51" s="19" t="s">
        <v>104</v>
      </c>
      <c r="BR51" s="17">
        <v>4</v>
      </c>
      <c r="BS51" s="19" t="s">
        <v>105</v>
      </c>
      <c r="BT51" s="19" t="s">
        <v>105</v>
      </c>
      <c r="BU51" s="19" t="s">
        <v>105</v>
      </c>
      <c r="BV51" s="19" t="s">
        <v>105</v>
      </c>
      <c r="BW51" s="19" t="s">
        <v>105</v>
      </c>
      <c r="BX51" s="17">
        <v>0</v>
      </c>
      <c r="BZ51" s="19" t="s">
        <v>105</v>
      </c>
      <c r="CA51" s="19" t="s">
        <v>110</v>
      </c>
      <c r="CD51" t="s">
        <v>105</v>
      </c>
      <c r="CE51" t="s">
        <v>105</v>
      </c>
      <c r="CG51" s="19" t="s">
        <v>105</v>
      </c>
      <c r="CH51" s="19"/>
    </row>
    <row r="52" spans="1:86">
      <c r="A52" s="19" t="s">
        <v>177</v>
      </c>
      <c r="B52">
        <v>78</v>
      </c>
      <c r="C52" t="s">
        <v>117</v>
      </c>
      <c r="D52">
        <v>6</v>
      </c>
      <c r="E52">
        <v>1</v>
      </c>
      <c r="F52" t="s">
        <v>104</v>
      </c>
      <c r="G52">
        <v>0</v>
      </c>
      <c r="H52">
        <v>1</v>
      </c>
      <c r="I52">
        <v>0</v>
      </c>
      <c r="J52">
        <v>0</v>
      </c>
      <c r="K52">
        <v>0</v>
      </c>
      <c r="L52">
        <v>0</v>
      </c>
      <c r="M52" s="17">
        <v>2</v>
      </c>
      <c r="N52" s="15">
        <v>2.6</v>
      </c>
      <c r="O52" s="17">
        <v>48</v>
      </c>
      <c r="P52" s="17">
        <v>100</v>
      </c>
      <c r="Q52" s="17"/>
      <c r="R52" s="17">
        <v>140</v>
      </c>
      <c r="S52" s="17">
        <v>60</v>
      </c>
      <c r="T52" s="15">
        <v>37.1</v>
      </c>
      <c r="U52" s="19" t="s">
        <v>105</v>
      </c>
      <c r="V52" s="19" t="s">
        <v>105</v>
      </c>
      <c r="W52" s="15">
        <v>29.9</v>
      </c>
      <c r="X52" s="17">
        <v>4</v>
      </c>
      <c r="Y52" s="19"/>
      <c r="Z52" s="19"/>
      <c r="AA52" s="19"/>
      <c r="AB52" s="19" t="s">
        <v>105</v>
      </c>
      <c r="AD52" s="19" t="s">
        <v>105</v>
      </c>
      <c r="AE52" s="19" t="s">
        <v>105</v>
      </c>
      <c r="AF52" s="19" t="s">
        <v>105</v>
      </c>
      <c r="AG52" s="19" t="s">
        <v>105</v>
      </c>
      <c r="AH52" s="19" t="s">
        <v>105</v>
      </c>
      <c r="AI52" s="19" t="s">
        <v>104</v>
      </c>
      <c r="AJ52" s="19" t="s">
        <v>105</v>
      </c>
      <c r="AK52" s="19" t="s">
        <v>105</v>
      </c>
      <c r="AL52" s="19" t="s">
        <v>105</v>
      </c>
      <c r="AM52" s="19" t="s">
        <v>105</v>
      </c>
      <c r="AN52" s="19" t="s">
        <v>108</v>
      </c>
      <c r="AO52" s="19" t="s">
        <v>108</v>
      </c>
      <c r="AP52" s="19" t="s">
        <v>105</v>
      </c>
      <c r="AQ52" s="19" t="s">
        <v>105</v>
      </c>
      <c r="AR52" s="19" t="s">
        <v>108</v>
      </c>
      <c r="AS52" s="19" t="s">
        <v>105</v>
      </c>
      <c r="AT52" s="19" t="s">
        <v>105</v>
      </c>
      <c r="AU52" s="19" t="s">
        <v>105</v>
      </c>
      <c r="AZ52" s="19" t="s">
        <v>104</v>
      </c>
      <c r="BA52">
        <v>3</v>
      </c>
      <c r="BC52" t="s">
        <v>110</v>
      </c>
      <c r="BF52" t="s">
        <v>104</v>
      </c>
      <c r="BG52" t="s">
        <v>104</v>
      </c>
      <c r="BH52">
        <v>1</v>
      </c>
      <c r="BI52" s="19" t="s">
        <v>105</v>
      </c>
      <c r="BJ52" s="19" t="s">
        <v>105</v>
      </c>
      <c r="BK52" s="19" t="s">
        <v>105</v>
      </c>
      <c r="BL52" s="17">
        <v>0</v>
      </c>
      <c r="BM52" s="17">
        <v>0</v>
      </c>
      <c r="BN52" s="17">
        <v>0</v>
      </c>
      <c r="BO52" s="17">
        <v>0</v>
      </c>
      <c r="BP52" s="17">
        <v>0</v>
      </c>
      <c r="BQ52" s="19" t="s">
        <v>104</v>
      </c>
      <c r="BR52" s="17">
        <v>5</v>
      </c>
      <c r="BS52" s="19" t="s">
        <v>105</v>
      </c>
      <c r="BT52" s="19" t="s">
        <v>105</v>
      </c>
      <c r="BU52" s="19" t="s">
        <v>105</v>
      </c>
      <c r="BV52" s="19" t="s">
        <v>105</v>
      </c>
      <c r="BW52" s="19" t="s">
        <v>105</v>
      </c>
      <c r="BX52" s="17">
        <v>0</v>
      </c>
      <c r="BZ52" s="19" t="s">
        <v>105</v>
      </c>
      <c r="CA52" s="19" t="s">
        <v>110</v>
      </c>
      <c r="CD52" t="s">
        <v>105</v>
      </c>
      <c r="CE52" t="s">
        <v>105</v>
      </c>
      <c r="CG52" s="19" t="s">
        <v>105</v>
      </c>
      <c r="CH52" s="19"/>
    </row>
    <row r="53" spans="1:86">
      <c r="A53" s="19" t="s">
        <v>178</v>
      </c>
      <c r="B53">
        <v>73</v>
      </c>
      <c r="C53" t="s">
        <v>103</v>
      </c>
      <c r="D53">
        <v>5</v>
      </c>
      <c r="E53">
        <v>1</v>
      </c>
      <c r="F53" t="s">
        <v>104</v>
      </c>
      <c r="G53">
        <v>0</v>
      </c>
      <c r="H53">
        <v>1</v>
      </c>
      <c r="I53">
        <v>0</v>
      </c>
      <c r="J53">
        <v>0</v>
      </c>
      <c r="K53">
        <v>0</v>
      </c>
      <c r="L53">
        <v>0</v>
      </c>
      <c r="M53" s="17">
        <v>20</v>
      </c>
      <c r="N53" s="15">
        <v>5.4</v>
      </c>
      <c r="O53" s="17">
        <v>274</v>
      </c>
      <c r="P53" s="17">
        <v>94</v>
      </c>
      <c r="Q53" s="17"/>
      <c r="R53" s="17">
        <v>88</v>
      </c>
      <c r="S53" s="17">
        <v>78</v>
      </c>
      <c r="T53" s="15">
        <v>38</v>
      </c>
      <c r="U53" s="19" t="s">
        <v>105</v>
      </c>
      <c r="V53" s="19" t="s">
        <v>105</v>
      </c>
      <c r="W53" s="15">
        <v>33.200000000000003</v>
      </c>
      <c r="X53" s="17">
        <v>3</v>
      </c>
      <c r="Y53" s="19" t="s">
        <v>121</v>
      </c>
      <c r="Z53" s="19"/>
      <c r="AA53" s="19"/>
      <c r="AB53" s="19" t="s">
        <v>105</v>
      </c>
      <c r="AD53" s="19" t="s">
        <v>105</v>
      </c>
      <c r="AE53" s="19" t="s">
        <v>104</v>
      </c>
      <c r="AF53" s="19" t="s">
        <v>105</v>
      </c>
      <c r="AG53" s="19" t="s">
        <v>105</v>
      </c>
      <c r="AH53" s="19" t="s">
        <v>105</v>
      </c>
      <c r="AI53" s="19" t="s">
        <v>104</v>
      </c>
      <c r="AJ53" s="19" t="s">
        <v>105</v>
      </c>
      <c r="AK53" s="19" t="s">
        <v>105</v>
      </c>
      <c r="AL53" s="19" t="s">
        <v>105</v>
      </c>
      <c r="AM53" s="19" t="s">
        <v>105</v>
      </c>
      <c r="AN53" s="19" t="s">
        <v>108</v>
      </c>
      <c r="AO53" s="21" t="s">
        <v>114</v>
      </c>
      <c r="AP53" s="19" t="s">
        <v>105</v>
      </c>
      <c r="AQ53" s="19" t="s">
        <v>104</v>
      </c>
      <c r="AR53" s="19" t="s">
        <v>108</v>
      </c>
      <c r="AS53" s="19" t="s">
        <v>105</v>
      </c>
      <c r="AT53" s="19" t="s">
        <v>105</v>
      </c>
      <c r="AU53" s="19" t="s">
        <v>105</v>
      </c>
      <c r="AZ53" s="19"/>
      <c r="BC53" t="s">
        <v>110</v>
      </c>
      <c r="BF53" t="s">
        <v>105</v>
      </c>
      <c r="BG53" t="s">
        <v>105</v>
      </c>
      <c r="BH53">
        <v>0</v>
      </c>
      <c r="BI53" s="19" t="s">
        <v>105</v>
      </c>
      <c r="BJ53" s="19" t="s">
        <v>105</v>
      </c>
      <c r="BK53" s="19" t="s">
        <v>105</v>
      </c>
      <c r="BL53" s="17">
        <v>0</v>
      </c>
      <c r="BM53" s="17">
        <v>0</v>
      </c>
      <c r="BN53" s="17">
        <v>0</v>
      </c>
      <c r="BO53" s="17">
        <v>0</v>
      </c>
      <c r="BP53" s="17">
        <v>0</v>
      </c>
      <c r="BQ53" s="19" t="s">
        <v>104</v>
      </c>
      <c r="BR53" s="17">
        <v>5</v>
      </c>
      <c r="BS53" s="19" t="s">
        <v>105</v>
      </c>
      <c r="BT53" s="19" t="s">
        <v>105</v>
      </c>
      <c r="BU53" s="19" t="s">
        <v>105</v>
      </c>
      <c r="BV53" s="19" t="s">
        <v>105</v>
      </c>
      <c r="BW53" s="19" t="s">
        <v>105</v>
      </c>
      <c r="BX53" s="17">
        <v>1</v>
      </c>
      <c r="BZ53" s="19" t="s">
        <v>105</v>
      </c>
      <c r="CA53" s="19" t="s">
        <v>110</v>
      </c>
      <c r="CD53" t="s">
        <v>105</v>
      </c>
      <c r="CE53" t="s">
        <v>105</v>
      </c>
      <c r="CG53" s="19" t="s">
        <v>105</v>
      </c>
      <c r="CH53" s="19"/>
    </row>
    <row r="54" spans="1:86">
      <c r="A54" s="19" t="s">
        <v>179</v>
      </c>
      <c r="B54">
        <v>69</v>
      </c>
      <c r="C54" t="s">
        <v>117</v>
      </c>
      <c r="D54">
        <v>2</v>
      </c>
      <c r="E54">
        <v>1</v>
      </c>
      <c r="F54" t="s">
        <v>104</v>
      </c>
      <c r="G54">
        <v>0</v>
      </c>
      <c r="H54">
        <v>1</v>
      </c>
      <c r="I54">
        <v>0</v>
      </c>
      <c r="J54">
        <v>0</v>
      </c>
      <c r="K54">
        <v>0</v>
      </c>
      <c r="L54">
        <v>0</v>
      </c>
      <c r="M54" s="17">
        <v>13</v>
      </c>
      <c r="N54" s="15">
        <v>3.2</v>
      </c>
      <c r="O54" s="17">
        <v>134</v>
      </c>
      <c r="P54" s="17">
        <v>93</v>
      </c>
      <c r="Q54" s="17"/>
      <c r="R54" s="17">
        <v>140</v>
      </c>
      <c r="S54" s="17">
        <v>66</v>
      </c>
      <c r="T54" s="15">
        <v>39.4</v>
      </c>
      <c r="U54" s="19" t="s">
        <v>105</v>
      </c>
      <c r="V54" s="19" t="s">
        <v>105</v>
      </c>
      <c r="W54" s="15">
        <v>19.100000000000001</v>
      </c>
      <c r="X54" s="17"/>
      <c r="Y54" s="19"/>
      <c r="Z54" s="19" t="s">
        <v>104</v>
      </c>
      <c r="AA54" s="19"/>
      <c r="AB54" s="19" t="s">
        <v>105</v>
      </c>
      <c r="AD54" s="19" t="s">
        <v>105</v>
      </c>
      <c r="AE54" s="19" t="s">
        <v>104</v>
      </c>
      <c r="AF54" s="19" t="s">
        <v>105</v>
      </c>
      <c r="AG54" s="19" t="s">
        <v>105</v>
      </c>
      <c r="AH54" s="19" t="s">
        <v>104</v>
      </c>
      <c r="AI54" s="19" t="s">
        <v>105</v>
      </c>
      <c r="AJ54" s="19" t="s">
        <v>105</v>
      </c>
      <c r="AK54" s="19" t="s">
        <v>105</v>
      </c>
      <c r="AL54" s="19" t="s">
        <v>105</v>
      </c>
      <c r="AM54" s="19" t="s">
        <v>105</v>
      </c>
      <c r="AN54" s="19" t="s">
        <v>108</v>
      </c>
      <c r="AO54" s="19" t="s">
        <v>108</v>
      </c>
      <c r="AP54" s="19" t="s">
        <v>105</v>
      </c>
      <c r="AQ54" s="19" t="s">
        <v>104</v>
      </c>
      <c r="AR54" s="19" t="s">
        <v>108</v>
      </c>
      <c r="AS54" s="19" t="s">
        <v>105</v>
      </c>
      <c r="AT54" s="19" t="s">
        <v>105</v>
      </c>
      <c r="AU54" s="19" t="s">
        <v>105</v>
      </c>
      <c r="AZ54" s="19"/>
      <c r="BC54" t="s">
        <v>110</v>
      </c>
      <c r="BF54" t="s">
        <v>105</v>
      </c>
      <c r="BG54" t="s">
        <v>105</v>
      </c>
      <c r="BH54">
        <v>0</v>
      </c>
      <c r="BI54" s="19" t="s">
        <v>105</v>
      </c>
      <c r="BJ54" s="19" t="s">
        <v>105</v>
      </c>
      <c r="BK54" s="19" t="s">
        <v>105</v>
      </c>
      <c r="BL54" s="17">
        <v>0</v>
      </c>
      <c r="BM54" s="17">
        <v>0</v>
      </c>
      <c r="BN54" s="17">
        <v>0</v>
      </c>
      <c r="BO54" s="17">
        <v>0</v>
      </c>
      <c r="BP54" s="17">
        <v>2</v>
      </c>
      <c r="BQ54" s="19" t="s">
        <v>104</v>
      </c>
      <c r="BR54" s="17">
        <v>2</v>
      </c>
      <c r="BS54" s="19" t="s">
        <v>105</v>
      </c>
      <c r="BT54" s="19" t="s">
        <v>105</v>
      </c>
      <c r="BU54" s="19" t="s">
        <v>105</v>
      </c>
      <c r="BV54" s="19" t="s">
        <v>105</v>
      </c>
      <c r="BW54" s="19" t="s">
        <v>105</v>
      </c>
      <c r="BX54" s="17">
        <v>0</v>
      </c>
      <c r="BZ54" s="19" t="s">
        <v>105</v>
      </c>
      <c r="CA54" s="19" t="s">
        <v>118</v>
      </c>
      <c r="CB54" s="17">
        <v>442</v>
      </c>
      <c r="CD54" t="s">
        <v>105</v>
      </c>
      <c r="CE54" t="s">
        <v>105</v>
      </c>
      <c r="CG54" s="19" t="s">
        <v>105</v>
      </c>
      <c r="CH54" s="19">
        <v>440</v>
      </c>
    </row>
    <row r="55" spans="1:86">
      <c r="A55" s="19" t="s">
        <v>180</v>
      </c>
      <c r="B55">
        <v>83</v>
      </c>
      <c r="C55" t="s">
        <v>117</v>
      </c>
      <c r="D55">
        <v>8</v>
      </c>
      <c r="E55">
        <v>1</v>
      </c>
      <c r="F55" t="s">
        <v>104</v>
      </c>
      <c r="G55">
        <v>0</v>
      </c>
      <c r="H55">
        <v>1</v>
      </c>
      <c r="I55">
        <v>0</v>
      </c>
      <c r="J55">
        <v>0</v>
      </c>
      <c r="K55">
        <v>0</v>
      </c>
      <c r="L55">
        <v>0</v>
      </c>
      <c r="M55" s="17">
        <v>158</v>
      </c>
      <c r="N55" s="15">
        <v>11.1</v>
      </c>
      <c r="O55" s="17">
        <v>119</v>
      </c>
      <c r="P55" s="17">
        <v>100</v>
      </c>
      <c r="Q55" s="17"/>
      <c r="R55" s="17">
        <v>135</v>
      </c>
      <c r="S55" s="17">
        <v>114</v>
      </c>
      <c r="T55" s="15">
        <v>36.5</v>
      </c>
      <c r="U55" s="19" t="s">
        <v>105</v>
      </c>
      <c r="V55" s="19" t="s">
        <v>105</v>
      </c>
      <c r="W55" s="15">
        <v>32.9</v>
      </c>
      <c r="X55" s="17">
        <v>2</v>
      </c>
      <c r="Y55" s="19"/>
      <c r="Z55" s="19"/>
      <c r="AA55" s="19"/>
      <c r="AB55" s="19" t="s">
        <v>105</v>
      </c>
      <c r="AD55" s="19" t="s">
        <v>105</v>
      </c>
      <c r="AE55" s="19" t="s">
        <v>104</v>
      </c>
      <c r="AF55" s="19" t="s">
        <v>105</v>
      </c>
      <c r="AG55" s="19" t="s">
        <v>105</v>
      </c>
      <c r="AH55" s="19" t="s">
        <v>105</v>
      </c>
      <c r="AI55" s="19" t="s">
        <v>104</v>
      </c>
      <c r="AJ55" s="19" t="s">
        <v>105</v>
      </c>
      <c r="AK55" s="19" t="s">
        <v>105</v>
      </c>
      <c r="AL55" s="19" t="s">
        <v>105</v>
      </c>
      <c r="AM55" s="19" t="s">
        <v>105</v>
      </c>
      <c r="AN55" s="19" t="s">
        <v>108</v>
      </c>
      <c r="AO55" s="21" t="s">
        <v>114</v>
      </c>
      <c r="AP55" s="19" t="s">
        <v>105</v>
      </c>
      <c r="AQ55" s="19" t="s">
        <v>104</v>
      </c>
      <c r="AR55" s="19" t="s">
        <v>108</v>
      </c>
      <c r="AS55" s="19" t="s">
        <v>105</v>
      </c>
      <c r="AT55" s="19" t="s">
        <v>105</v>
      </c>
      <c r="AU55" s="19" t="s">
        <v>105</v>
      </c>
      <c r="AZ55" s="19"/>
      <c r="BC55" t="s">
        <v>145</v>
      </c>
      <c r="BF55" t="s">
        <v>105</v>
      </c>
      <c r="BG55" t="s">
        <v>105</v>
      </c>
      <c r="BH55">
        <v>0</v>
      </c>
      <c r="BI55" s="19" t="s">
        <v>105</v>
      </c>
      <c r="BJ55" s="19" t="s">
        <v>105</v>
      </c>
      <c r="BK55" s="19" t="s">
        <v>105</v>
      </c>
      <c r="BL55" s="17">
        <v>0</v>
      </c>
      <c r="BM55" s="17">
        <v>0</v>
      </c>
      <c r="BN55" s="17">
        <v>7</v>
      </c>
      <c r="BO55" s="17">
        <v>0</v>
      </c>
      <c r="BP55" s="17">
        <v>0</v>
      </c>
      <c r="BQ55" s="19" t="s">
        <v>104</v>
      </c>
      <c r="BR55" s="17">
        <v>7</v>
      </c>
      <c r="BS55" s="19" t="s">
        <v>104</v>
      </c>
      <c r="BT55" s="19" t="s">
        <v>105</v>
      </c>
      <c r="BU55" s="19" t="s">
        <v>105</v>
      </c>
      <c r="BV55" s="19" t="s">
        <v>105</v>
      </c>
      <c r="BW55" s="19" t="s">
        <v>105</v>
      </c>
      <c r="BX55" s="17">
        <v>0</v>
      </c>
      <c r="BZ55" s="19" t="s">
        <v>105</v>
      </c>
      <c r="CA55" s="19" t="s">
        <v>145</v>
      </c>
      <c r="CB55" s="17">
        <v>557</v>
      </c>
      <c r="CD55" t="s">
        <v>105</v>
      </c>
      <c r="CE55" t="s">
        <v>105</v>
      </c>
      <c r="CG55" s="19" t="s">
        <v>105</v>
      </c>
      <c r="CH55" s="19">
        <v>549</v>
      </c>
    </row>
    <row r="56" spans="1:86">
      <c r="A56" s="19" t="s">
        <v>181</v>
      </c>
      <c r="B56">
        <v>42</v>
      </c>
      <c r="C56" t="s">
        <v>117</v>
      </c>
      <c r="D56">
        <v>4</v>
      </c>
      <c r="E56">
        <v>1</v>
      </c>
      <c r="F56" t="s">
        <v>104</v>
      </c>
      <c r="G56">
        <v>0</v>
      </c>
      <c r="H56">
        <v>1</v>
      </c>
      <c r="I56">
        <v>0</v>
      </c>
      <c r="J56">
        <v>0</v>
      </c>
      <c r="K56">
        <v>0</v>
      </c>
      <c r="L56">
        <v>0</v>
      </c>
      <c r="M56" s="17">
        <v>79</v>
      </c>
      <c r="N56" s="15">
        <v>7.4</v>
      </c>
      <c r="O56" s="17">
        <v>62</v>
      </c>
      <c r="P56" s="17">
        <v>100</v>
      </c>
      <c r="Q56" s="17"/>
      <c r="R56" s="17">
        <v>139</v>
      </c>
      <c r="S56" s="17">
        <v>84</v>
      </c>
      <c r="T56" s="15">
        <v>36.299999999999997</v>
      </c>
      <c r="U56" s="19"/>
      <c r="V56" s="19"/>
      <c r="W56" s="15">
        <v>28.7</v>
      </c>
      <c r="X56" s="17">
        <v>0</v>
      </c>
      <c r="Y56" s="19" t="s">
        <v>113</v>
      </c>
      <c r="Z56" s="19" t="s">
        <v>105</v>
      </c>
      <c r="AA56" s="19"/>
      <c r="AB56" s="19" t="s">
        <v>105</v>
      </c>
      <c r="AD56" s="19" t="s">
        <v>105</v>
      </c>
      <c r="AE56" s="19" t="s">
        <v>105</v>
      </c>
      <c r="AF56" s="19" t="s">
        <v>105</v>
      </c>
      <c r="AG56" s="19" t="s">
        <v>105</v>
      </c>
      <c r="AH56" s="19" t="s">
        <v>105</v>
      </c>
      <c r="AI56" s="19" t="s">
        <v>105</v>
      </c>
      <c r="AJ56" s="19" t="s">
        <v>105</v>
      </c>
      <c r="AK56" s="19" t="s">
        <v>104</v>
      </c>
      <c r="AL56" s="19" t="s">
        <v>105</v>
      </c>
      <c r="AM56" s="19" t="s">
        <v>105</v>
      </c>
      <c r="AN56" s="19" t="s">
        <v>108</v>
      </c>
      <c r="AO56" s="19" t="s">
        <v>108</v>
      </c>
      <c r="AP56" s="19" t="s">
        <v>105</v>
      </c>
      <c r="AQ56" s="19" t="s">
        <v>105</v>
      </c>
      <c r="AR56" s="19" t="s">
        <v>108</v>
      </c>
      <c r="AS56" s="19" t="s">
        <v>105</v>
      </c>
      <c r="AT56" s="19" t="s">
        <v>105</v>
      </c>
      <c r="AU56" s="19" t="s">
        <v>105</v>
      </c>
      <c r="AZ56" s="19"/>
      <c r="BC56" t="s">
        <v>110</v>
      </c>
      <c r="BF56" t="s">
        <v>104</v>
      </c>
      <c r="BG56" t="s">
        <v>105</v>
      </c>
      <c r="BH56">
        <v>0</v>
      </c>
      <c r="BI56" s="19" t="s">
        <v>105</v>
      </c>
      <c r="BJ56" s="19" t="s">
        <v>105</v>
      </c>
      <c r="BK56" s="19" t="s">
        <v>105</v>
      </c>
      <c r="BL56" s="17">
        <v>0</v>
      </c>
      <c r="BM56" s="17">
        <v>0</v>
      </c>
      <c r="BN56" s="17">
        <v>0</v>
      </c>
      <c r="BO56" s="17">
        <v>0</v>
      </c>
      <c r="BP56" s="17">
        <v>4</v>
      </c>
      <c r="BQ56" s="19" t="s">
        <v>104</v>
      </c>
      <c r="BR56" s="17">
        <v>4</v>
      </c>
      <c r="BS56" s="19" t="s">
        <v>105</v>
      </c>
      <c r="BT56" s="19" t="s">
        <v>105</v>
      </c>
      <c r="BU56" s="19" t="s">
        <v>105</v>
      </c>
      <c r="BV56" s="19" t="s">
        <v>105</v>
      </c>
      <c r="BW56" s="19" t="s">
        <v>105</v>
      </c>
      <c r="BX56" s="17">
        <v>0</v>
      </c>
      <c r="BZ56" s="19" t="s">
        <v>105</v>
      </c>
      <c r="CA56" s="19" t="s">
        <v>110</v>
      </c>
      <c r="CD56" t="s">
        <v>105</v>
      </c>
      <c r="CE56" t="s">
        <v>105</v>
      </c>
      <c r="CG56" s="19" t="s">
        <v>105</v>
      </c>
      <c r="CH56" s="19"/>
    </row>
    <row r="57" spans="1:86">
      <c r="A57" s="19" t="s">
        <v>182</v>
      </c>
      <c r="B57">
        <v>58</v>
      </c>
      <c r="C57" t="s">
        <v>117</v>
      </c>
      <c r="D57">
        <v>1</v>
      </c>
      <c r="E57">
        <v>1</v>
      </c>
      <c r="F57" t="s">
        <v>104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  <c r="M57" s="17">
        <v>6</v>
      </c>
      <c r="N57" s="15">
        <v>8.3000000000000007</v>
      </c>
      <c r="O57" s="17">
        <v>59</v>
      </c>
      <c r="P57" s="17">
        <v>98</v>
      </c>
      <c r="Q57" s="17"/>
      <c r="R57" s="17">
        <v>127</v>
      </c>
      <c r="S57" s="17">
        <v>95</v>
      </c>
      <c r="T57" s="15">
        <v>38.6</v>
      </c>
      <c r="U57" s="19"/>
      <c r="V57" s="19"/>
      <c r="W57" s="15"/>
      <c r="X57" s="17"/>
      <c r="Y57" s="19"/>
      <c r="Z57" s="19"/>
      <c r="AA57" s="19"/>
      <c r="AB57" s="19" t="s">
        <v>105</v>
      </c>
      <c r="AD57" s="19" t="s">
        <v>105</v>
      </c>
      <c r="AE57" s="19" t="s">
        <v>105</v>
      </c>
      <c r="AF57" s="19" t="s">
        <v>105</v>
      </c>
      <c r="AG57" s="19" t="s">
        <v>105</v>
      </c>
      <c r="AH57" s="19" t="s">
        <v>105</v>
      </c>
      <c r="AI57" s="19" t="s">
        <v>105</v>
      </c>
      <c r="AJ57" s="19" t="s">
        <v>105</v>
      </c>
      <c r="AK57" s="19" t="s">
        <v>105</v>
      </c>
      <c r="AL57" s="19" t="s">
        <v>105</v>
      </c>
      <c r="AM57" s="19" t="s">
        <v>105</v>
      </c>
      <c r="AN57" s="19" t="s">
        <v>108</v>
      </c>
      <c r="AO57" s="19" t="s">
        <v>108</v>
      </c>
      <c r="AP57" s="19" t="s">
        <v>105</v>
      </c>
      <c r="AQ57" s="19" t="s">
        <v>105</v>
      </c>
      <c r="AR57" s="19" t="s">
        <v>108</v>
      </c>
      <c r="AS57" s="19" t="s">
        <v>105</v>
      </c>
      <c r="AT57" s="19" t="s">
        <v>105</v>
      </c>
      <c r="AU57" s="19" t="s">
        <v>105</v>
      </c>
      <c r="AZ57" s="19"/>
      <c r="BC57" t="s">
        <v>110</v>
      </c>
      <c r="BF57" t="s">
        <v>105</v>
      </c>
      <c r="BG57" t="s">
        <v>105</v>
      </c>
      <c r="BH57">
        <v>0</v>
      </c>
      <c r="BI57" s="19" t="s">
        <v>105</v>
      </c>
      <c r="BJ57" s="19" t="s">
        <v>105</v>
      </c>
      <c r="BK57" s="19" t="s">
        <v>105</v>
      </c>
      <c r="BL57" s="17">
        <v>0</v>
      </c>
      <c r="BM57" s="17">
        <v>0</v>
      </c>
      <c r="BN57" s="17">
        <v>0</v>
      </c>
      <c r="BO57" s="17">
        <v>0</v>
      </c>
      <c r="BP57" s="17">
        <v>0</v>
      </c>
      <c r="BQ57" s="19" t="s">
        <v>104</v>
      </c>
      <c r="BR57" s="17">
        <v>1</v>
      </c>
      <c r="BS57" s="19" t="s">
        <v>105</v>
      </c>
      <c r="BT57" s="19" t="s">
        <v>105</v>
      </c>
      <c r="BU57" s="19" t="s">
        <v>105</v>
      </c>
      <c r="BV57" s="19" t="s">
        <v>105</v>
      </c>
      <c r="BW57" s="19" t="s">
        <v>105</v>
      </c>
      <c r="BX57" s="17">
        <v>0</v>
      </c>
      <c r="BZ57" s="19" t="s">
        <v>105</v>
      </c>
      <c r="CA57" s="19" t="s">
        <v>110</v>
      </c>
      <c r="CD57" t="s">
        <v>105</v>
      </c>
      <c r="CE57" t="s">
        <v>105</v>
      </c>
      <c r="CG57" s="19" t="s">
        <v>105</v>
      </c>
      <c r="CH57" s="19"/>
    </row>
    <row r="58" spans="1:86">
      <c r="A58" s="19" t="s">
        <v>183</v>
      </c>
      <c r="B58">
        <v>83</v>
      </c>
      <c r="C58" t="s">
        <v>117</v>
      </c>
      <c r="D58">
        <v>28</v>
      </c>
      <c r="E58">
        <v>1</v>
      </c>
      <c r="F58" t="s">
        <v>104</v>
      </c>
      <c r="G58">
        <v>0</v>
      </c>
      <c r="H58">
        <v>1</v>
      </c>
      <c r="I58">
        <v>0</v>
      </c>
      <c r="J58">
        <v>0</v>
      </c>
      <c r="K58">
        <v>0</v>
      </c>
      <c r="L58">
        <v>1</v>
      </c>
      <c r="M58" s="17">
        <v>87</v>
      </c>
      <c r="N58" s="15">
        <v>6.1</v>
      </c>
      <c r="O58" s="17">
        <v>184</v>
      </c>
      <c r="P58" s="17"/>
      <c r="Q58" s="17">
        <v>20</v>
      </c>
      <c r="R58" s="17">
        <v>121</v>
      </c>
      <c r="S58" s="17">
        <v>60</v>
      </c>
      <c r="T58" s="15">
        <v>36.200000000000003</v>
      </c>
      <c r="U58" s="19" t="s">
        <v>105</v>
      </c>
      <c r="V58" s="19" t="s">
        <v>105</v>
      </c>
      <c r="W58" s="15">
        <v>22.9</v>
      </c>
      <c r="X58" s="17">
        <v>3</v>
      </c>
      <c r="Y58" s="19"/>
      <c r="Z58" s="19"/>
      <c r="AA58" s="19"/>
      <c r="AB58" s="19"/>
      <c r="AD58" s="19" t="s">
        <v>105</v>
      </c>
      <c r="AE58" s="19" t="s">
        <v>104</v>
      </c>
      <c r="AF58" s="19" t="s">
        <v>104</v>
      </c>
      <c r="AG58" s="19" t="s">
        <v>105</v>
      </c>
      <c r="AH58" s="19" t="s">
        <v>105</v>
      </c>
      <c r="AI58" s="19" t="s">
        <v>104</v>
      </c>
      <c r="AJ58" s="19" t="s">
        <v>105</v>
      </c>
      <c r="AK58" s="19" t="s">
        <v>105</v>
      </c>
      <c r="AL58" s="19" t="s">
        <v>105</v>
      </c>
      <c r="AM58" s="19" t="s">
        <v>105</v>
      </c>
      <c r="AN58" s="19" t="s">
        <v>108</v>
      </c>
      <c r="AO58" s="21" t="s">
        <v>109</v>
      </c>
      <c r="AP58" s="19" t="s">
        <v>105</v>
      </c>
      <c r="AQ58" s="19" t="s">
        <v>104</v>
      </c>
      <c r="AR58" s="19" t="s">
        <v>108</v>
      </c>
      <c r="AS58" s="19" t="s">
        <v>105</v>
      </c>
      <c r="AT58" s="19" t="s">
        <v>105</v>
      </c>
      <c r="AU58" s="19" t="s">
        <v>105</v>
      </c>
      <c r="AZ58" s="19"/>
      <c r="BC58" t="s">
        <v>110</v>
      </c>
      <c r="BF58" t="s">
        <v>104</v>
      </c>
      <c r="BG58" t="s">
        <v>105</v>
      </c>
      <c r="BH58">
        <v>0</v>
      </c>
      <c r="BI58" s="19" t="s">
        <v>105</v>
      </c>
      <c r="BJ58" s="19" t="s">
        <v>105</v>
      </c>
      <c r="BK58" s="19" t="s">
        <v>105</v>
      </c>
      <c r="BL58" s="17">
        <v>0</v>
      </c>
      <c r="BM58" s="17">
        <v>0</v>
      </c>
      <c r="BN58" s="17">
        <v>0</v>
      </c>
      <c r="BO58" s="17">
        <v>0</v>
      </c>
      <c r="BP58" s="17">
        <v>4</v>
      </c>
      <c r="BQ58" s="19" t="s">
        <v>104</v>
      </c>
      <c r="BR58" s="17">
        <v>5</v>
      </c>
      <c r="BS58" s="19" t="s">
        <v>104</v>
      </c>
      <c r="BT58" s="19" t="s">
        <v>105</v>
      </c>
      <c r="BU58" s="19" t="s">
        <v>105</v>
      </c>
      <c r="BV58" s="19" t="s">
        <v>105</v>
      </c>
      <c r="BW58" s="19" t="s">
        <v>105</v>
      </c>
      <c r="BX58" s="17">
        <v>2</v>
      </c>
      <c r="BZ58" s="19" t="s">
        <v>105</v>
      </c>
      <c r="CA58" s="19" t="s">
        <v>110</v>
      </c>
      <c r="CB58" s="17">
        <v>11</v>
      </c>
      <c r="CD58" t="s">
        <v>104</v>
      </c>
      <c r="CE58" t="s">
        <v>105</v>
      </c>
      <c r="CG58" s="19" t="s">
        <v>105</v>
      </c>
      <c r="CH58" s="19"/>
    </row>
    <row r="59" spans="1:86">
      <c r="A59" s="19" t="s">
        <v>184</v>
      </c>
      <c r="B59">
        <v>82</v>
      </c>
      <c r="C59" t="s">
        <v>103</v>
      </c>
      <c r="D59">
        <v>5</v>
      </c>
      <c r="E59">
        <v>1</v>
      </c>
      <c r="F59" t="s">
        <v>104</v>
      </c>
      <c r="G59">
        <v>0</v>
      </c>
      <c r="H59">
        <v>1</v>
      </c>
      <c r="I59">
        <v>0</v>
      </c>
      <c r="J59">
        <v>0</v>
      </c>
      <c r="K59">
        <v>0</v>
      </c>
      <c r="L59">
        <v>0</v>
      </c>
      <c r="M59" s="17">
        <v>54</v>
      </c>
      <c r="N59" s="15">
        <v>4.5</v>
      </c>
      <c r="O59" s="17">
        <v>70</v>
      </c>
      <c r="P59" s="17">
        <v>95</v>
      </c>
      <c r="Q59" s="17"/>
      <c r="R59" s="17">
        <v>154</v>
      </c>
      <c r="S59" s="17">
        <v>84</v>
      </c>
      <c r="T59" s="15">
        <v>37.299999999999997</v>
      </c>
      <c r="U59" s="19" t="s">
        <v>105</v>
      </c>
      <c r="V59" s="19" t="s">
        <v>105</v>
      </c>
      <c r="W59" s="15">
        <v>29.6</v>
      </c>
      <c r="X59" s="17">
        <v>1</v>
      </c>
      <c r="Y59" s="19"/>
      <c r="Z59" s="19"/>
      <c r="AA59" s="19"/>
      <c r="AB59" s="19"/>
      <c r="AD59" s="19" t="s">
        <v>105</v>
      </c>
      <c r="AE59" s="19" t="s">
        <v>104</v>
      </c>
      <c r="AF59" s="19" t="s">
        <v>105</v>
      </c>
      <c r="AG59" s="19" t="s">
        <v>105</v>
      </c>
      <c r="AH59" s="19" t="s">
        <v>105</v>
      </c>
      <c r="AI59" s="19" t="s">
        <v>104</v>
      </c>
      <c r="AJ59" s="19" t="s">
        <v>105</v>
      </c>
      <c r="AK59" s="19" t="s">
        <v>105</v>
      </c>
      <c r="AL59" s="19" t="s">
        <v>105</v>
      </c>
      <c r="AM59" s="19" t="s">
        <v>105</v>
      </c>
      <c r="AN59" s="19" t="s">
        <v>108</v>
      </c>
      <c r="AO59" s="19" t="s">
        <v>108</v>
      </c>
      <c r="AP59" s="19" t="s">
        <v>105</v>
      </c>
      <c r="AQ59" s="19" t="s">
        <v>105</v>
      </c>
      <c r="AR59" s="19" t="s">
        <v>108</v>
      </c>
      <c r="AS59" s="19" t="s">
        <v>105</v>
      </c>
      <c r="AT59" s="19" t="s">
        <v>105</v>
      </c>
      <c r="AU59" s="19" t="s">
        <v>105</v>
      </c>
      <c r="AZ59" s="19"/>
      <c r="BC59" t="s">
        <v>110</v>
      </c>
      <c r="BF59" t="s">
        <v>105</v>
      </c>
      <c r="BG59" t="s">
        <v>105</v>
      </c>
      <c r="BH59">
        <v>0</v>
      </c>
      <c r="BI59" s="19" t="s">
        <v>105</v>
      </c>
      <c r="BJ59" s="19" t="s">
        <v>105</v>
      </c>
      <c r="BK59" s="19" t="s">
        <v>105</v>
      </c>
      <c r="BL59" s="17">
        <v>0</v>
      </c>
      <c r="BM59" s="17">
        <v>0</v>
      </c>
      <c r="BN59" s="17">
        <v>0</v>
      </c>
      <c r="BO59" s="17">
        <v>0</v>
      </c>
      <c r="BP59" s="17">
        <v>4</v>
      </c>
      <c r="BQ59" s="19" t="s">
        <v>104</v>
      </c>
      <c r="BR59" s="17">
        <v>5</v>
      </c>
      <c r="BS59" s="19" t="s">
        <v>105</v>
      </c>
      <c r="BT59" s="19" t="s">
        <v>105</v>
      </c>
      <c r="BU59" s="19" t="s">
        <v>105</v>
      </c>
      <c r="BV59" s="19" t="s">
        <v>105</v>
      </c>
      <c r="BW59" s="19" t="s">
        <v>105</v>
      </c>
      <c r="BX59" s="17">
        <v>0</v>
      </c>
      <c r="BZ59" s="19" t="s">
        <v>105</v>
      </c>
      <c r="CA59" s="19" t="s">
        <v>110</v>
      </c>
      <c r="CD59" t="s">
        <v>105</v>
      </c>
      <c r="CE59" t="s">
        <v>105</v>
      </c>
      <c r="CG59" s="19" t="s">
        <v>105</v>
      </c>
      <c r="CH59" s="19"/>
    </row>
    <row r="60" spans="1:86">
      <c r="A60" s="19" t="s">
        <v>185</v>
      </c>
      <c r="B60">
        <v>68</v>
      </c>
      <c r="C60" t="s">
        <v>117</v>
      </c>
      <c r="D60">
        <v>6</v>
      </c>
      <c r="E60">
        <v>1</v>
      </c>
      <c r="F60" t="s">
        <v>104</v>
      </c>
      <c r="G60">
        <v>0</v>
      </c>
      <c r="H60">
        <v>1</v>
      </c>
      <c r="I60">
        <v>0</v>
      </c>
      <c r="J60">
        <v>1</v>
      </c>
      <c r="K60">
        <v>0</v>
      </c>
      <c r="L60">
        <v>0</v>
      </c>
      <c r="M60" s="17">
        <v>27</v>
      </c>
      <c r="N60" s="15">
        <v>8.1</v>
      </c>
      <c r="O60" s="17">
        <v>71</v>
      </c>
      <c r="P60" s="17">
        <v>82</v>
      </c>
      <c r="Q60" s="17"/>
      <c r="R60" s="17">
        <v>93</v>
      </c>
      <c r="S60" s="17">
        <v>82</v>
      </c>
      <c r="T60" s="15">
        <v>37.5</v>
      </c>
      <c r="U60" s="19" t="s">
        <v>105</v>
      </c>
      <c r="V60" s="19" t="s">
        <v>105</v>
      </c>
      <c r="W60" s="15">
        <v>36.799999999999997</v>
      </c>
      <c r="X60" s="17">
        <v>1</v>
      </c>
      <c r="Y60" s="19"/>
      <c r="Z60" s="19"/>
      <c r="AA60" s="19"/>
      <c r="AB60" s="19" t="s">
        <v>105</v>
      </c>
      <c r="AD60" s="19" t="s">
        <v>105</v>
      </c>
      <c r="AE60" s="19" t="s">
        <v>105</v>
      </c>
      <c r="AF60" s="19" t="s">
        <v>105</v>
      </c>
      <c r="AG60" s="19" t="s">
        <v>105</v>
      </c>
      <c r="AH60" s="19" t="s">
        <v>105</v>
      </c>
      <c r="AI60" s="19" t="s">
        <v>104</v>
      </c>
      <c r="AJ60" s="19" t="s">
        <v>105</v>
      </c>
      <c r="AK60" s="19" t="s">
        <v>105</v>
      </c>
      <c r="AL60" s="19" t="s">
        <v>105</v>
      </c>
      <c r="AM60" s="19" t="s">
        <v>105</v>
      </c>
      <c r="AN60" s="19" t="s">
        <v>108</v>
      </c>
      <c r="AO60" s="19" t="s">
        <v>108</v>
      </c>
      <c r="AP60" s="19" t="s">
        <v>104</v>
      </c>
      <c r="AQ60" s="19" t="s">
        <v>105</v>
      </c>
      <c r="AR60" s="19" t="s">
        <v>108</v>
      </c>
      <c r="AS60" s="19" t="s">
        <v>105</v>
      </c>
      <c r="AT60" s="19" t="s">
        <v>105</v>
      </c>
      <c r="AU60" s="19" t="s">
        <v>105</v>
      </c>
      <c r="AZ60" s="19"/>
      <c r="BC60" t="s">
        <v>110</v>
      </c>
      <c r="BF60" t="s">
        <v>104</v>
      </c>
      <c r="BG60" t="s">
        <v>105</v>
      </c>
      <c r="BH60">
        <v>0</v>
      </c>
      <c r="BI60" s="19" t="s">
        <v>105</v>
      </c>
      <c r="BJ60" s="19" t="s">
        <v>105</v>
      </c>
      <c r="BK60" s="19" t="s">
        <v>105</v>
      </c>
      <c r="BL60" s="17">
        <v>0</v>
      </c>
      <c r="BM60" s="17">
        <v>0</v>
      </c>
      <c r="BN60" s="17">
        <v>0</v>
      </c>
      <c r="BO60" s="17">
        <v>0</v>
      </c>
      <c r="BP60" s="17">
        <v>0</v>
      </c>
      <c r="BQ60" s="19" t="s">
        <v>104</v>
      </c>
      <c r="BR60" s="17">
        <v>3</v>
      </c>
      <c r="BS60" s="19" t="s">
        <v>105</v>
      </c>
      <c r="BT60" s="19" t="s">
        <v>105</v>
      </c>
      <c r="BU60" s="19" t="s">
        <v>105</v>
      </c>
      <c r="BV60" s="19" t="s">
        <v>105</v>
      </c>
      <c r="BW60" s="19" t="s">
        <v>105</v>
      </c>
      <c r="BX60" s="17">
        <v>0</v>
      </c>
      <c r="BZ60" s="19" t="s">
        <v>105</v>
      </c>
      <c r="CA60" s="19" t="s">
        <v>118</v>
      </c>
      <c r="CD60" t="s">
        <v>104</v>
      </c>
      <c r="CE60" t="s">
        <v>105</v>
      </c>
      <c r="CG60" s="19" t="s">
        <v>105</v>
      </c>
      <c r="CH60" s="19"/>
    </row>
    <row r="61" spans="1:86">
      <c r="A61" s="19" t="s">
        <v>186</v>
      </c>
      <c r="B61">
        <v>70</v>
      </c>
      <c r="C61" t="s">
        <v>103</v>
      </c>
      <c r="D61">
        <v>6</v>
      </c>
      <c r="E61">
        <v>1</v>
      </c>
      <c r="F61" t="s">
        <v>104</v>
      </c>
      <c r="G61">
        <v>0</v>
      </c>
      <c r="H61">
        <v>1</v>
      </c>
      <c r="I61">
        <v>0</v>
      </c>
      <c r="J61">
        <v>0</v>
      </c>
      <c r="K61">
        <v>0</v>
      </c>
      <c r="L61">
        <v>0</v>
      </c>
      <c r="M61" s="17"/>
      <c r="N61" s="15">
        <v>0.6</v>
      </c>
      <c r="O61" s="17"/>
      <c r="P61" s="17">
        <v>100</v>
      </c>
      <c r="Q61" s="17">
        <v>24</v>
      </c>
      <c r="R61" s="17">
        <v>146</v>
      </c>
      <c r="S61" s="17">
        <v>83</v>
      </c>
      <c r="T61" s="15">
        <v>39.200000000000003</v>
      </c>
      <c r="U61" s="19" t="s">
        <v>104</v>
      </c>
      <c r="V61" s="19" t="s">
        <v>105</v>
      </c>
      <c r="W61" s="15">
        <v>24.8</v>
      </c>
      <c r="X61" s="17">
        <v>2</v>
      </c>
      <c r="Y61" s="19"/>
      <c r="Z61" s="19" t="s">
        <v>105</v>
      </c>
      <c r="AA61" s="19"/>
      <c r="AB61" s="19" t="s">
        <v>105</v>
      </c>
      <c r="AD61" s="19" t="s">
        <v>105</v>
      </c>
      <c r="AE61" s="19" t="s">
        <v>105</v>
      </c>
      <c r="AF61" s="19" t="s">
        <v>105</v>
      </c>
      <c r="AG61" s="19" t="s">
        <v>105</v>
      </c>
      <c r="AH61" s="19" t="s">
        <v>105</v>
      </c>
      <c r="AI61" s="19" t="s">
        <v>105</v>
      </c>
      <c r="AJ61" s="19" t="s">
        <v>105</v>
      </c>
      <c r="AK61" s="19" t="s">
        <v>105</v>
      </c>
      <c r="AL61" s="19" t="s">
        <v>104</v>
      </c>
      <c r="AM61" s="19" t="s">
        <v>105</v>
      </c>
      <c r="AN61" s="19" t="s">
        <v>108</v>
      </c>
      <c r="AO61" s="19" t="s">
        <v>108</v>
      </c>
      <c r="AP61" s="19" t="s">
        <v>105</v>
      </c>
      <c r="AQ61" s="19" t="s">
        <v>105</v>
      </c>
      <c r="AR61" s="19" t="s">
        <v>105</v>
      </c>
      <c r="AS61" s="19" t="s">
        <v>105</v>
      </c>
      <c r="AT61" s="19" t="s">
        <v>104</v>
      </c>
      <c r="AU61" s="19" t="s">
        <v>105</v>
      </c>
      <c r="AZ61" s="19"/>
      <c r="BC61" t="s">
        <v>110</v>
      </c>
      <c r="BF61" t="s">
        <v>105</v>
      </c>
      <c r="BG61" t="s">
        <v>105</v>
      </c>
      <c r="BH61">
        <v>0</v>
      </c>
      <c r="BI61" s="19" t="s">
        <v>105</v>
      </c>
      <c r="BJ61" s="19" t="s">
        <v>105</v>
      </c>
      <c r="BK61" s="19" t="s">
        <v>105</v>
      </c>
      <c r="BL61" s="17">
        <v>0</v>
      </c>
      <c r="BM61" s="17">
        <v>0</v>
      </c>
      <c r="BN61" s="17">
        <v>6</v>
      </c>
      <c r="BO61" s="17">
        <v>0</v>
      </c>
      <c r="BP61" s="17">
        <v>4</v>
      </c>
      <c r="BQ61" s="19" t="s">
        <v>104</v>
      </c>
      <c r="BR61" s="17">
        <v>5</v>
      </c>
      <c r="BS61" s="19" t="s">
        <v>105</v>
      </c>
      <c r="BT61" s="19" t="s">
        <v>105</v>
      </c>
      <c r="BU61" s="19" t="s">
        <v>105</v>
      </c>
      <c r="BV61" s="19" t="s">
        <v>105</v>
      </c>
      <c r="BW61" s="19" t="s">
        <v>105</v>
      </c>
      <c r="BX61" s="17">
        <v>0</v>
      </c>
      <c r="BZ61" s="19" t="s">
        <v>105</v>
      </c>
      <c r="CA61" s="19" t="s">
        <v>110</v>
      </c>
      <c r="CB61" s="17">
        <v>591</v>
      </c>
      <c r="CD61" t="s">
        <v>104</v>
      </c>
      <c r="CE61" t="s">
        <v>105</v>
      </c>
      <c r="CG61" s="19" t="s">
        <v>105</v>
      </c>
      <c r="CH61" s="19">
        <v>585</v>
      </c>
    </row>
    <row r="62" spans="1:86">
      <c r="A62" s="19" t="s">
        <v>187</v>
      </c>
      <c r="B62">
        <v>82</v>
      </c>
      <c r="C62" t="s">
        <v>117</v>
      </c>
      <c r="D62">
        <v>10</v>
      </c>
      <c r="E62">
        <v>1</v>
      </c>
      <c r="F62" t="s">
        <v>104</v>
      </c>
      <c r="G62">
        <v>0</v>
      </c>
      <c r="H62">
        <v>1</v>
      </c>
      <c r="I62">
        <v>0</v>
      </c>
      <c r="J62">
        <v>0</v>
      </c>
      <c r="K62">
        <v>0</v>
      </c>
      <c r="L62">
        <v>0</v>
      </c>
      <c r="M62" s="17">
        <v>1</v>
      </c>
      <c r="N62" s="15">
        <v>5.8</v>
      </c>
      <c r="O62" s="17">
        <v>189</v>
      </c>
      <c r="P62" s="17">
        <v>96</v>
      </c>
      <c r="Q62" s="17">
        <v>12</v>
      </c>
      <c r="R62" s="17">
        <v>80</v>
      </c>
      <c r="S62" s="17">
        <v>59</v>
      </c>
      <c r="T62" s="15">
        <v>35.299999999999997</v>
      </c>
      <c r="U62" s="19" t="s">
        <v>104</v>
      </c>
      <c r="V62" s="19" t="s">
        <v>104</v>
      </c>
      <c r="W62" s="15">
        <v>30.4</v>
      </c>
      <c r="X62" s="17">
        <v>2</v>
      </c>
      <c r="Y62" s="19"/>
      <c r="Z62" s="19"/>
      <c r="AA62" s="19"/>
      <c r="AB62" s="19"/>
      <c r="AD62" s="19" t="s">
        <v>105</v>
      </c>
      <c r="AE62" s="19" t="s">
        <v>104</v>
      </c>
      <c r="AF62" s="19" t="s">
        <v>105</v>
      </c>
      <c r="AG62" s="19" t="s">
        <v>105</v>
      </c>
      <c r="AH62" s="19" t="s">
        <v>105</v>
      </c>
      <c r="AI62" s="19" t="s">
        <v>104</v>
      </c>
      <c r="AJ62" s="19" t="s">
        <v>105</v>
      </c>
      <c r="AK62" s="19" t="s">
        <v>105</v>
      </c>
      <c r="AL62" s="19" t="s">
        <v>105</v>
      </c>
      <c r="AM62" s="19" t="s">
        <v>105</v>
      </c>
      <c r="AN62" s="19" t="s">
        <v>108</v>
      </c>
      <c r="AO62" s="19" t="s">
        <v>108</v>
      </c>
      <c r="AP62" s="19" t="s">
        <v>105</v>
      </c>
      <c r="AQ62" s="19" t="s">
        <v>104</v>
      </c>
      <c r="AR62" s="21" t="s">
        <v>123</v>
      </c>
      <c r="AS62" s="19" t="s">
        <v>104</v>
      </c>
      <c r="AT62" s="19" t="s">
        <v>105</v>
      </c>
      <c r="AU62" s="19" t="s">
        <v>105</v>
      </c>
      <c r="AZ62" s="19"/>
      <c r="BC62" t="s">
        <v>110</v>
      </c>
      <c r="BF62" t="s">
        <v>104</v>
      </c>
      <c r="BG62" t="s">
        <v>105</v>
      </c>
      <c r="BH62">
        <v>0</v>
      </c>
      <c r="BI62" s="19" t="s">
        <v>105</v>
      </c>
      <c r="BJ62" s="19" t="s">
        <v>105</v>
      </c>
      <c r="BK62" s="19" t="s">
        <v>105</v>
      </c>
      <c r="BL62" s="17">
        <v>0</v>
      </c>
      <c r="BM62" s="17">
        <v>0</v>
      </c>
      <c r="BN62" s="17">
        <v>0</v>
      </c>
      <c r="BO62" s="17">
        <v>0</v>
      </c>
      <c r="BP62" s="17">
        <v>5</v>
      </c>
      <c r="BQ62" s="19" t="s">
        <v>104</v>
      </c>
      <c r="BR62" s="17">
        <v>5</v>
      </c>
      <c r="BS62" s="19" t="s">
        <v>105</v>
      </c>
      <c r="BT62" s="19" t="s">
        <v>105</v>
      </c>
      <c r="BU62" s="19" t="s">
        <v>105</v>
      </c>
      <c r="BV62" s="19" t="s">
        <v>105</v>
      </c>
      <c r="BW62" s="19" t="s">
        <v>105</v>
      </c>
      <c r="BX62" s="17">
        <v>1</v>
      </c>
      <c r="BZ62" s="19" t="s">
        <v>105</v>
      </c>
      <c r="CA62" s="19" t="s">
        <v>145</v>
      </c>
      <c r="CD62" t="s">
        <v>105</v>
      </c>
      <c r="CE62" t="s">
        <v>105</v>
      </c>
      <c r="CG62" s="19" t="s">
        <v>105</v>
      </c>
      <c r="CH62" s="19"/>
    </row>
    <row r="63" spans="1:86">
      <c r="A63" s="19" t="s">
        <v>188</v>
      </c>
      <c r="B63">
        <v>81</v>
      </c>
      <c r="C63" t="s">
        <v>103</v>
      </c>
      <c r="D63">
        <v>4</v>
      </c>
      <c r="E63">
        <v>1</v>
      </c>
      <c r="F63" t="s">
        <v>104</v>
      </c>
      <c r="G63">
        <v>0</v>
      </c>
      <c r="H63">
        <v>1</v>
      </c>
      <c r="I63">
        <v>0</v>
      </c>
      <c r="J63">
        <v>0</v>
      </c>
      <c r="K63">
        <v>0</v>
      </c>
      <c r="L63">
        <v>0</v>
      </c>
      <c r="M63" s="17">
        <v>7</v>
      </c>
      <c r="N63" s="15">
        <v>3.4</v>
      </c>
      <c r="O63" s="17">
        <v>118</v>
      </c>
      <c r="P63" s="17">
        <v>96</v>
      </c>
      <c r="Q63" s="17"/>
      <c r="R63" s="17">
        <v>106</v>
      </c>
      <c r="S63" s="17">
        <v>60</v>
      </c>
      <c r="T63" s="15">
        <v>36.799999999999997</v>
      </c>
      <c r="U63" s="19" t="s">
        <v>105</v>
      </c>
      <c r="V63" s="19" t="s">
        <v>105</v>
      </c>
      <c r="W63" s="15">
        <v>32.200000000000003</v>
      </c>
      <c r="X63" s="17">
        <v>1</v>
      </c>
      <c r="Y63" s="19" t="s">
        <v>121</v>
      </c>
      <c r="Z63" s="19"/>
      <c r="AA63" s="19"/>
      <c r="AB63" s="19"/>
      <c r="AD63" s="19" t="s">
        <v>105</v>
      </c>
      <c r="AE63" s="19" t="s">
        <v>104</v>
      </c>
      <c r="AF63" s="19" t="s">
        <v>105</v>
      </c>
      <c r="AG63" s="19" t="s">
        <v>105</v>
      </c>
      <c r="AH63" s="19" t="s">
        <v>105</v>
      </c>
      <c r="AI63" s="19" t="s">
        <v>104</v>
      </c>
      <c r="AJ63" s="19" t="s">
        <v>105</v>
      </c>
      <c r="AK63" s="19" t="s">
        <v>105</v>
      </c>
      <c r="AL63" s="19" t="s">
        <v>105</v>
      </c>
      <c r="AM63" s="19" t="s">
        <v>105</v>
      </c>
      <c r="AN63" s="19" t="s">
        <v>108</v>
      </c>
      <c r="AO63" s="19" t="s">
        <v>108</v>
      </c>
      <c r="AP63" s="19" t="s">
        <v>105</v>
      </c>
      <c r="AQ63" s="19" t="s">
        <v>104</v>
      </c>
      <c r="AR63" s="19" t="s">
        <v>108</v>
      </c>
      <c r="AS63" s="19" t="s">
        <v>105</v>
      </c>
      <c r="AT63" s="19" t="s">
        <v>105</v>
      </c>
      <c r="AU63" s="19" t="s">
        <v>105</v>
      </c>
      <c r="AZ63" s="19"/>
      <c r="BC63" t="s">
        <v>110</v>
      </c>
      <c r="BF63" t="s">
        <v>105</v>
      </c>
      <c r="BG63" t="s">
        <v>105</v>
      </c>
      <c r="BH63">
        <v>0</v>
      </c>
      <c r="BI63" s="19" t="s">
        <v>105</v>
      </c>
      <c r="BJ63" s="19" t="s">
        <v>105</v>
      </c>
      <c r="BK63" s="19" t="s">
        <v>105</v>
      </c>
      <c r="BL63" s="17">
        <v>0</v>
      </c>
      <c r="BM63" s="17">
        <v>0</v>
      </c>
      <c r="BN63" s="17">
        <v>0</v>
      </c>
      <c r="BO63" s="17">
        <v>0</v>
      </c>
      <c r="BP63" s="17">
        <v>0</v>
      </c>
      <c r="BQ63" s="19" t="s">
        <v>104</v>
      </c>
      <c r="BR63" s="17">
        <v>4</v>
      </c>
      <c r="BS63" s="19" t="s">
        <v>105</v>
      </c>
      <c r="BT63" s="19" t="s">
        <v>105</v>
      </c>
      <c r="BU63" s="19" t="s">
        <v>105</v>
      </c>
      <c r="BV63" s="19" t="s">
        <v>105</v>
      </c>
      <c r="BW63" s="19" t="s">
        <v>105</v>
      </c>
      <c r="BX63" s="17">
        <v>0</v>
      </c>
      <c r="BZ63" s="19" t="s">
        <v>105</v>
      </c>
      <c r="CA63" s="19" t="s">
        <v>110</v>
      </c>
      <c r="CD63" t="s">
        <v>105</v>
      </c>
      <c r="CE63" t="s">
        <v>105</v>
      </c>
      <c r="CG63" s="19" t="s">
        <v>105</v>
      </c>
      <c r="CH63" s="19"/>
    </row>
    <row r="64" spans="1:86">
      <c r="A64" s="19" t="s">
        <v>189</v>
      </c>
      <c r="B64">
        <v>79</v>
      </c>
      <c r="C64" t="s">
        <v>117</v>
      </c>
      <c r="D64">
        <v>4</v>
      </c>
      <c r="E64">
        <v>1</v>
      </c>
      <c r="F64" t="s">
        <v>104</v>
      </c>
      <c r="G64">
        <v>0</v>
      </c>
      <c r="H64">
        <v>1</v>
      </c>
      <c r="I64">
        <v>0</v>
      </c>
      <c r="J64">
        <v>0</v>
      </c>
      <c r="K64">
        <v>0</v>
      </c>
      <c r="L64">
        <v>0</v>
      </c>
      <c r="M64" s="17">
        <v>4</v>
      </c>
      <c r="N64" s="15">
        <v>4.5999999999999996</v>
      </c>
      <c r="O64" s="17">
        <v>155</v>
      </c>
      <c r="P64" s="17">
        <v>97</v>
      </c>
      <c r="Q64" s="17"/>
      <c r="R64" s="17">
        <v>93</v>
      </c>
      <c r="S64" s="17">
        <v>77</v>
      </c>
      <c r="T64" s="15">
        <v>37</v>
      </c>
      <c r="U64" s="19"/>
      <c r="V64" s="19"/>
      <c r="W64" s="15">
        <v>32.4</v>
      </c>
      <c r="X64" s="17">
        <v>1</v>
      </c>
      <c r="Y64" s="19"/>
      <c r="Z64" s="19"/>
      <c r="AA64" s="19"/>
      <c r="AB64" s="19"/>
      <c r="AD64" s="19" t="s">
        <v>105</v>
      </c>
      <c r="AE64" s="19" t="s">
        <v>105</v>
      </c>
      <c r="AF64" s="19" t="s">
        <v>105</v>
      </c>
      <c r="AG64" s="19" t="s">
        <v>105</v>
      </c>
      <c r="AH64" s="19" t="s">
        <v>104</v>
      </c>
      <c r="AI64" s="19" t="s">
        <v>104</v>
      </c>
      <c r="AJ64" s="19" t="s">
        <v>105</v>
      </c>
      <c r="AK64" s="19" t="s">
        <v>105</v>
      </c>
      <c r="AL64" s="19" t="s">
        <v>105</v>
      </c>
      <c r="AM64" s="19" t="s">
        <v>105</v>
      </c>
      <c r="AN64" s="21" t="s">
        <v>139</v>
      </c>
      <c r="AO64" s="21" t="s">
        <v>190</v>
      </c>
      <c r="AP64" s="19" t="s">
        <v>105</v>
      </c>
      <c r="AQ64" s="19" t="s">
        <v>104</v>
      </c>
      <c r="AR64" s="21" t="s">
        <v>123</v>
      </c>
      <c r="AS64" s="19" t="s">
        <v>105</v>
      </c>
      <c r="AT64" s="19" t="s">
        <v>105</v>
      </c>
      <c r="AU64" s="19" t="s">
        <v>105</v>
      </c>
      <c r="AZ64" s="19" t="s">
        <v>104</v>
      </c>
      <c r="BA64">
        <v>5</v>
      </c>
      <c r="BC64" t="s">
        <v>110</v>
      </c>
      <c r="BF64" t="s">
        <v>105</v>
      </c>
      <c r="BG64" t="s">
        <v>105</v>
      </c>
      <c r="BH64">
        <v>0</v>
      </c>
      <c r="BI64" s="19" t="s">
        <v>105</v>
      </c>
      <c r="BJ64" s="19" t="s">
        <v>105</v>
      </c>
      <c r="BK64" s="19" t="s">
        <v>105</v>
      </c>
      <c r="BL64" s="17">
        <v>0</v>
      </c>
      <c r="BM64" s="17">
        <v>0</v>
      </c>
      <c r="BN64" s="17">
        <v>0</v>
      </c>
      <c r="BO64" s="17">
        <v>0</v>
      </c>
      <c r="BP64" s="17">
        <v>0</v>
      </c>
      <c r="BQ64" s="19" t="s">
        <v>104</v>
      </c>
      <c r="BR64" s="17">
        <v>4</v>
      </c>
      <c r="BS64" s="19" t="s">
        <v>105</v>
      </c>
      <c r="BT64" s="19" t="s">
        <v>105</v>
      </c>
      <c r="BU64" s="19" t="s">
        <v>105</v>
      </c>
      <c r="BV64" s="19" t="s">
        <v>105</v>
      </c>
      <c r="BW64" s="19" t="s">
        <v>105</v>
      </c>
      <c r="BX64" s="17">
        <v>1</v>
      </c>
      <c r="BZ64" s="19" t="s">
        <v>105</v>
      </c>
      <c r="CA64" s="19" t="s">
        <v>110</v>
      </c>
      <c r="CD64" t="s">
        <v>105</v>
      </c>
      <c r="CE64" t="s">
        <v>105</v>
      </c>
      <c r="CG64" s="19" t="s">
        <v>105</v>
      </c>
      <c r="CH64" s="19"/>
    </row>
    <row r="65" spans="1:86">
      <c r="A65" s="19" t="s">
        <v>191</v>
      </c>
      <c r="B65">
        <v>83</v>
      </c>
      <c r="C65" t="s">
        <v>117</v>
      </c>
      <c r="D65">
        <v>8</v>
      </c>
      <c r="E65">
        <v>1</v>
      </c>
      <c r="F65" t="s">
        <v>104</v>
      </c>
      <c r="G65">
        <v>0</v>
      </c>
      <c r="H65">
        <v>1</v>
      </c>
      <c r="I65">
        <v>0</v>
      </c>
      <c r="J65">
        <v>0</v>
      </c>
      <c r="K65">
        <v>0</v>
      </c>
      <c r="L65">
        <v>0</v>
      </c>
      <c r="M65" s="17">
        <v>25</v>
      </c>
      <c r="N65" s="15">
        <v>10.3</v>
      </c>
      <c r="O65" s="17">
        <v>101</v>
      </c>
      <c r="P65" s="17">
        <v>91</v>
      </c>
      <c r="Q65" s="17">
        <v>16</v>
      </c>
      <c r="R65" s="17">
        <v>125</v>
      </c>
      <c r="S65" s="17">
        <v>70</v>
      </c>
      <c r="T65" s="15">
        <v>36.9</v>
      </c>
      <c r="U65" s="19" t="s">
        <v>105</v>
      </c>
      <c r="V65" s="19" t="s">
        <v>105</v>
      </c>
      <c r="W65" s="15">
        <v>24</v>
      </c>
      <c r="X65" s="17">
        <v>3</v>
      </c>
      <c r="Y65" s="19" t="s">
        <v>106</v>
      </c>
      <c r="Z65" s="19" t="s">
        <v>105</v>
      </c>
      <c r="AA65" s="19"/>
      <c r="AB65" s="19"/>
      <c r="AD65" s="19" t="s">
        <v>105</v>
      </c>
      <c r="AE65" s="19" t="s">
        <v>105</v>
      </c>
      <c r="AF65" s="19" t="s">
        <v>105</v>
      </c>
      <c r="AG65" s="19" t="s">
        <v>105</v>
      </c>
      <c r="AH65" s="19" t="s">
        <v>105</v>
      </c>
      <c r="AI65" s="19" t="s">
        <v>104</v>
      </c>
      <c r="AJ65" s="19" t="s">
        <v>105</v>
      </c>
      <c r="AK65" s="19" t="s">
        <v>105</v>
      </c>
      <c r="AL65" s="19" t="s">
        <v>105</v>
      </c>
      <c r="AM65" s="19" t="s">
        <v>105</v>
      </c>
      <c r="AN65" s="19" t="s">
        <v>108</v>
      </c>
      <c r="AO65" s="19" t="s">
        <v>108</v>
      </c>
      <c r="AP65" s="19" t="s">
        <v>105</v>
      </c>
      <c r="AQ65" s="19" t="s">
        <v>104</v>
      </c>
      <c r="AR65" s="19" t="s">
        <v>108</v>
      </c>
      <c r="AS65" s="19" t="s">
        <v>105</v>
      </c>
      <c r="AT65" s="19" t="s">
        <v>105</v>
      </c>
      <c r="AU65" s="19" t="s">
        <v>105</v>
      </c>
      <c r="AZ65" s="19" t="s">
        <v>104</v>
      </c>
      <c r="BA65">
        <v>3</v>
      </c>
      <c r="BC65" t="s">
        <v>110</v>
      </c>
      <c r="BF65" t="s">
        <v>104</v>
      </c>
      <c r="BG65" t="s">
        <v>104</v>
      </c>
      <c r="BH65">
        <v>3</v>
      </c>
      <c r="BI65" s="19" t="s">
        <v>104</v>
      </c>
      <c r="BJ65" s="19" t="s">
        <v>104</v>
      </c>
      <c r="BK65" s="19" t="s">
        <v>105</v>
      </c>
      <c r="BL65" s="17">
        <v>1</v>
      </c>
      <c r="BM65" s="17">
        <v>0</v>
      </c>
      <c r="BN65" s="17">
        <v>4</v>
      </c>
      <c r="BO65" s="17">
        <v>0</v>
      </c>
      <c r="BP65" s="17">
        <v>0</v>
      </c>
      <c r="BQ65" s="19" t="s">
        <v>104</v>
      </c>
      <c r="BR65" s="17">
        <v>3</v>
      </c>
      <c r="BS65" s="19" t="s">
        <v>104</v>
      </c>
      <c r="BT65" s="19" t="s">
        <v>104</v>
      </c>
      <c r="BU65" s="19" t="s">
        <v>105</v>
      </c>
      <c r="BV65" s="19" t="s">
        <v>105</v>
      </c>
      <c r="BW65" s="19" t="s">
        <v>105</v>
      </c>
      <c r="BX65" s="17">
        <v>0</v>
      </c>
      <c r="BZ65" s="19" t="s">
        <v>105</v>
      </c>
      <c r="CA65" s="19" t="s">
        <v>110</v>
      </c>
      <c r="CD65" t="s">
        <v>105</v>
      </c>
      <c r="CE65" t="s">
        <v>105</v>
      </c>
      <c r="CG65" s="19" t="s">
        <v>105</v>
      </c>
      <c r="CH65" s="19"/>
    </row>
    <row r="66" spans="1:86">
      <c r="A66" s="19" t="s">
        <v>192</v>
      </c>
      <c r="B66">
        <v>75</v>
      </c>
      <c r="C66" t="s">
        <v>103</v>
      </c>
      <c r="D66">
        <v>9</v>
      </c>
      <c r="E66">
        <v>1</v>
      </c>
      <c r="F66" t="s">
        <v>104</v>
      </c>
      <c r="G66">
        <v>0</v>
      </c>
      <c r="H66">
        <v>1</v>
      </c>
      <c r="I66">
        <v>0</v>
      </c>
      <c r="J66">
        <v>1</v>
      </c>
      <c r="K66">
        <v>0</v>
      </c>
      <c r="L66">
        <v>0</v>
      </c>
      <c r="M66" s="17">
        <v>4</v>
      </c>
      <c r="N66" s="15">
        <v>4.0999999999999996</v>
      </c>
      <c r="O66" s="17">
        <v>78</v>
      </c>
      <c r="P66" s="17">
        <v>84</v>
      </c>
      <c r="Q66" s="17"/>
      <c r="R66" s="17">
        <v>134</v>
      </c>
      <c r="S66" s="17">
        <v>81</v>
      </c>
      <c r="T66" s="15">
        <v>39.299999999999997</v>
      </c>
      <c r="U66" s="19" t="s">
        <v>105</v>
      </c>
      <c r="V66" s="19" t="s">
        <v>104</v>
      </c>
      <c r="W66" s="15">
        <v>21.6</v>
      </c>
      <c r="X66" s="17">
        <v>2</v>
      </c>
      <c r="Y66" s="19" t="s">
        <v>106</v>
      </c>
      <c r="Z66" s="19"/>
      <c r="AA66" s="19"/>
      <c r="AB66" s="19" t="s">
        <v>105</v>
      </c>
      <c r="AD66" s="19" t="s">
        <v>105</v>
      </c>
      <c r="AE66" s="19" t="s">
        <v>104</v>
      </c>
      <c r="AF66" s="19" t="s">
        <v>105</v>
      </c>
      <c r="AG66" s="19" t="s">
        <v>105</v>
      </c>
      <c r="AH66" s="19" t="s">
        <v>105</v>
      </c>
      <c r="AI66" s="19" t="s">
        <v>105</v>
      </c>
      <c r="AJ66" s="19" t="s">
        <v>105</v>
      </c>
      <c r="AK66" s="19" t="s">
        <v>105</v>
      </c>
      <c r="AL66" s="19" t="s">
        <v>105</v>
      </c>
      <c r="AM66" s="19" t="s">
        <v>105</v>
      </c>
      <c r="AN66" s="19" t="s">
        <v>108</v>
      </c>
      <c r="AO66" s="19" t="s">
        <v>108</v>
      </c>
      <c r="AP66" s="19" t="s">
        <v>105</v>
      </c>
      <c r="AQ66" s="19" t="s">
        <v>105</v>
      </c>
      <c r="AR66" s="19" t="s">
        <v>108</v>
      </c>
      <c r="AS66" s="19" t="s">
        <v>105</v>
      </c>
      <c r="AT66" s="19" t="s">
        <v>105</v>
      </c>
      <c r="AU66" s="19" t="s">
        <v>105</v>
      </c>
      <c r="AZ66" s="19"/>
      <c r="BC66" t="s">
        <v>110</v>
      </c>
      <c r="BF66" t="s">
        <v>105</v>
      </c>
      <c r="BG66" t="s">
        <v>105</v>
      </c>
      <c r="BH66">
        <v>0</v>
      </c>
      <c r="BI66" s="19" t="s">
        <v>105</v>
      </c>
      <c r="BJ66" s="19" t="s">
        <v>105</v>
      </c>
      <c r="BK66" s="19" t="s">
        <v>105</v>
      </c>
      <c r="BL66" s="17">
        <v>0</v>
      </c>
      <c r="BM66" s="17">
        <v>0</v>
      </c>
      <c r="BN66" s="17">
        <v>0</v>
      </c>
      <c r="BO66" s="17">
        <v>0</v>
      </c>
      <c r="BP66" s="17">
        <v>0</v>
      </c>
      <c r="BQ66" s="19" t="s">
        <v>104</v>
      </c>
      <c r="BR66" s="17">
        <v>5</v>
      </c>
      <c r="BS66" s="19" t="s">
        <v>105</v>
      </c>
      <c r="BT66" s="19" t="s">
        <v>105</v>
      </c>
      <c r="BU66" s="19" t="s">
        <v>105</v>
      </c>
      <c r="BV66" s="19" t="s">
        <v>105</v>
      </c>
      <c r="BW66" s="19" t="s">
        <v>105</v>
      </c>
      <c r="BX66" s="17">
        <v>0</v>
      </c>
      <c r="BZ66" s="19" t="s">
        <v>105</v>
      </c>
      <c r="CA66" s="19" t="s">
        <v>118</v>
      </c>
      <c r="CD66" t="s">
        <v>105</v>
      </c>
      <c r="CE66" t="s">
        <v>105</v>
      </c>
      <c r="CG66" s="19" t="s">
        <v>105</v>
      </c>
      <c r="CH66" s="19"/>
    </row>
    <row r="67" spans="1:86">
      <c r="A67" s="19" t="s">
        <v>193</v>
      </c>
      <c r="B67">
        <v>79</v>
      </c>
      <c r="C67" t="s">
        <v>117</v>
      </c>
      <c r="D67">
        <v>9</v>
      </c>
      <c r="E67">
        <v>1</v>
      </c>
      <c r="F67" t="s">
        <v>154</v>
      </c>
      <c r="G67">
        <v>0</v>
      </c>
      <c r="H67">
        <v>1</v>
      </c>
      <c r="I67">
        <v>0</v>
      </c>
      <c r="J67">
        <v>0</v>
      </c>
      <c r="K67">
        <v>0</v>
      </c>
      <c r="L67">
        <v>0</v>
      </c>
      <c r="M67" s="17">
        <v>70</v>
      </c>
      <c r="N67" s="15">
        <v>5.7</v>
      </c>
      <c r="O67" s="17">
        <v>69</v>
      </c>
      <c r="P67" s="17">
        <v>96</v>
      </c>
      <c r="Q67" s="17"/>
      <c r="R67" s="17">
        <v>133</v>
      </c>
      <c r="S67" s="17">
        <v>90</v>
      </c>
      <c r="T67" s="15">
        <v>38.9</v>
      </c>
      <c r="U67" s="19" t="s">
        <v>104</v>
      </c>
      <c r="V67" s="19" t="s">
        <v>104</v>
      </c>
      <c r="W67" s="15">
        <v>19.3</v>
      </c>
      <c r="X67" s="17">
        <v>4</v>
      </c>
      <c r="Y67" s="19"/>
      <c r="Z67" s="19"/>
      <c r="AA67" s="19"/>
      <c r="AB67" s="19" t="s">
        <v>105</v>
      </c>
      <c r="AD67" s="19" t="s">
        <v>105</v>
      </c>
      <c r="AE67" s="19" t="s">
        <v>105</v>
      </c>
      <c r="AF67" s="19" t="s">
        <v>105</v>
      </c>
      <c r="AG67" s="19" t="s">
        <v>105</v>
      </c>
      <c r="AH67" s="19" t="s">
        <v>105</v>
      </c>
      <c r="AI67" s="19" t="s">
        <v>105</v>
      </c>
      <c r="AJ67" s="19" t="s">
        <v>105</v>
      </c>
      <c r="AK67" s="19" t="s">
        <v>105</v>
      </c>
      <c r="AL67" s="19" t="s">
        <v>105</v>
      </c>
      <c r="AM67" s="19" t="s">
        <v>105</v>
      </c>
      <c r="AN67" s="19" t="s">
        <v>108</v>
      </c>
      <c r="AO67" s="19" t="s">
        <v>108</v>
      </c>
      <c r="AP67" s="19" t="s">
        <v>105</v>
      </c>
      <c r="AQ67" s="19" t="s">
        <v>105</v>
      </c>
      <c r="AR67" s="19" t="s">
        <v>108</v>
      </c>
      <c r="AS67" s="19" t="s">
        <v>105</v>
      </c>
      <c r="AT67" s="19" t="s">
        <v>105</v>
      </c>
      <c r="AU67" s="19" t="s">
        <v>105</v>
      </c>
      <c r="AZ67" s="19"/>
      <c r="BC67" t="s">
        <v>110</v>
      </c>
      <c r="BF67" t="s">
        <v>105</v>
      </c>
      <c r="BG67" t="s">
        <v>105</v>
      </c>
      <c r="BH67">
        <v>0</v>
      </c>
      <c r="BI67" s="19" t="s">
        <v>105</v>
      </c>
      <c r="BJ67" s="19" t="s">
        <v>105</v>
      </c>
      <c r="BK67" s="19" t="s">
        <v>105</v>
      </c>
      <c r="BL67" s="17">
        <v>0</v>
      </c>
      <c r="BM67" s="17">
        <v>0</v>
      </c>
      <c r="BN67" s="17">
        <v>1</v>
      </c>
      <c r="BO67" s="17">
        <v>1</v>
      </c>
      <c r="BP67" s="17">
        <v>8</v>
      </c>
      <c r="BQ67" s="19" t="s">
        <v>104</v>
      </c>
      <c r="BR67" s="17">
        <v>7</v>
      </c>
      <c r="BS67" s="19" t="s">
        <v>105</v>
      </c>
      <c r="BT67" s="19" t="s">
        <v>104</v>
      </c>
      <c r="BU67" s="19" t="s">
        <v>105</v>
      </c>
      <c r="BV67" s="19" t="s">
        <v>105</v>
      </c>
      <c r="BW67" s="19" t="s">
        <v>105</v>
      </c>
      <c r="BX67" s="17">
        <v>0</v>
      </c>
      <c r="BZ67" s="19" t="s">
        <v>105</v>
      </c>
      <c r="CA67" s="19" t="s">
        <v>110</v>
      </c>
      <c r="CD67" t="s">
        <v>105</v>
      </c>
      <c r="CE67" t="s">
        <v>105</v>
      </c>
      <c r="CG67" s="19" t="s">
        <v>105</v>
      </c>
      <c r="CH67" s="19"/>
    </row>
    <row r="68" spans="1:86">
      <c r="A68" s="19" t="s">
        <v>194</v>
      </c>
      <c r="B68">
        <v>75</v>
      </c>
      <c r="C68" t="s">
        <v>117</v>
      </c>
      <c r="D68">
        <v>6</v>
      </c>
      <c r="E68">
        <v>1</v>
      </c>
      <c r="F68" t="s">
        <v>104</v>
      </c>
      <c r="G68">
        <v>0</v>
      </c>
      <c r="H68">
        <v>1</v>
      </c>
      <c r="I68">
        <v>0</v>
      </c>
      <c r="J68">
        <v>0</v>
      </c>
      <c r="K68">
        <v>0</v>
      </c>
      <c r="L68">
        <v>0</v>
      </c>
      <c r="M68" s="17">
        <v>1</v>
      </c>
      <c r="N68" s="15">
        <v>3.8</v>
      </c>
      <c r="O68" s="17">
        <v>68</v>
      </c>
      <c r="P68" s="17">
        <v>100</v>
      </c>
      <c r="Q68" s="17"/>
      <c r="R68" s="17">
        <v>154</v>
      </c>
      <c r="S68" s="17">
        <v>82</v>
      </c>
      <c r="T68" s="15">
        <v>37</v>
      </c>
      <c r="U68" s="19" t="s">
        <v>105</v>
      </c>
      <c r="V68" s="19" t="s">
        <v>105</v>
      </c>
      <c r="W68" s="15">
        <v>29.5</v>
      </c>
      <c r="X68" s="17"/>
      <c r="Y68" s="19"/>
      <c r="Z68" s="19"/>
      <c r="AA68" s="19"/>
      <c r="AB68" s="19"/>
      <c r="AD68" s="19" t="s">
        <v>105</v>
      </c>
      <c r="AE68" s="19" t="s">
        <v>105</v>
      </c>
      <c r="AF68" s="19" t="s">
        <v>105</v>
      </c>
      <c r="AG68" s="19" t="s">
        <v>105</v>
      </c>
      <c r="AH68" s="19" t="s">
        <v>104</v>
      </c>
      <c r="AI68" s="19" t="s">
        <v>105</v>
      </c>
      <c r="AJ68" s="19" t="s">
        <v>105</v>
      </c>
      <c r="AK68" s="19" t="s">
        <v>105</v>
      </c>
      <c r="AL68" s="19" t="s">
        <v>105</v>
      </c>
      <c r="AM68" s="19" t="s">
        <v>105</v>
      </c>
      <c r="AN68" s="19" t="s">
        <v>108</v>
      </c>
      <c r="AO68" s="19" t="s">
        <v>108</v>
      </c>
      <c r="AP68" s="19" t="s">
        <v>105</v>
      </c>
      <c r="AQ68" s="19" t="s">
        <v>105</v>
      </c>
      <c r="AR68" s="19" t="s">
        <v>108</v>
      </c>
      <c r="AS68" s="19" t="s">
        <v>105</v>
      </c>
      <c r="AT68" s="19" t="s">
        <v>105</v>
      </c>
      <c r="AU68" s="19" t="s">
        <v>105</v>
      </c>
      <c r="AZ68" s="19"/>
      <c r="BC68" t="s">
        <v>110</v>
      </c>
      <c r="BF68" t="s">
        <v>105</v>
      </c>
      <c r="BG68" t="s">
        <v>105</v>
      </c>
      <c r="BH68">
        <v>0</v>
      </c>
      <c r="BI68" s="19" t="s">
        <v>105</v>
      </c>
      <c r="BJ68" s="19" t="s">
        <v>105</v>
      </c>
      <c r="BK68" s="19" t="s">
        <v>105</v>
      </c>
      <c r="BL68" s="17">
        <v>0</v>
      </c>
      <c r="BM68" s="17">
        <v>0</v>
      </c>
      <c r="BN68" s="17">
        <v>4</v>
      </c>
      <c r="BO68" s="17">
        <v>0</v>
      </c>
      <c r="BP68" s="17">
        <v>0</v>
      </c>
      <c r="BQ68" s="19" t="s">
        <v>104</v>
      </c>
      <c r="BR68" s="17">
        <v>6</v>
      </c>
      <c r="BS68" s="19" t="s">
        <v>105</v>
      </c>
      <c r="BT68" s="19" t="s">
        <v>105</v>
      </c>
      <c r="BU68" s="19" t="s">
        <v>105</v>
      </c>
      <c r="BV68" s="19" t="s">
        <v>105</v>
      </c>
      <c r="BW68" s="19" t="s">
        <v>105</v>
      </c>
      <c r="BX68" s="17">
        <v>0</v>
      </c>
      <c r="BZ68" s="19" t="s">
        <v>105</v>
      </c>
      <c r="CA68" s="19" t="s">
        <v>110</v>
      </c>
      <c r="CD68" t="s">
        <v>105</v>
      </c>
      <c r="CE68" t="s">
        <v>105</v>
      </c>
      <c r="CG68" s="19" t="s">
        <v>105</v>
      </c>
      <c r="CH68" s="19"/>
    </row>
    <row r="69" spans="1:86">
      <c r="A69" s="19" t="s">
        <v>195</v>
      </c>
      <c r="B69">
        <v>74</v>
      </c>
      <c r="C69" t="s">
        <v>117</v>
      </c>
      <c r="D69">
        <v>7</v>
      </c>
      <c r="E69">
        <v>1</v>
      </c>
      <c r="F69" t="s">
        <v>104</v>
      </c>
      <c r="G69">
        <v>0</v>
      </c>
      <c r="H69">
        <v>1</v>
      </c>
      <c r="I69">
        <v>0</v>
      </c>
      <c r="J69">
        <v>0</v>
      </c>
      <c r="K69">
        <v>0</v>
      </c>
      <c r="L69">
        <v>0</v>
      </c>
      <c r="M69" s="17">
        <v>11</v>
      </c>
      <c r="N69" s="15">
        <v>7.9</v>
      </c>
      <c r="O69" s="17">
        <v>42</v>
      </c>
      <c r="P69" s="17">
        <v>94</v>
      </c>
      <c r="Q69" s="17"/>
      <c r="R69" s="17">
        <v>199</v>
      </c>
      <c r="S69" s="17">
        <v>56</v>
      </c>
      <c r="T69" s="15">
        <v>35.5</v>
      </c>
      <c r="U69" s="19" t="s">
        <v>104</v>
      </c>
      <c r="V69" s="19" t="s">
        <v>105</v>
      </c>
      <c r="W69" s="15">
        <v>26</v>
      </c>
      <c r="X69" s="17">
        <v>2</v>
      </c>
      <c r="Y69" s="19" t="s">
        <v>121</v>
      </c>
      <c r="Z69" s="19"/>
      <c r="AA69" s="19"/>
      <c r="AB69" s="19" t="s">
        <v>105</v>
      </c>
      <c r="AD69" s="19" t="s">
        <v>105</v>
      </c>
      <c r="AE69" s="19" t="s">
        <v>105</v>
      </c>
      <c r="AF69" s="19" t="s">
        <v>105</v>
      </c>
      <c r="AG69" s="19" t="s">
        <v>105</v>
      </c>
      <c r="AH69" s="19" t="s">
        <v>105</v>
      </c>
      <c r="AI69" s="19" t="s">
        <v>104</v>
      </c>
      <c r="AJ69" s="19" t="s">
        <v>105</v>
      </c>
      <c r="AK69" s="19" t="s">
        <v>105</v>
      </c>
      <c r="AL69" s="19" t="s">
        <v>105</v>
      </c>
      <c r="AM69" s="19" t="s">
        <v>105</v>
      </c>
      <c r="AN69" s="19" t="s">
        <v>108</v>
      </c>
      <c r="AO69" s="19" t="s">
        <v>108</v>
      </c>
      <c r="AP69" s="19" t="s">
        <v>105</v>
      </c>
      <c r="AQ69" s="19" t="s">
        <v>105</v>
      </c>
      <c r="AR69" s="19" t="s">
        <v>108</v>
      </c>
      <c r="AS69" s="19" t="s">
        <v>105</v>
      </c>
      <c r="AT69" s="19" t="s">
        <v>105</v>
      </c>
      <c r="AU69" s="19" t="s">
        <v>105</v>
      </c>
      <c r="AZ69" s="19" t="s">
        <v>104</v>
      </c>
      <c r="BA69">
        <v>7</v>
      </c>
      <c r="BC69" t="s">
        <v>110</v>
      </c>
      <c r="BF69" t="s">
        <v>104</v>
      </c>
      <c r="BG69" t="s">
        <v>105</v>
      </c>
      <c r="BH69">
        <v>0</v>
      </c>
      <c r="BI69" s="19" t="s">
        <v>105</v>
      </c>
      <c r="BJ69" s="19" t="s">
        <v>105</v>
      </c>
      <c r="BK69" s="19" t="s">
        <v>105</v>
      </c>
      <c r="BL69" s="17">
        <v>0</v>
      </c>
      <c r="BM69" s="17">
        <v>0</v>
      </c>
      <c r="BN69" s="17">
        <v>2</v>
      </c>
      <c r="BO69" s="17">
        <v>0</v>
      </c>
      <c r="BP69" s="17">
        <v>0</v>
      </c>
      <c r="BQ69" s="19" t="s">
        <v>104</v>
      </c>
      <c r="BR69" s="17">
        <v>6</v>
      </c>
      <c r="BS69" s="19" t="s">
        <v>105</v>
      </c>
      <c r="BT69" s="19" t="s">
        <v>105</v>
      </c>
      <c r="BU69" s="19" t="s">
        <v>105</v>
      </c>
      <c r="BV69" s="19" t="s">
        <v>105</v>
      </c>
      <c r="BW69" s="19" t="s">
        <v>105</v>
      </c>
      <c r="BX69" s="17">
        <v>0</v>
      </c>
      <c r="BZ69" s="19" t="s">
        <v>105</v>
      </c>
      <c r="CA69" s="19" t="s">
        <v>110</v>
      </c>
      <c r="CD69" t="s">
        <v>105</v>
      </c>
      <c r="CE69" t="s">
        <v>105</v>
      </c>
      <c r="CG69" s="19" t="s">
        <v>105</v>
      </c>
      <c r="CH69" s="19"/>
    </row>
    <row r="70" spans="1:86">
      <c r="A70" s="19" t="s">
        <v>196</v>
      </c>
      <c r="B70">
        <v>84</v>
      </c>
      <c r="C70" t="s">
        <v>103</v>
      </c>
      <c r="D70">
        <v>8</v>
      </c>
      <c r="E70">
        <v>1</v>
      </c>
      <c r="F70" t="s">
        <v>104</v>
      </c>
      <c r="G70">
        <v>0</v>
      </c>
      <c r="H70">
        <v>1</v>
      </c>
      <c r="I70">
        <v>0</v>
      </c>
      <c r="J70">
        <v>0</v>
      </c>
      <c r="K70">
        <v>0</v>
      </c>
      <c r="L70">
        <v>0</v>
      </c>
      <c r="M70" s="17">
        <v>19</v>
      </c>
      <c r="N70" s="15">
        <v>6</v>
      </c>
      <c r="O70" s="17">
        <v>92</v>
      </c>
      <c r="P70" s="17">
        <v>94</v>
      </c>
      <c r="Q70" s="17"/>
      <c r="R70" s="17">
        <v>157</v>
      </c>
      <c r="S70" s="17">
        <v>81</v>
      </c>
      <c r="T70" s="15">
        <v>37.5</v>
      </c>
      <c r="U70" s="19" t="s">
        <v>105</v>
      </c>
      <c r="V70" s="19" t="s">
        <v>105</v>
      </c>
      <c r="W70" s="15">
        <v>26.4</v>
      </c>
      <c r="X70" s="17">
        <v>2</v>
      </c>
      <c r="Y70" s="19" t="s">
        <v>121</v>
      </c>
      <c r="Z70" s="19" t="s">
        <v>105</v>
      </c>
      <c r="AA70" s="19"/>
      <c r="AB70" s="19" t="s">
        <v>105</v>
      </c>
      <c r="AD70" s="19" t="s">
        <v>105</v>
      </c>
      <c r="AE70" s="19" t="s">
        <v>105</v>
      </c>
      <c r="AF70" s="19" t="s">
        <v>105</v>
      </c>
      <c r="AG70" s="19" t="s">
        <v>105</v>
      </c>
      <c r="AH70" s="19" t="s">
        <v>105</v>
      </c>
      <c r="AI70" s="19" t="s">
        <v>104</v>
      </c>
      <c r="AJ70" s="19" t="s">
        <v>104</v>
      </c>
      <c r="AK70" s="19" t="s">
        <v>105</v>
      </c>
      <c r="AL70" s="19" t="s">
        <v>105</v>
      </c>
      <c r="AM70" s="19" t="s">
        <v>105</v>
      </c>
      <c r="AN70" s="19" t="s">
        <v>108</v>
      </c>
      <c r="AO70" s="19" t="s">
        <v>108</v>
      </c>
      <c r="AP70" s="19" t="s">
        <v>105</v>
      </c>
      <c r="AQ70" s="19" t="s">
        <v>105</v>
      </c>
      <c r="AR70" s="19" t="s">
        <v>108</v>
      </c>
      <c r="AS70" s="19" t="s">
        <v>105</v>
      </c>
      <c r="AT70" s="19" t="s">
        <v>105</v>
      </c>
      <c r="AU70" s="19" t="s">
        <v>105</v>
      </c>
      <c r="AZ70" s="19"/>
      <c r="BC70" t="s">
        <v>110</v>
      </c>
      <c r="BF70" t="s">
        <v>104</v>
      </c>
      <c r="BG70" t="s">
        <v>105</v>
      </c>
      <c r="BH70">
        <v>0</v>
      </c>
      <c r="BI70" s="19" t="s">
        <v>105</v>
      </c>
      <c r="BJ70" s="19" t="s">
        <v>105</v>
      </c>
      <c r="BK70" s="19" t="s">
        <v>105</v>
      </c>
      <c r="BL70" s="17">
        <v>0</v>
      </c>
      <c r="BM70" s="17">
        <v>0</v>
      </c>
      <c r="BN70" s="17">
        <v>0</v>
      </c>
      <c r="BO70" s="17">
        <v>0</v>
      </c>
      <c r="BP70" s="17">
        <v>0</v>
      </c>
      <c r="BQ70" s="19" t="s">
        <v>104</v>
      </c>
      <c r="BR70" s="17">
        <v>6</v>
      </c>
      <c r="BS70" s="19" t="s">
        <v>105</v>
      </c>
      <c r="BT70" s="19" t="s">
        <v>105</v>
      </c>
      <c r="BU70" s="19" t="s">
        <v>105</v>
      </c>
      <c r="BV70" s="19" t="s">
        <v>105</v>
      </c>
      <c r="BW70" s="19" t="s">
        <v>105</v>
      </c>
      <c r="BX70" s="17">
        <v>0</v>
      </c>
      <c r="BZ70" s="19" t="s">
        <v>105</v>
      </c>
      <c r="CA70" s="19" t="s">
        <v>110</v>
      </c>
      <c r="CD70" t="s">
        <v>105</v>
      </c>
      <c r="CE70" t="s">
        <v>105</v>
      </c>
      <c r="CG70" s="19" t="s">
        <v>105</v>
      </c>
      <c r="CH70" s="19"/>
    </row>
    <row r="71" spans="1:86">
      <c r="A71" s="19" t="s">
        <v>197</v>
      </c>
      <c r="B71">
        <v>87</v>
      </c>
      <c r="C71" t="s">
        <v>117</v>
      </c>
      <c r="D71">
        <v>6</v>
      </c>
      <c r="E71">
        <v>1</v>
      </c>
      <c r="F71" t="s">
        <v>104</v>
      </c>
      <c r="G71">
        <v>0</v>
      </c>
      <c r="H71">
        <v>1</v>
      </c>
      <c r="I71">
        <v>0</v>
      </c>
      <c r="J71">
        <v>1</v>
      </c>
      <c r="K71">
        <v>0</v>
      </c>
      <c r="L71">
        <v>0</v>
      </c>
      <c r="M71" s="17">
        <v>56</v>
      </c>
      <c r="N71" s="15">
        <v>5.3</v>
      </c>
      <c r="O71" s="17">
        <v>152</v>
      </c>
      <c r="P71" s="17">
        <v>90</v>
      </c>
      <c r="Q71" s="17"/>
      <c r="R71" s="17">
        <v>156</v>
      </c>
      <c r="S71" s="17">
        <v>53</v>
      </c>
      <c r="T71" s="15">
        <v>36.700000000000003</v>
      </c>
      <c r="U71" s="19"/>
      <c r="V71" s="19"/>
      <c r="W71" s="15">
        <v>34</v>
      </c>
      <c r="X71" s="17">
        <v>3</v>
      </c>
      <c r="Y71" s="19"/>
      <c r="Z71" s="19"/>
      <c r="AA71" s="19"/>
      <c r="AB71" s="19"/>
      <c r="AD71" s="19" t="s">
        <v>105</v>
      </c>
      <c r="AE71" s="19" t="s">
        <v>104</v>
      </c>
      <c r="AF71" s="19" t="s">
        <v>105</v>
      </c>
      <c r="AG71" s="19" t="s">
        <v>105</v>
      </c>
      <c r="AH71" s="19" t="s">
        <v>105</v>
      </c>
      <c r="AI71" s="19" t="s">
        <v>104</v>
      </c>
      <c r="AJ71" s="19" t="s">
        <v>105</v>
      </c>
      <c r="AK71" s="19" t="s">
        <v>105</v>
      </c>
      <c r="AL71" s="19" t="s">
        <v>105</v>
      </c>
      <c r="AM71" s="19" t="s">
        <v>104</v>
      </c>
      <c r="AN71" s="19" t="s">
        <v>108</v>
      </c>
      <c r="AO71" s="21" t="s">
        <v>108</v>
      </c>
      <c r="AP71" s="19" t="s">
        <v>105</v>
      </c>
      <c r="AQ71" s="19" t="s">
        <v>104</v>
      </c>
      <c r="AR71" s="21" t="s">
        <v>123</v>
      </c>
      <c r="AS71" s="19" t="s">
        <v>105</v>
      </c>
      <c r="AT71" s="19" t="s">
        <v>105</v>
      </c>
      <c r="AU71" s="19" t="s">
        <v>105</v>
      </c>
      <c r="AZ71" s="19"/>
      <c r="BC71" t="s">
        <v>145</v>
      </c>
      <c r="BF71" t="s">
        <v>105</v>
      </c>
      <c r="BG71" t="s">
        <v>105</v>
      </c>
      <c r="BH71">
        <v>0</v>
      </c>
      <c r="BI71" s="19" t="s">
        <v>105</v>
      </c>
      <c r="BJ71" s="19" t="s">
        <v>105</v>
      </c>
      <c r="BK71" s="19" t="s">
        <v>105</v>
      </c>
      <c r="BL71" s="17">
        <v>0</v>
      </c>
      <c r="BM71" s="17">
        <v>0</v>
      </c>
      <c r="BN71" s="17">
        <v>0</v>
      </c>
      <c r="BO71" s="17">
        <v>0</v>
      </c>
      <c r="BP71" s="17">
        <v>0</v>
      </c>
      <c r="BQ71" s="19" t="s">
        <v>104</v>
      </c>
      <c r="BR71" s="17">
        <v>3</v>
      </c>
      <c r="BS71" s="19" t="s">
        <v>105</v>
      </c>
      <c r="BT71" s="19" t="s">
        <v>105</v>
      </c>
      <c r="BU71" s="19" t="s">
        <v>105</v>
      </c>
      <c r="BV71" s="19" t="s">
        <v>105</v>
      </c>
      <c r="BW71" s="19" t="s">
        <v>105</v>
      </c>
      <c r="BX71" s="17">
        <v>0</v>
      </c>
      <c r="BZ71" s="19" t="s">
        <v>105</v>
      </c>
      <c r="CA71" s="19" t="s">
        <v>145</v>
      </c>
      <c r="CD71" t="s">
        <v>105</v>
      </c>
      <c r="CE71" t="s">
        <v>105</v>
      </c>
      <c r="CG71" s="19" t="s">
        <v>105</v>
      </c>
      <c r="CH71" s="19"/>
    </row>
    <row r="72" spans="1:86">
      <c r="A72" s="19" t="s">
        <v>198</v>
      </c>
      <c r="B72">
        <v>97</v>
      </c>
      <c r="C72" t="s">
        <v>103</v>
      </c>
      <c r="D72">
        <v>9</v>
      </c>
      <c r="E72">
        <v>1</v>
      </c>
      <c r="F72" t="s">
        <v>104</v>
      </c>
      <c r="G72">
        <v>0</v>
      </c>
      <c r="H72">
        <v>1</v>
      </c>
      <c r="I72">
        <v>0</v>
      </c>
      <c r="J72">
        <v>0</v>
      </c>
      <c r="K72">
        <v>0</v>
      </c>
      <c r="L72">
        <v>0</v>
      </c>
      <c r="M72" s="17">
        <v>11</v>
      </c>
      <c r="N72" s="15">
        <v>7.4</v>
      </c>
      <c r="O72" s="17">
        <v>173</v>
      </c>
      <c r="P72" s="17">
        <v>98</v>
      </c>
      <c r="Q72" s="17"/>
      <c r="R72" s="17">
        <v>139</v>
      </c>
      <c r="S72" s="17">
        <v>93</v>
      </c>
      <c r="T72" s="15">
        <v>37.700000000000003</v>
      </c>
      <c r="U72" s="19" t="s">
        <v>104</v>
      </c>
      <c r="V72" s="19" t="s">
        <v>105</v>
      </c>
      <c r="W72" s="15">
        <v>29.4</v>
      </c>
      <c r="X72" s="17">
        <v>2</v>
      </c>
      <c r="Y72" s="19"/>
      <c r="Z72" s="19"/>
      <c r="AA72" s="19"/>
      <c r="AB72" s="19" t="s">
        <v>199</v>
      </c>
      <c r="AD72" s="19" t="s">
        <v>105</v>
      </c>
      <c r="AE72" s="19" t="s">
        <v>104</v>
      </c>
      <c r="AF72" s="19" t="s">
        <v>105</v>
      </c>
      <c r="AG72" s="19" t="s">
        <v>105</v>
      </c>
      <c r="AH72" s="19" t="s">
        <v>105</v>
      </c>
      <c r="AI72" s="19" t="s">
        <v>104</v>
      </c>
      <c r="AJ72" s="19" t="s">
        <v>105</v>
      </c>
      <c r="AK72" s="19" t="s">
        <v>105</v>
      </c>
      <c r="AL72" s="19" t="s">
        <v>105</v>
      </c>
      <c r="AM72" s="19" t="s">
        <v>105</v>
      </c>
      <c r="AN72" s="19" t="s">
        <v>108</v>
      </c>
      <c r="AO72" s="19" t="s">
        <v>108</v>
      </c>
      <c r="AP72" s="19" t="s">
        <v>105</v>
      </c>
      <c r="AQ72" s="19" t="s">
        <v>104</v>
      </c>
      <c r="AR72" s="19" t="s">
        <v>108</v>
      </c>
      <c r="AS72" s="19" t="s">
        <v>105</v>
      </c>
      <c r="AT72" s="19" t="s">
        <v>105</v>
      </c>
      <c r="AU72" s="19" t="s">
        <v>105</v>
      </c>
      <c r="AZ72" s="19"/>
      <c r="BC72" t="s">
        <v>110</v>
      </c>
      <c r="BF72" t="s">
        <v>105</v>
      </c>
      <c r="BG72" t="s">
        <v>105</v>
      </c>
      <c r="BH72">
        <v>0</v>
      </c>
      <c r="BI72" s="19" t="s">
        <v>105</v>
      </c>
      <c r="BJ72" s="19" t="s">
        <v>105</v>
      </c>
      <c r="BK72" s="19" t="s">
        <v>105</v>
      </c>
      <c r="BL72" s="17">
        <v>0</v>
      </c>
      <c r="BM72" s="17">
        <v>0</v>
      </c>
      <c r="BN72" s="17">
        <v>6</v>
      </c>
      <c r="BO72" s="17">
        <v>4</v>
      </c>
      <c r="BP72" s="17">
        <v>5</v>
      </c>
      <c r="BQ72" s="19" t="s">
        <v>104</v>
      </c>
      <c r="BR72" s="17">
        <v>6</v>
      </c>
      <c r="BS72" s="19" t="s">
        <v>105</v>
      </c>
      <c r="BT72" s="19" t="s">
        <v>105</v>
      </c>
      <c r="BU72" s="19" t="s">
        <v>105</v>
      </c>
      <c r="BV72" s="19" t="s">
        <v>105</v>
      </c>
      <c r="BW72" s="19" t="s">
        <v>105</v>
      </c>
      <c r="BX72" s="17">
        <v>0</v>
      </c>
      <c r="BZ72" s="19" t="s">
        <v>105</v>
      </c>
      <c r="CA72" s="19" t="s">
        <v>110</v>
      </c>
      <c r="CD72" t="s">
        <v>105</v>
      </c>
      <c r="CE72" t="s">
        <v>105</v>
      </c>
      <c r="CG72" s="19" t="s">
        <v>105</v>
      </c>
      <c r="CH72" s="19"/>
    </row>
    <row r="73" spans="1:86">
      <c r="A73" s="19" t="s">
        <v>200</v>
      </c>
      <c r="B73">
        <v>84</v>
      </c>
      <c r="C73" t="s">
        <v>103</v>
      </c>
      <c r="D73">
        <v>2</v>
      </c>
      <c r="E73">
        <v>1</v>
      </c>
      <c r="F73" t="s">
        <v>104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  <c r="M73" s="17">
        <v>2</v>
      </c>
      <c r="N73" s="15">
        <v>6.7</v>
      </c>
      <c r="O73" s="17">
        <v>81</v>
      </c>
      <c r="P73" s="17">
        <v>100</v>
      </c>
      <c r="Q73" s="17"/>
      <c r="R73" s="17">
        <v>138</v>
      </c>
      <c r="S73" s="17">
        <v>50</v>
      </c>
      <c r="T73" s="15">
        <v>36.6</v>
      </c>
      <c r="U73" s="19" t="s">
        <v>104</v>
      </c>
      <c r="V73" s="19" t="s">
        <v>105</v>
      </c>
      <c r="W73" s="15">
        <v>28.3</v>
      </c>
      <c r="X73" s="17">
        <v>2</v>
      </c>
      <c r="Y73" s="19" t="s">
        <v>113</v>
      </c>
      <c r="Z73" s="19"/>
      <c r="AA73" s="19"/>
      <c r="AB73" s="19"/>
      <c r="AD73" s="19" t="s">
        <v>105</v>
      </c>
      <c r="AE73" s="19" t="s">
        <v>105</v>
      </c>
      <c r="AF73" s="19" t="s">
        <v>105</v>
      </c>
      <c r="AG73" s="19" t="s">
        <v>105</v>
      </c>
      <c r="AH73" s="19" t="s">
        <v>105</v>
      </c>
      <c r="AI73" s="19" t="s">
        <v>104</v>
      </c>
      <c r="AJ73" s="19" t="s">
        <v>105</v>
      </c>
      <c r="AK73" s="19" t="s">
        <v>105</v>
      </c>
      <c r="AL73" s="19" t="s">
        <v>105</v>
      </c>
      <c r="AM73" s="19" t="s">
        <v>105</v>
      </c>
      <c r="AN73" s="19" t="s">
        <v>108</v>
      </c>
      <c r="AO73" s="21" t="s">
        <v>114</v>
      </c>
      <c r="AP73" s="19" t="s">
        <v>105</v>
      </c>
      <c r="AQ73" s="19" t="s">
        <v>105</v>
      </c>
      <c r="AR73" s="19" t="s">
        <v>108</v>
      </c>
      <c r="AS73" s="19" t="s">
        <v>105</v>
      </c>
      <c r="AT73" s="19" t="s">
        <v>105</v>
      </c>
      <c r="AU73" s="19" t="s">
        <v>105</v>
      </c>
      <c r="AZ73" s="19"/>
      <c r="BC73" t="s">
        <v>110</v>
      </c>
      <c r="BF73" t="s">
        <v>105</v>
      </c>
      <c r="BG73" t="s">
        <v>105</v>
      </c>
      <c r="BH73">
        <v>0</v>
      </c>
      <c r="BI73" s="19" t="s">
        <v>105</v>
      </c>
      <c r="BJ73" s="19" t="s">
        <v>105</v>
      </c>
      <c r="BK73" s="19" t="s">
        <v>105</v>
      </c>
      <c r="BL73" s="17">
        <v>0</v>
      </c>
      <c r="BM73" s="17">
        <v>0</v>
      </c>
      <c r="BN73" s="17">
        <v>0</v>
      </c>
      <c r="BO73" s="17">
        <v>0</v>
      </c>
      <c r="BP73" s="17">
        <v>0</v>
      </c>
      <c r="BQ73" s="19" t="s">
        <v>104</v>
      </c>
      <c r="BR73" s="17">
        <v>2</v>
      </c>
      <c r="BS73" s="19" t="s">
        <v>105</v>
      </c>
      <c r="BT73" s="19" t="s">
        <v>105</v>
      </c>
      <c r="BU73" s="19" t="s">
        <v>105</v>
      </c>
      <c r="BV73" s="19" t="s">
        <v>105</v>
      </c>
      <c r="BW73" s="19" t="s">
        <v>105</v>
      </c>
      <c r="BX73" s="17">
        <v>0</v>
      </c>
      <c r="BZ73" s="19" t="s">
        <v>105</v>
      </c>
      <c r="CA73" s="19" t="s">
        <v>110</v>
      </c>
      <c r="CD73" t="s">
        <v>105</v>
      </c>
      <c r="CE73" t="s">
        <v>105</v>
      </c>
      <c r="CG73" s="19" t="s">
        <v>105</v>
      </c>
      <c r="CH73" s="19"/>
    </row>
    <row r="74" spans="1:86">
      <c r="A74" s="19" t="s">
        <v>201</v>
      </c>
      <c r="B74">
        <v>94</v>
      </c>
      <c r="C74" t="s">
        <v>117</v>
      </c>
      <c r="D74">
        <v>5</v>
      </c>
      <c r="E74">
        <v>1</v>
      </c>
      <c r="F74" t="s">
        <v>104</v>
      </c>
      <c r="G74">
        <v>0</v>
      </c>
      <c r="H74">
        <v>1</v>
      </c>
      <c r="I74">
        <v>0</v>
      </c>
      <c r="J74">
        <v>0</v>
      </c>
      <c r="K74">
        <v>0</v>
      </c>
      <c r="L74">
        <v>0</v>
      </c>
      <c r="M74" s="17">
        <v>6</v>
      </c>
      <c r="N74" s="15">
        <v>3.8</v>
      </c>
      <c r="O74" s="17">
        <v>45</v>
      </c>
      <c r="P74" s="17">
        <v>95</v>
      </c>
      <c r="Q74" s="17"/>
      <c r="R74" s="17">
        <v>181</v>
      </c>
      <c r="S74" s="17">
        <v>86</v>
      </c>
      <c r="T74" s="15">
        <v>37.1</v>
      </c>
      <c r="U74" s="19"/>
      <c r="V74" s="19"/>
      <c r="W74" s="15">
        <v>21.2</v>
      </c>
      <c r="X74" s="17">
        <v>1</v>
      </c>
      <c r="Y74" s="19" t="s">
        <v>106</v>
      </c>
      <c r="Z74" s="19"/>
      <c r="AA74" s="19"/>
      <c r="AB74" s="19"/>
      <c r="AD74" s="19" t="s">
        <v>105</v>
      </c>
      <c r="AE74" s="19" t="s">
        <v>105</v>
      </c>
      <c r="AF74" s="19" t="s">
        <v>105</v>
      </c>
      <c r="AG74" s="19" t="s">
        <v>105</v>
      </c>
      <c r="AH74" s="19" t="s">
        <v>105</v>
      </c>
      <c r="AI74" s="19" t="s">
        <v>105</v>
      </c>
      <c r="AJ74" s="19" t="s">
        <v>105</v>
      </c>
      <c r="AK74" s="19" t="s">
        <v>105</v>
      </c>
      <c r="AL74" s="19" t="s">
        <v>105</v>
      </c>
      <c r="AM74" s="19" t="s">
        <v>105</v>
      </c>
      <c r="AN74" s="19" t="s">
        <v>108</v>
      </c>
      <c r="AO74" s="19" t="s">
        <v>108</v>
      </c>
      <c r="AP74" s="19" t="s">
        <v>105</v>
      </c>
      <c r="AQ74" s="19" t="s">
        <v>105</v>
      </c>
      <c r="AR74" s="19" t="s">
        <v>108</v>
      </c>
      <c r="AS74" s="19" t="s">
        <v>105</v>
      </c>
      <c r="AT74" s="19" t="s">
        <v>105</v>
      </c>
      <c r="AU74" s="19" t="s">
        <v>105</v>
      </c>
      <c r="AZ74" s="19"/>
      <c r="BC74" t="s">
        <v>110</v>
      </c>
      <c r="BF74" t="s">
        <v>105</v>
      </c>
      <c r="BG74" t="s">
        <v>105</v>
      </c>
      <c r="BH74">
        <v>0</v>
      </c>
      <c r="BI74" s="19" t="s">
        <v>105</v>
      </c>
      <c r="BJ74" s="19" t="s">
        <v>105</v>
      </c>
      <c r="BK74" s="19" t="s">
        <v>105</v>
      </c>
      <c r="BL74" s="17">
        <v>0</v>
      </c>
      <c r="BM74" s="17">
        <v>0</v>
      </c>
      <c r="BN74" s="17">
        <v>0</v>
      </c>
      <c r="BO74" s="17">
        <v>0</v>
      </c>
      <c r="BP74" s="17">
        <v>0</v>
      </c>
      <c r="BQ74" s="19" t="s">
        <v>104</v>
      </c>
      <c r="BR74" s="17">
        <v>5</v>
      </c>
      <c r="BS74" s="19" t="s">
        <v>105</v>
      </c>
      <c r="BT74" s="19" t="s">
        <v>105</v>
      </c>
      <c r="BU74" s="19" t="s">
        <v>105</v>
      </c>
      <c r="BV74" s="19" t="s">
        <v>105</v>
      </c>
      <c r="BW74" s="19" t="s">
        <v>105</v>
      </c>
      <c r="BX74" s="17">
        <v>0</v>
      </c>
      <c r="BZ74" s="19" t="s">
        <v>105</v>
      </c>
      <c r="CA74" s="19" t="s">
        <v>110</v>
      </c>
      <c r="CD74" t="s">
        <v>105</v>
      </c>
      <c r="CE74" t="s">
        <v>105</v>
      </c>
      <c r="CG74" s="19" t="s">
        <v>105</v>
      </c>
      <c r="CH74" s="19"/>
    </row>
    <row r="75" spans="1:86">
      <c r="A75" s="19" t="s">
        <v>202</v>
      </c>
      <c r="B75">
        <v>68</v>
      </c>
      <c r="C75" t="s">
        <v>103</v>
      </c>
      <c r="D75">
        <v>10</v>
      </c>
      <c r="E75">
        <v>1</v>
      </c>
      <c r="F75" t="s">
        <v>104</v>
      </c>
      <c r="G75">
        <v>0</v>
      </c>
      <c r="H75">
        <v>1</v>
      </c>
      <c r="I75">
        <v>0</v>
      </c>
      <c r="J75">
        <v>0</v>
      </c>
      <c r="K75">
        <v>0</v>
      </c>
      <c r="L75">
        <v>0</v>
      </c>
      <c r="M75" s="17">
        <v>155</v>
      </c>
      <c r="N75" s="15">
        <v>6.1</v>
      </c>
      <c r="O75" s="17">
        <v>632</v>
      </c>
      <c r="P75" s="17">
        <v>97</v>
      </c>
      <c r="Q75" s="17">
        <v>23</v>
      </c>
      <c r="R75" s="17">
        <v>120</v>
      </c>
      <c r="S75" s="17">
        <v>102</v>
      </c>
      <c r="T75" s="15">
        <v>37.299999999999997</v>
      </c>
      <c r="U75" s="19"/>
      <c r="V75" s="19"/>
      <c r="W75" s="15">
        <v>21.5</v>
      </c>
      <c r="X75" s="17"/>
      <c r="Y75" s="19" t="s">
        <v>121</v>
      </c>
      <c r="Z75" s="19"/>
      <c r="AA75" s="19"/>
      <c r="AB75" s="19" t="s">
        <v>105</v>
      </c>
      <c r="AD75" s="19" t="s">
        <v>105</v>
      </c>
      <c r="AE75" s="19" t="s">
        <v>105</v>
      </c>
      <c r="AF75" s="19" t="s">
        <v>105</v>
      </c>
      <c r="AG75" s="19" t="s">
        <v>105</v>
      </c>
      <c r="AH75" s="19" t="s">
        <v>105</v>
      </c>
      <c r="AI75" s="19" t="s">
        <v>105</v>
      </c>
      <c r="AJ75" s="19" t="s">
        <v>105</v>
      </c>
      <c r="AK75" s="19" t="s">
        <v>105</v>
      </c>
      <c r="AL75" s="19" t="s">
        <v>104</v>
      </c>
      <c r="AM75" s="19" t="s">
        <v>105</v>
      </c>
      <c r="AN75" s="19" t="s">
        <v>108</v>
      </c>
      <c r="AO75" s="19" t="s">
        <v>108</v>
      </c>
      <c r="AP75" s="19" t="s">
        <v>105</v>
      </c>
      <c r="AQ75" s="19" t="s">
        <v>104</v>
      </c>
      <c r="AR75" s="21" t="s">
        <v>123</v>
      </c>
      <c r="AS75" s="19" t="s">
        <v>105</v>
      </c>
      <c r="AT75" s="19" t="s">
        <v>105</v>
      </c>
      <c r="AU75" s="19" t="s">
        <v>105</v>
      </c>
      <c r="AZ75" s="19" t="s">
        <v>104</v>
      </c>
      <c r="BC75" t="s">
        <v>110</v>
      </c>
      <c r="BF75" t="s">
        <v>104</v>
      </c>
      <c r="BG75" t="s">
        <v>105</v>
      </c>
      <c r="BH75">
        <v>0</v>
      </c>
      <c r="BI75" s="19" t="s">
        <v>105</v>
      </c>
      <c r="BJ75" s="19" t="s">
        <v>105</v>
      </c>
      <c r="BK75" s="19" t="s">
        <v>105</v>
      </c>
      <c r="BL75" s="17">
        <v>0</v>
      </c>
      <c r="BM75" s="17">
        <v>0</v>
      </c>
      <c r="BN75" s="17">
        <v>0</v>
      </c>
      <c r="BO75" s="17">
        <v>0</v>
      </c>
      <c r="BP75" s="17">
        <v>11</v>
      </c>
      <c r="BQ75" s="19" t="s">
        <v>104</v>
      </c>
      <c r="BR75" s="17">
        <v>5</v>
      </c>
      <c r="BS75" s="19" t="s">
        <v>104</v>
      </c>
      <c r="BT75" s="19" t="s">
        <v>105</v>
      </c>
      <c r="BU75" s="19" t="s">
        <v>105</v>
      </c>
      <c r="BV75" s="19" t="s">
        <v>105</v>
      </c>
      <c r="BW75" s="19" t="s">
        <v>104</v>
      </c>
      <c r="BX75" s="17">
        <v>0</v>
      </c>
      <c r="BZ75" s="19" t="s">
        <v>105</v>
      </c>
      <c r="CA75" s="19" t="s">
        <v>110</v>
      </c>
      <c r="CD75" t="s">
        <v>105</v>
      </c>
      <c r="CE75" t="s">
        <v>105</v>
      </c>
      <c r="CG75" s="19" t="s">
        <v>105</v>
      </c>
      <c r="CH75" s="19"/>
    </row>
    <row r="76" spans="1:86">
      <c r="A76" s="19" t="s">
        <v>203</v>
      </c>
      <c r="B76">
        <v>94</v>
      </c>
      <c r="C76" t="s">
        <v>117</v>
      </c>
      <c r="D76">
        <v>21</v>
      </c>
      <c r="E76">
        <v>1</v>
      </c>
      <c r="F76" t="s">
        <v>104</v>
      </c>
      <c r="G76">
        <v>0</v>
      </c>
      <c r="H76">
        <v>1</v>
      </c>
      <c r="I76">
        <v>0</v>
      </c>
      <c r="J76">
        <v>0</v>
      </c>
      <c r="K76">
        <v>0</v>
      </c>
      <c r="L76">
        <v>0</v>
      </c>
      <c r="M76" s="17">
        <v>76</v>
      </c>
      <c r="N76" s="15">
        <v>6.4</v>
      </c>
      <c r="O76" s="17">
        <v>69</v>
      </c>
      <c r="P76" s="17">
        <v>91</v>
      </c>
      <c r="Q76" s="17"/>
      <c r="R76" s="17">
        <v>117</v>
      </c>
      <c r="S76" s="17">
        <v>81</v>
      </c>
      <c r="T76" s="15">
        <v>36.799999999999997</v>
      </c>
      <c r="U76" s="19"/>
      <c r="V76" s="19"/>
      <c r="W76" s="15">
        <v>29.5</v>
      </c>
      <c r="X76" s="17"/>
      <c r="Y76" s="19" t="s">
        <v>121</v>
      </c>
      <c r="Z76" s="19"/>
      <c r="AA76" s="19"/>
      <c r="AB76" s="19" t="s">
        <v>105</v>
      </c>
      <c r="AD76" s="19" t="s">
        <v>105</v>
      </c>
      <c r="AE76" s="19" t="s">
        <v>104</v>
      </c>
      <c r="AF76" s="19" t="s">
        <v>105</v>
      </c>
      <c r="AG76" s="19" t="s">
        <v>105</v>
      </c>
      <c r="AH76" s="19" t="s">
        <v>105</v>
      </c>
      <c r="AI76" s="19" t="s">
        <v>105</v>
      </c>
      <c r="AJ76" s="19" t="s">
        <v>105</v>
      </c>
      <c r="AK76" s="19" t="s">
        <v>105</v>
      </c>
      <c r="AL76" s="19" t="s">
        <v>105</v>
      </c>
      <c r="AM76" s="19" t="s">
        <v>105</v>
      </c>
      <c r="AN76" s="19" t="s">
        <v>108</v>
      </c>
      <c r="AO76" s="21" t="s">
        <v>108</v>
      </c>
      <c r="AP76" s="19" t="s">
        <v>105</v>
      </c>
      <c r="AQ76" s="19" t="s">
        <v>105</v>
      </c>
      <c r="AR76" s="19" t="s">
        <v>108</v>
      </c>
      <c r="AS76" s="19" t="s">
        <v>105</v>
      </c>
      <c r="AT76" s="19" t="s">
        <v>105</v>
      </c>
      <c r="AU76" s="19" t="s">
        <v>105</v>
      </c>
      <c r="AZ76" s="19"/>
      <c r="BC76" t="s">
        <v>145</v>
      </c>
      <c r="BF76" t="s">
        <v>104</v>
      </c>
      <c r="BG76" t="s">
        <v>105</v>
      </c>
      <c r="BH76">
        <v>0</v>
      </c>
      <c r="BI76" s="19" t="s">
        <v>105</v>
      </c>
      <c r="BJ76" s="19" t="s">
        <v>105</v>
      </c>
      <c r="BK76" s="19" t="s">
        <v>105</v>
      </c>
      <c r="BL76" s="17">
        <v>0</v>
      </c>
      <c r="BM76" s="17">
        <v>0</v>
      </c>
      <c r="BN76" s="17">
        <v>3</v>
      </c>
      <c r="BO76" s="17">
        <v>0</v>
      </c>
      <c r="BP76" s="17">
        <v>0</v>
      </c>
      <c r="BQ76" s="19" t="s">
        <v>104</v>
      </c>
      <c r="BR76" s="17">
        <v>4</v>
      </c>
      <c r="BS76" s="19" t="s">
        <v>104</v>
      </c>
      <c r="BT76" s="19" t="s">
        <v>105</v>
      </c>
      <c r="BU76" s="19" t="s">
        <v>105</v>
      </c>
      <c r="BV76" s="19" t="s">
        <v>105</v>
      </c>
      <c r="BW76" s="19" t="s">
        <v>105</v>
      </c>
      <c r="BX76" s="17">
        <v>0</v>
      </c>
      <c r="BZ76" s="19" t="s">
        <v>105</v>
      </c>
      <c r="CA76" s="19" t="s">
        <v>145</v>
      </c>
      <c r="CB76" s="17">
        <v>226</v>
      </c>
      <c r="CD76" t="s">
        <v>105</v>
      </c>
      <c r="CE76" t="s">
        <v>105</v>
      </c>
      <c r="CG76" s="19" t="s">
        <v>105</v>
      </c>
      <c r="CH76" s="19">
        <v>205</v>
      </c>
    </row>
    <row r="77" spans="1:86">
      <c r="A77" s="19" t="s">
        <v>204</v>
      </c>
      <c r="B77">
        <v>83</v>
      </c>
      <c r="C77" t="s">
        <v>117</v>
      </c>
      <c r="D77">
        <v>20</v>
      </c>
      <c r="E77">
        <v>1</v>
      </c>
      <c r="F77" t="s">
        <v>104</v>
      </c>
      <c r="G77">
        <v>0</v>
      </c>
      <c r="H77">
        <v>1</v>
      </c>
      <c r="I77">
        <v>0</v>
      </c>
      <c r="J77">
        <v>0</v>
      </c>
      <c r="K77">
        <v>0</v>
      </c>
      <c r="L77">
        <v>0</v>
      </c>
      <c r="M77" s="17">
        <v>200</v>
      </c>
      <c r="N77" s="15">
        <v>10.1</v>
      </c>
      <c r="O77" s="17">
        <v>87</v>
      </c>
      <c r="P77" s="17">
        <v>100</v>
      </c>
      <c r="Q77" s="17"/>
      <c r="R77" s="17">
        <v>136</v>
      </c>
      <c r="S77" s="17">
        <v>67</v>
      </c>
      <c r="T77" s="15">
        <v>38.5</v>
      </c>
      <c r="U77" s="19" t="s">
        <v>105</v>
      </c>
      <c r="V77" s="19" t="s">
        <v>105</v>
      </c>
      <c r="W77" s="15">
        <v>28.1</v>
      </c>
      <c r="X77" s="17">
        <v>2</v>
      </c>
      <c r="Y77" s="19" t="s">
        <v>121</v>
      </c>
      <c r="Z77" s="19"/>
      <c r="AA77" s="19"/>
      <c r="AB77" s="19" t="s">
        <v>105</v>
      </c>
      <c r="AD77" s="19" t="s">
        <v>105</v>
      </c>
      <c r="AE77" s="19" t="s">
        <v>104</v>
      </c>
      <c r="AF77" s="19" t="s">
        <v>105</v>
      </c>
      <c r="AG77" s="19" t="s">
        <v>105</v>
      </c>
      <c r="AH77" s="19" t="s">
        <v>105</v>
      </c>
      <c r="AI77" s="19" t="s">
        <v>104</v>
      </c>
      <c r="AJ77" s="19" t="s">
        <v>104</v>
      </c>
      <c r="AK77" s="19" t="s">
        <v>105</v>
      </c>
      <c r="AL77" s="19" t="s">
        <v>104</v>
      </c>
      <c r="AM77" s="19" t="s">
        <v>105</v>
      </c>
      <c r="AN77" s="19" t="s">
        <v>108</v>
      </c>
      <c r="AO77" s="21" t="s">
        <v>109</v>
      </c>
      <c r="AP77" s="19" t="s">
        <v>105</v>
      </c>
      <c r="AQ77" s="19" t="s">
        <v>104</v>
      </c>
      <c r="AR77" s="19" t="s">
        <v>108</v>
      </c>
      <c r="AS77" s="19" t="s">
        <v>105</v>
      </c>
      <c r="AT77" s="19" t="s">
        <v>105</v>
      </c>
      <c r="AU77" s="19" t="s">
        <v>105</v>
      </c>
      <c r="AZ77" s="19"/>
      <c r="BC77" t="s">
        <v>110</v>
      </c>
      <c r="BF77" t="s">
        <v>104</v>
      </c>
      <c r="BG77" t="s">
        <v>105</v>
      </c>
      <c r="BH77">
        <v>0</v>
      </c>
      <c r="BI77" s="19" t="s">
        <v>105</v>
      </c>
      <c r="BJ77" s="19" t="s">
        <v>105</v>
      </c>
      <c r="BK77" s="19" t="s">
        <v>105</v>
      </c>
      <c r="BL77" s="17">
        <v>0</v>
      </c>
      <c r="BM77" s="17">
        <v>0</v>
      </c>
      <c r="BN77" s="17">
        <v>5</v>
      </c>
      <c r="BO77" s="17">
        <v>7</v>
      </c>
      <c r="BP77" s="17">
        <v>3</v>
      </c>
      <c r="BQ77" s="19" t="s">
        <v>104</v>
      </c>
      <c r="BR77" s="17">
        <v>6</v>
      </c>
      <c r="BS77" s="19" t="s">
        <v>105</v>
      </c>
      <c r="BT77" s="19" t="s">
        <v>104</v>
      </c>
      <c r="BU77" s="19" t="s">
        <v>105</v>
      </c>
      <c r="BV77" s="19" t="s">
        <v>105</v>
      </c>
      <c r="BW77" s="19" t="s">
        <v>105</v>
      </c>
      <c r="BX77" s="17">
        <v>0</v>
      </c>
      <c r="BZ77" s="19" t="s">
        <v>105</v>
      </c>
      <c r="CA77" s="19" t="s">
        <v>118</v>
      </c>
      <c r="CD77" t="s">
        <v>104</v>
      </c>
      <c r="CE77" t="s">
        <v>105</v>
      </c>
      <c r="CG77" s="19" t="s">
        <v>105</v>
      </c>
      <c r="CH77" s="19"/>
    </row>
    <row r="78" spans="1:86">
      <c r="A78" s="19" t="s">
        <v>205</v>
      </c>
      <c r="B78">
        <v>82</v>
      </c>
      <c r="C78" t="s">
        <v>117</v>
      </c>
      <c r="D78">
        <v>6</v>
      </c>
      <c r="E78">
        <v>1</v>
      </c>
      <c r="F78" t="s">
        <v>104</v>
      </c>
      <c r="G78">
        <v>0</v>
      </c>
      <c r="H78">
        <v>1</v>
      </c>
      <c r="I78">
        <v>0</v>
      </c>
      <c r="J78">
        <v>0</v>
      </c>
      <c r="K78">
        <v>0</v>
      </c>
      <c r="L78">
        <v>0</v>
      </c>
      <c r="M78" s="17">
        <v>77</v>
      </c>
      <c r="N78" s="15">
        <v>14.2</v>
      </c>
      <c r="O78" s="17">
        <v>359</v>
      </c>
      <c r="P78" s="17">
        <v>99</v>
      </c>
      <c r="Q78" s="17"/>
      <c r="R78" s="17">
        <v>137</v>
      </c>
      <c r="S78" s="17">
        <v>80</v>
      </c>
      <c r="T78" s="15">
        <v>36.5</v>
      </c>
      <c r="U78" s="19"/>
      <c r="V78" s="19"/>
      <c r="W78" s="15">
        <v>20.399999999999999</v>
      </c>
      <c r="X78" s="17"/>
      <c r="Y78" s="19" t="s">
        <v>113</v>
      </c>
      <c r="Z78" s="19"/>
      <c r="AA78" s="19"/>
      <c r="AB78" s="19"/>
      <c r="AD78" s="19" t="s">
        <v>105</v>
      </c>
      <c r="AE78" s="19" t="s">
        <v>105</v>
      </c>
      <c r="AF78" s="19" t="s">
        <v>105</v>
      </c>
      <c r="AG78" s="19" t="s">
        <v>105</v>
      </c>
      <c r="AH78" s="19" t="s">
        <v>105</v>
      </c>
      <c r="AI78" s="19" t="s">
        <v>104</v>
      </c>
      <c r="AJ78" s="19" t="s">
        <v>105</v>
      </c>
      <c r="AK78" s="19" t="s">
        <v>105</v>
      </c>
      <c r="AL78" s="19" t="s">
        <v>105</v>
      </c>
      <c r="AM78" s="19" t="s">
        <v>105</v>
      </c>
      <c r="AN78" s="19" t="s">
        <v>108</v>
      </c>
      <c r="AO78" s="19" t="s">
        <v>108</v>
      </c>
      <c r="AP78" s="19" t="s">
        <v>105</v>
      </c>
      <c r="AQ78" s="19" t="s">
        <v>104</v>
      </c>
      <c r="AR78" s="19" t="s">
        <v>108</v>
      </c>
      <c r="AS78" s="19" t="s">
        <v>105</v>
      </c>
      <c r="AT78" s="19" t="s">
        <v>105</v>
      </c>
      <c r="AU78" s="19" t="s">
        <v>105</v>
      </c>
      <c r="AZ78" s="19" t="s">
        <v>104</v>
      </c>
      <c r="BA78">
        <v>5</v>
      </c>
      <c r="BC78" t="s">
        <v>110</v>
      </c>
      <c r="BF78" t="s">
        <v>105</v>
      </c>
      <c r="BG78" t="s">
        <v>105</v>
      </c>
      <c r="BH78">
        <v>0</v>
      </c>
      <c r="BI78" s="19" t="s">
        <v>105</v>
      </c>
      <c r="BJ78" s="19" t="s">
        <v>105</v>
      </c>
      <c r="BK78" s="19" t="s">
        <v>105</v>
      </c>
      <c r="BL78" s="17">
        <v>0</v>
      </c>
      <c r="BM78" s="17">
        <v>0</v>
      </c>
      <c r="BN78" s="17">
        <v>5</v>
      </c>
      <c r="BO78" s="17">
        <v>3</v>
      </c>
      <c r="BP78" s="17">
        <v>0</v>
      </c>
      <c r="BQ78" s="19" t="s">
        <v>104</v>
      </c>
      <c r="BR78" s="17">
        <v>5</v>
      </c>
      <c r="BS78" s="19" t="s">
        <v>105</v>
      </c>
      <c r="BT78" s="19" t="s">
        <v>105</v>
      </c>
      <c r="BU78" s="19" t="s">
        <v>105</v>
      </c>
      <c r="BV78" s="19" t="s">
        <v>105</v>
      </c>
      <c r="BW78" s="19" t="s">
        <v>105</v>
      </c>
      <c r="BX78" s="17">
        <v>1</v>
      </c>
      <c r="BZ78" s="19" t="s">
        <v>105</v>
      </c>
      <c r="CA78" s="19" t="s">
        <v>110</v>
      </c>
      <c r="CD78" t="s">
        <v>104</v>
      </c>
      <c r="CE78" t="s">
        <v>105</v>
      </c>
      <c r="CG78" s="19" t="s">
        <v>105</v>
      </c>
      <c r="CH78" s="19"/>
    </row>
    <row r="79" spans="1:86">
      <c r="A79" s="19" t="s">
        <v>206</v>
      </c>
      <c r="B79">
        <v>95</v>
      </c>
      <c r="C79" t="s">
        <v>103</v>
      </c>
      <c r="D79">
        <v>7</v>
      </c>
      <c r="E79">
        <v>1</v>
      </c>
      <c r="F79" t="s">
        <v>104</v>
      </c>
      <c r="G79">
        <v>0</v>
      </c>
      <c r="H79">
        <v>1</v>
      </c>
      <c r="I79">
        <v>0</v>
      </c>
      <c r="J79">
        <v>1</v>
      </c>
      <c r="K79">
        <v>0</v>
      </c>
      <c r="L79">
        <v>0</v>
      </c>
      <c r="M79" s="17">
        <v>140</v>
      </c>
      <c r="N79" s="15">
        <v>4.2</v>
      </c>
      <c r="O79" s="17">
        <v>220</v>
      </c>
      <c r="P79" s="17">
        <v>98</v>
      </c>
      <c r="Q79" s="17"/>
      <c r="R79" s="17">
        <v>137</v>
      </c>
      <c r="S79" s="17">
        <v>56</v>
      </c>
      <c r="T79" s="15">
        <v>37.200000000000003</v>
      </c>
      <c r="U79" s="19" t="s">
        <v>105</v>
      </c>
      <c r="V79" s="19" t="s">
        <v>105</v>
      </c>
      <c r="W79" s="15">
        <v>20.9</v>
      </c>
      <c r="X79" s="17">
        <v>2</v>
      </c>
      <c r="Y79" s="19"/>
      <c r="Z79" s="19"/>
      <c r="AA79" s="19"/>
      <c r="AB79" s="19" t="s">
        <v>105</v>
      </c>
      <c r="AD79" s="19" t="s">
        <v>105</v>
      </c>
      <c r="AE79" s="19" t="s">
        <v>104</v>
      </c>
      <c r="AF79" s="19" t="s">
        <v>105</v>
      </c>
      <c r="AG79" s="19" t="s">
        <v>105</v>
      </c>
      <c r="AH79" s="19" t="s">
        <v>105</v>
      </c>
      <c r="AI79" s="19" t="s">
        <v>104</v>
      </c>
      <c r="AJ79" s="19" t="s">
        <v>105</v>
      </c>
      <c r="AK79" s="19" t="s">
        <v>105</v>
      </c>
      <c r="AL79" s="19" t="s">
        <v>105</v>
      </c>
      <c r="AM79" s="19" t="s">
        <v>105</v>
      </c>
      <c r="AN79" s="19" t="s">
        <v>108</v>
      </c>
      <c r="AO79" s="19" t="s">
        <v>108</v>
      </c>
      <c r="AP79" s="19" t="s">
        <v>105</v>
      </c>
      <c r="AQ79" s="19" t="s">
        <v>104</v>
      </c>
      <c r="AR79" s="19" t="s">
        <v>108</v>
      </c>
      <c r="AS79" s="19" t="s">
        <v>105</v>
      </c>
      <c r="AT79" s="19" t="s">
        <v>105</v>
      </c>
      <c r="AU79" s="19" t="s">
        <v>105</v>
      </c>
      <c r="AZ79" s="19"/>
      <c r="BC79" t="s">
        <v>110</v>
      </c>
      <c r="BF79" t="s">
        <v>105</v>
      </c>
      <c r="BG79" t="s">
        <v>105</v>
      </c>
      <c r="BH79">
        <v>0</v>
      </c>
      <c r="BI79" s="19" t="s">
        <v>105</v>
      </c>
      <c r="BJ79" s="19" t="s">
        <v>105</v>
      </c>
      <c r="BK79" s="19" t="s">
        <v>105</v>
      </c>
      <c r="BL79" s="17">
        <v>0</v>
      </c>
      <c r="BM79" s="17">
        <v>0</v>
      </c>
      <c r="BN79" s="17">
        <v>5</v>
      </c>
      <c r="BO79" s="17">
        <v>0</v>
      </c>
      <c r="BP79" s="17">
        <v>4</v>
      </c>
      <c r="BQ79" s="19" t="s">
        <v>104</v>
      </c>
      <c r="BR79" s="17">
        <v>3</v>
      </c>
      <c r="BS79" s="19" t="s">
        <v>104</v>
      </c>
      <c r="BT79" s="19" t="s">
        <v>105</v>
      </c>
      <c r="BU79" s="19" t="s">
        <v>105</v>
      </c>
      <c r="BV79" s="19" t="s">
        <v>104</v>
      </c>
      <c r="BW79" s="19" t="s">
        <v>105</v>
      </c>
      <c r="BX79" s="17">
        <v>0</v>
      </c>
      <c r="BZ79" s="19" t="s">
        <v>105</v>
      </c>
      <c r="CA79" s="19" t="s">
        <v>110</v>
      </c>
      <c r="CB79" s="17">
        <v>79</v>
      </c>
      <c r="CD79" t="s">
        <v>105</v>
      </c>
      <c r="CE79" t="s">
        <v>105</v>
      </c>
      <c r="CG79" s="19" t="s">
        <v>105</v>
      </c>
      <c r="CH79" s="19">
        <v>72</v>
      </c>
    </row>
    <row r="80" spans="1:86">
      <c r="A80" s="19" t="s">
        <v>207</v>
      </c>
      <c r="B80">
        <v>86</v>
      </c>
      <c r="C80" t="s">
        <v>117</v>
      </c>
      <c r="D80">
        <v>7</v>
      </c>
      <c r="E80">
        <v>1</v>
      </c>
      <c r="F80" t="s">
        <v>104</v>
      </c>
      <c r="G80">
        <v>0</v>
      </c>
      <c r="H80">
        <v>1</v>
      </c>
      <c r="I80">
        <v>0</v>
      </c>
      <c r="J80">
        <v>0</v>
      </c>
      <c r="K80">
        <v>0</v>
      </c>
      <c r="L80">
        <v>0</v>
      </c>
      <c r="M80" s="17">
        <v>29</v>
      </c>
      <c r="N80" s="15">
        <v>9.6999999999999993</v>
      </c>
      <c r="O80" s="17">
        <v>97</v>
      </c>
      <c r="P80" s="17">
        <v>93</v>
      </c>
      <c r="Q80" s="17"/>
      <c r="R80" s="17">
        <v>123</v>
      </c>
      <c r="S80" s="17">
        <v>76</v>
      </c>
      <c r="T80" s="15">
        <v>38</v>
      </c>
      <c r="U80" s="19" t="s">
        <v>105</v>
      </c>
      <c r="V80" s="19" t="s">
        <v>105</v>
      </c>
      <c r="W80" s="15">
        <v>21.3</v>
      </c>
      <c r="X80" s="17">
        <v>2</v>
      </c>
      <c r="Y80" s="19" t="s">
        <v>121</v>
      </c>
      <c r="Z80" s="19"/>
      <c r="AA80" s="19"/>
      <c r="AB80" s="19" t="s">
        <v>105</v>
      </c>
      <c r="AD80" s="19" t="s">
        <v>105</v>
      </c>
      <c r="AE80" s="19" t="s">
        <v>104</v>
      </c>
      <c r="AF80" s="19" t="s">
        <v>105</v>
      </c>
      <c r="AG80" s="19" t="s">
        <v>105</v>
      </c>
      <c r="AH80" s="19" t="s">
        <v>105</v>
      </c>
      <c r="AI80" s="19" t="s">
        <v>104</v>
      </c>
      <c r="AJ80" s="19" t="s">
        <v>105</v>
      </c>
      <c r="AK80" s="19" t="s">
        <v>105</v>
      </c>
      <c r="AL80" s="19" t="s">
        <v>105</v>
      </c>
      <c r="AM80" s="19" t="s">
        <v>105</v>
      </c>
      <c r="AN80" s="19" t="s">
        <v>108</v>
      </c>
      <c r="AO80" s="19" t="s">
        <v>108</v>
      </c>
      <c r="AP80" s="19" t="s">
        <v>105</v>
      </c>
      <c r="AQ80" s="19" t="s">
        <v>104</v>
      </c>
      <c r="AR80" s="19" t="s">
        <v>108</v>
      </c>
      <c r="AS80" s="19" t="s">
        <v>105</v>
      </c>
      <c r="AT80" s="19" t="s">
        <v>105</v>
      </c>
      <c r="AU80" s="19" t="s">
        <v>105</v>
      </c>
      <c r="AZ80" s="19" t="s">
        <v>104</v>
      </c>
      <c r="BA80">
        <v>1</v>
      </c>
      <c r="BC80" t="s">
        <v>110</v>
      </c>
      <c r="BF80" t="s">
        <v>104</v>
      </c>
      <c r="BG80" t="s">
        <v>105</v>
      </c>
      <c r="BH80">
        <v>0</v>
      </c>
      <c r="BI80" s="19" t="s">
        <v>105</v>
      </c>
      <c r="BJ80" s="19" t="s">
        <v>105</v>
      </c>
      <c r="BK80" s="19" t="s">
        <v>105</v>
      </c>
      <c r="BL80" s="17">
        <v>0</v>
      </c>
      <c r="BM80" s="17">
        <v>0</v>
      </c>
      <c r="BN80" s="17">
        <v>0</v>
      </c>
      <c r="BO80" s="17">
        <v>0</v>
      </c>
      <c r="BP80" s="17">
        <v>0</v>
      </c>
      <c r="BQ80" s="19" t="s">
        <v>104</v>
      </c>
      <c r="BR80" s="17">
        <v>4</v>
      </c>
      <c r="BS80" s="19" t="s">
        <v>104</v>
      </c>
      <c r="BT80" s="19" t="s">
        <v>105</v>
      </c>
      <c r="BU80" s="19" t="s">
        <v>105</v>
      </c>
      <c r="BV80" s="19" t="s">
        <v>105</v>
      </c>
      <c r="BW80" s="19" t="s">
        <v>105</v>
      </c>
      <c r="BX80" s="17">
        <v>0</v>
      </c>
      <c r="BZ80" s="19" t="s">
        <v>105</v>
      </c>
      <c r="CA80" s="19" t="s">
        <v>110</v>
      </c>
      <c r="CD80" t="s">
        <v>105</v>
      </c>
      <c r="CE80" t="s">
        <v>105</v>
      </c>
      <c r="CG80" s="19" t="s">
        <v>105</v>
      </c>
      <c r="CH80" s="19"/>
    </row>
    <row r="81" spans="1:86">
      <c r="A81" s="19" t="s">
        <v>208</v>
      </c>
      <c r="B81">
        <v>78</v>
      </c>
      <c r="C81" t="s">
        <v>117</v>
      </c>
      <c r="D81">
        <v>4</v>
      </c>
      <c r="E81">
        <v>1</v>
      </c>
      <c r="F81" t="s">
        <v>104</v>
      </c>
      <c r="G81">
        <v>0</v>
      </c>
      <c r="H81">
        <v>1</v>
      </c>
      <c r="I81">
        <v>0</v>
      </c>
      <c r="J81">
        <v>0</v>
      </c>
      <c r="K81">
        <v>0</v>
      </c>
      <c r="L81">
        <v>0</v>
      </c>
      <c r="M81" s="17">
        <v>7</v>
      </c>
      <c r="N81" s="15">
        <v>7.4</v>
      </c>
      <c r="O81" s="17">
        <v>59</v>
      </c>
      <c r="P81" s="17">
        <v>99</v>
      </c>
      <c r="Q81" s="17"/>
      <c r="R81" s="17">
        <v>165</v>
      </c>
      <c r="S81" s="17">
        <v>132</v>
      </c>
      <c r="T81" s="15">
        <v>37.9</v>
      </c>
      <c r="U81" s="19" t="s">
        <v>105</v>
      </c>
      <c r="V81" s="19" t="s">
        <v>105</v>
      </c>
      <c r="W81" s="15">
        <v>28.7</v>
      </c>
      <c r="X81" s="17">
        <v>2</v>
      </c>
      <c r="Y81" s="19"/>
      <c r="Z81" s="19"/>
      <c r="AA81" s="19"/>
      <c r="AB81" s="19" t="s">
        <v>105</v>
      </c>
      <c r="AD81" s="19" t="s">
        <v>105</v>
      </c>
      <c r="AE81" s="19" t="s">
        <v>105</v>
      </c>
      <c r="AF81" s="19" t="s">
        <v>105</v>
      </c>
      <c r="AG81" s="19" t="s">
        <v>104</v>
      </c>
      <c r="AH81" s="19" t="s">
        <v>105</v>
      </c>
      <c r="AI81" s="19" t="s">
        <v>104</v>
      </c>
      <c r="AJ81" s="19" t="s">
        <v>105</v>
      </c>
      <c r="AK81" s="19" t="s">
        <v>105</v>
      </c>
      <c r="AL81" s="19" t="s">
        <v>105</v>
      </c>
      <c r="AM81" s="19" t="s">
        <v>105</v>
      </c>
      <c r="AN81" s="19" t="s">
        <v>108</v>
      </c>
      <c r="AO81" s="19" t="s">
        <v>108</v>
      </c>
      <c r="AP81" s="19" t="s">
        <v>105</v>
      </c>
      <c r="AQ81" s="19" t="s">
        <v>105</v>
      </c>
      <c r="AR81" s="21" t="s">
        <v>127</v>
      </c>
      <c r="AS81" s="19" t="s">
        <v>105</v>
      </c>
      <c r="AT81" s="19" t="s">
        <v>105</v>
      </c>
      <c r="AU81" s="19" t="s">
        <v>105</v>
      </c>
      <c r="AZ81" s="19"/>
      <c r="BC81" t="s">
        <v>110</v>
      </c>
      <c r="BF81" t="s">
        <v>105</v>
      </c>
      <c r="BG81" t="s">
        <v>105</v>
      </c>
      <c r="BH81">
        <v>0</v>
      </c>
      <c r="BI81" s="19" t="s">
        <v>105</v>
      </c>
      <c r="BJ81" s="19" t="s">
        <v>105</v>
      </c>
      <c r="BK81" s="19" t="s">
        <v>105</v>
      </c>
      <c r="BL81" s="17">
        <v>0</v>
      </c>
      <c r="BM81" s="17">
        <v>0</v>
      </c>
      <c r="BN81" s="17">
        <v>5</v>
      </c>
      <c r="BO81" s="17">
        <v>0</v>
      </c>
      <c r="BP81" s="17">
        <v>5</v>
      </c>
      <c r="BQ81" s="19" t="s">
        <v>104</v>
      </c>
      <c r="BR81" s="17">
        <v>2</v>
      </c>
      <c r="BS81" s="19" t="s">
        <v>105</v>
      </c>
      <c r="BT81" s="19" t="s">
        <v>105</v>
      </c>
      <c r="BU81" s="19" t="s">
        <v>105</v>
      </c>
      <c r="BV81" s="19" t="s">
        <v>105</v>
      </c>
      <c r="BW81" s="19" t="s">
        <v>105</v>
      </c>
      <c r="BX81" s="17">
        <v>0</v>
      </c>
      <c r="BZ81" s="19" t="s">
        <v>105</v>
      </c>
      <c r="CA81" s="19" t="s">
        <v>110</v>
      </c>
      <c r="CD81" t="s">
        <v>104</v>
      </c>
      <c r="CE81" t="s">
        <v>105</v>
      </c>
      <c r="CG81" s="19" t="s">
        <v>105</v>
      </c>
      <c r="CH81" s="19"/>
    </row>
    <row r="82" spans="1:86">
      <c r="A82" s="19" t="s">
        <v>209</v>
      </c>
      <c r="B82">
        <v>73</v>
      </c>
      <c r="C82" t="s">
        <v>103</v>
      </c>
      <c r="D82">
        <v>5</v>
      </c>
      <c r="E82">
        <v>1</v>
      </c>
      <c r="F82" t="s">
        <v>104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  <c r="M82" s="17">
        <v>81</v>
      </c>
      <c r="N82" s="15">
        <v>9.6999999999999993</v>
      </c>
      <c r="O82" s="17">
        <v>79</v>
      </c>
      <c r="P82" s="17">
        <v>88</v>
      </c>
      <c r="Q82" s="17">
        <v>28</v>
      </c>
      <c r="R82" s="17">
        <v>115</v>
      </c>
      <c r="S82" s="17">
        <v>104</v>
      </c>
      <c r="T82" s="15">
        <v>39.299999999999997</v>
      </c>
      <c r="U82" s="19" t="s">
        <v>105</v>
      </c>
      <c r="V82" s="19" t="s">
        <v>105</v>
      </c>
      <c r="W82" s="15"/>
      <c r="X82" s="17"/>
      <c r="Y82" s="19"/>
      <c r="Z82" s="19"/>
      <c r="AA82" s="19"/>
      <c r="AB82" s="19" t="s">
        <v>105</v>
      </c>
      <c r="AD82" s="19" t="s">
        <v>105</v>
      </c>
      <c r="AE82" s="19" t="s">
        <v>105</v>
      </c>
      <c r="AF82" s="19" t="s">
        <v>105</v>
      </c>
      <c r="AG82" s="19" t="s">
        <v>105</v>
      </c>
      <c r="AH82" s="19" t="s">
        <v>105</v>
      </c>
      <c r="AI82" s="19" t="s">
        <v>105</v>
      </c>
      <c r="AJ82" s="19" t="s">
        <v>105</v>
      </c>
      <c r="AK82" s="19" t="s">
        <v>105</v>
      </c>
      <c r="AL82" s="19" t="s">
        <v>104</v>
      </c>
      <c r="AM82" s="19" t="s">
        <v>105</v>
      </c>
      <c r="AN82" s="19" t="s">
        <v>108</v>
      </c>
      <c r="AO82" s="19" t="s">
        <v>108</v>
      </c>
      <c r="AP82" s="19" t="s">
        <v>105</v>
      </c>
      <c r="AQ82" s="19" t="s">
        <v>105</v>
      </c>
      <c r="AR82" s="19" t="s">
        <v>108</v>
      </c>
      <c r="AS82" s="19" t="s">
        <v>105</v>
      </c>
      <c r="AT82" s="19" t="s">
        <v>105</v>
      </c>
      <c r="AU82" s="19" t="s">
        <v>105</v>
      </c>
      <c r="AZ82" s="19"/>
      <c r="BC82" t="s">
        <v>110</v>
      </c>
      <c r="BF82" t="s">
        <v>105</v>
      </c>
      <c r="BG82" t="s">
        <v>105</v>
      </c>
      <c r="BH82">
        <v>0</v>
      </c>
      <c r="BI82" s="19" t="s">
        <v>105</v>
      </c>
      <c r="BJ82" s="19" t="s">
        <v>105</v>
      </c>
      <c r="BK82" s="19" t="s">
        <v>105</v>
      </c>
      <c r="BL82" s="17">
        <v>0</v>
      </c>
      <c r="BM82" s="17">
        <v>0</v>
      </c>
      <c r="BN82" s="17">
        <v>5</v>
      </c>
      <c r="BO82" s="17">
        <v>2</v>
      </c>
      <c r="BP82" s="17">
        <v>4</v>
      </c>
      <c r="BQ82" s="19" t="s">
        <v>104</v>
      </c>
      <c r="BR82" s="17">
        <v>2</v>
      </c>
      <c r="BS82" s="19" t="s">
        <v>105</v>
      </c>
      <c r="BT82" s="19" t="s">
        <v>105</v>
      </c>
      <c r="BU82" s="19" t="s">
        <v>105</v>
      </c>
      <c r="BV82" s="19" t="s">
        <v>105</v>
      </c>
      <c r="BW82" s="19" t="s">
        <v>105</v>
      </c>
      <c r="BX82" s="17">
        <v>0</v>
      </c>
      <c r="BZ82" s="19" t="s">
        <v>105</v>
      </c>
      <c r="CA82" s="19" t="s">
        <v>110</v>
      </c>
      <c r="CD82" t="s">
        <v>105</v>
      </c>
      <c r="CE82" t="s">
        <v>105</v>
      </c>
      <c r="CG82" s="19" t="s">
        <v>105</v>
      </c>
      <c r="CH82" s="19"/>
    </row>
    <row r="83" spans="1:86">
      <c r="A83" s="19" t="s">
        <v>210</v>
      </c>
      <c r="B83">
        <v>48</v>
      </c>
      <c r="C83" t="s">
        <v>117</v>
      </c>
      <c r="D83">
        <v>2</v>
      </c>
      <c r="E83">
        <v>1</v>
      </c>
      <c r="F83" t="s">
        <v>104</v>
      </c>
      <c r="G83">
        <v>0</v>
      </c>
      <c r="H83">
        <v>1</v>
      </c>
      <c r="I83">
        <v>0</v>
      </c>
      <c r="J83">
        <v>0</v>
      </c>
      <c r="K83">
        <v>0</v>
      </c>
      <c r="L83">
        <v>0</v>
      </c>
      <c r="M83" s="17">
        <v>25</v>
      </c>
      <c r="N83" s="15">
        <v>5</v>
      </c>
      <c r="O83" s="17">
        <v>60</v>
      </c>
      <c r="P83" s="17">
        <v>90</v>
      </c>
      <c r="Q83" s="17">
        <v>14</v>
      </c>
      <c r="R83" s="17">
        <v>114</v>
      </c>
      <c r="S83" s="17">
        <v>104</v>
      </c>
      <c r="T83" s="15">
        <v>38</v>
      </c>
      <c r="U83" s="19"/>
      <c r="V83" s="19"/>
      <c r="W83" s="15">
        <v>20.3</v>
      </c>
      <c r="X83" s="17"/>
      <c r="Y83" s="19" t="s">
        <v>106</v>
      </c>
      <c r="Z83" s="19" t="s">
        <v>105</v>
      </c>
      <c r="AA83" s="19"/>
      <c r="AB83" s="19" t="s">
        <v>105</v>
      </c>
      <c r="AD83" s="19" t="s">
        <v>105</v>
      </c>
      <c r="AE83" s="19" t="s">
        <v>105</v>
      </c>
      <c r="AF83" s="19" t="s">
        <v>105</v>
      </c>
      <c r="AG83" s="19" t="s">
        <v>105</v>
      </c>
      <c r="AH83" s="19" t="s">
        <v>105</v>
      </c>
      <c r="AI83" s="19" t="s">
        <v>105</v>
      </c>
      <c r="AJ83" s="19" t="s">
        <v>105</v>
      </c>
      <c r="AK83" s="19" t="s">
        <v>105</v>
      </c>
      <c r="AL83" s="19" t="s">
        <v>105</v>
      </c>
      <c r="AM83" s="19" t="s">
        <v>105</v>
      </c>
      <c r="AN83" s="19" t="s">
        <v>108</v>
      </c>
      <c r="AO83" s="19" t="s">
        <v>108</v>
      </c>
      <c r="AP83" s="19" t="s">
        <v>105</v>
      </c>
      <c r="AQ83" s="19" t="s">
        <v>105</v>
      </c>
      <c r="AR83" s="19" t="s">
        <v>108</v>
      </c>
      <c r="AS83" s="19" t="s">
        <v>105</v>
      </c>
      <c r="AT83" s="19" t="s">
        <v>105</v>
      </c>
      <c r="AU83" s="19" t="s">
        <v>105</v>
      </c>
      <c r="AZ83" s="19"/>
      <c r="BC83" t="s">
        <v>110</v>
      </c>
      <c r="BF83" t="s">
        <v>105</v>
      </c>
      <c r="BG83" t="s">
        <v>105</v>
      </c>
      <c r="BH83">
        <v>0</v>
      </c>
      <c r="BI83" s="19" t="s">
        <v>105</v>
      </c>
      <c r="BJ83" s="19" t="s">
        <v>105</v>
      </c>
      <c r="BK83" s="19" t="s">
        <v>105</v>
      </c>
      <c r="BL83" s="17">
        <v>0</v>
      </c>
      <c r="BM83" s="17">
        <v>0</v>
      </c>
      <c r="BN83" s="17">
        <v>0</v>
      </c>
      <c r="BO83" s="17">
        <v>0</v>
      </c>
      <c r="BP83" s="17">
        <v>0</v>
      </c>
      <c r="BQ83" s="19" t="s">
        <v>104</v>
      </c>
      <c r="BR83" s="17">
        <v>1</v>
      </c>
      <c r="BS83" s="19" t="s">
        <v>105</v>
      </c>
      <c r="BT83" s="19" t="s">
        <v>105</v>
      </c>
      <c r="BU83" s="19" t="s">
        <v>105</v>
      </c>
      <c r="BV83" s="19" t="s">
        <v>105</v>
      </c>
      <c r="BW83" s="19" t="s">
        <v>105</v>
      </c>
      <c r="BX83" s="17">
        <v>0</v>
      </c>
      <c r="BZ83" s="19" t="s">
        <v>105</v>
      </c>
      <c r="CA83" s="19" t="s">
        <v>110</v>
      </c>
      <c r="CD83" t="s">
        <v>105</v>
      </c>
      <c r="CE83" t="s">
        <v>105</v>
      </c>
      <c r="CG83" s="19" t="s">
        <v>105</v>
      </c>
      <c r="CH83" s="19"/>
    </row>
    <row r="84" spans="1:86">
      <c r="A84" s="19" t="s">
        <v>211</v>
      </c>
      <c r="B84">
        <v>94</v>
      </c>
      <c r="C84" t="s">
        <v>117</v>
      </c>
      <c r="D84">
        <v>5</v>
      </c>
      <c r="E84">
        <v>1</v>
      </c>
      <c r="F84" t="s">
        <v>104</v>
      </c>
      <c r="G84">
        <v>0</v>
      </c>
      <c r="H84">
        <v>1</v>
      </c>
      <c r="I84">
        <v>0</v>
      </c>
      <c r="J84">
        <v>0</v>
      </c>
      <c r="K84">
        <v>0</v>
      </c>
      <c r="L84">
        <v>0</v>
      </c>
      <c r="M84" s="17">
        <v>121</v>
      </c>
      <c r="N84" s="15">
        <v>8.4</v>
      </c>
      <c r="O84" s="17">
        <v>72</v>
      </c>
      <c r="P84" s="17">
        <v>93</v>
      </c>
      <c r="Q84" s="17"/>
      <c r="R84" s="17">
        <v>172</v>
      </c>
      <c r="S84" s="17">
        <v>72</v>
      </c>
      <c r="T84" s="15">
        <v>37.200000000000003</v>
      </c>
      <c r="U84" s="19" t="s">
        <v>105</v>
      </c>
      <c r="V84" s="19" t="s">
        <v>105</v>
      </c>
      <c r="W84" s="15">
        <v>21.1</v>
      </c>
      <c r="X84" s="17">
        <v>1</v>
      </c>
      <c r="Y84" s="19" t="s">
        <v>106</v>
      </c>
      <c r="Z84" s="19"/>
      <c r="AA84" s="19"/>
      <c r="AB84" s="19"/>
      <c r="AD84" s="19" t="s">
        <v>105</v>
      </c>
      <c r="AE84" s="19" t="s">
        <v>104</v>
      </c>
      <c r="AF84" s="19" t="s">
        <v>105</v>
      </c>
      <c r="AG84" s="19" t="s">
        <v>105</v>
      </c>
      <c r="AH84" s="19" t="s">
        <v>104</v>
      </c>
      <c r="AI84" s="19" t="s">
        <v>104</v>
      </c>
      <c r="AJ84" s="19" t="s">
        <v>105</v>
      </c>
      <c r="AK84" s="19" t="s">
        <v>105</v>
      </c>
      <c r="AL84" s="19" t="s">
        <v>105</v>
      </c>
      <c r="AM84" s="19" t="s">
        <v>105</v>
      </c>
      <c r="AN84" s="19" t="s">
        <v>108</v>
      </c>
      <c r="AO84" s="19" t="s">
        <v>108</v>
      </c>
      <c r="AP84" s="19" t="s">
        <v>105</v>
      </c>
      <c r="AQ84" s="19" t="s">
        <v>104</v>
      </c>
      <c r="AR84" s="19" t="s">
        <v>108</v>
      </c>
      <c r="AS84" s="19" t="s">
        <v>105</v>
      </c>
      <c r="AT84" s="19" t="s">
        <v>105</v>
      </c>
      <c r="AU84" s="19" t="s">
        <v>105</v>
      </c>
      <c r="AZ84" s="19"/>
      <c r="BC84" t="s">
        <v>145</v>
      </c>
      <c r="BF84" t="s">
        <v>105</v>
      </c>
      <c r="BG84" t="s">
        <v>105</v>
      </c>
      <c r="BH84">
        <v>0</v>
      </c>
      <c r="BI84" s="19" t="s">
        <v>105</v>
      </c>
      <c r="BJ84" s="19" t="s">
        <v>105</v>
      </c>
      <c r="BK84" s="19" t="s">
        <v>105</v>
      </c>
      <c r="BL84" s="17">
        <v>0</v>
      </c>
      <c r="BM84" s="17">
        <v>0</v>
      </c>
      <c r="BN84" s="17">
        <v>0</v>
      </c>
      <c r="BO84" s="17">
        <v>0</v>
      </c>
      <c r="BP84" s="17">
        <v>0</v>
      </c>
      <c r="BQ84" s="19" t="s">
        <v>104</v>
      </c>
      <c r="BR84" s="17">
        <v>2</v>
      </c>
      <c r="BS84" s="19" t="s">
        <v>105</v>
      </c>
      <c r="BT84" s="19" t="s">
        <v>105</v>
      </c>
      <c r="BU84" s="19" t="s">
        <v>105</v>
      </c>
      <c r="BV84" s="19" t="s">
        <v>105</v>
      </c>
      <c r="BW84" s="19" t="s">
        <v>105</v>
      </c>
      <c r="BX84" s="17">
        <v>0</v>
      </c>
      <c r="BZ84" s="19" t="s">
        <v>105</v>
      </c>
      <c r="CA84" s="19" t="s">
        <v>145</v>
      </c>
      <c r="CD84" t="s">
        <v>105</v>
      </c>
      <c r="CE84" t="s">
        <v>105</v>
      </c>
      <c r="CG84" s="19" t="s">
        <v>105</v>
      </c>
      <c r="CH84" s="19"/>
    </row>
    <row r="85" spans="1:86">
      <c r="A85" s="19" t="s">
        <v>212</v>
      </c>
      <c r="B85">
        <v>71</v>
      </c>
      <c r="C85" t="s">
        <v>117</v>
      </c>
      <c r="D85">
        <v>5</v>
      </c>
      <c r="E85">
        <v>1</v>
      </c>
      <c r="F85" t="s">
        <v>104</v>
      </c>
      <c r="G85">
        <v>0</v>
      </c>
      <c r="H85">
        <v>1</v>
      </c>
      <c r="I85">
        <v>0</v>
      </c>
      <c r="J85">
        <v>0</v>
      </c>
      <c r="K85">
        <v>0</v>
      </c>
      <c r="L85">
        <v>0</v>
      </c>
      <c r="M85" s="17">
        <v>4</v>
      </c>
      <c r="N85" s="15">
        <v>4.7</v>
      </c>
      <c r="O85" s="17">
        <v>51</v>
      </c>
      <c r="P85" s="17">
        <v>94</v>
      </c>
      <c r="Q85" s="17"/>
      <c r="R85" s="17">
        <v>184</v>
      </c>
      <c r="S85" s="17">
        <v>72</v>
      </c>
      <c r="T85" s="15">
        <v>38.200000000000003</v>
      </c>
      <c r="U85" s="19" t="s">
        <v>105</v>
      </c>
      <c r="V85" s="19" t="s">
        <v>104</v>
      </c>
      <c r="W85" s="15">
        <v>27.1</v>
      </c>
      <c r="X85" s="17">
        <v>2</v>
      </c>
      <c r="Y85" s="19" t="s">
        <v>121</v>
      </c>
      <c r="Z85" s="19"/>
      <c r="AA85" s="19"/>
      <c r="AB85" s="19" t="s">
        <v>105</v>
      </c>
      <c r="AD85" s="19" t="s">
        <v>105</v>
      </c>
      <c r="AE85" s="19" t="s">
        <v>105</v>
      </c>
      <c r="AF85" s="19" t="s">
        <v>105</v>
      </c>
      <c r="AG85" s="19" t="s">
        <v>105</v>
      </c>
      <c r="AH85" s="19" t="s">
        <v>105</v>
      </c>
      <c r="AI85" s="19" t="s">
        <v>104</v>
      </c>
      <c r="AJ85" s="19" t="s">
        <v>105</v>
      </c>
      <c r="AK85" s="19" t="s">
        <v>105</v>
      </c>
      <c r="AL85" s="19" t="s">
        <v>105</v>
      </c>
      <c r="AM85" s="19" t="s">
        <v>105</v>
      </c>
      <c r="AN85" s="19" t="s">
        <v>108</v>
      </c>
      <c r="AO85" s="19" t="s">
        <v>108</v>
      </c>
      <c r="AP85" s="19" t="s">
        <v>105</v>
      </c>
      <c r="AQ85" s="19" t="s">
        <v>105</v>
      </c>
      <c r="AR85" s="21" t="s">
        <v>123</v>
      </c>
      <c r="AS85" s="19" t="s">
        <v>105</v>
      </c>
      <c r="AT85" s="19" t="s">
        <v>105</v>
      </c>
      <c r="AU85" s="19" t="s">
        <v>105</v>
      </c>
      <c r="AZ85" s="19"/>
      <c r="BC85" t="s">
        <v>110</v>
      </c>
      <c r="BF85" t="s">
        <v>105</v>
      </c>
      <c r="BG85" t="s">
        <v>105</v>
      </c>
      <c r="BH85">
        <v>0</v>
      </c>
      <c r="BI85" s="19" t="s">
        <v>105</v>
      </c>
      <c r="BJ85" s="19" t="s">
        <v>105</v>
      </c>
      <c r="BK85" s="19" t="s">
        <v>105</v>
      </c>
      <c r="BL85" s="17">
        <v>0</v>
      </c>
      <c r="BM85" s="17">
        <v>0</v>
      </c>
      <c r="BN85" s="17">
        <v>0</v>
      </c>
      <c r="BO85" s="17">
        <v>0</v>
      </c>
      <c r="BP85" s="17">
        <v>0</v>
      </c>
      <c r="BQ85" s="19" t="s">
        <v>104</v>
      </c>
      <c r="BR85" s="17">
        <v>2</v>
      </c>
      <c r="BS85" s="19" t="s">
        <v>105</v>
      </c>
      <c r="BT85" s="19" t="s">
        <v>105</v>
      </c>
      <c r="BU85" s="19" t="s">
        <v>105</v>
      </c>
      <c r="BV85" s="19" t="s">
        <v>105</v>
      </c>
      <c r="BW85" s="19" t="s">
        <v>105</v>
      </c>
      <c r="BX85" s="17">
        <v>0</v>
      </c>
      <c r="BZ85" s="19" t="s">
        <v>105</v>
      </c>
      <c r="CA85" s="19" t="s">
        <v>110</v>
      </c>
      <c r="CD85" t="s">
        <v>104</v>
      </c>
      <c r="CE85" t="s">
        <v>105</v>
      </c>
      <c r="CG85" s="19" t="s">
        <v>105</v>
      </c>
      <c r="CH85" s="19"/>
    </row>
    <row r="86" spans="1:86">
      <c r="A86" s="19" t="s">
        <v>213</v>
      </c>
      <c r="B86">
        <v>65</v>
      </c>
      <c r="C86" t="s">
        <v>103</v>
      </c>
      <c r="D86">
        <v>12</v>
      </c>
      <c r="E86">
        <v>1</v>
      </c>
      <c r="F86" t="s">
        <v>104</v>
      </c>
      <c r="G86">
        <v>0</v>
      </c>
      <c r="H86">
        <v>1</v>
      </c>
      <c r="I86">
        <v>0</v>
      </c>
      <c r="J86">
        <v>0</v>
      </c>
      <c r="K86">
        <v>0</v>
      </c>
      <c r="L86">
        <v>0</v>
      </c>
      <c r="M86" s="17">
        <v>236</v>
      </c>
      <c r="N86" s="15">
        <v>5.2</v>
      </c>
      <c r="O86" s="17">
        <v>400</v>
      </c>
      <c r="P86" s="17">
        <v>94</v>
      </c>
      <c r="Q86" s="17"/>
      <c r="R86" s="17">
        <v>121</v>
      </c>
      <c r="S86" s="17">
        <v>72</v>
      </c>
      <c r="T86" s="15">
        <v>39</v>
      </c>
      <c r="U86" s="19" t="s">
        <v>105</v>
      </c>
      <c r="V86" s="19" t="s">
        <v>105</v>
      </c>
      <c r="W86" s="15">
        <v>24.1</v>
      </c>
      <c r="X86" s="17">
        <v>1</v>
      </c>
      <c r="Y86" s="19" t="s">
        <v>121</v>
      </c>
      <c r="Z86" s="19"/>
      <c r="AA86" s="19"/>
      <c r="AB86" s="19" t="s">
        <v>105</v>
      </c>
      <c r="AD86" s="19" t="s">
        <v>105</v>
      </c>
      <c r="AE86" s="19" t="s">
        <v>104</v>
      </c>
      <c r="AF86" s="19" t="s">
        <v>105</v>
      </c>
      <c r="AG86" s="19" t="s">
        <v>105</v>
      </c>
      <c r="AH86" s="19" t="s">
        <v>105</v>
      </c>
      <c r="AI86" s="19" t="s">
        <v>104</v>
      </c>
      <c r="AJ86" s="19" t="s">
        <v>105</v>
      </c>
      <c r="AK86" s="19" t="s">
        <v>105</v>
      </c>
      <c r="AL86" s="19" t="s">
        <v>105</v>
      </c>
      <c r="AM86" s="19" t="s">
        <v>105</v>
      </c>
      <c r="AN86" s="19" t="s">
        <v>108</v>
      </c>
      <c r="AO86" s="19" t="s">
        <v>108</v>
      </c>
      <c r="AP86" s="19" t="s">
        <v>105</v>
      </c>
      <c r="AQ86" s="19" t="s">
        <v>104</v>
      </c>
      <c r="AR86" s="19" t="s">
        <v>108</v>
      </c>
      <c r="AS86" s="19" t="s">
        <v>105</v>
      </c>
      <c r="AT86" s="19" t="s">
        <v>105</v>
      </c>
      <c r="AU86" s="19" t="s">
        <v>105</v>
      </c>
      <c r="AZ86" s="19" t="s">
        <v>104</v>
      </c>
      <c r="BA86">
        <v>7</v>
      </c>
      <c r="BC86" t="s">
        <v>110</v>
      </c>
      <c r="BF86" t="s">
        <v>105</v>
      </c>
      <c r="BG86" t="s">
        <v>105</v>
      </c>
      <c r="BH86">
        <v>0</v>
      </c>
      <c r="BI86" s="19" t="s">
        <v>105</v>
      </c>
      <c r="BJ86" s="19" t="s">
        <v>105</v>
      </c>
      <c r="BK86" s="19" t="s">
        <v>105</v>
      </c>
      <c r="BL86" s="17">
        <v>0</v>
      </c>
      <c r="BM86" s="17">
        <v>0</v>
      </c>
      <c r="BN86" s="17">
        <v>7</v>
      </c>
      <c r="BO86" s="17">
        <v>0</v>
      </c>
      <c r="BP86" s="17">
        <v>4</v>
      </c>
      <c r="BQ86" s="19" t="s">
        <v>104</v>
      </c>
      <c r="BR86" s="17">
        <v>7</v>
      </c>
      <c r="BS86" s="19" t="s">
        <v>105</v>
      </c>
      <c r="BT86" s="19" t="s">
        <v>104</v>
      </c>
      <c r="BU86" s="19" t="s">
        <v>105</v>
      </c>
      <c r="BV86" s="19" t="s">
        <v>105</v>
      </c>
      <c r="BW86" s="19" t="s">
        <v>105</v>
      </c>
      <c r="BX86" s="17">
        <v>0</v>
      </c>
      <c r="BZ86" s="19" t="s">
        <v>105</v>
      </c>
      <c r="CA86" s="19" t="s">
        <v>110</v>
      </c>
      <c r="CD86" t="s">
        <v>105</v>
      </c>
      <c r="CE86" t="s">
        <v>105</v>
      </c>
      <c r="CG86" s="19" t="s">
        <v>105</v>
      </c>
      <c r="CH86" s="19"/>
    </row>
    <row r="87" spans="1:86">
      <c r="A87" s="19" t="s">
        <v>214</v>
      </c>
      <c r="B87">
        <v>74</v>
      </c>
      <c r="C87" t="s">
        <v>117</v>
      </c>
      <c r="D87">
        <v>23</v>
      </c>
      <c r="E87">
        <v>1</v>
      </c>
      <c r="F87" t="s">
        <v>104</v>
      </c>
      <c r="G87">
        <v>0</v>
      </c>
      <c r="H87">
        <v>1</v>
      </c>
      <c r="I87">
        <v>0</v>
      </c>
      <c r="J87">
        <v>0</v>
      </c>
      <c r="K87">
        <v>0</v>
      </c>
      <c r="L87">
        <v>1</v>
      </c>
      <c r="M87" s="17">
        <v>8</v>
      </c>
      <c r="N87" s="15">
        <v>3.6</v>
      </c>
      <c r="O87" s="17">
        <v>68</v>
      </c>
      <c r="P87" s="17"/>
      <c r="Q87" s="17"/>
      <c r="R87" s="17">
        <v>166</v>
      </c>
      <c r="S87" s="17">
        <v>90</v>
      </c>
      <c r="T87" s="15">
        <v>38</v>
      </c>
      <c r="U87" s="19" t="s">
        <v>105</v>
      </c>
      <c r="V87" s="19" t="s">
        <v>105</v>
      </c>
      <c r="W87" s="15">
        <v>23.1</v>
      </c>
      <c r="X87" s="17">
        <v>3</v>
      </c>
      <c r="Y87" s="19"/>
      <c r="Z87" s="19"/>
      <c r="AA87" s="19"/>
      <c r="AB87" s="19" t="s">
        <v>105</v>
      </c>
      <c r="AD87" s="19" t="s">
        <v>105</v>
      </c>
      <c r="AE87" s="19" t="s">
        <v>104</v>
      </c>
      <c r="AF87" s="19" t="s">
        <v>105</v>
      </c>
      <c r="AG87" s="19" t="s">
        <v>105</v>
      </c>
      <c r="AH87" s="19" t="s">
        <v>105</v>
      </c>
      <c r="AI87" s="19" t="s">
        <v>104</v>
      </c>
      <c r="AJ87" s="19" t="s">
        <v>105</v>
      </c>
      <c r="AK87" s="19" t="s">
        <v>105</v>
      </c>
      <c r="AL87" s="19" t="s">
        <v>105</v>
      </c>
      <c r="AM87" s="19" t="s">
        <v>105</v>
      </c>
      <c r="AN87" s="19" t="s">
        <v>108</v>
      </c>
      <c r="AO87" s="21" t="s">
        <v>190</v>
      </c>
      <c r="AP87" s="19" t="s">
        <v>104</v>
      </c>
      <c r="AQ87" s="19" t="s">
        <v>104</v>
      </c>
      <c r="AR87" s="19" t="s">
        <v>108</v>
      </c>
      <c r="AS87" s="19" t="s">
        <v>105</v>
      </c>
      <c r="AT87" s="19" t="s">
        <v>105</v>
      </c>
      <c r="AU87" s="19" t="s">
        <v>105</v>
      </c>
      <c r="AZ87" s="19"/>
      <c r="BC87" t="s">
        <v>118</v>
      </c>
      <c r="BF87" t="s">
        <v>105</v>
      </c>
      <c r="BG87" t="s">
        <v>105</v>
      </c>
      <c r="BH87">
        <v>0</v>
      </c>
      <c r="BI87" s="19" t="s">
        <v>105</v>
      </c>
      <c r="BJ87" s="19" t="s">
        <v>105</v>
      </c>
      <c r="BK87" s="19" t="s">
        <v>105</v>
      </c>
      <c r="BL87" s="17">
        <v>0</v>
      </c>
      <c r="BM87" s="17">
        <v>0</v>
      </c>
      <c r="BN87" s="17">
        <v>6</v>
      </c>
      <c r="BO87" s="17">
        <v>0</v>
      </c>
      <c r="BP87" s="17">
        <v>5</v>
      </c>
      <c r="BQ87" s="19" t="s">
        <v>104</v>
      </c>
      <c r="BR87" s="17">
        <v>4</v>
      </c>
      <c r="BS87" s="19" t="s">
        <v>105</v>
      </c>
      <c r="BT87" s="19" t="s">
        <v>105</v>
      </c>
      <c r="BU87" s="19" t="s">
        <v>105</v>
      </c>
      <c r="BV87" s="19" t="s">
        <v>105</v>
      </c>
      <c r="BW87" s="19" t="s">
        <v>105</v>
      </c>
      <c r="BX87" s="17">
        <v>0</v>
      </c>
      <c r="BZ87" s="19" t="s">
        <v>105</v>
      </c>
      <c r="CA87" s="19" t="s">
        <v>118</v>
      </c>
      <c r="CD87" t="s">
        <v>105</v>
      </c>
      <c r="CE87" t="s">
        <v>105</v>
      </c>
      <c r="CG87" s="19" t="s">
        <v>105</v>
      </c>
      <c r="CH87" s="19"/>
    </row>
    <row r="88" spans="1:86">
      <c r="A88" s="19" t="s">
        <v>215</v>
      </c>
      <c r="B88">
        <v>83</v>
      </c>
      <c r="C88" t="s">
        <v>117</v>
      </c>
      <c r="D88">
        <v>6</v>
      </c>
      <c r="E88">
        <v>1</v>
      </c>
      <c r="F88" t="s">
        <v>104</v>
      </c>
      <c r="G88">
        <v>0</v>
      </c>
      <c r="H88">
        <v>1</v>
      </c>
      <c r="I88">
        <v>0</v>
      </c>
      <c r="J88">
        <v>0</v>
      </c>
      <c r="K88">
        <v>0</v>
      </c>
      <c r="L88">
        <v>0</v>
      </c>
      <c r="M88" s="17">
        <v>181</v>
      </c>
      <c r="N88" s="15">
        <v>11.6</v>
      </c>
      <c r="O88" s="17">
        <v>102</v>
      </c>
      <c r="P88" s="17">
        <v>97</v>
      </c>
      <c r="Q88" s="17"/>
      <c r="R88" s="17">
        <v>153</v>
      </c>
      <c r="S88" s="17">
        <v>83</v>
      </c>
      <c r="T88" s="15">
        <v>37.200000000000003</v>
      </c>
      <c r="U88" s="19" t="s">
        <v>105</v>
      </c>
      <c r="V88" s="19" t="s">
        <v>105</v>
      </c>
      <c r="W88" s="15">
        <v>31.2</v>
      </c>
      <c r="X88" s="17">
        <v>1</v>
      </c>
      <c r="Y88" s="19" t="s">
        <v>106</v>
      </c>
      <c r="Z88" s="19"/>
      <c r="AA88" s="19"/>
      <c r="AB88" s="19" t="s">
        <v>105</v>
      </c>
      <c r="AD88" s="19" t="s">
        <v>105</v>
      </c>
      <c r="AE88" s="19" t="s">
        <v>104</v>
      </c>
      <c r="AF88" s="19" t="s">
        <v>105</v>
      </c>
      <c r="AG88" s="19" t="s">
        <v>105</v>
      </c>
      <c r="AH88" s="19" t="s">
        <v>105</v>
      </c>
      <c r="AI88" s="19" t="s">
        <v>105</v>
      </c>
      <c r="AJ88" s="19" t="s">
        <v>105</v>
      </c>
      <c r="AK88" s="19" t="s">
        <v>105</v>
      </c>
      <c r="AL88" s="19" t="s">
        <v>105</v>
      </c>
      <c r="AM88" s="19" t="s">
        <v>105</v>
      </c>
      <c r="AN88" s="19" t="s">
        <v>108</v>
      </c>
      <c r="AO88" s="19" t="s">
        <v>108</v>
      </c>
      <c r="AP88" s="19" t="s">
        <v>105</v>
      </c>
      <c r="AQ88" s="19" t="s">
        <v>104</v>
      </c>
      <c r="AR88" s="19" t="s">
        <v>108</v>
      </c>
      <c r="AS88" s="19" t="s">
        <v>105</v>
      </c>
      <c r="AT88" s="19" t="s">
        <v>105</v>
      </c>
      <c r="AU88" s="19" t="s">
        <v>105</v>
      </c>
      <c r="AZ88" s="19" t="s">
        <v>104</v>
      </c>
      <c r="BA88">
        <v>7</v>
      </c>
      <c r="BC88" t="s">
        <v>110</v>
      </c>
      <c r="BF88" t="s">
        <v>105</v>
      </c>
      <c r="BG88" t="s">
        <v>105</v>
      </c>
      <c r="BH88">
        <v>0</v>
      </c>
      <c r="BI88" s="19" t="s">
        <v>105</v>
      </c>
      <c r="BJ88" s="19" t="s">
        <v>105</v>
      </c>
      <c r="BK88" s="19" t="s">
        <v>105</v>
      </c>
      <c r="BL88" s="17">
        <v>0</v>
      </c>
      <c r="BM88" s="17">
        <v>0</v>
      </c>
      <c r="BN88" s="17">
        <v>0</v>
      </c>
      <c r="BO88" s="17">
        <v>0</v>
      </c>
      <c r="BP88" s="17">
        <v>0</v>
      </c>
      <c r="BQ88" s="19" t="s">
        <v>104</v>
      </c>
      <c r="BR88" s="17">
        <v>6</v>
      </c>
      <c r="BS88" s="19" t="s">
        <v>105</v>
      </c>
      <c r="BT88" s="19" t="s">
        <v>105</v>
      </c>
      <c r="BU88" s="19" t="s">
        <v>105</v>
      </c>
      <c r="BV88" s="19" t="s">
        <v>105</v>
      </c>
      <c r="BW88" s="19" t="s">
        <v>105</v>
      </c>
      <c r="BX88" s="17">
        <v>0</v>
      </c>
      <c r="BZ88" s="19" t="s">
        <v>105</v>
      </c>
      <c r="CA88" s="19" t="s">
        <v>110</v>
      </c>
      <c r="CD88" t="s">
        <v>105</v>
      </c>
      <c r="CE88" t="s">
        <v>105</v>
      </c>
      <c r="CG88" s="19" t="s">
        <v>105</v>
      </c>
      <c r="CH88" s="19"/>
    </row>
    <row r="89" spans="1:86">
      <c r="A89" s="19" t="s">
        <v>216</v>
      </c>
      <c r="B89">
        <v>85</v>
      </c>
      <c r="C89" t="s">
        <v>103</v>
      </c>
      <c r="D89">
        <v>3</v>
      </c>
      <c r="E89">
        <v>1</v>
      </c>
      <c r="F89" t="s">
        <v>104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  <c r="M89" s="17">
        <v>41</v>
      </c>
      <c r="N89" s="15">
        <v>8.8000000000000007</v>
      </c>
      <c r="O89" s="17">
        <v>123</v>
      </c>
      <c r="P89" s="17">
        <v>96</v>
      </c>
      <c r="Q89" s="17">
        <v>25</v>
      </c>
      <c r="R89" s="17">
        <v>156</v>
      </c>
      <c r="S89" s="17">
        <v>106</v>
      </c>
      <c r="T89" s="15">
        <v>39.1</v>
      </c>
      <c r="U89" s="19" t="s">
        <v>105</v>
      </c>
      <c r="V89" s="19" t="s">
        <v>105</v>
      </c>
      <c r="W89" s="15">
        <v>27.7</v>
      </c>
      <c r="X89" s="17"/>
      <c r="Y89" s="19" t="s">
        <v>106</v>
      </c>
      <c r="Z89" s="19" t="s">
        <v>105</v>
      </c>
      <c r="AA89" s="19"/>
      <c r="AB89" s="19" t="s">
        <v>105</v>
      </c>
      <c r="AD89" s="19" t="s">
        <v>105</v>
      </c>
      <c r="AE89" s="19" t="s">
        <v>104</v>
      </c>
      <c r="AF89" s="19" t="s">
        <v>105</v>
      </c>
      <c r="AG89" s="19" t="s">
        <v>105</v>
      </c>
      <c r="AH89" s="19" t="s">
        <v>105</v>
      </c>
      <c r="AI89" s="19" t="s">
        <v>104</v>
      </c>
      <c r="AJ89" s="19" t="s">
        <v>104</v>
      </c>
      <c r="AK89" s="19" t="s">
        <v>105</v>
      </c>
      <c r="AL89" s="19" t="s">
        <v>105</v>
      </c>
      <c r="AM89" s="19" t="s">
        <v>105</v>
      </c>
      <c r="AN89" s="19" t="s">
        <v>108</v>
      </c>
      <c r="AO89" s="19" t="s">
        <v>108</v>
      </c>
      <c r="AP89" s="19" t="s">
        <v>105</v>
      </c>
      <c r="AQ89" s="19" t="s">
        <v>104</v>
      </c>
      <c r="AR89" s="21" t="s">
        <v>123</v>
      </c>
      <c r="AS89" s="19" t="s">
        <v>105</v>
      </c>
      <c r="AT89" s="19" t="s">
        <v>105</v>
      </c>
      <c r="AU89" s="19" t="s">
        <v>105</v>
      </c>
      <c r="AZ89" s="19"/>
      <c r="BC89" t="s">
        <v>110</v>
      </c>
      <c r="BF89" t="s">
        <v>105</v>
      </c>
      <c r="BG89" t="s">
        <v>105</v>
      </c>
      <c r="BH89">
        <v>0</v>
      </c>
      <c r="BI89" s="19" t="s">
        <v>105</v>
      </c>
      <c r="BJ89" s="19" t="s">
        <v>105</v>
      </c>
      <c r="BK89" s="19" t="s">
        <v>105</v>
      </c>
      <c r="BL89" s="17">
        <v>0</v>
      </c>
      <c r="BM89" s="17">
        <v>0</v>
      </c>
      <c r="BN89" s="17">
        <v>0</v>
      </c>
      <c r="BO89" s="17">
        <v>0</v>
      </c>
      <c r="BP89" s="17">
        <v>0</v>
      </c>
      <c r="BQ89" s="19" t="s">
        <v>104</v>
      </c>
      <c r="BR89" s="17">
        <v>2</v>
      </c>
      <c r="BS89" s="19" t="s">
        <v>105</v>
      </c>
      <c r="BT89" s="19" t="s">
        <v>105</v>
      </c>
      <c r="BU89" s="19" t="s">
        <v>105</v>
      </c>
      <c r="BV89" s="19" t="s">
        <v>105</v>
      </c>
      <c r="BW89" s="19" t="s">
        <v>105</v>
      </c>
      <c r="BX89" s="17">
        <v>0</v>
      </c>
      <c r="BZ89" s="19" t="s">
        <v>105</v>
      </c>
      <c r="CA89" s="19" t="s">
        <v>110</v>
      </c>
      <c r="CD89" t="s">
        <v>105</v>
      </c>
      <c r="CE89" t="s">
        <v>105</v>
      </c>
      <c r="CG89" s="19" t="s">
        <v>105</v>
      </c>
      <c r="CH89" s="19"/>
    </row>
    <row r="90" spans="1:86">
      <c r="A90" s="19" t="s">
        <v>217</v>
      </c>
      <c r="B90">
        <v>48</v>
      </c>
      <c r="C90" t="s">
        <v>117</v>
      </c>
      <c r="D90">
        <v>2</v>
      </c>
      <c r="E90">
        <v>1</v>
      </c>
      <c r="F90" t="s">
        <v>104</v>
      </c>
      <c r="G90">
        <v>0</v>
      </c>
      <c r="H90">
        <v>1</v>
      </c>
      <c r="I90">
        <v>0</v>
      </c>
      <c r="J90">
        <v>0</v>
      </c>
      <c r="K90">
        <v>0</v>
      </c>
      <c r="L90">
        <v>0</v>
      </c>
      <c r="M90" s="17">
        <v>156</v>
      </c>
      <c r="N90" s="15">
        <v>9.6</v>
      </c>
      <c r="O90" s="17">
        <v>40</v>
      </c>
      <c r="P90" s="17">
        <v>99</v>
      </c>
      <c r="Q90" s="17"/>
      <c r="R90" s="17">
        <v>130</v>
      </c>
      <c r="S90" s="17">
        <v>75</v>
      </c>
      <c r="T90" s="15">
        <v>37.200000000000003</v>
      </c>
      <c r="U90" s="19" t="s">
        <v>105</v>
      </c>
      <c r="V90" s="19" t="s">
        <v>105</v>
      </c>
      <c r="W90" s="15">
        <v>21.2</v>
      </c>
      <c r="X90" s="17"/>
      <c r="Y90" s="19" t="s">
        <v>106</v>
      </c>
      <c r="Z90" s="19"/>
      <c r="AA90" s="19"/>
      <c r="AB90" s="19" t="s">
        <v>105</v>
      </c>
      <c r="AD90" s="19" t="s">
        <v>105</v>
      </c>
      <c r="AE90" s="19" t="s">
        <v>105</v>
      </c>
      <c r="AF90" s="19" t="s">
        <v>105</v>
      </c>
      <c r="AG90" s="19" t="s">
        <v>105</v>
      </c>
      <c r="AH90" s="19" t="s">
        <v>105</v>
      </c>
      <c r="AI90" s="19" t="s">
        <v>105</v>
      </c>
      <c r="AJ90" s="19" t="s">
        <v>105</v>
      </c>
      <c r="AK90" s="19" t="s">
        <v>105</v>
      </c>
      <c r="AL90" s="19" t="s">
        <v>105</v>
      </c>
      <c r="AM90" s="19" t="s">
        <v>105</v>
      </c>
      <c r="AN90" s="19" t="s">
        <v>108</v>
      </c>
      <c r="AO90" s="19" t="s">
        <v>108</v>
      </c>
      <c r="AP90" s="19" t="s">
        <v>105</v>
      </c>
      <c r="AQ90" s="19" t="s">
        <v>105</v>
      </c>
      <c r="AR90" s="19" t="s">
        <v>108</v>
      </c>
      <c r="AS90" s="19" t="s">
        <v>105</v>
      </c>
      <c r="AT90" s="19" t="s">
        <v>105</v>
      </c>
      <c r="AU90" s="19" t="s">
        <v>105</v>
      </c>
      <c r="AZ90" s="19"/>
      <c r="BC90" t="s">
        <v>110</v>
      </c>
      <c r="BF90" t="s">
        <v>105</v>
      </c>
      <c r="BG90" t="s">
        <v>105</v>
      </c>
      <c r="BH90">
        <v>0</v>
      </c>
      <c r="BI90" s="19" t="s">
        <v>105</v>
      </c>
      <c r="BJ90" s="19" t="s">
        <v>105</v>
      </c>
      <c r="BK90" s="19" t="s">
        <v>105</v>
      </c>
      <c r="BL90" s="17">
        <v>0</v>
      </c>
      <c r="BM90" s="17">
        <v>0</v>
      </c>
      <c r="BN90" s="17">
        <v>0</v>
      </c>
      <c r="BO90" s="17">
        <v>0</v>
      </c>
      <c r="BP90" s="17">
        <v>0</v>
      </c>
      <c r="BQ90" s="19" t="s">
        <v>104</v>
      </c>
      <c r="BR90" s="17">
        <v>3</v>
      </c>
      <c r="BS90" s="19" t="s">
        <v>105</v>
      </c>
      <c r="BT90" s="19" t="s">
        <v>105</v>
      </c>
      <c r="BU90" s="19" t="s">
        <v>105</v>
      </c>
      <c r="BV90" s="19" t="s">
        <v>105</v>
      </c>
      <c r="BW90" s="19" t="s">
        <v>105</v>
      </c>
      <c r="BX90" s="17">
        <v>0</v>
      </c>
      <c r="BZ90" s="19" t="s">
        <v>105</v>
      </c>
      <c r="CA90" s="19" t="s">
        <v>110</v>
      </c>
      <c r="CD90" t="s">
        <v>105</v>
      </c>
      <c r="CE90" t="s">
        <v>105</v>
      </c>
      <c r="CG90" s="19" t="s">
        <v>105</v>
      </c>
      <c r="CH90" s="19"/>
    </row>
    <row r="91" spans="1:86">
      <c r="A91" s="19" t="s">
        <v>218</v>
      </c>
      <c r="B91">
        <v>90</v>
      </c>
      <c r="C91" t="s">
        <v>117</v>
      </c>
      <c r="D91">
        <v>5</v>
      </c>
      <c r="E91">
        <v>1</v>
      </c>
      <c r="F91" t="s">
        <v>104</v>
      </c>
      <c r="G91">
        <v>0</v>
      </c>
      <c r="H91">
        <v>1</v>
      </c>
      <c r="I91">
        <v>0</v>
      </c>
      <c r="J91">
        <v>0</v>
      </c>
      <c r="K91">
        <v>0</v>
      </c>
      <c r="L91">
        <v>0</v>
      </c>
      <c r="M91" s="17">
        <v>244</v>
      </c>
      <c r="N91" s="15">
        <v>11.4</v>
      </c>
      <c r="O91" s="17">
        <v>60</v>
      </c>
      <c r="P91" s="17">
        <v>97</v>
      </c>
      <c r="Q91" s="17"/>
      <c r="R91" s="17">
        <v>159</v>
      </c>
      <c r="S91" s="17">
        <v>108</v>
      </c>
      <c r="T91" s="15">
        <v>37.9</v>
      </c>
      <c r="U91" s="19" t="s">
        <v>105</v>
      </c>
      <c r="V91" s="19" t="s">
        <v>105</v>
      </c>
      <c r="W91" s="15">
        <v>20.399999999999999</v>
      </c>
      <c r="X91" s="17"/>
      <c r="Y91" s="19"/>
      <c r="Z91" s="19"/>
      <c r="AA91" s="19"/>
      <c r="AB91" s="19"/>
      <c r="AD91" s="19" t="s">
        <v>105</v>
      </c>
      <c r="AE91" s="19" t="s">
        <v>105</v>
      </c>
      <c r="AF91" s="19" t="s">
        <v>105</v>
      </c>
      <c r="AG91" s="19" t="s">
        <v>105</v>
      </c>
      <c r="AH91" s="19" t="s">
        <v>104</v>
      </c>
      <c r="AI91" s="19" t="s">
        <v>104</v>
      </c>
      <c r="AJ91" s="19" t="s">
        <v>105</v>
      </c>
      <c r="AK91" s="19" t="s">
        <v>105</v>
      </c>
      <c r="AL91" s="19" t="s">
        <v>105</v>
      </c>
      <c r="AM91" s="19" t="s">
        <v>104</v>
      </c>
      <c r="AN91" s="19" t="s">
        <v>108</v>
      </c>
      <c r="AO91" s="19" t="s">
        <v>109</v>
      </c>
      <c r="AP91" s="19" t="s">
        <v>105</v>
      </c>
      <c r="AQ91" s="19" t="s">
        <v>105</v>
      </c>
      <c r="AR91" s="19" t="s">
        <v>108</v>
      </c>
      <c r="AS91" s="19" t="s">
        <v>105</v>
      </c>
      <c r="AT91" s="19" t="s">
        <v>105</v>
      </c>
      <c r="AU91" s="19" t="s">
        <v>105</v>
      </c>
      <c r="AZ91" s="19"/>
      <c r="BC91" t="s">
        <v>145</v>
      </c>
      <c r="BF91" t="s">
        <v>104</v>
      </c>
      <c r="BG91" t="s">
        <v>105</v>
      </c>
      <c r="BH91">
        <v>0</v>
      </c>
      <c r="BI91" s="19" t="s">
        <v>105</v>
      </c>
      <c r="BJ91" s="19" t="s">
        <v>105</v>
      </c>
      <c r="BK91" s="19" t="s">
        <v>105</v>
      </c>
      <c r="BL91" s="17">
        <v>0</v>
      </c>
      <c r="BM91" s="17">
        <v>0</v>
      </c>
      <c r="BN91" s="17">
        <v>2</v>
      </c>
      <c r="BO91" s="17">
        <v>0</v>
      </c>
      <c r="BP91" s="17">
        <v>4</v>
      </c>
      <c r="BQ91" s="19" t="s">
        <v>104</v>
      </c>
      <c r="BR91" s="17">
        <v>5</v>
      </c>
      <c r="BS91" s="19" t="s">
        <v>105</v>
      </c>
      <c r="BT91" s="19" t="s">
        <v>105</v>
      </c>
      <c r="BU91" s="19" t="s">
        <v>105</v>
      </c>
      <c r="BV91" s="19" t="s">
        <v>105</v>
      </c>
      <c r="BW91" s="19" t="s">
        <v>105</v>
      </c>
      <c r="BX91" s="17">
        <v>0</v>
      </c>
      <c r="BZ91" s="19" t="s">
        <v>105</v>
      </c>
      <c r="CA91" s="19" t="s">
        <v>145</v>
      </c>
      <c r="CB91" s="17">
        <v>591</v>
      </c>
      <c r="CD91" t="s">
        <v>105</v>
      </c>
      <c r="CE91" t="s">
        <v>105</v>
      </c>
      <c r="CG91" s="19" t="s">
        <v>105</v>
      </c>
      <c r="CH91" s="19">
        <v>586</v>
      </c>
    </row>
    <row r="92" spans="1:86">
      <c r="A92" s="19" t="s">
        <v>219</v>
      </c>
      <c r="B92">
        <v>79</v>
      </c>
      <c r="C92" t="s">
        <v>103</v>
      </c>
      <c r="D92">
        <v>18</v>
      </c>
      <c r="E92">
        <v>1</v>
      </c>
      <c r="F92" t="s">
        <v>104</v>
      </c>
      <c r="G92">
        <v>0</v>
      </c>
      <c r="H92">
        <v>1</v>
      </c>
      <c r="I92">
        <v>0</v>
      </c>
      <c r="J92">
        <v>0</v>
      </c>
      <c r="K92">
        <v>0</v>
      </c>
      <c r="L92">
        <v>0</v>
      </c>
      <c r="M92" s="17">
        <v>120</v>
      </c>
      <c r="N92" s="15">
        <v>10.9</v>
      </c>
      <c r="O92" s="17">
        <v>75</v>
      </c>
      <c r="P92" s="17">
        <v>92</v>
      </c>
      <c r="Q92" s="17"/>
      <c r="R92" s="17">
        <v>145</v>
      </c>
      <c r="S92" s="17">
        <v>79</v>
      </c>
      <c r="T92" s="15">
        <v>38</v>
      </c>
      <c r="U92" s="19" t="s">
        <v>104</v>
      </c>
      <c r="V92" s="19" t="s">
        <v>105</v>
      </c>
      <c r="W92" s="15">
        <v>27.9</v>
      </c>
      <c r="X92" s="17">
        <v>2</v>
      </c>
      <c r="Y92" s="19" t="s">
        <v>106</v>
      </c>
      <c r="Z92" s="19"/>
      <c r="AA92" s="19"/>
      <c r="AB92" s="19"/>
      <c r="AD92" s="19" t="s">
        <v>105</v>
      </c>
      <c r="AE92" s="19" t="s">
        <v>105</v>
      </c>
      <c r="AF92" s="19" t="s">
        <v>105</v>
      </c>
      <c r="AG92" s="19" t="s">
        <v>105</v>
      </c>
      <c r="AH92" s="19" t="s">
        <v>104</v>
      </c>
      <c r="AI92" s="19" t="s">
        <v>104</v>
      </c>
      <c r="AJ92" s="19" t="s">
        <v>105</v>
      </c>
      <c r="AK92" s="19" t="s">
        <v>105</v>
      </c>
      <c r="AL92" s="19" t="s">
        <v>105</v>
      </c>
      <c r="AM92" s="19" t="s">
        <v>105</v>
      </c>
      <c r="AN92" s="19" t="s">
        <v>108</v>
      </c>
      <c r="AO92" s="21" t="s">
        <v>109</v>
      </c>
      <c r="AP92" s="19" t="s">
        <v>105</v>
      </c>
      <c r="AQ92" s="19" t="s">
        <v>105</v>
      </c>
      <c r="AR92" s="19" t="s">
        <v>108</v>
      </c>
      <c r="AS92" s="19" t="s">
        <v>105</v>
      </c>
      <c r="AT92" s="19" t="s">
        <v>105</v>
      </c>
      <c r="AU92" s="19" t="s">
        <v>105</v>
      </c>
      <c r="AZ92" s="19"/>
      <c r="BC92" t="s">
        <v>110</v>
      </c>
      <c r="BF92" t="s">
        <v>104</v>
      </c>
      <c r="BG92" t="s">
        <v>105</v>
      </c>
      <c r="BH92">
        <v>0</v>
      </c>
      <c r="BI92" s="19" t="s">
        <v>105</v>
      </c>
      <c r="BJ92" s="19" t="s">
        <v>105</v>
      </c>
      <c r="BK92" s="19" t="s">
        <v>105</v>
      </c>
      <c r="BL92" s="17">
        <v>0</v>
      </c>
      <c r="BM92" s="17">
        <v>0</v>
      </c>
      <c r="BN92" s="17">
        <v>2</v>
      </c>
      <c r="BO92" s="17">
        <v>0</v>
      </c>
      <c r="BP92" s="17">
        <v>0</v>
      </c>
      <c r="BQ92" s="19" t="s">
        <v>104</v>
      </c>
      <c r="BR92" s="17">
        <v>5</v>
      </c>
      <c r="BS92" s="19" t="s">
        <v>104</v>
      </c>
      <c r="BT92" s="19" t="s">
        <v>104</v>
      </c>
      <c r="BU92" s="19" t="s">
        <v>105</v>
      </c>
      <c r="BV92" s="19" t="s">
        <v>105</v>
      </c>
      <c r="BW92" s="19" t="s">
        <v>105</v>
      </c>
      <c r="BX92" s="17">
        <v>0</v>
      </c>
      <c r="BZ92" s="19" t="s">
        <v>105</v>
      </c>
      <c r="CA92" s="19" t="s">
        <v>110</v>
      </c>
      <c r="CD92" t="s">
        <v>105</v>
      </c>
      <c r="CE92" t="s">
        <v>105</v>
      </c>
      <c r="CG92" s="19" t="s">
        <v>105</v>
      </c>
      <c r="CH92" s="19"/>
    </row>
    <row r="93" spans="1:86">
      <c r="A93" s="19" t="s">
        <v>220</v>
      </c>
      <c r="B93">
        <v>80</v>
      </c>
      <c r="C93" t="s">
        <v>117</v>
      </c>
      <c r="D93">
        <v>6</v>
      </c>
      <c r="E93">
        <v>1</v>
      </c>
      <c r="F93" t="s">
        <v>104</v>
      </c>
      <c r="G93">
        <v>0</v>
      </c>
      <c r="H93">
        <v>1</v>
      </c>
      <c r="I93">
        <v>0</v>
      </c>
      <c r="J93">
        <v>0</v>
      </c>
      <c r="K93">
        <v>0</v>
      </c>
      <c r="L93">
        <v>0</v>
      </c>
      <c r="M93" s="17">
        <v>59</v>
      </c>
      <c r="N93" s="15">
        <v>9.4</v>
      </c>
      <c r="O93" s="17">
        <v>102</v>
      </c>
      <c r="P93" s="17">
        <v>94</v>
      </c>
      <c r="Q93" s="17">
        <v>20</v>
      </c>
      <c r="R93" s="17">
        <v>74</v>
      </c>
      <c r="S93" s="17">
        <v>93</v>
      </c>
      <c r="T93" s="15">
        <v>37.5</v>
      </c>
      <c r="U93" s="19" t="s">
        <v>105</v>
      </c>
      <c r="V93" s="19" t="s">
        <v>105</v>
      </c>
      <c r="W93" s="15">
        <v>16.100000000000001</v>
      </c>
      <c r="X93" s="17">
        <v>6</v>
      </c>
      <c r="Y93" s="19" t="s">
        <v>106</v>
      </c>
      <c r="Z93" s="19" t="s">
        <v>105</v>
      </c>
      <c r="AA93" s="19"/>
      <c r="AB93" s="19" t="s">
        <v>105</v>
      </c>
      <c r="AD93" s="19" t="s">
        <v>105</v>
      </c>
      <c r="AE93" s="19" t="s">
        <v>105</v>
      </c>
      <c r="AF93" s="19" t="s">
        <v>105</v>
      </c>
      <c r="AG93" s="19" t="s">
        <v>105</v>
      </c>
      <c r="AH93" s="19" t="s">
        <v>105</v>
      </c>
      <c r="AI93" s="19" t="s">
        <v>104</v>
      </c>
      <c r="AJ93" s="19" t="s">
        <v>105</v>
      </c>
      <c r="AK93" s="19" t="s">
        <v>105</v>
      </c>
      <c r="AL93" s="19" t="s">
        <v>105</v>
      </c>
      <c r="AM93" s="19" t="s">
        <v>105</v>
      </c>
      <c r="AN93" s="19" t="s">
        <v>108</v>
      </c>
      <c r="AO93" s="19" t="s">
        <v>108</v>
      </c>
      <c r="AP93" s="19" t="s">
        <v>105</v>
      </c>
      <c r="AQ93" s="19" t="s">
        <v>104</v>
      </c>
      <c r="AR93" s="19" t="s">
        <v>108</v>
      </c>
      <c r="AS93" s="19" t="s">
        <v>105</v>
      </c>
      <c r="AT93" s="19" t="s">
        <v>105</v>
      </c>
      <c r="AU93" s="19" t="s">
        <v>105</v>
      </c>
      <c r="AZ93" s="19"/>
      <c r="BC93" t="s">
        <v>145</v>
      </c>
      <c r="BF93" t="s">
        <v>105</v>
      </c>
      <c r="BG93" t="s">
        <v>105</v>
      </c>
      <c r="BH93">
        <v>0</v>
      </c>
      <c r="BI93" s="19" t="s">
        <v>105</v>
      </c>
      <c r="BJ93" s="19" t="s">
        <v>105</v>
      </c>
      <c r="BK93" s="19" t="s">
        <v>105</v>
      </c>
      <c r="BL93" s="17">
        <v>0</v>
      </c>
      <c r="BM93" s="17">
        <v>0</v>
      </c>
      <c r="BN93" s="17">
        <v>0</v>
      </c>
      <c r="BO93" s="17">
        <v>0</v>
      </c>
      <c r="BP93" s="17">
        <v>0</v>
      </c>
      <c r="BQ93" s="19" t="s">
        <v>104</v>
      </c>
      <c r="BR93" s="17">
        <v>5</v>
      </c>
      <c r="BS93" s="19" t="s">
        <v>105</v>
      </c>
      <c r="BT93" s="19" t="s">
        <v>105</v>
      </c>
      <c r="BU93" s="19" t="s">
        <v>105</v>
      </c>
      <c r="BV93" s="19" t="s">
        <v>105</v>
      </c>
      <c r="BW93" s="19" t="s">
        <v>105</v>
      </c>
      <c r="BX93" s="17">
        <v>0</v>
      </c>
      <c r="BZ93" s="19" t="s">
        <v>105</v>
      </c>
      <c r="CA93" s="19" t="s">
        <v>145</v>
      </c>
      <c r="CB93" s="17">
        <v>323</v>
      </c>
      <c r="CD93" t="s">
        <v>104</v>
      </c>
      <c r="CE93" t="s">
        <v>105</v>
      </c>
      <c r="CG93" s="19" t="s">
        <v>105</v>
      </c>
      <c r="CH93" s="19">
        <v>317</v>
      </c>
    </row>
    <row r="94" spans="1:86">
      <c r="A94" s="19" t="s">
        <v>221</v>
      </c>
      <c r="B94">
        <v>83</v>
      </c>
      <c r="C94" t="s">
        <v>103</v>
      </c>
      <c r="D94">
        <v>13</v>
      </c>
      <c r="E94">
        <v>1</v>
      </c>
      <c r="F94" t="s">
        <v>104</v>
      </c>
      <c r="G94">
        <v>0</v>
      </c>
      <c r="H94">
        <v>1</v>
      </c>
      <c r="I94">
        <v>0</v>
      </c>
      <c r="J94">
        <v>0</v>
      </c>
      <c r="K94">
        <v>0</v>
      </c>
      <c r="L94">
        <v>0</v>
      </c>
      <c r="M94" s="17">
        <v>21</v>
      </c>
      <c r="N94" s="15">
        <v>5.3</v>
      </c>
      <c r="O94" s="17">
        <v>85</v>
      </c>
      <c r="P94" s="17">
        <v>96</v>
      </c>
      <c r="Q94" s="17"/>
      <c r="R94" s="17">
        <v>137</v>
      </c>
      <c r="S94" s="17">
        <v>108</v>
      </c>
      <c r="T94" s="15">
        <v>38.9</v>
      </c>
      <c r="U94" s="19" t="s">
        <v>104</v>
      </c>
      <c r="V94" s="19" t="s">
        <v>104</v>
      </c>
      <c r="W94" s="15">
        <v>22</v>
      </c>
      <c r="X94" s="17">
        <v>2</v>
      </c>
      <c r="Y94" s="19" t="s">
        <v>121</v>
      </c>
      <c r="Z94" s="19"/>
      <c r="AA94" s="19"/>
      <c r="AB94" s="19" t="s">
        <v>105</v>
      </c>
      <c r="AD94" s="19" t="s">
        <v>105</v>
      </c>
      <c r="AE94" s="19" t="s">
        <v>104</v>
      </c>
      <c r="AF94" s="19" t="s">
        <v>105</v>
      </c>
      <c r="AG94" s="19" t="s">
        <v>105</v>
      </c>
      <c r="AH94" s="19" t="s">
        <v>104</v>
      </c>
      <c r="AI94" s="19" t="s">
        <v>104</v>
      </c>
      <c r="AJ94" s="19" t="s">
        <v>105</v>
      </c>
      <c r="AK94" s="19" t="s">
        <v>105</v>
      </c>
      <c r="AL94" s="19" t="s">
        <v>105</v>
      </c>
      <c r="AM94" s="19" t="s">
        <v>105</v>
      </c>
      <c r="AN94" s="19" t="s">
        <v>108</v>
      </c>
      <c r="AO94" s="19" t="s">
        <v>108</v>
      </c>
      <c r="AP94" s="19" t="s">
        <v>105</v>
      </c>
      <c r="AQ94" s="19" t="s">
        <v>104</v>
      </c>
      <c r="AR94" s="19" t="s">
        <v>108</v>
      </c>
      <c r="AS94" s="19" t="s">
        <v>105</v>
      </c>
      <c r="AT94" s="19" t="s">
        <v>105</v>
      </c>
      <c r="AU94" s="19" t="s">
        <v>105</v>
      </c>
      <c r="AZ94" s="19"/>
      <c r="BC94" t="s">
        <v>110</v>
      </c>
      <c r="BF94" t="s">
        <v>105</v>
      </c>
      <c r="BG94" t="s">
        <v>105</v>
      </c>
      <c r="BH94">
        <v>0</v>
      </c>
      <c r="BI94" s="19" t="s">
        <v>105</v>
      </c>
      <c r="BJ94" s="19" t="s">
        <v>105</v>
      </c>
      <c r="BK94" s="19" t="s">
        <v>105</v>
      </c>
      <c r="BL94" s="17">
        <v>0</v>
      </c>
      <c r="BM94" s="17">
        <v>0</v>
      </c>
      <c r="BN94" s="17">
        <v>5</v>
      </c>
      <c r="BO94" s="17">
        <v>0</v>
      </c>
      <c r="BP94" s="17">
        <v>0</v>
      </c>
      <c r="BQ94" s="19" t="s">
        <v>104</v>
      </c>
      <c r="BR94" s="17">
        <v>6</v>
      </c>
      <c r="BS94" s="19" t="s">
        <v>104</v>
      </c>
      <c r="BT94" s="19" t="s">
        <v>105</v>
      </c>
      <c r="BU94" s="19" t="s">
        <v>105</v>
      </c>
      <c r="BV94" s="19" t="s">
        <v>105</v>
      </c>
      <c r="BW94" s="19" t="s">
        <v>105</v>
      </c>
      <c r="BX94" s="17">
        <v>0</v>
      </c>
      <c r="BZ94" s="19" t="s">
        <v>105</v>
      </c>
      <c r="CA94" s="19" t="s">
        <v>110</v>
      </c>
      <c r="CB94" s="17">
        <v>327</v>
      </c>
      <c r="CD94" t="s">
        <v>105</v>
      </c>
      <c r="CE94" t="s">
        <v>105</v>
      </c>
      <c r="CG94" s="19" t="s">
        <v>105</v>
      </c>
      <c r="CH94" s="19">
        <v>314</v>
      </c>
    </row>
    <row r="95" spans="1:86">
      <c r="A95" s="19" t="s">
        <v>222</v>
      </c>
      <c r="B95">
        <v>31</v>
      </c>
      <c r="C95" t="s">
        <v>117</v>
      </c>
      <c r="D95">
        <v>2</v>
      </c>
      <c r="E95">
        <v>1</v>
      </c>
      <c r="F95" t="s">
        <v>104</v>
      </c>
      <c r="G95">
        <v>0</v>
      </c>
      <c r="H95">
        <v>1</v>
      </c>
      <c r="I95">
        <v>0</v>
      </c>
      <c r="J95">
        <v>0</v>
      </c>
      <c r="K95">
        <v>0</v>
      </c>
      <c r="L95">
        <v>0</v>
      </c>
      <c r="M95" s="17">
        <v>50</v>
      </c>
      <c r="N95" s="15">
        <v>7</v>
      </c>
      <c r="O95" s="17">
        <v>45</v>
      </c>
      <c r="P95" s="17">
        <v>94</v>
      </c>
      <c r="Q95" s="17"/>
      <c r="R95" s="17">
        <v>121</v>
      </c>
      <c r="S95" s="17">
        <v>109</v>
      </c>
      <c r="T95" s="15">
        <v>38.4</v>
      </c>
      <c r="U95" s="19"/>
      <c r="V95" s="19"/>
      <c r="W95" s="15">
        <v>37.1</v>
      </c>
      <c r="X95" s="17">
        <v>0</v>
      </c>
      <c r="Y95" s="19" t="s">
        <v>106</v>
      </c>
      <c r="Z95" s="19"/>
      <c r="AA95" s="19"/>
      <c r="AB95" s="19"/>
      <c r="AD95" s="19" t="s">
        <v>105</v>
      </c>
      <c r="AE95" s="19" t="s">
        <v>105</v>
      </c>
      <c r="AF95" s="19" t="s">
        <v>105</v>
      </c>
      <c r="AG95" s="19" t="s">
        <v>105</v>
      </c>
      <c r="AH95" s="19" t="s">
        <v>105</v>
      </c>
      <c r="AI95" s="19" t="s">
        <v>105</v>
      </c>
      <c r="AJ95" s="19" t="s">
        <v>105</v>
      </c>
      <c r="AK95" s="19" t="s">
        <v>105</v>
      </c>
      <c r="AL95" s="19" t="s">
        <v>105</v>
      </c>
      <c r="AM95" s="19" t="s">
        <v>105</v>
      </c>
      <c r="AN95" s="19" t="s">
        <v>108</v>
      </c>
      <c r="AO95" s="19" t="s">
        <v>108</v>
      </c>
      <c r="AP95" s="19" t="s">
        <v>105</v>
      </c>
      <c r="AQ95" s="19" t="s">
        <v>105</v>
      </c>
      <c r="AR95" s="19" t="s">
        <v>108</v>
      </c>
      <c r="AS95" s="19" t="s">
        <v>105</v>
      </c>
      <c r="AT95" s="19" t="s">
        <v>105</v>
      </c>
      <c r="AU95" s="19" t="s">
        <v>105</v>
      </c>
      <c r="AZ95" s="19"/>
      <c r="BC95" t="s">
        <v>110</v>
      </c>
      <c r="BF95" t="s">
        <v>105</v>
      </c>
      <c r="BG95" t="s">
        <v>105</v>
      </c>
      <c r="BH95">
        <v>0</v>
      </c>
      <c r="BI95" s="19" t="s">
        <v>105</v>
      </c>
      <c r="BJ95" s="19" t="s">
        <v>105</v>
      </c>
      <c r="BK95" s="19" t="s">
        <v>105</v>
      </c>
      <c r="BL95" s="17">
        <v>0</v>
      </c>
      <c r="BM95" s="17">
        <v>0</v>
      </c>
      <c r="BN95" s="17">
        <v>0</v>
      </c>
      <c r="BO95" s="17">
        <v>0</v>
      </c>
      <c r="BP95" s="17">
        <v>0</v>
      </c>
      <c r="BQ95" s="19" t="s">
        <v>104</v>
      </c>
      <c r="BR95" s="17">
        <v>2</v>
      </c>
      <c r="BS95" s="19" t="s">
        <v>105</v>
      </c>
      <c r="BT95" s="19" t="s">
        <v>105</v>
      </c>
      <c r="BU95" s="19" t="s">
        <v>105</v>
      </c>
      <c r="BV95" s="19" t="s">
        <v>105</v>
      </c>
      <c r="BW95" s="19" t="s">
        <v>105</v>
      </c>
      <c r="BX95" s="17">
        <v>0</v>
      </c>
      <c r="BZ95" s="19" t="s">
        <v>105</v>
      </c>
      <c r="CA95" s="19" t="s">
        <v>110</v>
      </c>
      <c r="CD95" t="s">
        <v>105</v>
      </c>
      <c r="CE95" t="s">
        <v>105</v>
      </c>
      <c r="CG95" s="19" t="s">
        <v>105</v>
      </c>
      <c r="CH95" s="19"/>
    </row>
    <row r="96" spans="1:86">
      <c r="A96" s="19" t="s">
        <v>223</v>
      </c>
      <c r="B96">
        <v>80</v>
      </c>
      <c r="C96" t="s">
        <v>117</v>
      </c>
      <c r="D96">
        <v>4</v>
      </c>
      <c r="E96">
        <v>1</v>
      </c>
      <c r="F96" t="s">
        <v>105</v>
      </c>
      <c r="G96">
        <v>0</v>
      </c>
      <c r="H96">
        <v>1</v>
      </c>
      <c r="I96">
        <v>0</v>
      </c>
      <c r="J96">
        <v>0</v>
      </c>
      <c r="K96">
        <v>0</v>
      </c>
      <c r="L96">
        <v>0</v>
      </c>
      <c r="M96" s="17">
        <v>5</v>
      </c>
      <c r="N96" s="15">
        <v>4.5999999999999996</v>
      </c>
      <c r="O96" s="17">
        <v>64</v>
      </c>
      <c r="P96" s="17">
        <v>96</v>
      </c>
      <c r="Q96" s="17">
        <v>21</v>
      </c>
      <c r="R96" s="17">
        <v>147</v>
      </c>
      <c r="S96" s="17">
        <v>70</v>
      </c>
      <c r="T96" s="15">
        <v>36.1</v>
      </c>
      <c r="U96" s="19" t="s">
        <v>105</v>
      </c>
      <c r="V96" s="19" t="s">
        <v>105</v>
      </c>
      <c r="W96" s="15">
        <v>23.5</v>
      </c>
      <c r="X96" s="17">
        <v>4</v>
      </c>
      <c r="Y96" s="19"/>
      <c r="Z96" s="19" t="s">
        <v>105</v>
      </c>
      <c r="AA96" s="19"/>
      <c r="AB96" s="19"/>
      <c r="AD96" s="19" t="s">
        <v>105</v>
      </c>
      <c r="AE96" s="19" t="s">
        <v>105</v>
      </c>
      <c r="AF96" s="19" t="s">
        <v>105</v>
      </c>
      <c r="AG96" s="19" t="s">
        <v>105</v>
      </c>
      <c r="AH96" s="19" t="s">
        <v>105</v>
      </c>
      <c r="AI96" s="19" t="s">
        <v>105</v>
      </c>
      <c r="AJ96" s="19" t="s">
        <v>105</v>
      </c>
      <c r="AK96" s="19" t="s">
        <v>105</v>
      </c>
      <c r="AL96" s="19" t="s">
        <v>105</v>
      </c>
      <c r="AM96" s="19" t="s">
        <v>105</v>
      </c>
      <c r="AN96" s="19" t="s">
        <v>108</v>
      </c>
      <c r="AO96" s="19" t="s">
        <v>108</v>
      </c>
      <c r="AP96" s="19" t="s">
        <v>105</v>
      </c>
      <c r="AQ96" s="19" t="s">
        <v>105</v>
      </c>
      <c r="AR96" s="19" t="s">
        <v>108</v>
      </c>
      <c r="AS96" s="19" t="s">
        <v>105</v>
      </c>
      <c r="AT96" s="19" t="s">
        <v>105</v>
      </c>
      <c r="AU96" s="19" t="s">
        <v>105</v>
      </c>
      <c r="AZ96" s="19"/>
      <c r="BC96" t="s">
        <v>110</v>
      </c>
      <c r="BF96" t="s">
        <v>105</v>
      </c>
      <c r="BG96" t="s">
        <v>105</v>
      </c>
      <c r="BH96">
        <v>0</v>
      </c>
      <c r="BI96" s="19" t="s">
        <v>105</v>
      </c>
      <c r="BJ96" s="19" t="s">
        <v>105</v>
      </c>
      <c r="BK96" s="19" t="s">
        <v>105</v>
      </c>
      <c r="BL96" s="17">
        <v>0</v>
      </c>
      <c r="BM96" s="17">
        <v>0</v>
      </c>
      <c r="BN96" s="17">
        <v>0</v>
      </c>
      <c r="BO96" s="17">
        <v>0</v>
      </c>
      <c r="BP96" s="17">
        <v>0</v>
      </c>
      <c r="BQ96" s="19" t="s">
        <v>104</v>
      </c>
      <c r="BR96" s="17">
        <v>4</v>
      </c>
      <c r="BS96" s="19" t="s">
        <v>105</v>
      </c>
      <c r="BT96" s="19" t="s">
        <v>105</v>
      </c>
      <c r="BU96" s="19" t="s">
        <v>105</v>
      </c>
      <c r="BV96" s="19" t="s">
        <v>105</v>
      </c>
      <c r="BW96" s="19" t="s">
        <v>105</v>
      </c>
      <c r="BX96" s="17">
        <v>0</v>
      </c>
      <c r="BZ96" s="19" t="s">
        <v>105</v>
      </c>
      <c r="CA96" s="19" t="s">
        <v>110</v>
      </c>
      <c r="CD96" t="s">
        <v>105</v>
      </c>
      <c r="CE96" t="s">
        <v>105</v>
      </c>
      <c r="CG96" s="19" t="s">
        <v>105</v>
      </c>
      <c r="CH96" s="19"/>
    </row>
    <row r="97" spans="1:86">
      <c r="A97" s="19" t="s">
        <v>224</v>
      </c>
      <c r="B97">
        <v>82</v>
      </c>
      <c r="C97" t="s">
        <v>117</v>
      </c>
      <c r="D97">
        <v>27</v>
      </c>
      <c r="E97">
        <v>1</v>
      </c>
      <c r="F97" t="s">
        <v>105</v>
      </c>
      <c r="G97">
        <v>0</v>
      </c>
      <c r="H97">
        <v>1</v>
      </c>
      <c r="I97">
        <v>0</v>
      </c>
      <c r="J97">
        <v>0</v>
      </c>
      <c r="K97">
        <v>0</v>
      </c>
      <c r="L97">
        <v>0</v>
      </c>
      <c r="M97" s="17">
        <v>62</v>
      </c>
      <c r="N97" s="15">
        <v>8.4</v>
      </c>
      <c r="O97" s="17">
        <v>74</v>
      </c>
      <c r="P97" s="17">
        <v>95</v>
      </c>
      <c r="Q97" s="17"/>
      <c r="R97" s="17">
        <v>128</v>
      </c>
      <c r="S97" s="17">
        <v>80</v>
      </c>
      <c r="T97" s="15">
        <v>38.200000000000003</v>
      </c>
      <c r="U97" s="19" t="s">
        <v>105</v>
      </c>
      <c r="V97" s="19" t="s">
        <v>104</v>
      </c>
      <c r="W97" s="15">
        <v>20.8</v>
      </c>
      <c r="X97" s="17">
        <v>4</v>
      </c>
      <c r="Y97" s="19"/>
      <c r="Z97" s="19"/>
      <c r="AA97" s="19"/>
      <c r="AB97" s="19" t="s">
        <v>105</v>
      </c>
      <c r="AD97" s="19" t="s">
        <v>105</v>
      </c>
      <c r="AE97" s="19" t="s">
        <v>105</v>
      </c>
      <c r="AF97" s="19" t="s">
        <v>105</v>
      </c>
      <c r="AG97" s="19" t="s">
        <v>105</v>
      </c>
      <c r="AH97" s="19" t="s">
        <v>104</v>
      </c>
      <c r="AI97" s="19" t="s">
        <v>104</v>
      </c>
      <c r="AJ97" s="19" t="s">
        <v>105</v>
      </c>
      <c r="AK97" s="19" t="s">
        <v>105</v>
      </c>
      <c r="AL97" s="19" t="s">
        <v>105</v>
      </c>
      <c r="AM97" s="19" t="s">
        <v>105</v>
      </c>
      <c r="AN97" s="19" t="s">
        <v>108</v>
      </c>
      <c r="AO97" s="19" t="s">
        <v>108</v>
      </c>
      <c r="AP97" s="19" t="s">
        <v>105</v>
      </c>
      <c r="AQ97" s="19" t="s">
        <v>105</v>
      </c>
      <c r="AR97" s="19" t="s">
        <v>108</v>
      </c>
      <c r="AS97" s="19" t="s">
        <v>105</v>
      </c>
      <c r="AT97" s="19" t="s">
        <v>105</v>
      </c>
      <c r="AU97" s="19" t="s">
        <v>105</v>
      </c>
      <c r="AZ97" s="19"/>
      <c r="BC97" t="s">
        <v>110</v>
      </c>
      <c r="BF97" t="s">
        <v>104</v>
      </c>
      <c r="BG97" t="s">
        <v>105</v>
      </c>
      <c r="BH97">
        <v>0</v>
      </c>
      <c r="BI97" s="19" t="s">
        <v>105</v>
      </c>
      <c r="BJ97" s="19" t="s">
        <v>105</v>
      </c>
      <c r="BK97" s="19" t="s">
        <v>105</v>
      </c>
      <c r="BL97" s="17">
        <v>0</v>
      </c>
      <c r="BM97" s="17">
        <v>0</v>
      </c>
      <c r="BN97" s="17">
        <v>7</v>
      </c>
      <c r="BO97" s="17">
        <v>0</v>
      </c>
      <c r="BP97" s="17">
        <v>0</v>
      </c>
      <c r="BQ97" s="19" t="s">
        <v>104</v>
      </c>
      <c r="BR97" s="17">
        <v>5</v>
      </c>
      <c r="BS97" s="19" t="s">
        <v>104</v>
      </c>
      <c r="BT97" s="19" t="s">
        <v>104</v>
      </c>
      <c r="BU97" s="19" t="s">
        <v>105</v>
      </c>
      <c r="BV97" s="19" t="s">
        <v>105</v>
      </c>
      <c r="BW97" s="19" t="s">
        <v>105</v>
      </c>
      <c r="BX97" s="17">
        <v>0</v>
      </c>
      <c r="BZ97" s="19" t="s">
        <v>105</v>
      </c>
      <c r="CA97" s="19" t="s">
        <v>145</v>
      </c>
      <c r="CB97" s="17">
        <v>108</v>
      </c>
      <c r="CD97" t="s">
        <v>105</v>
      </c>
      <c r="CE97" t="s">
        <v>105</v>
      </c>
      <c r="CG97" s="19" t="s">
        <v>105</v>
      </c>
      <c r="CH97" s="19">
        <v>81</v>
      </c>
    </row>
    <row r="98" spans="1:86">
      <c r="A98" s="19" t="s">
        <v>225</v>
      </c>
      <c r="B98">
        <v>85</v>
      </c>
      <c r="C98" t="s">
        <v>103</v>
      </c>
      <c r="D98">
        <v>2</v>
      </c>
      <c r="E98">
        <v>1</v>
      </c>
      <c r="F98" t="s">
        <v>104</v>
      </c>
      <c r="G98">
        <v>0</v>
      </c>
      <c r="H98">
        <v>1</v>
      </c>
      <c r="I98">
        <v>0</v>
      </c>
      <c r="J98">
        <v>0</v>
      </c>
      <c r="K98">
        <v>0</v>
      </c>
      <c r="L98">
        <v>0</v>
      </c>
      <c r="M98" s="17">
        <v>32</v>
      </c>
      <c r="N98" s="15">
        <v>9.3000000000000007</v>
      </c>
      <c r="O98" s="17">
        <v>97</v>
      </c>
      <c r="P98" s="17">
        <v>91</v>
      </c>
      <c r="Q98" s="17"/>
      <c r="R98" s="17">
        <v>126</v>
      </c>
      <c r="S98" s="17">
        <v>92</v>
      </c>
      <c r="T98" s="15">
        <v>38.5</v>
      </c>
      <c r="U98" s="19" t="s">
        <v>105</v>
      </c>
      <c r="V98" s="19" t="s">
        <v>104</v>
      </c>
      <c r="W98" s="15">
        <v>31.8</v>
      </c>
      <c r="X98" s="17"/>
      <c r="Y98" s="19"/>
      <c r="Z98" s="19"/>
      <c r="AA98" s="19"/>
      <c r="AB98" s="19" t="s">
        <v>105</v>
      </c>
      <c r="AD98" s="19" t="s">
        <v>105</v>
      </c>
      <c r="AE98" s="19" t="s">
        <v>104</v>
      </c>
      <c r="AF98" s="19" t="s">
        <v>105</v>
      </c>
      <c r="AG98" s="19" t="s">
        <v>105</v>
      </c>
      <c r="AH98" s="19" t="s">
        <v>104</v>
      </c>
      <c r="AI98" s="19" t="s">
        <v>104</v>
      </c>
      <c r="AJ98" s="19" t="s">
        <v>104</v>
      </c>
      <c r="AK98" s="19" t="s">
        <v>105</v>
      </c>
      <c r="AL98" s="19" t="s">
        <v>105</v>
      </c>
      <c r="AM98" s="19" t="s">
        <v>105</v>
      </c>
      <c r="AN98" s="19" t="s">
        <v>108</v>
      </c>
      <c r="AO98" s="19" t="s">
        <v>108</v>
      </c>
      <c r="AP98" s="19" t="s">
        <v>105</v>
      </c>
      <c r="AQ98" s="19" t="s">
        <v>104</v>
      </c>
      <c r="AR98" s="19" t="s">
        <v>108</v>
      </c>
      <c r="AS98" s="19" t="s">
        <v>105</v>
      </c>
      <c r="AT98" s="19" t="s">
        <v>105</v>
      </c>
      <c r="AU98" s="19" t="s">
        <v>105</v>
      </c>
      <c r="AZ98" s="19"/>
      <c r="BC98" t="s">
        <v>145</v>
      </c>
      <c r="BF98" t="s">
        <v>104</v>
      </c>
      <c r="BG98" t="s">
        <v>105</v>
      </c>
      <c r="BH98">
        <v>0</v>
      </c>
      <c r="BI98" s="19" t="s">
        <v>105</v>
      </c>
      <c r="BJ98" s="19" t="s">
        <v>105</v>
      </c>
      <c r="BK98" s="19" t="s">
        <v>105</v>
      </c>
      <c r="BL98" s="17">
        <v>0</v>
      </c>
      <c r="BM98" s="17">
        <v>0</v>
      </c>
      <c r="BN98" s="17">
        <v>2</v>
      </c>
      <c r="BO98" s="17">
        <v>0</v>
      </c>
      <c r="BP98" s="17">
        <v>0</v>
      </c>
      <c r="BQ98" s="19" t="s">
        <v>104</v>
      </c>
      <c r="BR98" s="17">
        <v>2</v>
      </c>
      <c r="BS98" s="19" t="s">
        <v>105</v>
      </c>
      <c r="BT98" s="19" t="s">
        <v>105</v>
      </c>
      <c r="BU98" s="19" t="s">
        <v>105</v>
      </c>
      <c r="BV98" s="19" t="s">
        <v>105</v>
      </c>
      <c r="BW98" s="19" t="s">
        <v>105</v>
      </c>
      <c r="BX98" s="17">
        <v>0</v>
      </c>
      <c r="BZ98" s="19" t="s">
        <v>105</v>
      </c>
      <c r="CA98" s="19"/>
      <c r="CB98" s="17">
        <v>2</v>
      </c>
      <c r="CG98" s="19" t="s">
        <v>104</v>
      </c>
      <c r="CH98" s="19">
        <v>0</v>
      </c>
    </row>
    <row r="99" spans="1:86">
      <c r="A99" s="19" t="s">
        <v>226</v>
      </c>
      <c r="B99">
        <v>41</v>
      </c>
      <c r="C99" t="s">
        <v>103</v>
      </c>
      <c r="D99">
        <v>15</v>
      </c>
      <c r="E99">
        <v>1</v>
      </c>
      <c r="F99" t="s">
        <v>104</v>
      </c>
      <c r="G99">
        <v>0</v>
      </c>
      <c r="H99">
        <v>1</v>
      </c>
      <c r="I99">
        <v>0</v>
      </c>
      <c r="J99">
        <v>0</v>
      </c>
      <c r="K99">
        <v>0</v>
      </c>
      <c r="L99">
        <v>1</v>
      </c>
      <c r="M99" s="17">
        <v>273</v>
      </c>
      <c r="N99" s="15">
        <v>18.399999999999999</v>
      </c>
      <c r="O99" s="17">
        <v>51</v>
      </c>
      <c r="P99" s="17">
        <v>95</v>
      </c>
      <c r="Q99" s="17"/>
      <c r="R99" s="17">
        <v>106</v>
      </c>
      <c r="S99" s="17">
        <v>82</v>
      </c>
      <c r="T99" s="15">
        <v>38.700000000000003</v>
      </c>
      <c r="U99" s="19" t="s">
        <v>105</v>
      </c>
      <c r="V99" s="19" t="s">
        <v>105</v>
      </c>
      <c r="W99" s="15"/>
      <c r="X99" s="17"/>
      <c r="Y99" s="19" t="s">
        <v>113</v>
      </c>
      <c r="Z99" s="19"/>
      <c r="AA99" s="19"/>
      <c r="AB99" s="19" t="s">
        <v>105</v>
      </c>
      <c r="AD99" s="19" t="s">
        <v>105</v>
      </c>
      <c r="AE99" s="19" t="s">
        <v>105</v>
      </c>
      <c r="AF99" s="19" t="s">
        <v>105</v>
      </c>
      <c r="AG99" s="19" t="s">
        <v>105</v>
      </c>
      <c r="AH99" s="19" t="s">
        <v>105</v>
      </c>
      <c r="AI99" s="19" t="s">
        <v>105</v>
      </c>
      <c r="AJ99" s="19" t="s">
        <v>104</v>
      </c>
      <c r="AK99" s="19" t="s">
        <v>104</v>
      </c>
      <c r="AL99" s="19" t="s">
        <v>105</v>
      </c>
      <c r="AM99" s="19" t="s">
        <v>105</v>
      </c>
      <c r="AN99" s="19" t="s">
        <v>108</v>
      </c>
      <c r="AO99" s="19" t="s">
        <v>108</v>
      </c>
      <c r="AP99" s="19" t="s">
        <v>105</v>
      </c>
      <c r="AQ99" s="19" t="s">
        <v>105</v>
      </c>
      <c r="AR99" s="19" t="s">
        <v>108</v>
      </c>
      <c r="AS99" s="19" t="s">
        <v>105</v>
      </c>
      <c r="AT99" s="19" t="s">
        <v>105</v>
      </c>
      <c r="AU99" s="19" t="s">
        <v>105</v>
      </c>
      <c r="AZ99" s="19"/>
      <c r="BC99" t="s">
        <v>227</v>
      </c>
      <c r="BF99" t="s">
        <v>104</v>
      </c>
      <c r="BG99" t="s">
        <v>104</v>
      </c>
      <c r="BH99">
        <v>15</v>
      </c>
      <c r="BI99" s="19" t="s">
        <v>104</v>
      </c>
      <c r="BJ99" s="19" t="s">
        <v>104</v>
      </c>
      <c r="BK99" s="19" t="s">
        <v>104</v>
      </c>
      <c r="BL99" s="17">
        <v>6</v>
      </c>
      <c r="BM99" s="17">
        <v>8</v>
      </c>
      <c r="BN99" s="17">
        <v>7</v>
      </c>
      <c r="BO99" s="17">
        <v>7</v>
      </c>
      <c r="BP99" s="17">
        <v>5</v>
      </c>
      <c r="BQ99" s="19" t="s">
        <v>104</v>
      </c>
      <c r="BR99" s="17">
        <v>5</v>
      </c>
      <c r="BS99" s="19" t="s">
        <v>105</v>
      </c>
      <c r="BT99" s="19" t="s">
        <v>104</v>
      </c>
      <c r="BU99" s="19" t="s">
        <v>105</v>
      </c>
      <c r="BV99" s="19" t="s">
        <v>105</v>
      </c>
      <c r="BW99" s="19" t="s">
        <v>105</v>
      </c>
      <c r="BX99" s="17">
        <v>0</v>
      </c>
      <c r="BZ99" s="19" t="s">
        <v>105</v>
      </c>
      <c r="CA99" s="19" t="s">
        <v>227</v>
      </c>
      <c r="CE99" t="s">
        <v>105</v>
      </c>
      <c r="CG99" s="19" t="s">
        <v>105</v>
      </c>
      <c r="CH99" s="19"/>
    </row>
    <row r="100" spans="1:86">
      <c r="A100" s="19" t="s">
        <v>228</v>
      </c>
      <c r="B100">
        <v>40</v>
      </c>
      <c r="C100" t="s">
        <v>103</v>
      </c>
      <c r="D100">
        <v>4</v>
      </c>
      <c r="E100">
        <v>1</v>
      </c>
      <c r="F100" t="s">
        <v>104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0</v>
      </c>
      <c r="M100" s="17">
        <v>10</v>
      </c>
      <c r="N100" s="15">
        <v>5.0999999999999996</v>
      </c>
      <c r="O100" s="17">
        <v>72</v>
      </c>
      <c r="P100" s="17">
        <v>98</v>
      </c>
      <c r="Q100" s="17">
        <v>24</v>
      </c>
      <c r="R100" s="17">
        <v>131</v>
      </c>
      <c r="S100" s="17">
        <v>81</v>
      </c>
      <c r="T100" s="15">
        <v>37.200000000000003</v>
      </c>
      <c r="U100" s="19" t="s">
        <v>105</v>
      </c>
      <c r="V100" s="19" t="s">
        <v>105</v>
      </c>
      <c r="W100" s="15"/>
      <c r="X100" s="17"/>
      <c r="Y100" s="19"/>
      <c r="Z100" s="19"/>
      <c r="AA100" s="19"/>
      <c r="AB100" s="19"/>
      <c r="AD100" s="19" t="s">
        <v>105</v>
      </c>
      <c r="AE100" s="19" t="s">
        <v>105</v>
      </c>
      <c r="AF100" s="19" t="s">
        <v>105</v>
      </c>
      <c r="AG100" s="19" t="s">
        <v>105</v>
      </c>
      <c r="AH100" s="19" t="s">
        <v>105</v>
      </c>
      <c r="AI100" s="19" t="s">
        <v>105</v>
      </c>
      <c r="AJ100" s="19" t="s">
        <v>105</v>
      </c>
      <c r="AK100" s="19" t="s">
        <v>105</v>
      </c>
      <c r="AL100" s="19" t="s">
        <v>104</v>
      </c>
      <c r="AM100" s="19" t="s">
        <v>105</v>
      </c>
      <c r="AN100" s="19" t="s">
        <v>108</v>
      </c>
      <c r="AO100" s="19" t="s">
        <v>108</v>
      </c>
      <c r="AP100" s="19" t="s">
        <v>105</v>
      </c>
      <c r="AQ100" s="19" t="s">
        <v>105</v>
      </c>
      <c r="AR100" s="19" t="s">
        <v>108</v>
      </c>
      <c r="AS100" s="19" t="s">
        <v>105</v>
      </c>
      <c r="AT100" s="19" t="s">
        <v>105</v>
      </c>
      <c r="AU100" s="19" t="s">
        <v>105</v>
      </c>
      <c r="AZ100" s="19" t="s">
        <v>104</v>
      </c>
      <c r="BA100">
        <v>1</v>
      </c>
      <c r="BC100" t="s">
        <v>110</v>
      </c>
      <c r="BF100" t="s">
        <v>105</v>
      </c>
      <c r="BG100" t="s">
        <v>105</v>
      </c>
      <c r="BH100">
        <v>0</v>
      </c>
      <c r="BI100" s="19" t="s">
        <v>105</v>
      </c>
      <c r="BJ100" s="19" t="s">
        <v>105</v>
      </c>
      <c r="BK100" s="19" t="s">
        <v>105</v>
      </c>
      <c r="BL100" s="17">
        <v>0</v>
      </c>
      <c r="BM100" s="17">
        <v>0</v>
      </c>
      <c r="BN100" s="17">
        <v>2</v>
      </c>
      <c r="BO100" s="17">
        <v>0</v>
      </c>
      <c r="BP100" s="17">
        <v>0</v>
      </c>
      <c r="BQ100" s="19" t="s">
        <v>104</v>
      </c>
      <c r="BR100" s="17">
        <v>2</v>
      </c>
      <c r="BS100" s="19" t="s">
        <v>105</v>
      </c>
      <c r="BT100" s="19" t="s">
        <v>105</v>
      </c>
      <c r="BU100" s="19" t="s">
        <v>105</v>
      </c>
      <c r="BV100" s="19" t="s">
        <v>105</v>
      </c>
      <c r="BW100" s="19" t="s">
        <v>105</v>
      </c>
      <c r="BX100" s="17">
        <v>0</v>
      </c>
      <c r="BZ100" s="19" t="s">
        <v>105</v>
      </c>
      <c r="CA100" s="19" t="s">
        <v>110</v>
      </c>
      <c r="CD100" t="s">
        <v>105</v>
      </c>
      <c r="CE100" t="s">
        <v>105</v>
      </c>
      <c r="CG100" s="19" t="s">
        <v>105</v>
      </c>
      <c r="CH100" s="19"/>
    </row>
    <row r="101" spans="1:86">
      <c r="A101" s="19" t="s">
        <v>229</v>
      </c>
      <c r="B101">
        <v>86</v>
      </c>
      <c r="C101" t="s">
        <v>103</v>
      </c>
      <c r="D101">
        <v>15</v>
      </c>
      <c r="E101">
        <v>1</v>
      </c>
      <c r="F101" t="s">
        <v>104</v>
      </c>
      <c r="G101">
        <v>0</v>
      </c>
      <c r="H101">
        <v>1</v>
      </c>
      <c r="I101">
        <v>0</v>
      </c>
      <c r="J101">
        <v>0</v>
      </c>
      <c r="K101">
        <v>0</v>
      </c>
      <c r="L101">
        <v>1</v>
      </c>
      <c r="M101" s="17">
        <v>52</v>
      </c>
      <c r="N101" s="15">
        <v>12</v>
      </c>
      <c r="O101" s="17"/>
      <c r="P101" s="17">
        <v>96</v>
      </c>
      <c r="Q101" s="17">
        <v>43</v>
      </c>
      <c r="R101" s="17">
        <v>140</v>
      </c>
      <c r="S101" s="17">
        <v>79</v>
      </c>
      <c r="T101" s="15">
        <v>39.1</v>
      </c>
      <c r="U101" s="19"/>
      <c r="V101" s="19"/>
      <c r="W101" s="15">
        <v>24.2</v>
      </c>
      <c r="X101" s="17">
        <v>3</v>
      </c>
      <c r="Y101" s="19" t="s">
        <v>121</v>
      </c>
      <c r="Z101" s="19"/>
      <c r="AA101" s="19"/>
      <c r="AB101" s="19" t="s">
        <v>105</v>
      </c>
      <c r="AD101" s="19" t="s">
        <v>105</v>
      </c>
      <c r="AE101" s="19" t="s">
        <v>104</v>
      </c>
      <c r="AF101" s="19" t="s">
        <v>105</v>
      </c>
      <c r="AG101" s="19" t="s">
        <v>105</v>
      </c>
      <c r="AH101" s="19" t="s">
        <v>105</v>
      </c>
      <c r="AI101" s="19" t="s">
        <v>104</v>
      </c>
      <c r="AJ101" s="19" t="s">
        <v>105</v>
      </c>
      <c r="AK101" s="19" t="s">
        <v>105</v>
      </c>
      <c r="AL101" s="19" t="s">
        <v>105</v>
      </c>
      <c r="AM101" s="19" t="s">
        <v>104</v>
      </c>
      <c r="AN101" s="19" t="s">
        <v>108</v>
      </c>
      <c r="AO101" s="19" t="s">
        <v>108</v>
      </c>
      <c r="AP101" s="19" t="s">
        <v>104</v>
      </c>
      <c r="AQ101" s="19" t="s">
        <v>104</v>
      </c>
      <c r="AR101" s="19" t="s">
        <v>108</v>
      </c>
      <c r="AS101" s="19" t="s">
        <v>105</v>
      </c>
      <c r="AT101" s="19" t="s">
        <v>105</v>
      </c>
      <c r="AU101" s="19" t="s">
        <v>105</v>
      </c>
      <c r="AZ101" s="19"/>
      <c r="BC101" t="s">
        <v>110</v>
      </c>
      <c r="BF101" t="s">
        <v>104</v>
      </c>
      <c r="BG101" t="s">
        <v>105</v>
      </c>
      <c r="BH101">
        <v>0</v>
      </c>
      <c r="BI101" s="19" t="s">
        <v>105</v>
      </c>
      <c r="BJ101" s="19" t="s">
        <v>105</v>
      </c>
      <c r="BK101" s="19" t="s">
        <v>105</v>
      </c>
      <c r="BL101" s="17">
        <v>0</v>
      </c>
      <c r="BM101" s="17">
        <v>0</v>
      </c>
      <c r="BN101" s="17">
        <v>9</v>
      </c>
      <c r="BO101" s="17">
        <v>0</v>
      </c>
      <c r="BP101" s="17">
        <v>5</v>
      </c>
      <c r="BQ101" s="19" t="s">
        <v>104</v>
      </c>
      <c r="BR101" s="17">
        <v>4</v>
      </c>
      <c r="BS101" s="19" t="s">
        <v>104</v>
      </c>
      <c r="BT101" s="19" t="s">
        <v>104</v>
      </c>
      <c r="BU101" s="19" t="s">
        <v>105</v>
      </c>
      <c r="BV101" s="19" t="s">
        <v>105</v>
      </c>
      <c r="BW101" s="19" t="s">
        <v>105</v>
      </c>
      <c r="BX101" s="17">
        <v>0</v>
      </c>
      <c r="BZ101" s="19" t="s">
        <v>105</v>
      </c>
      <c r="CA101" s="19" t="s">
        <v>110</v>
      </c>
      <c r="CB101" s="17">
        <v>37</v>
      </c>
      <c r="CD101" t="s">
        <v>105</v>
      </c>
      <c r="CE101" t="s">
        <v>105</v>
      </c>
      <c r="CG101" s="19" t="s">
        <v>105</v>
      </c>
      <c r="CH101" s="19">
        <v>22</v>
      </c>
    </row>
    <row r="102" spans="1:86">
      <c r="A102" s="19" t="s">
        <v>230</v>
      </c>
      <c r="B102">
        <v>63</v>
      </c>
      <c r="C102" t="s">
        <v>103</v>
      </c>
      <c r="D102">
        <v>4</v>
      </c>
      <c r="E102">
        <v>1</v>
      </c>
      <c r="F102" t="s">
        <v>104</v>
      </c>
      <c r="G102">
        <v>0</v>
      </c>
      <c r="H102">
        <v>1</v>
      </c>
      <c r="I102">
        <v>0</v>
      </c>
      <c r="J102">
        <v>0</v>
      </c>
      <c r="K102">
        <v>0</v>
      </c>
      <c r="L102">
        <v>0</v>
      </c>
      <c r="M102" s="17">
        <v>8</v>
      </c>
      <c r="N102" s="15">
        <v>8.1</v>
      </c>
      <c r="O102" s="17">
        <v>64</v>
      </c>
      <c r="P102" s="17">
        <v>87</v>
      </c>
      <c r="Q102" s="17"/>
      <c r="R102" s="17">
        <v>152</v>
      </c>
      <c r="S102" s="17">
        <v>110</v>
      </c>
      <c r="T102" s="15">
        <v>38.5</v>
      </c>
      <c r="U102" s="19" t="s">
        <v>105</v>
      </c>
      <c r="V102" s="19" t="s">
        <v>105</v>
      </c>
      <c r="W102" s="15">
        <v>29.8</v>
      </c>
      <c r="X102" s="17">
        <v>0</v>
      </c>
      <c r="Y102" s="19" t="s">
        <v>121</v>
      </c>
      <c r="Z102" s="19"/>
      <c r="AA102" s="19"/>
      <c r="AB102" s="19" t="s">
        <v>105</v>
      </c>
      <c r="AD102" s="19" t="s">
        <v>105</v>
      </c>
      <c r="AE102" s="19" t="s">
        <v>104</v>
      </c>
      <c r="AF102" s="19" t="s">
        <v>105</v>
      </c>
      <c r="AG102" s="19" t="s">
        <v>105</v>
      </c>
      <c r="AH102" s="19" t="s">
        <v>105</v>
      </c>
      <c r="AI102" s="19" t="s">
        <v>105</v>
      </c>
      <c r="AJ102" s="19" t="s">
        <v>105</v>
      </c>
      <c r="AK102" s="19" t="s">
        <v>105</v>
      </c>
      <c r="AL102" s="19" t="s">
        <v>105</v>
      </c>
      <c r="AM102" s="19" t="s">
        <v>105</v>
      </c>
      <c r="AN102" s="19" t="s">
        <v>108</v>
      </c>
      <c r="AO102" s="21" t="s">
        <v>114</v>
      </c>
      <c r="AP102" s="19" t="s">
        <v>105</v>
      </c>
      <c r="AQ102" s="19" t="s">
        <v>105</v>
      </c>
      <c r="AR102" s="19" t="s">
        <v>108</v>
      </c>
      <c r="AS102" s="19" t="s">
        <v>105</v>
      </c>
      <c r="AT102" s="19" t="s">
        <v>105</v>
      </c>
      <c r="AU102" s="19" t="s">
        <v>105</v>
      </c>
      <c r="AZ102" s="19" t="s">
        <v>105</v>
      </c>
      <c r="BC102" t="s">
        <v>110</v>
      </c>
      <c r="BF102" t="s">
        <v>104</v>
      </c>
      <c r="BG102" t="s">
        <v>105</v>
      </c>
      <c r="BH102">
        <v>0</v>
      </c>
      <c r="BI102" s="19" t="s">
        <v>105</v>
      </c>
      <c r="BJ102" s="19" t="s">
        <v>105</v>
      </c>
      <c r="BK102" s="19" t="s">
        <v>105</v>
      </c>
      <c r="BL102" s="17">
        <v>0</v>
      </c>
      <c r="BM102" s="17">
        <v>0</v>
      </c>
      <c r="BN102" s="17">
        <v>0</v>
      </c>
      <c r="BO102" s="17">
        <v>0</v>
      </c>
      <c r="BP102" s="17">
        <v>0</v>
      </c>
      <c r="BQ102" s="19" t="s">
        <v>104</v>
      </c>
      <c r="BR102" s="17">
        <v>3</v>
      </c>
      <c r="BS102" s="19" t="s">
        <v>105</v>
      </c>
      <c r="BT102" s="19" t="s">
        <v>105</v>
      </c>
      <c r="BU102" s="19" t="s">
        <v>105</v>
      </c>
      <c r="BV102" s="19" t="s">
        <v>105</v>
      </c>
      <c r="BW102" s="19" t="s">
        <v>105</v>
      </c>
      <c r="BX102" s="17">
        <v>0</v>
      </c>
      <c r="BZ102" s="19" t="s">
        <v>105</v>
      </c>
      <c r="CA102" s="19" t="s">
        <v>110</v>
      </c>
      <c r="CD102" t="s">
        <v>105</v>
      </c>
      <c r="CE102" t="s">
        <v>105</v>
      </c>
      <c r="CG102" s="19" t="s">
        <v>105</v>
      </c>
      <c r="CH102" s="19"/>
    </row>
    <row r="103" spans="1:86">
      <c r="A103" s="19" t="s">
        <v>231</v>
      </c>
      <c r="B103">
        <v>64</v>
      </c>
      <c r="C103" t="s">
        <v>103</v>
      </c>
      <c r="D103">
        <v>3</v>
      </c>
      <c r="E103">
        <v>1</v>
      </c>
      <c r="F103" t="s">
        <v>104</v>
      </c>
      <c r="G103">
        <v>0</v>
      </c>
      <c r="H103">
        <v>1</v>
      </c>
      <c r="I103">
        <v>0</v>
      </c>
      <c r="J103">
        <v>0</v>
      </c>
      <c r="K103">
        <v>0</v>
      </c>
      <c r="L103">
        <v>0</v>
      </c>
      <c r="M103" s="17">
        <v>4</v>
      </c>
      <c r="N103" s="15">
        <v>8</v>
      </c>
      <c r="O103" s="17">
        <v>55</v>
      </c>
      <c r="P103" s="17">
        <v>98</v>
      </c>
      <c r="Q103" s="17"/>
      <c r="R103" s="17">
        <v>134</v>
      </c>
      <c r="S103" s="17">
        <v>77</v>
      </c>
      <c r="T103" s="15">
        <v>38.200000000000003</v>
      </c>
      <c r="U103" s="19" t="s">
        <v>105</v>
      </c>
      <c r="V103" s="19" t="s">
        <v>105</v>
      </c>
      <c r="W103" s="15"/>
      <c r="X103" s="17"/>
      <c r="Y103" s="19" t="s">
        <v>121</v>
      </c>
      <c r="Z103" s="19"/>
      <c r="AA103" s="19"/>
      <c r="AB103" s="19" t="s">
        <v>105</v>
      </c>
      <c r="AD103" s="19" t="s">
        <v>105</v>
      </c>
      <c r="AE103" s="19" t="s">
        <v>104</v>
      </c>
      <c r="AF103" s="19" t="s">
        <v>105</v>
      </c>
      <c r="AG103" s="19" t="s">
        <v>105</v>
      </c>
      <c r="AH103" s="19" t="s">
        <v>105</v>
      </c>
      <c r="AI103" s="19" t="s">
        <v>104</v>
      </c>
      <c r="AJ103" s="19" t="s">
        <v>104</v>
      </c>
      <c r="AK103" s="19" t="s">
        <v>104</v>
      </c>
      <c r="AL103" s="19" t="s">
        <v>105</v>
      </c>
      <c r="AM103" s="19" t="s">
        <v>105</v>
      </c>
      <c r="AN103" s="19" t="s">
        <v>108</v>
      </c>
      <c r="AO103" s="19" t="s">
        <v>108</v>
      </c>
      <c r="AP103" s="19" t="s">
        <v>105</v>
      </c>
      <c r="AQ103" s="19" t="s">
        <v>105</v>
      </c>
      <c r="AR103" s="19" t="s">
        <v>108</v>
      </c>
      <c r="AS103" s="19" t="s">
        <v>105</v>
      </c>
      <c r="AT103" s="19" t="s">
        <v>105</v>
      </c>
      <c r="AU103" s="19" t="s">
        <v>105</v>
      </c>
      <c r="AZ103" s="19"/>
      <c r="BC103" t="s">
        <v>110</v>
      </c>
      <c r="BF103" t="s">
        <v>105</v>
      </c>
      <c r="BG103" t="s">
        <v>105</v>
      </c>
      <c r="BH103">
        <v>0</v>
      </c>
      <c r="BI103" s="19" t="s">
        <v>105</v>
      </c>
      <c r="BJ103" s="19" t="s">
        <v>105</v>
      </c>
      <c r="BK103" s="19" t="s">
        <v>105</v>
      </c>
      <c r="BL103" s="17">
        <v>0</v>
      </c>
      <c r="BM103" s="17">
        <v>0</v>
      </c>
      <c r="BN103" s="17">
        <v>0</v>
      </c>
      <c r="BO103" s="17">
        <v>0</v>
      </c>
      <c r="BP103" s="17">
        <v>0</v>
      </c>
      <c r="BQ103" s="19" t="s">
        <v>104</v>
      </c>
      <c r="BR103" s="17">
        <v>1</v>
      </c>
      <c r="BS103" s="19" t="s">
        <v>105</v>
      </c>
      <c r="BT103" s="19" t="s">
        <v>105</v>
      </c>
      <c r="BU103" s="19" t="s">
        <v>105</v>
      </c>
      <c r="BV103" s="19" t="s">
        <v>105</v>
      </c>
      <c r="BW103" s="19" t="s">
        <v>105</v>
      </c>
      <c r="BX103" s="17">
        <v>0</v>
      </c>
      <c r="BZ103" s="19" t="s">
        <v>105</v>
      </c>
      <c r="CA103" s="19" t="s">
        <v>110</v>
      </c>
      <c r="CD103" t="s">
        <v>105</v>
      </c>
      <c r="CE103" t="s">
        <v>105</v>
      </c>
      <c r="CG103" s="19" t="s">
        <v>105</v>
      </c>
      <c r="CH103" s="19"/>
    </row>
    <row r="104" spans="1:86">
      <c r="A104" s="19" t="s">
        <v>232</v>
      </c>
      <c r="B104">
        <v>77</v>
      </c>
      <c r="C104" t="s">
        <v>117</v>
      </c>
      <c r="D104">
        <v>4</v>
      </c>
      <c r="E104">
        <v>1</v>
      </c>
      <c r="F104" t="s">
        <v>104</v>
      </c>
      <c r="G104">
        <v>0</v>
      </c>
      <c r="H104">
        <v>1</v>
      </c>
      <c r="I104">
        <v>0</v>
      </c>
      <c r="J104">
        <v>0</v>
      </c>
      <c r="K104">
        <v>0</v>
      </c>
      <c r="L104">
        <v>1</v>
      </c>
      <c r="M104" s="17">
        <v>17</v>
      </c>
      <c r="N104" s="15">
        <v>9.1999999999999993</v>
      </c>
      <c r="O104" s="17">
        <v>102</v>
      </c>
      <c r="P104" s="17">
        <v>99</v>
      </c>
      <c r="Q104" s="17"/>
      <c r="R104" s="17">
        <v>153</v>
      </c>
      <c r="S104" s="17">
        <v>88</v>
      </c>
      <c r="T104" s="15">
        <v>38.299999999999997</v>
      </c>
      <c r="U104" s="19"/>
      <c r="V104" s="19"/>
      <c r="W104" s="15">
        <v>31.3</v>
      </c>
      <c r="X104" s="17">
        <v>1</v>
      </c>
      <c r="Y104" s="19" t="s">
        <v>121</v>
      </c>
      <c r="Z104" s="19"/>
      <c r="AA104" s="19"/>
      <c r="AB104" s="19" t="s">
        <v>105</v>
      </c>
      <c r="AD104" s="19" t="s">
        <v>105</v>
      </c>
      <c r="AE104" s="19" t="s">
        <v>105</v>
      </c>
      <c r="AF104" s="19" t="s">
        <v>105</v>
      </c>
      <c r="AG104" s="19" t="s">
        <v>105</v>
      </c>
      <c r="AH104" s="19" t="s">
        <v>105</v>
      </c>
      <c r="AI104" s="19" t="s">
        <v>104</v>
      </c>
      <c r="AJ104" s="19" t="s">
        <v>105</v>
      </c>
      <c r="AK104" s="19" t="s">
        <v>105</v>
      </c>
      <c r="AL104" s="19" t="s">
        <v>105</v>
      </c>
      <c r="AM104" s="19" t="s">
        <v>105</v>
      </c>
      <c r="AN104" s="19" t="s">
        <v>108</v>
      </c>
      <c r="AO104" s="19" t="s">
        <v>108</v>
      </c>
      <c r="AP104" s="19" t="s">
        <v>105</v>
      </c>
      <c r="AQ104" s="19" t="s">
        <v>104</v>
      </c>
      <c r="AR104" s="19" t="s">
        <v>108</v>
      </c>
      <c r="AS104" s="19" t="s">
        <v>105</v>
      </c>
      <c r="AT104" s="19" t="s">
        <v>105</v>
      </c>
      <c r="AU104" s="19" t="s">
        <v>105</v>
      </c>
      <c r="AZ104" s="19"/>
      <c r="BC104" t="s">
        <v>110</v>
      </c>
      <c r="BF104" t="s">
        <v>105</v>
      </c>
      <c r="BG104" t="s">
        <v>105</v>
      </c>
      <c r="BH104">
        <v>0</v>
      </c>
      <c r="BI104" s="19" t="s">
        <v>105</v>
      </c>
      <c r="BJ104" s="19" t="s">
        <v>105</v>
      </c>
      <c r="BK104" s="19" t="s">
        <v>105</v>
      </c>
      <c r="BL104" s="17">
        <v>0</v>
      </c>
      <c r="BM104" s="17">
        <v>0</v>
      </c>
      <c r="BN104" s="17">
        <v>0</v>
      </c>
      <c r="BO104" s="17">
        <v>0</v>
      </c>
      <c r="BP104" s="17">
        <v>6</v>
      </c>
      <c r="BQ104" s="19" t="s">
        <v>104</v>
      </c>
      <c r="BR104" s="17">
        <v>2</v>
      </c>
      <c r="BS104" s="19" t="s">
        <v>105</v>
      </c>
      <c r="BT104" s="19" t="s">
        <v>105</v>
      </c>
      <c r="BU104" s="19" t="s">
        <v>105</v>
      </c>
      <c r="BV104" s="19" t="s">
        <v>105</v>
      </c>
      <c r="BW104" s="19" t="s">
        <v>105</v>
      </c>
      <c r="BX104" s="17">
        <v>0</v>
      </c>
      <c r="BZ104" s="19" t="s">
        <v>105</v>
      </c>
      <c r="CA104" s="19" t="s">
        <v>110</v>
      </c>
      <c r="CD104" t="s">
        <v>105</v>
      </c>
      <c r="CE104" t="s">
        <v>105</v>
      </c>
      <c r="CG104" s="19" t="s">
        <v>105</v>
      </c>
      <c r="CH104" s="19"/>
    </row>
    <row r="105" spans="1:86">
      <c r="A105" s="19" t="s">
        <v>233</v>
      </c>
      <c r="B105">
        <v>43</v>
      </c>
      <c r="C105" t="s">
        <v>117</v>
      </c>
      <c r="D105">
        <v>4</v>
      </c>
      <c r="E105">
        <v>1</v>
      </c>
      <c r="F105" t="s">
        <v>104</v>
      </c>
      <c r="G105">
        <v>0</v>
      </c>
      <c r="H105">
        <v>1</v>
      </c>
      <c r="I105">
        <v>0</v>
      </c>
      <c r="J105">
        <v>0</v>
      </c>
      <c r="K105">
        <v>0</v>
      </c>
      <c r="L105">
        <v>0</v>
      </c>
      <c r="M105" s="17">
        <v>22</v>
      </c>
      <c r="N105" s="15">
        <v>10.3</v>
      </c>
      <c r="O105" s="17">
        <v>86</v>
      </c>
      <c r="P105" s="17">
        <v>92</v>
      </c>
      <c r="Q105" s="17">
        <v>20</v>
      </c>
      <c r="R105" s="17">
        <v>135</v>
      </c>
      <c r="S105" s="17">
        <v>94</v>
      </c>
      <c r="T105" s="15">
        <v>37.5</v>
      </c>
      <c r="U105" s="19" t="s">
        <v>105</v>
      </c>
      <c r="V105" s="19" t="s">
        <v>105</v>
      </c>
      <c r="W105" s="15">
        <v>38.9</v>
      </c>
      <c r="X105" s="17">
        <v>1</v>
      </c>
      <c r="Y105" s="19" t="s">
        <v>121</v>
      </c>
      <c r="Z105" s="19"/>
      <c r="AA105" s="19"/>
      <c r="AB105" s="19"/>
      <c r="AD105" s="19" t="s">
        <v>105</v>
      </c>
      <c r="AE105" s="19" t="s">
        <v>105</v>
      </c>
      <c r="AF105" s="19" t="s">
        <v>105</v>
      </c>
      <c r="AG105" s="19" t="s">
        <v>105</v>
      </c>
      <c r="AH105" s="19" t="s">
        <v>105</v>
      </c>
      <c r="AI105" s="19" t="s">
        <v>105</v>
      </c>
      <c r="AJ105" s="19" t="s">
        <v>105</v>
      </c>
      <c r="AK105" s="19" t="s">
        <v>104</v>
      </c>
      <c r="AL105" s="19" t="s">
        <v>105</v>
      </c>
      <c r="AM105" s="19" t="s">
        <v>105</v>
      </c>
      <c r="AN105" s="19" t="s">
        <v>108</v>
      </c>
      <c r="AO105" s="19" t="s">
        <v>108</v>
      </c>
      <c r="AP105" s="19" t="s">
        <v>105</v>
      </c>
      <c r="AQ105" s="19" t="s">
        <v>105</v>
      </c>
      <c r="AR105" s="19" t="s">
        <v>108</v>
      </c>
      <c r="AS105" s="19" t="s">
        <v>105</v>
      </c>
      <c r="AT105" s="19" t="s">
        <v>105</v>
      </c>
      <c r="AU105" s="19" t="s">
        <v>105</v>
      </c>
      <c r="AZ105" s="19" t="s">
        <v>104</v>
      </c>
      <c r="BA105">
        <v>4</v>
      </c>
      <c r="BC105" t="s">
        <v>110</v>
      </c>
      <c r="BF105" t="s">
        <v>104</v>
      </c>
      <c r="BG105" t="s">
        <v>105</v>
      </c>
      <c r="BH105">
        <v>0</v>
      </c>
      <c r="BI105" s="19" t="s">
        <v>105</v>
      </c>
      <c r="BJ105" s="19" t="s">
        <v>105</v>
      </c>
      <c r="BK105" s="19" t="s">
        <v>105</v>
      </c>
      <c r="BL105" s="17">
        <v>0</v>
      </c>
      <c r="BM105" s="17">
        <v>0</v>
      </c>
      <c r="BN105" s="17">
        <v>1</v>
      </c>
      <c r="BO105" s="17">
        <v>0</v>
      </c>
      <c r="BP105" s="17">
        <v>4</v>
      </c>
      <c r="BQ105" s="19" t="s">
        <v>104</v>
      </c>
      <c r="BR105" s="17">
        <v>3</v>
      </c>
      <c r="BS105" s="19" t="s">
        <v>105</v>
      </c>
      <c r="BT105" s="19" t="s">
        <v>105</v>
      </c>
      <c r="BU105" s="19" t="s">
        <v>105</v>
      </c>
      <c r="BV105" s="19" t="s">
        <v>105</v>
      </c>
      <c r="BW105" s="19" t="s">
        <v>105</v>
      </c>
      <c r="BX105" s="17">
        <v>0</v>
      </c>
      <c r="BZ105" s="19" t="s">
        <v>105</v>
      </c>
      <c r="CA105" s="19" t="s">
        <v>110</v>
      </c>
      <c r="CD105" t="s">
        <v>105</v>
      </c>
      <c r="CE105" t="s">
        <v>105</v>
      </c>
      <c r="CG105" s="19" t="s">
        <v>105</v>
      </c>
      <c r="CH105" s="19"/>
    </row>
    <row r="106" spans="1:86">
      <c r="A106" s="19" t="s">
        <v>234</v>
      </c>
      <c r="B106">
        <v>48</v>
      </c>
      <c r="C106" t="s">
        <v>103</v>
      </c>
      <c r="D106">
        <v>17</v>
      </c>
      <c r="E106">
        <v>1</v>
      </c>
      <c r="F106" t="s">
        <v>104</v>
      </c>
      <c r="G106">
        <v>0</v>
      </c>
      <c r="H106">
        <v>1</v>
      </c>
      <c r="I106">
        <v>0</v>
      </c>
      <c r="J106">
        <v>0</v>
      </c>
      <c r="K106">
        <v>0</v>
      </c>
      <c r="L106">
        <v>0</v>
      </c>
      <c r="M106" s="17">
        <v>2</v>
      </c>
      <c r="N106" s="15">
        <v>5.3</v>
      </c>
      <c r="O106" s="17">
        <v>57</v>
      </c>
      <c r="P106" s="17">
        <v>100</v>
      </c>
      <c r="Q106" s="17"/>
      <c r="R106" s="17">
        <v>129</v>
      </c>
      <c r="S106" s="17">
        <v>81</v>
      </c>
      <c r="T106" s="15">
        <v>37</v>
      </c>
      <c r="U106" s="19" t="s">
        <v>105</v>
      </c>
      <c r="V106" s="19" t="s">
        <v>105</v>
      </c>
      <c r="W106" s="15">
        <v>22.8</v>
      </c>
      <c r="X106" s="17">
        <v>0</v>
      </c>
      <c r="Y106" s="19"/>
      <c r="Z106" s="19"/>
      <c r="AA106" s="19"/>
      <c r="AB106" s="19"/>
      <c r="AD106" s="19" t="s">
        <v>105</v>
      </c>
      <c r="AE106" s="19" t="s">
        <v>105</v>
      </c>
      <c r="AF106" s="19" t="s">
        <v>105</v>
      </c>
      <c r="AG106" s="19" t="s">
        <v>105</v>
      </c>
      <c r="AH106" s="19" t="s">
        <v>105</v>
      </c>
      <c r="AI106" s="19" t="s">
        <v>105</v>
      </c>
      <c r="AJ106" s="19" t="s">
        <v>105</v>
      </c>
      <c r="AK106" s="19" t="s">
        <v>105</v>
      </c>
      <c r="AL106" s="19" t="s">
        <v>105</v>
      </c>
      <c r="AM106" s="19" t="s">
        <v>105</v>
      </c>
      <c r="AN106" s="19" t="s">
        <v>108</v>
      </c>
      <c r="AO106" s="19" t="s">
        <v>108</v>
      </c>
      <c r="AP106" s="19" t="s">
        <v>104</v>
      </c>
      <c r="AQ106" s="19" t="s">
        <v>105</v>
      </c>
      <c r="AR106" s="19" t="s">
        <v>108</v>
      </c>
      <c r="AS106" s="19" t="s">
        <v>105</v>
      </c>
      <c r="AT106" s="19" t="s">
        <v>105</v>
      </c>
      <c r="AU106" s="19" t="s">
        <v>105</v>
      </c>
      <c r="AZ106" s="19"/>
      <c r="BC106" t="s">
        <v>110</v>
      </c>
      <c r="BF106" t="s">
        <v>105</v>
      </c>
      <c r="BG106" t="s">
        <v>105</v>
      </c>
      <c r="BH106">
        <v>0</v>
      </c>
      <c r="BI106" s="19" t="s">
        <v>105</v>
      </c>
      <c r="BJ106" s="19" t="s">
        <v>105</v>
      </c>
      <c r="BK106" s="19" t="s">
        <v>105</v>
      </c>
      <c r="BL106" s="17">
        <v>0</v>
      </c>
      <c r="BM106" s="17">
        <v>0</v>
      </c>
      <c r="BN106" s="17">
        <v>0</v>
      </c>
      <c r="BO106" s="17">
        <v>0</v>
      </c>
      <c r="BP106" s="17">
        <v>5</v>
      </c>
      <c r="BQ106" s="19" t="s">
        <v>104</v>
      </c>
      <c r="BR106" s="17">
        <v>8</v>
      </c>
      <c r="BS106" s="19" t="s">
        <v>105</v>
      </c>
      <c r="BT106" s="19" t="s">
        <v>105</v>
      </c>
      <c r="BU106" s="19" t="s">
        <v>105</v>
      </c>
      <c r="BV106" s="19" t="s">
        <v>105</v>
      </c>
      <c r="BW106" s="19" t="s">
        <v>105</v>
      </c>
      <c r="BX106" s="17">
        <v>0</v>
      </c>
      <c r="BZ106" s="19" t="s">
        <v>105</v>
      </c>
      <c r="CA106" s="19" t="s">
        <v>118</v>
      </c>
      <c r="CD106" t="s">
        <v>105</v>
      </c>
      <c r="CE106" t="s">
        <v>105</v>
      </c>
      <c r="CG106" s="19" t="s">
        <v>105</v>
      </c>
      <c r="CH106" s="19"/>
    </row>
    <row r="107" spans="1:86">
      <c r="A107" s="19" t="s">
        <v>235</v>
      </c>
      <c r="B107" s="2">
        <v>57</v>
      </c>
      <c r="C107" s="2" t="s">
        <v>117</v>
      </c>
      <c r="D107" s="2">
        <v>1</v>
      </c>
      <c r="E107" s="2">
        <v>1</v>
      </c>
      <c r="F107" s="2" t="s">
        <v>104</v>
      </c>
      <c r="G107" s="2">
        <v>0</v>
      </c>
      <c r="H107" s="2">
        <v>1</v>
      </c>
      <c r="I107" s="2">
        <v>0</v>
      </c>
      <c r="J107" s="2">
        <v>0</v>
      </c>
      <c r="K107" s="2">
        <v>0</v>
      </c>
      <c r="L107" s="2">
        <v>0</v>
      </c>
      <c r="M107" s="18">
        <v>269</v>
      </c>
      <c r="N107" s="16">
        <v>0.7</v>
      </c>
      <c r="O107" s="18">
        <v>221</v>
      </c>
      <c r="P107" s="18">
        <v>83</v>
      </c>
      <c r="Q107" s="18">
        <v>30</v>
      </c>
      <c r="R107" s="18">
        <v>54</v>
      </c>
      <c r="S107" s="18">
        <v>131</v>
      </c>
      <c r="T107" s="16">
        <v>39.799999999999997</v>
      </c>
      <c r="U107" s="21" t="s">
        <v>104</v>
      </c>
      <c r="V107" s="21" t="s">
        <v>104</v>
      </c>
      <c r="W107" s="16"/>
      <c r="X107" s="18"/>
      <c r="Y107" s="21"/>
      <c r="Z107" s="21"/>
      <c r="AA107" s="21"/>
      <c r="AB107" s="21" t="s">
        <v>105</v>
      </c>
      <c r="AC107" s="2"/>
      <c r="AD107" s="21" t="s">
        <v>105</v>
      </c>
      <c r="AE107" s="21" t="s">
        <v>105</v>
      </c>
      <c r="AF107" s="21" t="s">
        <v>105</v>
      </c>
      <c r="AG107" s="21" t="s">
        <v>105</v>
      </c>
      <c r="AH107" s="21" t="s">
        <v>105</v>
      </c>
      <c r="AI107" s="19" t="s">
        <v>105</v>
      </c>
      <c r="AJ107" s="21" t="s">
        <v>105</v>
      </c>
      <c r="AK107" s="21" t="s">
        <v>105</v>
      </c>
      <c r="AL107" s="21" t="s">
        <v>105</v>
      </c>
      <c r="AM107" s="21" t="s">
        <v>105</v>
      </c>
      <c r="AN107" s="21" t="s">
        <v>108</v>
      </c>
      <c r="AO107" s="21" t="s">
        <v>108</v>
      </c>
      <c r="AP107" s="21" t="s">
        <v>105</v>
      </c>
      <c r="AQ107" s="21" t="s">
        <v>105</v>
      </c>
      <c r="AR107" s="21" t="s">
        <v>108</v>
      </c>
      <c r="AS107" s="21" t="s">
        <v>105</v>
      </c>
      <c r="AT107" s="21" t="s">
        <v>105</v>
      </c>
      <c r="AU107" s="21" t="s">
        <v>105</v>
      </c>
      <c r="AV107" s="2"/>
      <c r="AW107" s="2"/>
      <c r="AX107" s="2"/>
      <c r="AY107" s="2"/>
      <c r="AZ107" s="21"/>
      <c r="BB107" s="2"/>
      <c r="BC107" s="2" t="s">
        <v>110</v>
      </c>
      <c r="BD107" s="2"/>
      <c r="BE107" s="2"/>
      <c r="BF107" s="2" t="s">
        <v>104</v>
      </c>
      <c r="BG107" s="2" t="s">
        <v>104</v>
      </c>
      <c r="BH107" s="2">
        <v>1</v>
      </c>
      <c r="BI107" s="21" t="s">
        <v>104</v>
      </c>
      <c r="BJ107" s="21" t="s">
        <v>104</v>
      </c>
      <c r="BK107" s="21" t="s">
        <v>104</v>
      </c>
      <c r="BL107" s="18">
        <v>0</v>
      </c>
      <c r="BM107" s="18">
        <v>1</v>
      </c>
      <c r="BN107" s="18">
        <v>1</v>
      </c>
      <c r="BO107" s="18">
        <v>0</v>
      </c>
      <c r="BP107" s="18">
        <v>1</v>
      </c>
      <c r="BQ107" s="21" t="s">
        <v>104</v>
      </c>
      <c r="BR107" s="18">
        <v>1</v>
      </c>
      <c r="BS107" s="21" t="s">
        <v>105</v>
      </c>
      <c r="BT107" s="21" t="s">
        <v>105</v>
      </c>
      <c r="BU107" s="21" t="s">
        <v>105</v>
      </c>
      <c r="BV107" s="21" t="s">
        <v>105</v>
      </c>
      <c r="BW107" s="21" t="s">
        <v>105</v>
      </c>
      <c r="BX107" s="18">
        <v>3</v>
      </c>
      <c r="BY107" s="2"/>
      <c r="BZ107" s="21" t="s">
        <v>105</v>
      </c>
      <c r="CA107" s="21" t="s">
        <v>227</v>
      </c>
      <c r="CB107" s="18">
        <v>8</v>
      </c>
      <c r="CC107" s="2"/>
      <c r="CD107" s="2" t="s">
        <v>105</v>
      </c>
      <c r="CE107" s="2" t="s">
        <v>104</v>
      </c>
      <c r="CF107" s="2"/>
      <c r="CG107" s="19" t="s">
        <v>105</v>
      </c>
      <c r="CH107" s="19">
        <v>7</v>
      </c>
    </row>
    <row r="108" spans="1:86">
      <c r="A108" s="19" t="s">
        <v>236</v>
      </c>
      <c r="B108">
        <v>37</v>
      </c>
      <c r="C108" t="s">
        <v>117</v>
      </c>
      <c r="D108">
        <v>4</v>
      </c>
      <c r="E108">
        <v>1</v>
      </c>
      <c r="F108" t="s">
        <v>104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0</v>
      </c>
      <c r="M108" s="17">
        <v>13</v>
      </c>
      <c r="N108" s="15">
        <v>13.1</v>
      </c>
      <c r="O108" s="17">
        <v>42</v>
      </c>
      <c r="P108" s="17">
        <v>96</v>
      </c>
      <c r="Q108" s="17"/>
      <c r="R108" s="17">
        <v>130</v>
      </c>
      <c r="S108" s="17">
        <v>96</v>
      </c>
      <c r="T108" s="15">
        <v>38.4</v>
      </c>
      <c r="U108" s="19"/>
      <c r="V108" s="19"/>
      <c r="W108" s="15"/>
      <c r="X108" s="17"/>
      <c r="Y108" s="19"/>
      <c r="Z108" s="19"/>
      <c r="AA108" s="19"/>
      <c r="AB108" s="19" t="s">
        <v>105</v>
      </c>
      <c r="AD108" s="19" t="s">
        <v>105</v>
      </c>
      <c r="AE108" s="19" t="s">
        <v>105</v>
      </c>
      <c r="AF108" s="19" t="s">
        <v>105</v>
      </c>
      <c r="AG108" s="19" t="s">
        <v>105</v>
      </c>
      <c r="AH108" s="19" t="s">
        <v>105</v>
      </c>
      <c r="AI108" s="19" t="s">
        <v>105</v>
      </c>
      <c r="AJ108" s="19" t="s">
        <v>105</v>
      </c>
      <c r="AK108" s="19" t="s">
        <v>105</v>
      </c>
      <c r="AL108" s="19" t="s">
        <v>105</v>
      </c>
      <c r="AM108" s="19" t="s">
        <v>105</v>
      </c>
      <c r="AN108" s="19" t="s">
        <v>108</v>
      </c>
      <c r="AO108" s="19" t="s">
        <v>108</v>
      </c>
      <c r="AP108" s="19" t="s">
        <v>105</v>
      </c>
      <c r="AQ108" s="19" t="s">
        <v>105</v>
      </c>
      <c r="AR108" s="19" t="s">
        <v>108</v>
      </c>
      <c r="AS108" s="19" t="s">
        <v>105</v>
      </c>
      <c r="AT108" s="19" t="s">
        <v>105</v>
      </c>
      <c r="AU108" s="19" t="s">
        <v>105</v>
      </c>
      <c r="AZ108" s="19"/>
      <c r="BC108" t="s">
        <v>110</v>
      </c>
      <c r="BF108" t="s">
        <v>105</v>
      </c>
      <c r="BG108" t="s">
        <v>105</v>
      </c>
      <c r="BH108">
        <v>0</v>
      </c>
      <c r="BI108" s="19" t="s">
        <v>105</v>
      </c>
      <c r="BJ108" s="19" t="s">
        <v>105</v>
      </c>
      <c r="BK108" s="19" t="s">
        <v>105</v>
      </c>
      <c r="BL108" s="17">
        <v>0</v>
      </c>
      <c r="BM108" s="17">
        <v>0</v>
      </c>
      <c r="BN108" s="17">
        <v>0</v>
      </c>
      <c r="BO108" s="17">
        <v>0</v>
      </c>
      <c r="BP108" s="17">
        <v>5</v>
      </c>
      <c r="BQ108" s="19" t="s">
        <v>104</v>
      </c>
      <c r="BR108" s="17">
        <v>4</v>
      </c>
      <c r="BS108" s="19" t="s">
        <v>105</v>
      </c>
      <c r="BT108" s="19" t="s">
        <v>105</v>
      </c>
      <c r="BU108" s="19" t="s">
        <v>105</v>
      </c>
      <c r="BV108" s="19" t="s">
        <v>105</v>
      </c>
      <c r="BW108" s="19" t="s">
        <v>105</v>
      </c>
      <c r="BX108" s="17">
        <v>0</v>
      </c>
      <c r="BZ108" s="19" t="s">
        <v>105</v>
      </c>
      <c r="CA108" s="19" t="s">
        <v>110</v>
      </c>
      <c r="CD108" t="s">
        <v>105</v>
      </c>
      <c r="CE108" t="s">
        <v>105</v>
      </c>
      <c r="CG108" s="19" t="s">
        <v>105</v>
      </c>
      <c r="CH108" s="19"/>
    </row>
    <row r="109" spans="1:86">
      <c r="A109" s="19" t="s">
        <v>237</v>
      </c>
      <c r="B109">
        <v>68</v>
      </c>
      <c r="C109" t="s">
        <v>117</v>
      </c>
      <c r="D109">
        <v>4</v>
      </c>
      <c r="E109">
        <v>1</v>
      </c>
      <c r="F109" t="s">
        <v>104</v>
      </c>
      <c r="G109">
        <v>0</v>
      </c>
      <c r="H109">
        <v>1</v>
      </c>
      <c r="I109">
        <v>0</v>
      </c>
      <c r="J109">
        <v>0</v>
      </c>
      <c r="K109">
        <v>0</v>
      </c>
      <c r="L109">
        <v>0</v>
      </c>
      <c r="M109" s="17">
        <v>21</v>
      </c>
      <c r="N109" s="15">
        <v>3.8</v>
      </c>
      <c r="O109" s="17">
        <v>189</v>
      </c>
      <c r="P109" s="17">
        <v>100</v>
      </c>
      <c r="Q109" s="17"/>
      <c r="R109" s="17">
        <v>121</v>
      </c>
      <c r="S109" s="17">
        <v>98</v>
      </c>
      <c r="T109" s="15">
        <v>37.5</v>
      </c>
      <c r="U109" s="19" t="s">
        <v>105</v>
      </c>
      <c r="V109" s="19" t="s">
        <v>105</v>
      </c>
      <c r="W109" s="15">
        <v>28.9</v>
      </c>
      <c r="X109" s="17">
        <v>3</v>
      </c>
      <c r="Y109" s="19"/>
      <c r="Z109" s="19"/>
      <c r="AA109" s="19"/>
      <c r="AB109" s="19"/>
      <c r="AD109" s="19" t="s">
        <v>105</v>
      </c>
      <c r="AE109" s="19" t="s">
        <v>105</v>
      </c>
      <c r="AF109" s="19" t="s">
        <v>105</v>
      </c>
      <c r="AG109" s="19" t="s">
        <v>105</v>
      </c>
      <c r="AH109" s="19" t="s">
        <v>105</v>
      </c>
      <c r="AI109" s="19" t="s">
        <v>104</v>
      </c>
      <c r="AJ109" s="19" t="s">
        <v>105</v>
      </c>
      <c r="AK109" s="19" t="s">
        <v>105</v>
      </c>
      <c r="AL109" s="19" t="s">
        <v>104</v>
      </c>
      <c r="AM109" s="19" t="s">
        <v>105</v>
      </c>
      <c r="AN109" s="19" t="s">
        <v>108</v>
      </c>
      <c r="AO109" s="19" t="s">
        <v>108</v>
      </c>
      <c r="AP109" s="19" t="s">
        <v>105</v>
      </c>
      <c r="AQ109" s="19" t="s">
        <v>105</v>
      </c>
      <c r="AR109" s="19" t="s">
        <v>108</v>
      </c>
      <c r="AS109" s="19" t="s">
        <v>105</v>
      </c>
      <c r="AT109" s="19" t="s">
        <v>105</v>
      </c>
      <c r="AU109" s="19" t="s">
        <v>105</v>
      </c>
      <c r="AZ109" s="19"/>
      <c r="BC109" t="s">
        <v>110</v>
      </c>
      <c r="BF109" t="s">
        <v>105</v>
      </c>
      <c r="BG109" t="s">
        <v>105</v>
      </c>
      <c r="BH109">
        <v>0</v>
      </c>
      <c r="BI109" s="19" t="s">
        <v>105</v>
      </c>
      <c r="BJ109" s="19" t="s">
        <v>105</v>
      </c>
      <c r="BK109" s="19" t="s">
        <v>105</v>
      </c>
      <c r="BL109" s="17">
        <v>0</v>
      </c>
      <c r="BM109" s="17">
        <v>0</v>
      </c>
      <c r="BN109" s="17">
        <v>0</v>
      </c>
      <c r="BO109" s="17">
        <v>0</v>
      </c>
      <c r="BP109" s="17">
        <v>0</v>
      </c>
      <c r="BQ109" s="19" t="s">
        <v>104</v>
      </c>
      <c r="BR109" s="17">
        <v>4</v>
      </c>
      <c r="BS109" s="19" t="s">
        <v>105</v>
      </c>
      <c r="BT109" s="19" t="s">
        <v>105</v>
      </c>
      <c r="BU109" s="19" t="s">
        <v>105</v>
      </c>
      <c r="BV109" s="19" t="s">
        <v>105</v>
      </c>
      <c r="BW109" s="19" t="s">
        <v>105</v>
      </c>
      <c r="BX109" s="17">
        <v>3</v>
      </c>
      <c r="BZ109" s="19" t="s">
        <v>105</v>
      </c>
      <c r="CA109" s="19" t="s">
        <v>110</v>
      </c>
      <c r="CD109" t="s">
        <v>105</v>
      </c>
      <c r="CE109" t="s">
        <v>105</v>
      </c>
      <c r="CG109" s="19" t="s">
        <v>105</v>
      </c>
      <c r="CH109" s="19"/>
    </row>
    <row r="110" spans="1:86">
      <c r="A110" s="19" t="s">
        <v>238</v>
      </c>
      <c r="B110">
        <v>67</v>
      </c>
      <c r="C110" t="s">
        <v>117</v>
      </c>
      <c r="D110">
        <v>4</v>
      </c>
      <c r="E110">
        <v>1</v>
      </c>
      <c r="F110" t="s">
        <v>104</v>
      </c>
      <c r="G110">
        <v>0</v>
      </c>
      <c r="H110">
        <v>1</v>
      </c>
      <c r="I110">
        <v>0</v>
      </c>
      <c r="J110">
        <v>0</v>
      </c>
      <c r="K110">
        <v>0</v>
      </c>
      <c r="L110">
        <v>0</v>
      </c>
      <c r="M110" s="17">
        <v>7</v>
      </c>
      <c r="N110" s="15">
        <v>5.8</v>
      </c>
      <c r="O110" s="17">
        <v>53</v>
      </c>
      <c r="P110" s="17">
        <v>97</v>
      </c>
      <c r="Q110" s="17"/>
      <c r="R110" s="17">
        <v>133</v>
      </c>
      <c r="S110" s="17">
        <v>82</v>
      </c>
      <c r="T110" s="15">
        <v>37.200000000000003</v>
      </c>
      <c r="U110" s="19" t="s">
        <v>105</v>
      </c>
      <c r="V110" s="19" t="s">
        <v>105</v>
      </c>
      <c r="W110" s="15">
        <v>39.9</v>
      </c>
      <c r="X110" s="17">
        <v>0</v>
      </c>
      <c r="Y110" s="19" t="s">
        <v>106</v>
      </c>
      <c r="Z110" s="19"/>
      <c r="AA110" s="19"/>
      <c r="AB110" s="19"/>
      <c r="AD110" s="19" t="s">
        <v>105</v>
      </c>
      <c r="AE110" s="19" t="s">
        <v>104</v>
      </c>
      <c r="AF110" s="19" t="s">
        <v>105</v>
      </c>
      <c r="AG110" s="19" t="s">
        <v>105</v>
      </c>
      <c r="AH110" s="19" t="s">
        <v>105</v>
      </c>
      <c r="AI110" s="19" t="s">
        <v>104</v>
      </c>
      <c r="AJ110" s="19" t="s">
        <v>105</v>
      </c>
      <c r="AK110" s="19" t="s">
        <v>105</v>
      </c>
      <c r="AL110" s="19" t="s">
        <v>105</v>
      </c>
      <c r="AM110" s="19" t="s">
        <v>105</v>
      </c>
      <c r="AN110" s="19" t="s">
        <v>108</v>
      </c>
      <c r="AO110" s="19" t="s">
        <v>108</v>
      </c>
      <c r="AP110" s="19" t="s">
        <v>105</v>
      </c>
      <c r="AQ110" s="19" t="s">
        <v>105</v>
      </c>
      <c r="AR110" s="19" t="s">
        <v>108</v>
      </c>
      <c r="AS110" s="19" t="s">
        <v>105</v>
      </c>
      <c r="AT110" s="19" t="s">
        <v>105</v>
      </c>
      <c r="AU110" s="19" t="s">
        <v>105</v>
      </c>
      <c r="AZ110" s="19" t="s">
        <v>104</v>
      </c>
      <c r="BA110">
        <v>3</v>
      </c>
      <c r="BC110" t="s">
        <v>110</v>
      </c>
      <c r="BF110" t="s">
        <v>105</v>
      </c>
      <c r="BG110" t="s">
        <v>105</v>
      </c>
      <c r="BH110">
        <v>0</v>
      </c>
      <c r="BI110" s="19" t="s">
        <v>105</v>
      </c>
      <c r="BJ110" s="19" t="s">
        <v>105</v>
      </c>
      <c r="BK110" s="19" t="s">
        <v>105</v>
      </c>
      <c r="BL110" s="17">
        <v>0</v>
      </c>
      <c r="BM110" s="17">
        <v>0</v>
      </c>
      <c r="BN110" s="17">
        <v>0</v>
      </c>
      <c r="BO110" s="17">
        <v>0</v>
      </c>
      <c r="BP110" s="17">
        <v>0</v>
      </c>
      <c r="BQ110" s="19" t="s">
        <v>104</v>
      </c>
      <c r="BR110" s="17">
        <v>4</v>
      </c>
      <c r="BS110" s="19" t="s">
        <v>105</v>
      </c>
      <c r="BT110" s="19" t="s">
        <v>105</v>
      </c>
      <c r="BU110" s="19" t="s">
        <v>105</v>
      </c>
      <c r="BV110" s="19" t="s">
        <v>105</v>
      </c>
      <c r="BW110" s="19" t="s">
        <v>105</v>
      </c>
      <c r="BX110" s="17">
        <v>0</v>
      </c>
      <c r="BZ110" s="19" t="s">
        <v>105</v>
      </c>
      <c r="CA110" s="19" t="s">
        <v>110</v>
      </c>
      <c r="CD110" t="s">
        <v>105</v>
      </c>
      <c r="CE110" t="s">
        <v>105</v>
      </c>
      <c r="CG110" s="19" t="s">
        <v>105</v>
      </c>
      <c r="CH110" s="19"/>
    </row>
    <row r="111" spans="1:86">
      <c r="A111" s="19" t="s">
        <v>239</v>
      </c>
      <c r="B111">
        <v>60</v>
      </c>
      <c r="C111" t="s">
        <v>117</v>
      </c>
      <c r="D111">
        <v>7</v>
      </c>
      <c r="E111">
        <v>1</v>
      </c>
      <c r="F111" t="s">
        <v>104</v>
      </c>
      <c r="G111">
        <v>0</v>
      </c>
      <c r="H111">
        <v>1</v>
      </c>
      <c r="I111">
        <v>0</v>
      </c>
      <c r="J111">
        <v>0</v>
      </c>
      <c r="K111">
        <v>0</v>
      </c>
      <c r="L111">
        <v>1</v>
      </c>
      <c r="M111" s="17">
        <v>3</v>
      </c>
      <c r="N111" s="15">
        <v>7.3</v>
      </c>
      <c r="O111" s="17">
        <v>59</v>
      </c>
      <c r="P111" s="17">
        <v>100</v>
      </c>
      <c r="Q111" s="17"/>
      <c r="R111" s="17">
        <v>119</v>
      </c>
      <c r="S111" s="17">
        <v>101</v>
      </c>
      <c r="T111" s="15">
        <v>39.299999999999997</v>
      </c>
      <c r="U111" s="19"/>
      <c r="V111" s="19"/>
      <c r="W111" s="15">
        <v>15.5</v>
      </c>
      <c r="X111" s="17">
        <v>4</v>
      </c>
      <c r="Y111" s="19" t="s">
        <v>113</v>
      </c>
      <c r="Z111" s="19"/>
      <c r="AA111" s="19"/>
      <c r="AB111" s="19" t="s">
        <v>105</v>
      </c>
      <c r="AD111" s="19" t="s">
        <v>105</v>
      </c>
      <c r="AE111" s="19" t="s">
        <v>105</v>
      </c>
      <c r="AF111" s="19" t="s">
        <v>105</v>
      </c>
      <c r="AG111" s="19" t="s">
        <v>105</v>
      </c>
      <c r="AH111" s="19" t="s">
        <v>105</v>
      </c>
      <c r="AI111" s="19" t="s">
        <v>105</v>
      </c>
      <c r="AJ111" s="19" t="s">
        <v>105</v>
      </c>
      <c r="AK111" s="19" t="s">
        <v>105</v>
      </c>
      <c r="AL111" s="19" t="s">
        <v>105</v>
      </c>
      <c r="AM111" s="19" t="s">
        <v>105</v>
      </c>
      <c r="AN111" s="19" t="s">
        <v>139</v>
      </c>
      <c r="AO111" s="19" t="s">
        <v>108</v>
      </c>
      <c r="AP111" s="19" t="s">
        <v>105</v>
      </c>
      <c r="AQ111" s="19" t="s">
        <v>105</v>
      </c>
      <c r="AR111" s="19" t="s">
        <v>108</v>
      </c>
      <c r="AS111" s="19" t="s">
        <v>105</v>
      </c>
      <c r="AT111" s="19" t="s">
        <v>105</v>
      </c>
      <c r="AU111" s="19" t="s">
        <v>105</v>
      </c>
      <c r="AZ111" s="19"/>
      <c r="BC111" t="s">
        <v>110</v>
      </c>
      <c r="BF111" t="s">
        <v>105</v>
      </c>
      <c r="BG111" t="s">
        <v>105</v>
      </c>
      <c r="BH111">
        <v>0</v>
      </c>
      <c r="BI111" s="19" t="s">
        <v>105</v>
      </c>
      <c r="BJ111" s="19" t="s">
        <v>105</v>
      </c>
      <c r="BK111" s="19" t="s">
        <v>105</v>
      </c>
      <c r="BL111" s="17">
        <v>0</v>
      </c>
      <c r="BM111" s="17">
        <v>0</v>
      </c>
      <c r="BN111" s="17">
        <v>0</v>
      </c>
      <c r="BO111" s="17">
        <v>0</v>
      </c>
      <c r="BP111" s="17">
        <v>5</v>
      </c>
      <c r="BQ111" s="19" t="s">
        <v>104</v>
      </c>
      <c r="BR111" s="17">
        <v>4</v>
      </c>
      <c r="BS111" s="19" t="s">
        <v>105</v>
      </c>
      <c r="BT111" s="19" t="s">
        <v>105</v>
      </c>
      <c r="BU111" s="19" t="s">
        <v>105</v>
      </c>
      <c r="BV111" s="19" t="s">
        <v>105</v>
      </c>
      <c r="BW111" s="19" t="s">
        <v>105</v>
      </c>
      <c r="BX111" s="17">
        <v>0</v>
      </c>
      <c r="BZ111" s="19" t="s">
        <v>105</v>
      </c>
      <c r="CA111" s="19" t="s">
        <v>110</v>
      </c>
      <c r="CD111" t="s">
        <v>105</v>
      </c>
      <c r="CE111" t="s">
        <v>105</v>
      </c>
      <c r="CG111" s="19" t="s">
        <v>105</v>
      </c>
      <c r="CH111" s="19"/>
    </row>
    <row r="112" spans="1:86">
      <c r="A112" s="19" t="s">
        <v>240</v>
      </c>
      <c r="B112">
        <v>93</v>
      </c>
      <c r="C112" t="s">
        <v>117</v>
      </c>
      <c r="D112">
        <v>9</v>
      </c>
      <c r="E112">
        <v>1</v>
      </c>
      <c r="F112" t="s">
        <v>104</v>
      </c>
      <c r="G112">
        <v>0</v>
      </c>
      <c r="H112">
        <v>1</v>
      </c>
      <c r="I112">
        <v>0</v>
      </c>
      <c r="J112">
        <v>0</v>
      </c>
      <c r="K112">
        <v>0</v>
      </c>
      <c r="L112">
        <v>0</v>
      </c>
      <c r="M112" s="17">
        <v>61</v>
      </c>
      <c r="N112" s="15">
        <v>5.8</v>
      </c>
      <c r="O112" s="17">
        <v>87</v>
      </c>
      <c r="P112" s="17">
        <v>96</v>
      </c>
      <c r="Q112" s="17">
        <v>36</v>
      </c>
      <c r="R112" s="17">
        <v>167</v>
      </c>
      <c r="S112" s="17">
        <v>71</v>
      </c>
      <c r="T112" s="15">
        <v>36</v>
      </c>
      <c r="U112" s="19" t="s">
        <v>105</v>
      </c>
      <c r="V112" s="19" t="s">
        <v>105</v>
      </c>
      <c r="W112" s="15">
        <v>31.5</v>
      </c>
      <c r="X112" s="17">
        <v>3</v>
      </c>
      <c r="Y112" s="19" t="s">
        <v>106</v>
      </c>
      <c r="Z112" s="19" t="s">
        <v>105</v>
      </c>
      <c r="AA112" s="19"/>
      <c r="AB112" s="19" t="s">
        <v>105</v>
      </c>
      <c r="AD112" s="19" t="s">
        <v>105</v>
      </c>
      <c r="AE112" s="19" t="s">
        <v>105</v>
      </c>
      <c r="AF112" s="19" t="s">
        <v>105</v>
      </c>
      <c r="AG112" s="19" t="s">
        <v>105</v>
      </c>
      <c r="AH112" s="19" t="s">
        <v>105</v>
      </c>
      <c r="AI112" s="19" t="s">
        <v>104</v>
      </c>
      <c r="AJ112" s="19" t="s">
        <v>105</v>
      </c>
      <c r="AK112" s="19" t="s">
        <v>105</v>
      </c>
      <c r="AL112" s="19" t="s">
        <v>105</v>
      </c>
      <c r="AM112" s="19" t="s">
        <v>105</v>
      </c>
      <c r="AN112" s="19" t="s">
        <v>108</v>
      </c>
      <c r="AO112" s="19" t="s">
        <v>108</v>
      </c>
      <c r="AP112" s="19" t="s">
        <v>105</v>
      </c>
      <c r="AQ112" s="19" t="s">
        <v>104</v>
      </c>
      <c r="AR112" s="19" t="s">
        <v>108</v>
      </c>
      <c r="AS112" s="19" t="s">
        <v>105</v>
      </c>
      <c r="AT112" s="19" t="s">
        <v>105</v>
      </c>
      <c r="AU112" s="19" t="s">
        <v>105</v>
      </c>
      <c r="AZ112" s="19"/>
      <c r="BC112" t="s">
        <v>110</v>
      </c>
      <c r="BF112" t="s">
        <v>104</v>
      </c>
      <c r="BG112" t="s">
        <v>105</v>
      </c>
      <c r="BH112">
        <v>0</v>
      </c>
      <c r="BI112" s="19" t="s">
        <v>105</v>
      </c>
      <c r="BJ112" s="19" t="s">
        <v>105</v>
      </c>
      <c r="BK112" s="19" t="s">
        <v>105</v>
      </c>
      <c r="BL112" s="17">
        <v>0</v>
      </c>
      <c r="BM112" s="17">
        <v>0</v>
      </c>
      <c r="BN112" s="17">
        <v>4</v>
      </c>
      <c r="BO112" s="17">
        <v>0</v>
      </c>
      <c r="BP112" s="17">
        <v>0</v>
      </c>
      <c r="BQ112" s="19" t="s">
        <v>104</v>
      </c>
      <c r="BR112" s="17">
        <v>3</v>
      </c>
      <c r="BS112" s="19" t="s">
        <v>105</v>
      </c>
      <c r="BT112" s="19" t="s">
        <v>105</v>
      </c>
      <c r="BU112" s="19" t="s">
        <v>105</v>
      </c>
      <c r="BV112" s="19" t="s">
        <v>105</v>
      </c>
      <c r="BW112" s="19" t="s">
        <v>105</v>
      </c>
      <c r="BX112" s="17">
        <v>0</v>
      </c>
      <c r="BZ112" s="19" t="s">
        <v>105</v>
      </c>
      <c r="CA112" s="19" t="s">
        <v>145</v>
      </c>
      <c r="CD112" t="s">
        <v>105</v>
      </c>
      <c r="CE112" t="s">
        <v>105</v>
      </c>
      <c r="CG112" s="19" t="s">
        <v>105</v>
      </c>
      <c r="CH112" s="19"/>
    </row>
    <row r="113" spans="1:86">
      <c r="A113" s="19" t="s">
        <v>241</v>
      </c>
      <c r="B113">
        <v>21</v>
      </c>
      <c r="C113" t="s">
        <v>117</v>
      </c>
      <c r="D113">
        <v>3</v>
      </c>
      <c r="E113">
        <v>1</v>
      </c>
      <c r="F113" t="s">
        <v>104</v>
      </c>
      <c r="G113">
        <v>0</v>
      </c>
      <c r="H113">
        <v>1</v>
      </c>
      <c r="I113">
        <v>0</v>
      </c>
      <c r="J113">
        <v>0</v>
      </c>
      <c r="K113">
        <v>0</v>
      </c>
      <c r="L113">
        <v>0</v>
      </c>
      <c r="M113" s="17">
        <v>19</v>
      </c>
      <c r="N113" s="15">
        <v>9.6999999999999993</v>
      </c>
      <c r="O113" s="17">
        <v>34</v>
      </c>
      <c r="P113" s="17"/>
      <c r="Q113" s="17"/>
      <c r="R113" s="17">
        <v>120</v>
      </c>
      <c r="S113" s="17">
        <v>83</v>
      </c>
      <c r="T113" s="15">
        <v>35.299999999999997</v>
      </c>
      <c r="U113" s="19"/>
      <c r="V113" s="19"/>
      <c r="W113" s="15">
        <v>20.5</v>
      </c>
      <c r="X113" s="17"/>
      <c r="Y113" s="19" t="s">
        <v>113</v>
      </c>
      <c r="Z113" s="19"/>
      <c r="AA113" s="19"/>
      <c r="AB113" s="19"/>
      <c r="AD113" s="19" t="s">
        <v>105</v>
      </c>
      <c r="AE113" s="19" t="s">
        <v>105</v>
      </c>
      <c r="AF113" s="19" t="s">
        <v>105</v>
      </c>
      <c r="AG113" s="19" t="s">
        <v>105</v>
      </c>
      <c r="AH113" s="19" t="s">
        <v>105</v>
      </c>
      <c r="AI113" s="19" t="s">
        <v>105</v>
      </c>
      <c r="AJ113" s="19" t="s">
        <v>105</v>
      </c>
      <c r="AK113" s="19" t="s">
        <v>105</v>
      </c>
      <c r="AL113" s="19" t="s">
        <v>105</v>
      </c>
      <c r="AM113" s="19" t="s">
        <v>105</v>
      </c>
      <c r="AN113" s="19" t="s">
        <v>108</v>
      </c>
      <c r="AO113" s="19" t="s">
        <v>108</v>
      </c>
      <c r="AP113" s="19" t="s">
        <v>105</v>
      </c>
      <c r="AQ113" s="19" t="s">
        <v>105</v>
      </c>
      <c r="AR113" s="19" t="s">
        <v>108</v>
      </c>
      <c r="AS113" s="19" t="s">
        <v>105</v>
      </c>
      <c r="AT113" s="19" t="s">
        <v>105</v>
      </c>
      <c r="AU113" s="19" t="s">
        <v>105</v>
      </c>
      <c r="AZ113" s="19"/>
      <c r="BC113" t="s">
        <v>110</v>
      </c>
      <c r="BF113" t="s">
        <v>105</v>
      </c>
      <c r="BG113" t="s">
        <v>105</v>
      </c>
      <c r="BH113">
        <v>0</v>
      </c>
      <c r="BI113" s="19" t="s">
        <v>105</v>
      </c>
      <c r="BJ113" s="19" t="s">
        <v>105</v>
      </c>
      <c r="BK113" s="19" t="s">
        <v>105</v>
      </c>
      <c r="BL113" s="17">
        <v>0</v>
      </c>
      <c r="BM113" s="17">
        <v>0</v>
      </c>
      <c r="BN113" s="17">
        <v>0</v>
      </c>
      <c r="BO113" s="17">
        <v>0</v>
      </c>
      <c r="BP113" s="17">
        <v>4</v>
      </c>
      <c r="BQ113" s="19" t="s">
        <v>104</v>
      </c>
      <c r="BR113" s="17">
        <v>3</v>
      </c>
      <c r="BS113" s="19" t="s">
        <v>105</v>
      </c>
      <c r="BT113" s="19" t="s">
        <v>105</v>
      </c>
      <c r="BU113" s="19" t="s">
        <v>105</v>
      </c>
      <c r="BV113" s="19" t="s">
        <v>105</v>
      </c>
      <c r="BW113" s="19" t="s">
        <v>105</v>
      </c>
      <c r="BX113" s="17">
        <v>0</v>
      </c>
      <c r="BZ113" s="19" t="s">
        <v>105</v>
      </c>
      <c r="CA113" s="19" t="s">
        <v>110</v>
      </c>
      <c r="CD113" t="s">
        <v>105</v>
      </c>
      <c r="CE113" t="s">
        <v>105</v>
      </c>
      <c r="CG113" s="19" t="s">
        <v>105</v>
      </c>
      <c r="CH113" s="19"/>
    </row>
    <row r="114" spans="1:86">
      <c r="A114" s="19" t="s">
        <v>242</v>
      </c>
      <c r="B114">
        <v>87</v>
      </c>
      <c r="C114" t="s">
        <v>117</v>
      </c>
      <c r="D114">
        <v>23</v>
      </c>
      <c r="E114">
        <v>1</v>
      </c>
      <c r="F114" t="s">
        <v>104</v>
      </c>
      <c r="G114">
        <v>0</v>
      </c>
      <c r="H114">
        <v>1</v>
      </c>
      <c r="I114">
        <v>0</v>
      </c>
      <c r="J114">
        <v>0</v>
      </c>
      <c r="K114">
        <v>0</v>
      </c>
      <c r="L114">
        <v>0</v>
      </c>
      <c r="M114" s="17">
        <v>137</v>
      </c>
      <c r="N114" s="15">
        <v>7.1</v>
      </c>
      <c r="O114" s="17">
        <v>81</v>
      </c>
      <c r="P114" s="17">
        <v>96</v>
      </c>
      <c r="Q114" s="17"/>
      <c r="R114" s="17">
        <v>106</v>
      </c>
      <c r="S114" s="17">
        <v>76</v>
      </c>
      <c r="T114" s="15">
        <v>37.799999999999997</v>
      </c>
      <c r="U114" s="19" t="s">
        <v>104</v>
      </c>
      <c r="V114" s="19" t="s">
        <v>104</v>
      </c>
      <c r="W114" s="15">
        <v>20.8</v>
      </c>
      <c r="X114" s="17">
        <v>3</v>
      </c>
      <c r="Y114" s="19" t="s">
        <v>121</v>
      </c>
      <c r="Z114" s="19"/>
      <c r="AA114" s="19"/>
      <c r="AB114" s="19" t="s">
        <v>105</v>
      </c>
      <c r="AD114" s="19" t="s">
        <v>105</v>
      </c>
      <c r="AE114" s="19" t="s">
        <v>105</v>
      </c>
      <c r="AF114" s="19" t="s">
        <v>105</v>
      </c>
      <c r="AG114" s="19" t="s">
        <v>104</v>
      </c>
      <c r="AH114" s="19" t="s">
        <v>105</v>
      </c>
      <c r="AI114" s="19" t="s">
        <v>104</v>
      </c>
      <c r="AJ114" s="19" t="s">
        <v>104</v>
      </c>
      <c r="AK114" s="19" t="s">
        <v>105</v>
      </c>
      <c r="AL114" s="19" t="s">
        <v>105</v>
      </c>
      <c r="AM114" s="19" t="s">
        <v>105</v>
      </c>
      <c r="AN114" s="19" t="s">
        <v>108</v>
      </c>
      <c r="AO114" s="19" t="s">
        <v>108</v>
      </c>
      <c r="AP114" s="19" t="s">
        <v>105</v>
      </c>
      <c r="AQ114" s="19" t="s">
        <v>104</v>
      </c>
      <c r="AR114" s="19" t="s">
        <v>108</v>
      </c>
      <c r="AS114" s="19" t="s">
        <v>105</v>
      </c>
      <c r="AT114" s="19" t="s">
        <v>105</v>
      </c>
      <c r="AU114" s="19" t="s">
        <v>105</v>
      </c>
      <c r="AZ114" s="19"/>
      <c r="BC114" t="s">
        <v>110</v>
      </c>
      <c r="BF114" t="s">
        <v>104</v>
      </c>
      <c r="BG114" t="s">
        <v>104</v>
      </c>
      <c r="BH114">
        <v>7</v>
      </c>
      <c r="BI114" s="19" t="s">
        <v>105</v>
      </c>
      <c r="BJ114" s="19" t="s">
        <v>105</v>
      </c>
      <c r="BK114" s="19" t="s">
        <v>105</v>
      </c>
      <c r="BL114" s="17">
        <v>0</v>
      </c>
      <c r="BM114" s="17">
        <v>0</v>
      </c>
      <c r="BN114" s="17">
        <v>10</v>
      </c>
      <c r="BO114" s="17">
        <v>7</v>
      </c>
      <c r="BP114" s="17">
        <v>5</v>
      </c>
      <c r="BQ114" s="19" t="s">
        <v>104</v>
      </c>
      <c r="BR114" s="17">
        <v>7</v>
      </c>
      <c r="BS114" s="19" t="s">
        <v>104</v>
      </c>
      <c r="BT114" s="19" t="s">
        <v>104</v>
      </c>
      <c r="BU114" s="19" t="s">
        <v>105</v>
      </c>
      <c r="BV114" s="19" t="s">
        <v>105</v>
      </c>
      <c r="BW114" s="19" t="s">
        <v>105</v>
      </c>
      <c r="BX114" s="17">
        <v>0</v>
      </c>
      <c r="BZ114" s="19" t="s">
        <v>105</v>
      </c>
      <c r="CA114" s="19" t="s">
        <v>145</v>
      </c>
      <c r="CB114" s="17">
        <v>573</v>
      </c>
      <c r="CD114" t="s">
        <v>105</v>
      </c>
      <c r="CE114" t="s">
        <v>105</v>
      </c>
      <c r="CG114" s="19" t="s">
        <v>105</v>
      </c>
      <c r="CH114" s="19">
        <v>550</v>
      </c>
    </row>
    <row r="115" spans="1:86">
      <c r="A115" s="19" t="s">
        <v>243</v>
      </c>
      <c r="B115">
        <v>74</v>
      </c>
      <c r="C115" t="s">
        <v>103</v>
      </c>
      <c r="D115">
        <v>1</v>
      </c>
      <c r="E115">
        <v>1</v>
      </c>
      <c r="F115" t="s">
        <v>104</v>
      </c>
      <c r="G115">
        <v>0</v>
      </c>
      <c r="H115">
        <v>1</v>
      </c>
      <c r="I115">
        <v>0</v>
      </c>
      <c r="J115">
        <v>0</v>
      </c>
      <c r="K115">
        <v>0</v>
      </c>
      <c r="L115">
        <v>0</v>
      </c>
      <c r="M115" s="17">
        <v>18</v>
      </c>
      <c r="N115" s="15">
        <v>4.4000000000000004</v>
      </c>
      <c r="O115" s="17">
        <v>91</v>
      </c>
      <c r="P115" s="17">
        <v>85</v>
      </c>
      <c r="Q115" s="17"/>
      <c r="R115" s="17">
        <v>127</v>
      </c>
      <c r="S115" s="17">
        <v>96</v>
      </c>
      <c r="T115" s="15">
        <v>37.4</v>
      </c>
      <c r="U115" s="19" t="s">
        <v>105</v>
      </c>
      <c r="V115" s="19" t="s">
        <v>105</v>
      </c>
      <c r="W115" s="15"/>
      <c r="X115" s="17"/>
      <c r="Y115" s="19" t="s">
        <v>121</v>
      </c>
      <c r="Z115" s="19"/>
      <c r="AA115" s="19"/>
      <c r="AB115" s="19" t="s">
        <v>105</v>
      </c>
      <c r="AD115" s="19" t="s">
        <v>105</v>
      </c>
      <c r="AE115" s="19" t="s">
        <v>104</v>
      </c>
      <c r="AF115" s="19" t="s">
        <v>105</v>
      </c>
      <c r="AG115" s="19" t="s">
        <v>105</v>
      </c>
      <c r="AH115" s="19" t="s">
        <v>105</v>
      </c>
      <c r="AI115" s="19" t="s">
        <v>104</v>
      </c>
      <c r="AJ115" s="19" t="s">
        <v>105</v>
      </c>
      <c r="AK115" s="19" t="s">
        <v>105</v>
      </c>
      <c r="AL115" s="19" t="s">
        <v>105</v>
      </c>
      <c r="AM115" s="19" t="s">
        <v>105</v>
      </c>
      <c r="AN115" s="19" t="s">
        <v>108</v>
      </c>
      <c r="AO115" s="19" t="s">
        <v>108</v>
      </c>
      <c r="AP115" s="19" t="s">
        <v>105</v>
      </c>
      <c r="AQ115" s="19" t="s">
        <v>105</v>
      </c>
      <c r="AR115" s="21" t="s">
        <v>123</v>
      </c>
      <c r="AS115" s="19" t="s">
        <v>105</v>
      </c>
      <c r="AT115" s="19" t="s">
        <v>105</v>
      </c>
      <c r="AU115" s="19" t="s">
        <v>105</v>
      </c>
      <c r="AZ115" s="19"/>
      <c r="BC115" t="s">
        <v>110</v>
      </c>
      <c r="BF115" t="s">
        <v>104</v>
      </c>
      <c r="BG115" t="s">
        <v>105</v>
      </c>
      <c r="BH115">
        <v>0</v>
      </c>
      <c r="BI115" s="19" t="s">
        <v>105</v>
      </c>
      <c r="BJ115" s="19" t="s">
        <v>105</v>
      </c>
      <c r="BK115" s="19" t="s">
        <v>105</v>
      </c>
      <c r="BL115" s="17">
        <v>0</v>
      </c>
      <c r="BM115" s="17">
        <v>0</v>
      </c>
      <c r="BN115" s="17">
        <v>6</v>
      </c>
      <c r="BO115" s="17">
        <v>0</v>
      </c>
      <c r="BP115" s="17">
        <v>0</v>
      </c>
      <c r="BQ115" s="19" t="s">
        <v>104</v>
      </c>
      <c r="BR115" s="17">
        <v>1</v>
      </c>
      <c r="BS115" s="19" t="s">
        <v>105</v>
      </c>
      <c r="BT115" s="19" t="s">
        <v>105</v>
      </c>
      <c r="BU115" s="19" t="s">
        <v>105</v>
      </c>
      <c r="BV115" s="19" t="s">
        <v>105</v>
      </c>
      <c r="BW115" s="19" t="s">
        <v>105</v>
      </c>
      <c r="BX115" s="17">
        <v>0</v>
      </c>
      <c r="BZ115" s="19" t="s">
        <v>105</v>
      </c>
      <c r="CA115" s="19" t="s">
        <v>110</v>
      </c>
      <c r="CD115" t="s">
        <v>105</v>
      </c>
      <c r="CE115" t="s">
        <v>105</v>
      </c>
      <c r="CG115" s="19" t="s">
        <v>105</v>
      </c>
      <c r="CH115" s="19"/>
    </row>
    <row r="116" spans="1:86">
      <c r="A116" s="19" t="s">
        <v>244</v>
      </c>
      <c r="B116">
        <v>71</v>
      </c>
      <c r="C116" t="s">
        <v>103</v>
      </c>
      <c r="D116">
        <v>24</v>
      </c>
      <c r="E116">
        <v>1</v>
      </c>
      <c r="F116" t="s">
        <v>104</v>
      </c>
      <c r="G116">
        <v>0</v>
      </c>
      <c r="H116">
        <v>1</v>
      </c>
      <c r="I116">
        <v>0</v>
      </c>
      <c r="J116">
        <v>0</v>
      </c>
      <c r="K116">
        <v>0</v>
      </c>
      <c r="L116">
        <v>0</v>
      </c>
      <c r="M116" s="17">
        <v>105</v>
      </c>
      <c r="N116" s="15">
        <v>3.1</v>
      </c>
      <c r="O116" s="17">
        <v>105</v>
      </c>
      <c r="P116" s="17">
        <v>100</v>
      </c>
      <c r="Q116" s="17"/>
      <c r="R116" s="17">
        <v>138</v>
      </c>
      <c r="S116" s="17">
        <v>91</v>
      </c>
      <c r="T116" s="15">
        <v>37.200000000000003</v>
      </c>
      <c r="U116" s="19"/>
      <c r="V116" s="19"/>
      <c r="W116" s="15">
        <v>20.399999999999999</v>
      </c>
      <c r="X116" s="17">
        <v>2</v>
      </c>
      <c r="Y116" s="19" t="s">
        <v>121</v>
      </c>
      <c r="Z116" s="19" t="s">
        <v>104</v>
      </c>
      <c r="AA116" s="19"/>
      <c r="AB116" s="19" t="s">
        <v>105</v>
      </c>
      <c r="AD116" s="19" t="s">
        <v>104</v>
      </c>
      <c r="AE116" s="19" t="s">
        <v>104</v>
      </c>
      <c r="AF116" s="19" t="s">
        <v>105</v>
      </c>
      <c r="AG116" s="19" t="s">
        <v>105</v>
      </c>
      <c r="AH116" s="19" t="s">
        <v>105</v>
      </c>
      <c r="AI116" s="19" t="s">
        <v>104</v>
      </c>
      <c r="AJ116" s="19" t="s">
        <v>104</v>
      </c>
      <c r="AK116" s="19" t="s">
        <v>105</v>
      </c>
      <c r="AL116" s="19" t="s">
        <v>105</v>
      </c>
      <c r="AM116" s="19" t="s">
        <v>105</v>
      </c>
      <c r="AN116" s="19" t="s">
        <v>108</v>
      </c>
      <c r="AO116" s="21" t="s">
        <v>114</v>
      </c>
      <c r="AP116" s="19" t="s">
        <v>105</v>
      </c>
      <c r="AQ116" s="19" t="s">
        <v>105</v>
      </c>
      <c r="AR116" s="21" t="s">
        <v>123</v>
      </c>
      <c r="AS116" s="19" t="s">
        <v>105</v>
      </c>
      <c r="AT116" s="19" t="s">
        <v>105</v>
      </c>
      <c r="AU116" s="19" t="s">
        <v>105</v>
      </c>
      <c r="AZ116" s="19"/>
      <c r="BC116" t="s">
        <v>110</v>
      </c>
      <c r="BF116" t="s">
        <v>105</v>
      </c>
      <c r="BG116" t="s">
        <v>105</v>
      </c>
      <c r="BH116">
        <v>0</v>
      </c>
      <c r="BI116" s="19" t="s">
        <v>105</v>
      </c>
      <c r="BJ116" s="19" t="s">
        <v>105</v>
      </c>
      <c r="BK116" s="19" t="s">
        <v>105</v>
      </c>
      <c r="BL116" s="17">
        <v>0</v>
      </c>
      <c r="BM116" s="17">
        <v>0</v>
      </c>
      <c r="BN116" s="17">
        <v>8</v>
      </c>
      <c r="BO116" s="17">
        <v>0</v>
      </c>
      <c r="BP116" s="17">
        <v>7</v>
      </c>
      <c r="BQ116" s="19" t="s">
        <v>104</v>
      </c>
      <c r="BR116" s="17">
        <v>7</v>
      </c>
      <c r="BS116" s="19" t="s">
        <v>104</v>
      </c>
      <c r="BT116" s="19" t="s">
        <v>105</v>
      </c>
      <c r="BU116" s="19" t="s">
        <v>105</v>
      </c>
      <c r="BV116" s="19" t="s">
        <v>105</v>
      </c>
      <c r="BW116" s="19" t="s">
        <v>105</v>
      </c>
      <c r="BX116" s="17">
        <v>0</v>
      </c>
      <c r="BZ116" s="19" t="s">
        <v>105</v>
      </c>
      <c r="CA116" s="19" t="s">
        <v>118</v>
      </c>
      <c r="CD116" t="s">
        <v>105</v>
      </c>
      <c r="CE116" t="s">
        <v>105</v>
      </c>
      <c r="CG116" s="19" t="s">
        <v>105</v>
      </c>
      <c r="CH116" s="19"/>
    </row>
    <row r="117" spans="1:86">
      <c r="A117" s="19" t="s">
        <v>245</v>
      </c>
      <c r="B117">
        <v>64</v>
      </c>
      <c r="C117" t="s">
        <v>103</v>
      </c>
      <c r="D117">
        <v>2</v>
      </c>
      <c r="E117">
        <v>1</v>
      </c>
      <c r="F117" t="s">
        <v>104</v>
      </c>
      <c r="G117">
        <v>0</v>
      </c>
      <c r="H117">
        <v>1</v>
      </c>
      <c r="I117">
        <v>0</v>
      </c>
      <c r="J117">
        <v>0</v>
      </c>
      <c r="K117">
        <v>0</v>
      </c>
      <c r="L117">
        <v>0</v>
      </c>
      <c r="M117" s="17">
        <v>90</v>
      </c>
      <c r="N117" s="15">
        <v>6.5</v>
      </c>
      <c r="O117" s="17">
        <v>90</v>
      </c>
      <c r="P117" s="17">
        <v>98</v>
      </c>
      <c r="Q117" s="17">
        <v>24</v>
      </c>
      <c r="R117" s="17">
        <v>152</v>
      </c>
      <c r="S117" s="17">
        <v>88</v>
      </c>
      <c r="T117" s="15">
        <v>38</v>
      </c>
      <c r="U117" s="19" t="s">
        <v>105</v>
      </c>
      <c r="V117" s="19" t="s">
        <v>105</v>
      </c>
      <c r="W117" s="15">
        <v>23.6</v>
      </c>
      <c r="X117" s="17">
        <v>0</v>
      </c>
      <c r="Y117" s="19" t="s">
        <v>121</v>
      </c>
      <c r="Z117" s="19"/>
      <c r="AA117" s="19"/>
      <c r="AB117" s="19" t="s">
        <v>105</v>
      </c>
      <c r="AD117" s="19" t="s">
        <v>105</v>
      </c>
      <c r="AE117" s="19" t="s">
        <v>105</v>
      </c>
      <c r="AF117" s="19" t="s">
        <v>105</v>
      </c>
      <c r="AG117" s="19" t="s">
        <v>105</v>
      </c>
      <c r="AH117" s="19" t="s">
        <v>105</v>
      </c>
      <c r="AI117" s="19" t="s">
        <v>105</v>
      </c>
      <c r="AJ117" s="19" t="s">
        <v>104</v>
      </c>
      <c r="AK117" s="19" t="s">
        <v>105</v>
      </c>
      <c r="AL117" s="19" t="s">
        <v>105</v>
      </c>
      <c r="AM117" s="19" t="s">
        <v>105</v>
      </c>
      <c r="AN117" s="19" t="s">
        <v>108</v>
      </c>
      <c r="AO117" s="19" t="s">
        <v>108</v>
      </c>
      <c r="AP117" s="19" t="s">
        <v>105</v>
      </c>
      <c r="AQ117" s="19" t="s">
        <v>104</v>
      </c>
      <c r="AR117" s="19" t="s">
        <v>108</v>
      </c>
      <c r="AS117" s="19" t="s">
        <v>105</v>
      </c>
      <c r="AT117" s="19" t="s">
        <v>105</v>
      </c>
      <c r="AU117" s="19" t="s">
        <v>105</v>
      </c>
      <c r="AZ117" s="19" t="s">
        <v>104</v>
      </c>
      <c r="BA117">
        <v>1</v>
      </c>
      <c r="BC117" t="s">
        <v>110</v>
      </c>
      <c r="BF117" t="s">
        <v>105</v>
      </c>
      <c r="BG117" t="s">
        <v>105</v>
      </c>
      <c r="BH117">
        <v>0</v>
      </c>
      <c r="BI117" s="19" t="s">
        <v>105</v>
      </c>
      <c r="BJ117" s="19" t="s">
        <v>105</v>
      </c>
      <c r="BK117" s="19" t="s">
        <v>105</v>
      </c>
      <c r="BL117" s="17">
        <v>0</v>
      </c>
      <c r="BM117" s="17">
        <v>0</v>
      </c>
      <c r="BN117" s="17">
        <v>0</v>
      </c>
      <c r="BO117" s="17">
        <v>0</v>
      </c>
      <c r="BP117" s="17">
        <v>0</v>
      </c>
      <c r="BQ117" s="19" t="s">
        <v>104</v>
      </c>
      <c r="BR117" s="17">
        <v>2</v>
      </c>
      <c r="BS117" s="19" t="s">
        <v>105</v>
      </c>
      <c r="BT117" s="19" t="s">
        <v>105</v>
      </c>
      <c r="BU117" s="19" t="s">
        <v>105</v>
      </c>
      <c r="BV117" s="19" t="s">
        <v>105</v>
      </c>
      <c r="BW117" s="19" t="s">
        <v>105</v>
      </c>
      <c r="BX117" s="17">
        <v>0</v>
      </c>
      <c r="BZ117" s="19" t="s">
        <v>105</v>
      </c>
      <c r="CA117" s="19" t="s">
        <v>110</v>
      </c>
      <c r="CD117" t="s">
        <v>105</v>
      </c>
      <c r="CE117" t="s">
        <v>105</v>
      </c>
      <c r="CG117" s="19" t="s">
        <v>105</v>
      </c>
      <c r="CH117" s="19"/>
    </row>
    <row r="118" spans="1:86">
      <c r="A118" s="19" t="s">
        <v>246</v>
      </c>
      <c r="B118">
        <v>59</v>
      </c>
      <c r="C118" t="s">
        <v>103</v>
      </c>
      <c r="D118">
        <v>8</v>
      </c>
      <c r="E118">
        <v>1</v>
      </c>
      <c r="F118" t="s">
        <v>104</v>
      </c>
      <c r="G118">
        <v>0</v>
      </c>
      <c r="H118">
        <v>1</v>
      </c>
      <c r="I118">
        <v>0</v>
      </c>
      <c r="J118">
        <v>0</v>
      </c>
      <c r="K118">
        <v>0</v>
      </c>
      <c r="L118">
        <v>0</v>
      </c>
      <c r="M118" s="17">
        <v>24</v>
      </c>
      <c r="N118" s="15">
        <v>4.5999999999999996</v>
      </c>
      <c r="O118" s="17">
        <v>239</v>
      </c>
      <c r="P118" s="17">
        <v>95</v>
      </c>
      <c r="Q118" s="17"/>
      <c r="R118" s="17">
        <v>106</v>
      </c>
      <c r="S118" s="17">
        <v>72</v>
      </c>
      <c r="T118" s="15">
        <v>37.200000000000003</v>
      </c>
      <c r="U118" s="19" t="s">
        <v>105</v>
      </c>
      <c r="V118" s="19" t="s">
        <v>105</v>
      </c>
      <c r="W118" s="15">
        <v>23.6</v>
      </c>
      <c r="X118" s="17"/>
      <c r="Y118" s="19" t="s">
        <v>106</v>
      </c>
      <c r="Z118" s="19"/>
      <c r="AA118" s="19"/>
      <c r="AB118" s="19"/>
      <c r="AD118" s="19" t="s">
        <v>105</v>
      </c>
      <c r="AE118" s="19" t="s">
        <v>104</v>
      </c>
      <c r="AF118" s="19" t="s">
        <v>105</v>
      </c>
      <c r="AG118" s="19" t="s">
        <v>105</v>
      </c>
      <c r="AH118" s="19" t="s">
        <v>105</v>
      </c>
      <c r="AI118" s="19" t="s">
        <v>105</v>
      </c>
      <c r="AJ118" s="19" t="s">
        <v>105</v>
      </c>
      <c r="AK118" s="19" t="s">
        <v>105</v>
      </c>
      <c r="AL118" s="19" t="s">
        <v>105</v>
      </c>
      <c r="AM118" s="19" t="s">
        <v>105</v>
      </c>
      <c r="AN118" s="19" t="s">
        <v>108</v>
      </c>
      <c r="AO118" s="19" t="s">
        <v>108</v>
      </c>
      <c r="AP118" s="19" t="s">
        <v>105</v>
      </c>
      <c r="AQ118" s="19" t="s">
        <v>104</v>
      </c>
      <c r="AR118" s="19" t="s">
        <v>108</v>
      </c>
      <c r="AS118" s="19" t="s">
        <v>105</v>
      </c>
      <c r="AT118" s="19" t="s">
        <v>105</v>
      </c>
      <c r="AU118" s="19" t="s">
        <v>105</v>
      </c>
      <c r="AZ118" s="19"/>
      <c r="BC118" t="s">
        <v>110</v>
      </c>
      <c r="BF118" t="s">
        <v>105</v>
      </c>
      <c r="BG118" t="s">
        <v>105</v>
      </c>
      <c r="BH118">
        <v>0</v>
      </c>
      <c r="BI118" s="19" t="s">
        <v>105</v>
      </c>
      <c r="BJ118" s="19" t="s">
        <v>105</v>
      </c>
      <c r="BK118" s="19" t="s">
        <v>105</v>
      </c>
      <c r="BL118" s="17">
        <v>0</v>
      </c>
      <c r="BM118" s="17">
        <v>0</v>
      </c>
      <c r="BN118" s="17">
        <v>0</v>
      </c>
      <c r="BO118" s="17">
        <v>0</v>
      </c>
      <c r="BP118" s="17">
        <v>0</v>
      </c>
      <c r="BQ118" s="19" t="s">
        <v>104</v>
      </c>
      <c r="BR118" s="17">
        <v>7</v>
      </c>
      <c r="BS118" s="19" t="s">
        <v>104</v>
      </c>
      <c r="BT118" s="19" t="s">
        <v>105</v>
      </c>
      <c r="BU118" s="19" t="s">
        <v>105</v>
      </c>
      <c r="BV118" s="19" t="s">
        <v>104</v>
      </c>
      <c r="BW118" s="19" t="s">
        <v>105</v>
      </c>
      <c r="BX118" s="17">
        <v>2</v>
      </c>
      <c r="BZ118" s="19" t="s">
        <v>105</v>
      </c>
      <c r="CA118" s="19" t="s">
        <v>110</v>
      </c>
      <c r="CD118" t="s">
        <v>105</v>
      </c>
      <c r="CE118" t="s">
        <v>105</v>
      </c>
      <c r="CG118" s="19" t="s">
        <v>105</v>
      </c>
      <c r="CH118" s="19"/>
    </row>
    <row r="119" spans="1:86">
      <c r="A119" s="19" t="s">
        <v>247</v>
      </c>
      <c r="B119">
        <v>45</v>
      </c>
      <c r="C119" t="s">
        <v>117</v>
      </c>
      <c r="D119">
        <v>4</v>
      </c>
      <c r="E119">
        <v>1</v>
      </c>
      <c r="F119" t="s">
        <v>104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0</v>
      </c>
      <c r="M119" s="17">
        <v>1</v>
      </c>
      <c r="N119" s="15">
        <v>7.3</v>
      </c>
      <c r="O119" s="17"/>
      <c r="P119" s="17">
        <v>97</v>
      </c>
      <c r="Q119" s="17"/>
      <c r="R119" s="17">
        <v>156</v>
      </c>
      <c r="S119" s="17">
        <v>97</v>
      </c>
      <c r="T119" s="15">
        <v>39.4</v>
      </c>
      <c r="U119" s="19"/>
      <c r="V119" s="19"/>
      <c r="W119" s="15">
        <v>23.6</v>
      </c>
      <c r="X119" s="17">
        <v>0</v>
      </c>
      <c r="Y119" s="19" t="s">
        <v>113</v>
      </c>
      <c r="Z119" s="19"/>
      <c r="AA119" s="19"/>
      <c r="AB119" s="19"/>
      <c r="AD119" s="19" t="s">
        <v>105</v>
      </c>
      <c r="AE119" s="19" t="s">
        <v>105</v>
      </c>
      <c r="AF119" s="19" t="s">
        <v>105</v>
      </c>
      <c r="AG119" s="19" t="s">
        <v>105</v>
      </c>
      <c r="AH119" s="19" t="s">
        <v>105</v>
      </c>
      <c r="AI119" s="19" t="s">
        <v>105</v>
      </c>
      <c r="AJ119" s="19" t="s">
        <v>105</v>
      </c>
      <c r="AK119" s="19" t="s">
        <v>105</v>
      </c>
      <c r="AL119" s="19" t="s">
        <v>105</v>
      </c>
      <c r="AM119" s="19" t="s">
        <v>105</v>
      </c>
      <c r="AN119" s="19" t="s">
        <v>108</v>
      </c>
      <c r="AO119" s="19" t="s">
        <v>108</v>
      </c>
      <c r="AP119" s="19" t="s">
        <v>105</v>
      </c>
      <c r="AQ119" s="19" t="s">
        <v>105</v>
      </c>
      <c r="AR119" s="19" t="s">
        <v>108</v>
      </c>
      <c r="AS119" s="19" t="s">
        <v>105</v>
      </c>
      <c r="AT119" s="19" t="s">
        <v>105</v>
      </c>
      <c r="AU119" s="19" t="s">
        <v>105</v>
      </c>
      <c r="AZ119" s="19"/>
      <c r="BC119" t="s">
        <v>110</v>
      </c>
      <c r="BF119" t="s">
        <v>105</v>
      </c>
      <c r="BG119" t="s">
        <v>105</v>
      </c>
      <c r="BH119">
        <v>0</v>
      </c>
      <c r="BI119" s="19" t="s">
        <v>105</v>
      </c>
      <c r="BJ119" s="19" t="s">
        <v>105</v>
      </c>
      <c r="BK119" s="19" t="s">
        <v>105</v>
      </c>
      <c r="BL119" s="17">
        <v>0</v>
      </c>
      <c r="BM119" s="17">
        <v>0</v>
      </c>
      <c r="BN119" s="17">
        <v>0</v>
      </c>
      <c r="BO119" s="17">
        <v>0</v>
      </c>
      <c r="BP119" s="17">
        <v>5</v>
      </c>
      <c r="BQ119" s="19" t="s">
        <v>104</v>
      </c>
      <c r="BR119" s="17">
        <v>2</v>
      </c>
      <c r="BS119" s="19" t="s">
        <v>105</v>
      </c>
      <c r="BT119" s="19" t="s">
        <v>105</v>
      </c>
      <c r="BU119" s="19" t="s">
        <v>105</v>
      </c>
      <c r="BV119" s="19" t="s">
        <v>105</v>
      </c>
      <c r="BW119" s="19" t="s">
        <v>105</v>
      </c>
      <c r="BX119" s="17">
        <v>0</v>
      </c>
      <c r="BZ119" s="19" t="s">
        <v>105</v>
      </c>
      <c r="CA119" s="19" t="s">
        <v>110</v>
      </c>
      <c r="CD119" t="s">
        <v>105</v>
      </c>
      <c r="CE119" t="s">
        <v>105</v>
      </c>
      <c r="CG119" s="19" t="s">
        <v>105</v>
      </c>
      <c r="CH119" s="19"/>
    </row>
    <row r="120" spans="1:86">
      <c r="A120" s="19" t="s">
        <v>248</v>
      </c>
      <c r="B120">
        <v>39</v>
      </c>
      <c r="C120" t="s">
        <v>117</v>
      </c>
      <c r="D120">
        <v>2</v>
      </c>
      <c r="E120">
        <v>1</v>
      </c>
      <c r="F120" t="s">
        <v>104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0</v>
      </c>
      <c r="M120" s="17">
        <v>29</v>
      </c>
      <c r="N120" s="15">
        <v>7.1</v>
      </c>
      <c r="O120" s="17">
        <v>62</v>
      </c>
      <c r="P120" s="17">
        <v>98</v>
      </c>
      <c r="Q120" s="17">
        <v>16</v>
      </c>
      <c r="R120" s="17">
        <v>111</v>
      </c>
      <c r="S120" s="17">
        <v>85</v>
      </c>
      <c r="T120" s="15">
        <v>38.1</v>
      </c>
      <c r="U120" s="19"/>
      <c r="V120" s="19"/>
      <c r="W120" s="15">
        <v>24.8</v>
      </c>
      <c r="X120" s="17">
        <v>0</v>
      </c>
      <c r="Y120" s="19" t="s">
        <v>106</v>
      </c>
      <c r="Z120" s="19"/>
      <c r="AA120" s="19"/>
      <c r="AB120" s="19" t="s">
        <v>105</v>
      </c>
      <c r="AD120" s="19" t="s">
        <v>105</v>
      </c>
      <c r="AE120" s="19" t="s">
        <v>105</v>
      </c>
      <c r="AF120" s="19" t="s">
        <v>105</v>
      </c>
      <c r="AG120" s="19" t="s">
        <v>105</v>
      </c>
      <c r="AH120" s="19" t="s">
        <v>105</v>
      </c>
      <c r="AI120" s="19" t="s">
        <v>105</v>
      </c>
      <c r="AJ120" s="19" t="s">
        <v>105</v>
      </c>
      <c r="AK120" s="19" t="s">
        <v>105</v>
      </c>
      <c r="AL120" s="19" t="s">
        <v>104</v>
      </c>
      <c r="AM120" s="19" t="s">
        <v>105</v>
      </c>
      <c r="AN120" s="19" t="s">
        <v>108</v>
      </c>
      <c r="AO120" s="19" t="s">
        <v>108</v>
      </c>
      <c r="AP120" s="19" t="s">
        <v>105</v>
      </c>
      <c r="AQ120" s="19" t="s">
        <v>105</v>
      </c>
      <c r="AR120" s="19" t="s">
        <v>108</v>
      </c>
      <c r="AS120" s="19" t="s">
        <v>105</v>
      </c>
      <c r="AT120" s="19" t="s">
        <v>105</v>
      </c>
      <c r="AU120" s="19" t="s">
        <v>105</v>
      </c>
      <c r="AZ120" s="19" t="s">
        <v>104</v>
      </c>
      <c r="BA120">
        <v>14</v>
      </c>
      <c r="BC120" t="s">
        <v>110</v>
      </c>
      <c r="BF120" t="s">
        <v>105</v>
      </c>
      <c r="BG120" t="s">
        <v>105</v>
      </c>
      <c r="BH120">
        <v>0</v>
      </c>
      <c r="BI120" s="19" t="s">
        <v>105</v>
      </c>
      <c r="BJ120" s="19" t="s">
        <v>105</v>
      </c>
      <c r="BK120" s="19" t="s">
        <v>105</v>
      </c>
      <c r="BL120" s="17">
        <v>0</v>
      </c>
      <c r="BM120" s="17">
        <v>0</v>
      </c>
      <c r="BN120" s="17">
        <v>0</v>
      </c>
      <c r="BO120" s="17">
        <v>0</v>
      </c>
      <c r="BP120" s="17">
        <v>0</v>
      </c>
      <c r="BQ120" s="19" t="s">
        <v>104</v>
      </c>
      <c r="BR120" s="17">
        <v>2</v>
      </c>
      <c r="BS120" s="19" t="s">
        <v>105</v>
      </c>
      <c r="BT120" s="19" t="s">
        <v>105</v>
      </c>
      <c r="BU120" s="19" t="s">
        <v>105</v>
      </c>
      <c r="BV120" s="19" t="s">
        <v>105</v>
      </c>
      <c r="BW120" s="19" t="s">
        <v>105</v>
      </c>
      <c r="BX120" s="17">
        <v>0</v>
      </c>
      <c r="BZ120" s="19" t="s">
        <v>105</v>
      </c>
      <c r="CA120" s="19" t="s">
        <v>110</v>
      </c>
      <c r="CD120" t="s">
        <v>105</v>
      </c>
      <c r="CE120" t="s">
        <v>105</v>
      </c>
      <c r="CG120" s="19" t="s">
        <v>105</v>
      </c>
      <c r="CH120" s="19"/>
    </row>
    <row r="121" spans="1:86">
      <c r="A121" s="19" t="s">
        <v>249</v>
      </c>
      <c r="B121">
        <v>46</v>
      </c>
      <c r="C121" t="s">
        <v>103</v>
      </c>
      <c r="D121">
        <v>14</v>
      </c>
      <c r="E121">
        <v>1</v>
      </c>
      <c r="F121" t="s">
        <v>104</v>
      </c>
      <c r="G121">
        <v>0</v>
      </c>
      <c r="H121">
        <v>1</v>
      </c>
      <c r="I121">
        <v>0</v>
      </c>
      <c r="J121">
        <v>0</v>
      </c>
      <c r="K121">
        <v>0</v>
      </c>
      <c r="L121">
        <v>0</v>
      </c>
      <c r="M121" s="17">
        <v>24</v>
      </c>
      <c r="N121" s="15">
        <v>3.3</v>
      </c>
      <c r="O121" s="17">
        <v>66</v>
      </c>
      <c r="P121" s="17">
        <v>100</v>
      </c>
      <c r="Q121" s="17"/>
      <c r="R121" s="17">
        <v>201</v>
      </c>
      <c r="S121" s="17">
        <v>98</v>
      </c>
      <c r="T121" s="15">
        <v>38</v>
      </c>
      <c r="U121" s="19" t="s">
        <v>105</v>
      </c>
      <c r="V121" s="19" t="s">
        <v>105</v>
      </c>
      <c r="W121" s="15">
        <v>25.9</v>
      </c>
      <c r="X121" s="17">
        <v>2</v>
      </c>
      <c r="Y121" s="19" t="s">
        <v>113</v>
      </c>
      <c r="Z121" s="19"/>
      <c r="AA121" s="19"/>
      <c r="AB121" s="19" t="s">
        <v>105</v>
      </c>
      <c r="AD121" s="19" t="s">
        <v>105</v>
      </c>
      <c r="AE121" s="19" t="s">
        <v>105</v>
      </c>
      <c r="AF121" s="19" t="s">
        <v>105</v>
      </c>
      <c r="AG121" s="19" t="s">
        <v>105</v>
      </c>
      <c r="AH121" s="19" t="s">
        <v>105</v>
      </c>
      <c r="AI121" s="19" t="s">
        <v>105</v>
      </c>
      <c r="AJ121" s="19" t="s">
        <v>104</v>
      </c>
      <c r="AK121" s="19" t="s">
        <v>104</v>
      </c>
      <c r="AL121" s="19" t="s">
        <v>105</v>
      </c>
      <c r="AM121" s="19" t="s">
        <v>104</v>
      </c>
      <c r="AN121" s="21" t="s">
        <v>250</v>
      </c>
      <c r="AO121" s="19" t="s">
        <v>108</v>
      </c>
      <c r="AP121" s="19" t="s">
        <v>105</v>
      </c>
      <c r="AQ121" s="19" t="s">
        <v>105</v>
      </c>
      <c r="AR121" s="19" t="s">
        <v>108</v>
      </c>
      <c r="AS121" s="19" t="s">
        <v>105</v>
      </c>
      <c r="AT121" s="19" t="s">
        <v>105</v>
      </c>
      <c r="AU121" s="19" t="s">
        <v>105</v>
      </c>
      <c r="AZ121" s="19"/>
      <c r="BC121" t="s">
        <v>110</v>
      </c>
      <c r="BF121" t="s">
        <v>104</v>
      </c>
      <c r="BG121" t="s">
        <v>105</v>
      </c>
      <c r="BH121">
        <v>0</v>
      </c>
      <c r="BI121" s="19" t="s">
        <v>105</v>
      </c>
      <c r="BJ121" s="19" t="s">
        <v>105</v>
      </c>
      <c r="BK121" s="19" t="s">
        <v>105</v>
      </c>
      <c r="BL121" s="17">
        <v>0</v>
      </c>
      <c r="BM121" s="17">
        <v>0</v>
      </c>
      <c r="BN121" s="17">
        <v>5</v>
      </c>
      <c r="BO121" s="17">
        <v>0</v>
      </c>
      <c r="BP121" s="17">
        <v>5</v>
      </c>
      <c r="BQ121" s="19" t="s">
        <v>104</v>
      </c>
      <c r="BR121" s="17">
        <v>5</v>
      </c>
      <c r="BS121" s="19" t="s">
        <v>105</v>
      </c>
      <c r="BT121" s="19" t="s">
        <v>104</v>
      </c>
      <c r="BU121" s="19" t="s">
        <v>105</v>
      </c>
      <c r="BV121" s="19" t="s">
        <v>105</v>
      </c>
      <c r="BW121" s="19" t="s">
        <v>105</v>
      </c>
      <c r="BX121" s="17">
        <v>0</v>
      </c>
      <c r="BZ121" s="19" t="s">
        <v>105</v>
      </c>
      <c r="CA121" s="19" t="s">
        <v>110</v>
      </c>
      <c r="CD121" t="s">
        <v>105</v>
      </c>
      <c r="CE121" t="s">
        <v>105</v>
      </c>
      <c r="CG121" s="19" t="s">
        <v>105</v>
      </c>
      <c r="CH121" s="19"/>
    </row>
    <row r="122" spans="1:86">
      <c r="A122" s="19" t="s">
        <v>251</v>
      </c>
      <c r="B122">
        <v>90</v>
      </c>
      <c r="C122" t="s">
        <v>117</v>
      </c>
      <c r="D122">
        <v>9</v>
      </c>
      <c r="E122">
        <v>1</v>
      </c>
      <c r="F122" t="s">
        <v>104</v>
      </c>
      <c r="G122">
        <v>0</v>
      </c>
      <c r="H122">
        <v>1</v>
      </c>
      <c r="I122">
        <v>0</v>
      </c>
      <c r="J122">
        <v>0</v>
      </c>
      <c r="K122">
        <v>0</v>
      </c>
      <c r="L122">
        <v>0</v>
      </c>
      <c r="M122" s="17">
        <v>80</v>
      </c>
      <c r="N122" s="15">
        <v>6.8</v>
      </c>
      <c r="O122" s="17">
        <v>219</v>
      </c>
      <c r="P122" s="17">
        <v>92</v>
      </c>
      <c r="Q122" s="17">
        <v>17</v>
      </c>
      <c r="R122" s="17">
        <v>126</v>
      </c>
      <c r="S122" s="17">
        <v>81</v>
      </c>
      <c r="T122" s="15">
        <v>38.1</v>
      </c>
      <c r="U122" s="19" t="s">
        <v>105</v>
      </c>
      <c r="V122" s="19" t="s">
        <v>105</v>
      </c>
      <c r="W122" s="15">
        <v>36.6</v>
      </c>
      <c r="X122" s="17">
        <v>2</v>
      </c>
      <c r="Y122" s="19"/>
      <c r="Z122" s="19"/>
      <c r="AA122" s="19"/>
      <c r="AB122" s="19" t="s">
        <v>105</v>
      </c>
      <c r="AD122" s="19" t="s">
        <v>105</v>
      </c>
      <c r="AE122" s="19" t="s">
        <v>104</v>
      </c>
      <c r="AF122" s="19" t="s">
        <v>104</v>
      </c>
      <c r="AG122" s="19" t="s">
        <v>105</v>
      </c>
      <c r="AH122" s="19" t="s">
        <v>104</v>
      </c>
      <c r="AI122" s="19" t="s">
        <v>104</v>
      </c>
      <c r="AJ122" s="19" t="s">
        <v>105</v>
      </c>
      <c r="AK122" s="19" t="s">
        <v>105</v>
      </c>
      <c r="AL122" s="19" t="s">
        <v>105</v>
      </c>
      <c r="AM122" s="19" t="s">
        <v>104</v>
      </c>
      <c r="AN122" s="19" t="s">
        <v>108</v>
      </c>
      <c r="AO122" s="19" t="s">
        <v>108</v>
      </c>
      <c r="AP122" s="19" t="s">
        <v>105</v>
      </c>
      <c r="AQ122" s="19" t="s">
        <v>104</v>
      </c>
      <c r="AR122" s="19" t="s">
        <v>108</v>
      </c>
      <c r="AS122" s="19" t="s">
        <v>105</v>
      </c>
      <c r="AT122" s="19" t="s">
        <v>105</v>
      </c>
      <c r="AU122" s="19" t="s">
        <v>105</v>
      </c>
      <c r="AZ122" s="19"/>
      <c r="BC122" t="s">
        <v>145</v>
      </c>
      <c r="BF122" t="s">
        <v>105</v>
      </c>
      <c r="BG122" t="s">
        <v>105</v>
      </c>
      <c r="BH122">
        <v>0</v>
      </c>
      <c r="BI122" s="19" t="s">
        <v>105</v>
      </c>
      <c r="BJ122" s="19" t="s">
        <v>105</v>
      </c>
      <c r="BK122" s="19" t="s">
        <v>105</v>
      </c>
      <c r="BL122" s="17">
        <v>0</v>
      </c>
      <c r="BM122" s="17">
        <v>0</v>
      </c>
      <c r="BN122" s="17">
        <v>4</v>
      </c>
      <c r="BO122" s="17">
        <v>0</v>
      </c>
      <c r="BP122" s="17">
        <v>7</v>
      </c>
      <c r="BQ122" s="19" t="s">
        <v>104</v>
      </c>
      <c r="BR122" s="17">
        <v>6</v>
      </c>
      <c r="BS122" s="19" t="s">
        <v>104</v>
      </c>
      <c r="BT122" s="19" t="s">
        <v>104</v>
      </c>
      <c r="BU122" s="19" t="s">
        <v>105</v>
      </c>
      <c r="BV122" s="19" t="s">
        <v>105</v>
      </c>
      <c r="BW122" s="19" t="s">
        <v>105</v>
      </c>
      <c r="BX122" s="17">
        <v>1</v>
      </c>
      <c r="BZ122" s="19" t="s">
        <v>105</v>
      </c>
      <c r="CA122" s="19" t="s">
        <v>145</v>
      </c>
      <c r="CB122" s="17">
        <v>302</v>
      </c>
      <c r="CD122" t="s">
        <v>105</v>
      </c>
      <c r="CE122" t="s">
        <v>105</v>
      </c>
      <c r="CG122" s="19" t="s">
        <v>105</v>
      </c>
      <c r="CH122" s="19">
        <v>293</v>
      </c>
    </row>
    <row r="123" spans="1:86">
      <c r="A123" s="19" t="s">
        <v>252</v>
      </c>
      <c r="B123">
        <v>74</v>
      </c>
      <c r="C123" t="s">
        <v>117</v>
      </c>
      <c r="D123">
        <v>8</v>
      </c>
      <c r="E123">
        <v>1</v>
      </c>
      <c r="F123" t="s">
        <v>104</v>
      </c>
      <c r="G123">
        <v>0</v>
      </c>
      <c r="H123">
        <v>1</v>
      </c>
      <c r="I123">
        <v>0</v>
      </c>
      <c r="J123">
        <v>0</v>
      </c>
      <c r="K123">
        <v>0</v>
      </c>
      <c r="L123">
        <v>0</v>
      </c>
      <c r="M123" s="17">
        <v>3</v>
      </c>
      <c r="N123" s="15">
        <v>11.3</v>
      </c>
      <c r="O123" s="17">
        <v>91</v>
      </c>
      <c r="P123" s="17">
        <v>100</v>
      </c>
      <c r="Q123" s="17"/>
      <c r="R123" s="17">
        <v>158</v>
      </c>
      <c r="S123" s="17">
        <v>67</v>
      </c>
      <c r="T123" s="15">
        <v>36.6</v>
      </c>
      <c r="U123" s="19" t="s">
        <v>105</v>
      </c>
      <c r="V123" s="19" t="s">
        <v>105</v>
      </c>
      <c r="W123" s="15">
        <v>27.9</v>
      </c>
      <c r="X123" s="17">
        <v>2</v>
      </c>
      <c r="Y123" s="19"/>
      <c r="Z123" s="19" t="s">
        <v>104</v>
      </c>
      <c r="AA123" s="19"/>
      <c r="AB123" s="19" t="s">
        <v>105</v>
      </c>
      <c r="AD123" s="19" t="s">
        <v>105</v>
      </c>
      <c r="AE123" s="19" t="s">
        <v>104</v>
      </c>
      <c r="AF123" s="19" t="s">
        <v>105</v>
      </c>
      <c r="AG123" s="19" t="s">
        <v>105</v>
      </c>
      <c r="AH123" s="19" t="s">
        <v>105</v>
      </c>
      <c r="AI123" s="19" t="s">
        <v>105</v>
      </c>
      <c r="AJ123" s="19" t="s">
        <v>105</v>
      </c>
      <c r="AK123" s="19" t="s">
        <v>105</v>
      </c>
      <c r="AL123" s="19" t="s">
        <v>105</v>
      </c>
      <c r="AM123" s="19" t="s">
        <v>105</v>
      </c>
      <c r="AN123" s="19" t="s">
        <v>108</v>
      </c>
      <c r="AO123" s="19" t="s">
        <v>108</v>
      </c>
      <c r="AP123" s="19" t="s">
        <v>105</v>
      </c>
      <c r="AQ123" s="19" t="s">
        <v>104</v>
      </c>
      <c r="AR123" s="19" t="s">
        <v>108</v>
      </c>
      <c r="AS123" s="19" t="s">
        <v>105</v>
      </c>
      <c r="AT123" s="19" t="s">
        <v>105</v>
      </c>
      <c r="AU123" s="19" t="s">
        <v>105</v>
      </c>
      <c r="AZ123" s="19"/>
      <c r="BC123" t="s">
        <v>110</v>
      </c>
      <c r="BD123" t="s">
        <v>104</v>
      </c>
      <c r="BF123" t="s">
        <v>105</v>
      </c>
      <c r="BG123" t="s">
        <v>105</v>
      </c>
      <c r="BH123">
        <v>0</v>
      </c>
      <c r="BI123" s="19" t="s">
        <v>105</v>
      </c>
      <c r="BJ123" s="19" t="s">
        <v>105</v>
      </c>
      <c r="BK123" s="19" t="s">
        <v>105</v>
      </c>
      <c r="BL123" s="17">
        <v>0</v>
      </c>
      <c r="BM123" s="17">
        <v>0</v>
      </c>
      <c r="BN123" s="17">
        <v>0</v>
      </c>
      <c r="BO123" s="17">
        <v>0</v>
      </c>
      <c r="BP123" s="17">
        <v>0</v>
      </c>
      <c r="BQ123" s="19" t="s">
        <v>104</v>
      </c>
      <c r="BR123" s="17">
        <v>5</v>
      </c>
      <c r="BS123" s="19" t="s">
        <v>104</v>
      </c>
      <c r="BT123" s="19" t="s">
        <v>105</v>
      </c>
      <c r="BU123" s="19" t="s">
        <v>105</v>
      </c>
      <c r="BV123" s="19" t="s">
        <v>105</v>
      </c>
      <c r="BW123" s="19" t="s">
        <v>105</v>
      </c>
      <c r="BX123" s="17">
        <v>0</v>
      </c>
      <c r="BZ123" s="19" t="s">
        <v>105</v>
      </c>
      <c r="CA123" s="19" t="s">
        <v>110</v>
      </c>
      <c r="CD123" t="s">
        <v>105</v>
      </c>
      <c r="CE123" t="s">
        <v>105</v>
      </c>
      <c r="CG123" s="19" t="s">
        <v>105</v>
      </c>
      <c r="CH123" s="19"/>
    </row>
    <row r="124" spans="1:86">
      <c r="A124" s="19" t="s">
        <v>253</v>
      </c>
      <c r="B124">
        <v>61</v>
      </c>
      <c r="C124" t="s">
        <v>117</v>
      </c>
      <c r="D124">
        <v>5</v>
      </c>
      <c r="E124">
        <v>1</v>
      </c>
      <c r="F124" t="s">
        <v>104</v>
      </c>
      <c r="G124">
        <v>0</v>
      </c>
      <c r="H124">
        <v>1</v>
      </c>
      <c r="I124">
        <v>0</v>
      </c>
      <c r="J124">
        <v>0</v>
      </c>
      <c r="K124">
        <v>0</v>
      </c>
      <c r="L124">
        <v>0</v>
      </c>
      <c r="M124" s="17">
        <v>36</v>
      </c>
      <c r="N124" s="15">
        <v>2.4</v>
      </c>
      <c r="O124" s="17">
        <v>66</v>
      </c>
      <c r="P124" s="17">
        <v>99</v>
      </c>
      <c r="Q124" s="17"/>
      <c r="R124" s="17">
        <v>115</v>
      </c>
      <c r="S124" s="17">
        <v>68</v>
      </c>
      <c r="T124" s="15">
        <v>36.9</v>
      </c>
      <c r="U124" s="19"/>
      <c r="V124" s="19"/>
      <c r="W124" s="15">
        <v>20.7</v>
      </c>
      <c r="X124" s="17"/>
      <c r="Y124" s="19"/>
      <c r="Z124" s="19"/>
      <c r="AA124" s="19"/>
      <c r="AB124" s="19"/>
      <c r="AD124" s="19" t="s">
        <v>105</v>
      </c>
      <c r="AE124" s="19" t="s">
        <v>105</v>
      </c>
      <c r="AF124" s="19" t="s">
        <v>105</v>
      </c>
      <c r="AG124" s="19" t="s">
        <v>105</v>
      </c>
      <c r="AH124" s="19" t="s">
        <v>105</v>
      </c>
      <c r="AI124" s="19" t="s">
        <v>105</v>
      </c>
      <c r="AJ124" s="19" t="s">
        <v>105</v>
      </c>
      <c r="AK124" s="19" t="s">
        <v>105</v>
      </c>
      <c r="AL124" s="19" t="s">
        <v>105</v>
      </c>
      <c r="AM124" s="19" t="s">
        <v>105</v>
      </c>
      <c r="AN124" s="19" t="s">
        <v>108</v>
      </c>
      <c r="AO124" s="19" t="s">
        <v>108</v>
      </c>
      <c r="AP124" s="19" t="s">
        <v>105</v>
      </c>
      <c r="AQ124" s="19" t="s">
        <v>105</v>
      </c>
      <c r="AR124" s="19" t="s">
        <v>108</v>
      </c>
      <c r="AS124" s="19" t="s">
        <v>105</v>
      </c>
      <c r="AT124" s="19" t="s">
        <v>105</v>
      </c>
      <c r="AU124" s="19" t="s">
        <v>105</v>
      </c>
      <c r="AZ124" s="19"/>
      <c r="BC124" t="s">
        <v>110</v>
      </c>
      <c r="BF124" t="s">
        <v>105</v>
      </c>
      <c r="BG124" t="s">
        <v>105</v>
      </c>
      <c r="BH124">
        <v>0</v>
      </c>
      <c r="BI124" s="19" t="s">
        <v>105</v>
      </c>
      <c r="BJ124" s="19" t="s">
        <v>105</v>
      </c>
      <c r="BK124" s="19" t="s">
        <v>105</v>
      </c>
      <c r="BL124" s="17">
        <v>0</v>
      </c>
      <c r="BM124" s="17">
        <v>0</v>
      </c>
      <c r="BN124" s="17">
        <v>6</v>
      </c>
      <c r="BO124" s="17">
        <v>0</v>
      </c>
      <c r="BP124" s="17">
        <v>0</v>
      </c>
      <c r="BQ124" s="19" t="s">
        <v>104</v>
      </c>
      <c r="BR124" s="17">
        <v>5</v>
      </c>
      <c r="BS124" s="19" t="s">
        <v>105</v>
      </c>
      <c r="BT124" s="19" t="s">
        <v>105</v>
      </c>
      <c r="BU124" s="19" t="s">
        <v>105</v>
      </c>
      <c r="BV124" s="19" t="s">
        <v>105</v>
      </c>
      <c r="BW124" s="19" t="s">
        <v>105</v>
      </c>
      <c r="BX124" s="17">
        <v>0</v>
      </c>
      <c r="BZ124" s="19" t="s">
        <v>105</v>
      </c>
      <c r="CA124" s="19" t="s">
        <v>110</v>
      </c>
      <c r="CD124" t="s">
        <v>105</v>
      </c>
      <c r="CE124" t="s">
        <v>105</v>
      </c>
      <c r="CG124" s="19" t="s">
        <v>105</v>
      </c>
      <c r="CH124" s="19"/>
    </row>
    <row r="125" spans="1:86">
      <c r="A125" s="19" t="s">
        <v>254</v>
      </c>
      <c r="B125">
        <v>53</v>
      </c>
      <c r="C125" t="s">
        <v>117</v>
      </c>
      <c r="D125">
        <v>4</v>
      </c>
      <c r="E125">
        <v>1</v>
      </c>
      <c r="F125" t="s">
        <v>104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0</v>
      </c>
      <c r="M125" s="17">
        <v>164</v>
      </c>
      <c r="N125" s="15">
        <v>13.1</v>
      </c>
      <c r="O125" s="17">
        <v>51</v>
      </c>
      <c r="P125" s="17">
        <v>95</v>
      </c>
      <c r="Q125" s="17"/>
      <c r="R125" s="17">
        <v>143</v>
      </c>
      <c r="S125" s="17">
        <v>102</v>
      </c>
      <c r="T125" s="15">
        <v>38</v>
      </c>
      <c r="U125" s="19" t="s">
        <v>104</v>
      </c>
      <c r="V125" s="19" t="s">
        <v>105</v>
      </c>
      <c r="W125" s="15">
        <v>27.3</v>
      </c>
      <c r="X125" s="17">
        <v>0</v>
      </c>
      <c r="Y125" s="19" t="s">
        <v>106</v>
      </c>
      <c r="Z125" s="19"/>
      <c r="AA125" s="19"/>
      <c r="AB125" s="19" t="s">
        <v>105</v>
      </c>
      <c r="AD125" s="19" t="s">
        <v>105</v>
      </c>
      <c r="AE125" s="19" t="s">
        <v>105</v>
      </c>
      <c r="AF125" s="19" t="s">
        <v>105</v>
      </c>
      <c r="AG125" s="19" t="s">
        <v>105</v>
      </c>
      <c r="AH125" s="19" t="s">
        <v>105</v>
      </c>
      <c r="AI125" s="19" t="s">
        <v>105</v>
      </c>
      <c r="AJ125" s="19" t="s">
        <v>105</v>
      </c>
      <c r="AK125" s="19" t="s">
        <v>105</v>
      </c>
      <c r="AL125" s="19" t="s">
        <v>105</v>
      </c>
      <c r="AM125" s="19" t="s">
        <v>105</v>
      </c>
      <c r="AN125" s="19" t="s">
        <v>108</v>
      </c>
      <c r="AO125" s="19" t="s">
        <v>108</v>
      </c>
      <c r="AP125" s="19" t="s">
        <v>105</v>
      </c>
      <c r="AQ125" s="19" t="s">
        <v>105</v>
      </c>
      <c r="AR125" s="19" t="s">
        <v>108</v>
      </c>
      <c r="AS125" s="19" t="s">
        <v>105</v>
      </c>
      <c r="AT125" s="19" t="s">
        <v>105</v>
      </c>
      <c r="AU125" s="19" t="s">
        <v>105</v>
      </c>
      <c r="AZ125" s="19" t="s">
        <v>104</v>
      </c>
      <c r="BA125">
        <v>6</v>
      </c>
      <c r="BC125" t="s">
        <v>110</v>
      </c>
      <c r="BF125" t="s">
        <v>105</v>
      </c>
      <c r="BG125" t="s">
        <v>105</v>
      </c>
      <c r="BH125">
        <v>0</v>
      </c>
      <c r="BI125" s="19" t="s">
        <v>105</v>
      </c>
      <c r="BJ125" s="19" t="s">
        <v>105</v>
      </c>
      <c r="BK125" s="19" t="s">
        <v>105</v>
      </c>
      <c r="BL125" s="17">
        <v>0</v>
      </c>
      <c r="BM125" s="17">
        <v>0</v>
      </c>
      <c r="BN125" s="17">
        <v>2</v>
      </c>
      <c r="BO125" s="17">
        <v>7</v>
      </c>
      <c r="BP125" s="17">
        <v>0</v>
      </c>
      <c r="BQ125" s="19" t="s">
        <v>104</v>
      </c>
      <c r="BR125" s="17">
        <v>4</v>
      </c>
      <c r="BS125" s="19" t="s">
        <v>105</v>
      </c>
      <c r="BT125" s="19" t="s">
        <v>105</v>
      </c>
      <c r="BU125" s="19" t="s">
        <v>105</v>
      </c>
      <c r="BV125" s="19" t="s">
        <v>105</v>
      </c>
      <c r="BW125" s="19" t="s">
        <v>105</v>
      </c>
      <c r="BX125" s="17">
        <v>0</v>
      </c>
      <c r="BZ125" s="19" t="s">
        <v>105</v>
      </c>
      <c r="CA125" s="19" t="s">
        <v>110</v>
      </c>
      <c r="CD125" t="s">
        <v>105</v>
      </c>
      <c r="CE125" t="s">
        <v>105</v>
      </c>
      <c r="CG125" s="19" t="s">
        <v>105</v>
      </c>
      <c r="CH125" s="19"/>
    </row>
    <row r="126" spans="1:86">
      <c r="A126" s="19" t="s">
        <v>255</v>
      </c>
      <c r="B126">
        <v>71</v>
      </c>
      <c r="C126" t="s">
        <v>117</v>
      </c>
      <c r="D126">
        <v>4</v>
      </c>
      <c r="E126">
        <v>1</v>
      </c>
      <c r="F126" t="s">
        <v>104</v>
      </c>
      <c r="G126">
        <v>0</v>
      </c>
      <c r="H126">
        <v>1</v>
      </c>
      <c r="I126">
        <v>0</v>
      </c>
      <c r="J126">
        <v>0</v>
      </c>
      <c r="K126">
        <v>0</v>
      </c>
      <c r="L126">
        <v>0</v>
      </c>
      <c r="M126" s="17">
        <v>34</v>
      </c>
      <c r="N126" s="15">
        <v>8.4</v>
      </c>
      <c r="O126" s="17">
        <v>83</v>
      </c>
      <c r="P126" s="17">
        <v>99</v>
      </c>
      <c r="Q126" s="17"/>
      <c r="R126" s="17">
        <v>140</v>
      </c>
      <c r="S126" s="17">
        <v>77</v>
      </c>
      <c r="T126" s="15">
        <v>37.6</v>
      </c>
      <c r="U126" s="19" t="s">
        <v>105</v>
      </c>
      <c r="V126" s="19" t="s">
        <v>105</v>
      </c>
      <c r="W126" s="15">
        <v>33.700000000000003</v>
      </c>
      <c r="X126" s="17">
        <v>1</v>
      </c>
      <c r="Y126" s="19"/>
      <c r="Z126" s="19"/>
      <c r="AA126" s="19"/>
      <c r="AB126" s="19" t="s">
        <v>105</v>
      </c>
      <c r="AD126" s="19" t="s">
        <v>105</v>
      </c>
      <c r="AE126" s="19" t="s">
        <v>105</v>
      </c>
      <c r="AF126" s="19" t="s">
        <v>105</v>
      </c>
      <c r="AG126" s="19" t="s">
        <v>105</v>
      </c>
      <c r="AH126" s="19" t="s">
        <v>105</v>
      </c>
      <c r="AI126" s="19" t="s">
        <v>104</v>
      </c>
      <c r="AJ126" s="19" t="s">
        <v>105</v>
      </c>
      <c r="AK126" s="19" t="s">
        <v>105</v>
      </c>
      <c r="AL126" s="19" t="s">
        <v>104</v>
      </c>
      <c r="AM126" s="19" t="s">
        <v>105</v>
      </c>
      <c r="AN126" s="19" t="s">
        <v>108</v>
      </c>
      <c r="AO126" s="19" t="s">
        <v>108</v>
      </c>
      <c r="AP126" s="19" t="s">
        <v>105</v>
      </c>
      <c r="AQ126" s="19" t="s">
        <v>105</v>
      </c>
      <c r="AR126" s="19" t="s">
        <v>108</v>
      </c>
      <c r="AS126" s="19" t="s">
        <v>105</v>
      </c>
      <c r="AT126" s="19" t="s">
        <v>105</v>
      </c>
      <c r="AU126" s="19" t="s">
        <v>105</v>
      </c>
      <c r="AZ126" s="19"/>
      <c r="BC126" t="s">
        <v>110</v>
      </c>
      <c r="BF126" t="s">
        <v>105</v>
      </c>
      <c r="BG126" t="s">
        <v>105</v>
      </c>
      <c r="BH126">
        <v>0</v>
      </c>
      <c r="BI126" s="19" t="s">
        <v>105</v>
      </c>
      <c r="BJ126" s="19" t="s">
        <v>105</v>
      </c>
      <c r="BK126" s="19" t="s">
        <v>105</v>
      </c>
      <c r="BL126" s="17">
        <v>0</v>
      </c>
      <c r="BM126" s="17">
        <v>0</v>
      </c>
      <c r="BN126" s="17">
        <v>4</v>
      </c>
      <c r="BO126" s="17">
        <v>0</v>
      </c>
      <c r="BP126" s="17">
        <v>4</v>
      </c>
      <c r="BQ126" s="19" t="s">
        <v>104</v>
      </c>
      <c r="BR126" s="17">
        <v>4</v>
      </c>
      <c r="BS126" s="19" t="s">
        <v>105</v>
      </c>
      <c r="BT126" s="19" t="s">
        <v>105</v>
      </c>
      <c r="BU126" s="19" t="s">
        <v>105</v>
      </c>
      <c r="BV126" s="19" t="s">
        <v>105</v>
      </c>
      <c r="BW126" s="19" t="s">
        <v>105</v>
      </c>
      <c r="BX126" s="17">
        <v>0</v>
      </c>
      <c r="BZ126" s="19" t="s">
        <v>105</v>
      </c>
      <c r="CA126" s="19" t="s">
        <v>110</v>
      </c>
      <c r="CD126" t="s">
        <v>105</v>
      </c>
      <c r="CE126" t="s">
        <v>105</v>
      </c>
      <c r="CG126" s="19" t="s">
        <v>105</v>
      </c>
      <c r="CH126" s="19"/>
    </row>
    <row r="127" spans="1:86">
      <c r="A127" s="19" t="s">
        <v>256</v>
      </c>
      <c r="B127">
        <v>72</v>
      </c>
      <c r="C127" t="s">
        <v>103</v>
      </c>
      <c r="D127">
        <v>6</v>
      </c>
      <c r="E127">
        <v>1</v>
      </c>
      <c r="F127" t="s">
        <v>104</v>
      </c>
      <c r="G127">
        <v>0</v>
      </c>
      <c r="H127">
        <v>1</v>
      </c>
      <c r="I127">
        <v>0</v>
      </c>
      <c r="J127">
        <v>0</v>
      </c>
      <c r="K127">
        <v>0</v>
      </c>
      <c r="L127">
        <v>0</v>
      </c>
      <c r="M127" s="17">
        <v>7</v>
      </c>
      <c r="N127" s="15">
        <v>3</v>
      </c>
      <c r="O127" s="17">
        <v>111</v>
      </c>
      <c r="P127" s="17">
        <v>98</v>
      </c>
      <c r="Q127" s="17"/>
      <c r="R127" s="17">
        <v>120</v>
      </c>
      <c r="S127" s="17">
        <v>77</v>
      </c>
      <c r="T127" s="15">
        <v>37.700000000000003</v>
      </c>
      <c r="U127" s="19" t="s">
        <v>105</v>
      </c>
      <c r="V127" s="19" t="s">
        <v>105</v>
      </c>
      <c r="W127" s="15">
        <v>23.4</v>
      </c>
      <c r="X127" s="17">
        <v>2</v>
      </c>
      <c r="Y127" s="19" t="s">
        <v>121</v>
      </c>
      <c r="Z127" s="19"/>
      <c r="AA127" s="19"/>
      <c r="AB127" s="19" t="s">
        <v>105</v>
      </c>
      <c r="AD127" s="19" t="s">
        <v>105</v>
      </c>
      <c r="AE127" s="19" t="s">
        <v>104</v>
      </c>
      <c r="AF127" s="19" t="s">
        <v>104</v>
      </c>
      <c r="AG127" s="19" t="s">
        <v>105</v>
      </c>
      <c r="AH127" s="19" t="s">
        <v>105</v>
      </c>
      <c r="AI127" s="19" t="s">
        <v>104</v>
      </c>
      <c r="AJ127" s="19" t="s">
        <v>105</v>
      </c>
      <c r="AK127" s="19" t="s">
        <v>105</v>
      </c>
      <c r="AL127" s="19" t="s">
        <v>105</v>
      </c>
      <c r="AM127" s="19" t="s">
        <v>105</v>
      </c>
      <c r="AN127" s="19" t="s">
        <v>108</v>
      </c>
      <c r="AO127" s="19" t="s">
        <v>108</v>
      </c>
      <c r="AP127" s="19" t="s">
        <v>105</v>
      </c>
      <c r="AQ127" s="19" t="s">
        <v>104</v>
      </c>
      <c r="AR127" s="19" t="s">
        <v>108</v>
      </c>
      <c r="AS127" s="19" t="s">
        <v>105</v>
      </c>
      <c r="AT127" s="19" t="s">
        <v>105</v>
      </c>
      <c r="AU127" s="19" t="s">
        <v>105</v>
      </c>
      <c r="AZ127" s="19"/>
      <c r="BC127" t="s">
        <v>110</v>
      </c>
      <c r="BF127" t="s">
        <v>105</v>
      </c>
      <c r="BG127" t="s">
        <v>105</v>
      </c>
      <c r="BH127">
        <v>0</v>
      </c>
      <c r="BI127" s="19" t="s">
        <v>105</v>
      </c>
      <c r="BJ127" s="19" t="s">
        <v>105</v>
      </c>
      <c r="BK127" s="19" t="s">
        <v>105</v>
      </c>
      <c r="BL127" s="17">
        <v>0</v>
      </c>
      <c r="BM127" s="17">
        <v>0</v>
      </c>
      <c r="BN127" s="17">
        <v>0</v>
      </c>
      <c r="BO127" s="17">
        <v>0</v>
      </c>
      <c r="BP127" s="17">
        <v>4</v>
      </c>
      <c r="BQ127" s="19" t="s">
        <v>104</v>
      </c>
      <c r="BR127" s="17">
        <v>4</v>
      </c>
      <c r="BS127" s="19" t="s">
        <v>105</v>
      </c>
      <c r="BT127" s="19" t="s">
        <v>105</v>
      </c>
      <c r="BU127" s="19" t="s">
        <v>105</v>
      </c>
      <c r="BV127" s="19" t="s">
        <v>105</v>
      </c>
      <c r="BW127" s="19" t="s">
        <v>105</v>
      </c>
      <c r="BX127" s="17">
        <v>0</v>
      </c>
      <c r="BZ127" s="19" t="s">
        <v>105</v>
      </c>
      <c r="CA127" s="19" t="s">
        <v>110</v>
      </c>
      <c r="CD127" t="s">
        <v>105</v>
      </c>
      <c r="CE127" t="s">
        <v>105</v>
      </c>
      <c r="CG127" s="19" t="s">
        <v>105</v>
      </c>
      <c r="CH127" s="19"/>
    </row>
    <row r="128" spans="1:86">
      <c r="A128" s="19" t="s">
        <v>257</v>
      </c>
      <c r="B128">
        <v>89</v>
      </c>
      <c r="C128" t="s">
        <v>103</v>
      </c>
      <c r="D128">
        <v>17</v>
      </c>
      <c r="E128">
        <v>1</v>
      </c>
      <c r="F128" t="s">
        <v>104</v>
      </c>
      <c r="G128">
        <v>0</v>
      </c>
      <c r="H128">
        <v>1</v>
      </c>
      <c r="I128">
        <v>0</v>
      </c>
      <c r="J128">
        <v>0</v>
      </c>
      <c r="K128">
        <v>0</v>
      </c>
      <c r="L128">
        <v>1</v>
      </c>
      <c r="M128" s="17">
        <v>12</v>
      </c>
      <c r="N128" s="15">
        <v>4.2</v>
      </c>
      <c r="O128" s="17">
        <v>200</v>
      </c>
      <c r="P128" s="17">
        <v>94</v>
      </c>
      <c r="Q128" s="17">
        <v>21</v>
      </c>
      <c r="R128" s="17">
        <v>114</v>
      </c>
      <c r="S128" s="17">
        <v>72</v>
      </c>
      <c r="T128" s="15">
        <v>36.799999999999997</v>
      </c>
      <c r="U128" s="19"/>
      <c r="V128" s="19"/>
      <c r="W128" s="15">
        <v>24.5</v>
      </c>
      <c r="X128" s="17">
        <v>2</v>
      </c>
      <c r="Y128" s="19" t="s">
        <v>121</v>
      </c>
      <c r="Z128" s="19"/>
      <c r="AA128" s="19"/>
      <c r="AB128" s="19"/>
      <c r="AD128" s="19" t="s">
        <v>105</v>
      </c>
      <c r="AE128" s="19" t="s">
        <v>104</v>
      </c>
      <c r="AF128" s="19" t="s">
        <v>105</v>
      </c>
      <c r="AG128" s="19" t="s">
        <v>105</v>
      </c>
      <c r="AH128" s="19" t="s">
        <v>104</v>
      </c>
      <c r="AI128" s="19" t="s">
        <v>104</v>
      </c>
      <c r="AJ128" s="19" t="s">
        <v>105</v>
      </c>
      <c r="AK128" s="19" t="s">
        <v>105</v>
      </c>
      <c r="AL128" s="19" t="s">
        <v>105</v>
      </c>
      <c r="AM128" s="19" t="s">
        <v>105</v>
      </c>
      <c r="AN128" s="19" t="s">
        <v>108</v>
      </c>
      <c r="AO128" s="19" t="s">
        <v>108</v>
      </c>
      <c r="AP128" s="19" t="s">
        <v>105</v>
      </c>
      <c r="AQ128" s="19" t="s">
        <v>104</v>
      </c>
      <c r="AR128" s="19" t="s">
        <v>108</v>
      </c>
      <c r="AS128" s="19" t="s">
        <v>105</v>
      </c>
      <c r="AT128" s="19" t="s">
        <v>105</v>
      </c>
      <c r="AU128" s="19" t="s">
        <v>105</v>
      </c>
      <c r="AZ128" s="19"/>
      <c r="BC128" t="s">
        <v>110</v>
      </c>
      <c r="BF128" t="s">
        <v>105</v>
      </c>
      <c r="BG128" t="s">
        <v>105</v>
      </c>
      <c r="BH128">
        <v>0</v>
      </c>
      <c r="BI128" s="19" t="s">
        <v>105</v>
      </c>
      <c r="BJ128" s="19" t="s">
        <v>105</v>
      </c>
      <c r="BK128" s="19" t="s">
        <v>105</v>
      </c>
      <c r="BL128" s="17">
        <v>0</v>
      </c>
      <c r="BM128" s="17">
        <v>0</v>
      </c>
      <c r="BN128" s="17">
        <v>0</v>
      </c>
      <c r="BO128" s="17">
        <v>0</v>
      </c>
      <c r="BP128" s="17">
        <v>4</v>
      </c>
      <c r="BQ128" s="19" t="s">
        <v>104</v>
      </c>
      <c r="BR128" s="17">
        <v>4</v>
      </c>
      <c r="BS128" s="19" t="s">
        <v>104</v>
      </c>
      <c r="BT128" s="19" t="s">
        <v>105</v>
      </c>
      <c r="BU128" s="19" t="s">
        <v>105</v>
      </c>
      <c r="BV128" s="19" t="s">
        <v>105</v>
      </c>
      <c r="BW128" s="19" t="s">
        <v>105</v>
      </c>
      <c r="BX128" s="17">
        <v>0</v>
      </c>
      <c r="BZ128" s="19" t="s">
        <v>105</v>
      </c>
      <c r="CA128" s="19" t="s">
        <v>110</v>
      </c>
      <c r="CB128" s="17">
        <v>428</v>
      </c>
      <c r="CD128" t="s">
        <v>105</v>
      </c>
      <c r="CE128" t="s">
        <v>105</v>
      </c>
      <c r="CG128" s="19" t="s">
        <v>105</v>
      </c>
      <c r="CH128" s="19">
        <v>411</v>
      </c>
    </row>
    <row r="129" spans="1:86">
      <c r="A129" s="19" t="s">
        <v>258</v>
      </c>
      <c r="B129">
        <v>88</v>
      </c>
      <c r="C129" t="s">
        <v>117</v>
      </c>
      <c r="D129">
        <v>12</v>
      </c>
      <c r="E129">
        <v>1</v>
      </c>
      <c r="F129" t="s">
        <v>104</v>
      </c>
      <c r="G129">
        <v>0</v>
      </c>
      <c r="H129">
        <v>1</v>
      </c>
      <c r="I129">
        <v>0</v>
      </c>
      <c r="J129">
        <v>0</v>
      </c>
      <c r="K129">
        <v>0</v>
      </c>
      <c r="L129">
        <v>0</v>
      </c>
      <c r="M129" s="17">
        <v>58</v>
      </c>
      <c r="N129" s="15">
        <v>6.9</v>
      </c>
      <c r="O129" s="17">
        <v>46</v>
      </c>
      <c r="P129" s="17">
        <v>89</v>
      </c>
      <c r="Q129" s="17"/>
      <c r="R129" s="17">
        <v>180</v>
      </c>
      <c r="S129" s="17">
        <v>101</v>
      </c>
      <c r="T129" s="15">
        <v>36.6</v>
      </c>
      <c r="U129" s="19" t="s">
        <v>105</v>
      </c>
      <c r="V129" s="19" t="s">
        <v>105</v>
      </c>
      <c r="W129" s="15">
        <v>18.600000000000001</v>
      </c>
      <c r="X129" s="17">
        <v>4</v>
      </c>
      <c r="Y129" s="19" t="s">
        <v>121</v>
      </c>
      <c r="Z129" s="19"/>
      <c r="AA129" s="19"/>
      <c r="AB129" s="19"/>
      <c r="AD129" s="19" t="s">
        <v>105</v>
      </c>
      <c r="AE129" s="19" t="s">
        <v>104</v>
      </c>
      <c r="AF129" s="19" t="s">
        <v>105</v>
      </c>
      <c r="AG129" s="19" t="s">
        <v>105</v>
      </c>
      <c r="AH129" s="19" t="s">
        <v>105</v>
      </c>
      <c r="AI129" s="19" t="s">
        <v>104</v>
      </c>
      <c r="AJ129" s="19" t="s">
        <v>104</v>
      </c>
      <c r="AK129" s="19" t="s">
        <v>105</v>
      </c>
      <c r="AL129" s="19" t="s">
        <v>104</v>
      </c>
      <c r="AM129" s="19" t="s">
        <v>105</v>
      </c>
      <c r="AN129" s="19" t="s">
        <v>108</v>
      </c>
      <c r="AO129" s="19" t="s">
        <v>108</v>
      </c>
      <c r="AP129" s="19" t="s">
        <v>105</v>
      </c>
      <c r="AQ129" s="19" t="s">
        <v>105</v>
      </c>
      <c r="AR129" s="19" t="s">
        <v>108</v>
      </c>
      <c r="AS129" s="19" t="s">
        <v>105</v>
      </c>
      <c r="AT129" s="19" t="s">
        <v>105</v>
      </c>
      <c r="AU129" s="19" t="s">
        <v>105</v>
      </c>
      <c r="AZ129" s="19"/>
      <c r="BC129" t="s">
        <v>110</v>
      </c>
      <c r="BF129" t="s">
        <v>104</v>
      </c>
      <c r="BG129" t="s">
        <v>105</v>
      </c>
      <c r="BH129">
        <v>0</v>
      </c>
      <c r="BI129" s="19" t="s">
        <v>105</v>
      </c>
      <c r="BJ129" s="19" t="s">
        <v>105</v>
      </c>
      <c r="BK129" s="19" t="s">
        <v>105</v>
      </c>
      <c r="BL129" s="17">
        <v>0</v>
      </c>
      <c r="BM129" s="17">
        <v>0</v>
      </c>
      <c r="BN129" s="17">
        <v>6</v>
      </c>
      <c r="BO129" s="17">
        <v>0</v>
      </c>
      <c r="BP129" s="17">
        <v>0</v>
      </c>
      <c r="BQ129" s="19" t="s">
        <v>104</v>
      </c>
      <c r="BR129" s="17">
        <v>4</v>
      </c>
      <c r="BS129" s="19" t="s">
        <v>105</v>
      </c>
      <c r="BT129" s="19" t="s">
        <v>105</v>
      </c>
      <c r="BU129" s="19" t="s">
        <v>105</v>
      </c>
      <c r="BV129" s="19" t="s">
        <v>105</v>
      </c>
      <c r="BW129" s="19" t="s">
        <v>105</v>
      </c>
      <c r="BX129" s="17">
        <v>0</v>
      </c>
      <c r="BZ129" s="19" t="s">
        <v>105</v>
      </c>
      <c r="CA129" s="19" t="s">
        <v>118</v>
      </c>
      <c r="CD129" t="s">
        <v>105</v>
      </c>
      <c r="CE129" t="s">
        <v>105</v>
      </c>
      <c r="CG129" s="19" t="s">
        <v>105</v>
      </c>
      <c r="CH129" s="19"/>
    </row>
    <row r="130" spans="1:86">
      <c r="A130" s="19" t="s">
        <v>259</v>
      </c>
      <c r="B130">
        <v>93</v>
      </c>
      <c r="C130" t="s">
        <v>117</v>
      </c>
      <c r="D130">
        <v>6</v>
      </c>
      <c r="E130">
        <v>1</v>
      </c>
      <c r="F130" t="s">
        <v>104</v>
      </c>
      <c r="G130">
        <v>0</v>
      </c>
      <c r="H130">
        <v>1</v>
      </c>
      <c r="I130">
        <v>0</v>
      </c>
      <c r="J130">
        <v>0</v>
      </c>
      <c r="K130">
        <v>0</v>
      </c>
      <c r="L130">
        <v>0</v>
      </c>
      <c r="M130" s="17">
        <v>5</v>
      </c>
      <c r="N130" s="15">
        <v>7.1</v>
      </c>
      <c r="O130" s="17">
        <v>74</v>
      </c>
      <c r="P130" s="17">
        <v>100</v>
      </c>
      <c r="Q130" s="17">
        <v>20</v>
      </c>
      <c r="R130" s="17">
        <v>135</v>
      </c>
      <c r="S130" s="17">
        <v>66</v>
      </c>
      <c r="T130" s="15">
        <v>36.700000000000003</v>
      </c>
      <c r="U130" s="19" t="s">
        <v>105</v>
      </c>
      <c r="V130" s="19" t="s">
        <v>105</v>
      </c>
      <c r="W130" s="15">
        <v>19.5</v>
      </c>
      <c r="X130" s="17">
        <v>3</v>
      </c>
      <c r="Y130" s="19"/>
      <c r="Z130" s="19"/>
      <c r="AA130" s="19"/>
      <c r="AB130" s="19"/>
      <c r="AD130" s="19" t="s">
        <v>105</v>
      </c>
      <c r="AE130" s="19" t="s">
        <v>104</v>
      </c>
      <c r="AF130" s="19" t="s">
        <v>105</v>
      </c>
      <c r="AG130" s="19" t="s">
        <v>105</v>
      </c>
      <c r="AH130" s="19" t="s">
        <v>104</v>
      </c>
      <c r="AI130" s="19" t="s">
        <v>104</v>
      </c>
      <c r="AJ130" s="19" t="s">
        <v>105</v>
      </c>
      <c r="AK130" s="19" t="s">
        <v>105</v>
      </c>
      <c r="AL130" s="19" t="s">
        <v>105</v>
      </c>
      <c r="AM130" s="19" t="s">
        <v>105</v>
      </c>
      <c r="AN130" s="19" t="s">
        <v>108</v>
      </c>
      <c r="AO130" s="19" t="s">
        <v>108</v>
      </c>
      <c r="AP130" s="19" t="s">
        <v>105</v>
      </c>
      <c r="AQ130" s="19" t="s">
        <v>105</v>
      </c>
      <c r="AR130" s="19" t="s">
        <v>108</v>
      </c>
      <c r="AS130" s="19" t="s">
        <v>105</v>
      </c>
      <c r="AT130" s="19" t="s">
        <v>105</v>
      </c>
      <c r="AU130" s="19" t="s">
        <v>105</v>
      </c>
      <c r="AZ130" s="19"/>
      <c r="BC130" t="s">
        <v>110</v>
      </c>
      <c r="BF130" t="s">
        <v>104</v>
      </c>
      <c r="BG130" t="s">
        <v>105</v>
      </c>
      <c r="BH130">
        <v>0</v>
      </c>
      <c r="BI130" s="19" t="s">
        <v>105</v>
      </c>
      <c r="BJ130" s="19" t="s">
        <v>105</v>
      </c>
      <c r="BK130" s="19" t="s">
        <v>105</v>
      </c>
      <c r="BL130" s="17">
        <v>0</v>
      </c>
      <c r="BM130" s="17">
        <v>0</v>
      </c>
      <c r="BN130" s="17">
        <v>0</v>
      </c>
      <c r="BO130" s="17">
        <v>0</v>
      </c>
      <c r="BP130" s="17">
        <v>0</v>
      </c>
      <c r="BQ130" s="19" t="s">
        <v>104</v>
      </c>
      <c r="BR130" s="17">
        <v>4</v>
      </c>
      <c r="BS130" s="19" t="s">
        <v>105</v>
      </c>
      <c r="BT130" s="19" t="s">
        <v>105</v>
      </c>
      <c r="BU130" s="19" t="s">
        <v>105</v>
      </c>
      <c r="BV130" s="19" t="s">
        <v>105</v>
      </c>
      <c r="BW130" s="19" t="s">
        <v>105</v>
      </c>
      <c r="BX130" s="17">
        <v>0</v>
      </c>
      <c r="BZ130" s="19" t="s">
        <v>105</v>
      </c>
      <c r="CA130" s="19" t="s">
        <v>110</v>
      </c>
      <c r="CD130" t="s">
        <v>105</v>
      </c>
      <c r="CE130" t="s">
        <v>105</v>
      </c>
      <c r="CG130" s="19" t="s">
        <v>105</v>
      </c>
      <c r="CH130" s="19"/>
    </row>
    <row r="131" spans="1:86">
      <c r="A131" s="19" t="s">
        <v>260</v>
      </c>
      <c r="B131">
        <v>37</v>
      </c>
      <c r="C131" t="s">
        <v>103</v>
      </c>
      <c r="D131">
        <v>7</v>
      </c>
      <c r="E131">
        <v>1</v>
      </c>
      <c r="F131" t="s">
        <v>104</v>
      </c>
      <c r="G131">
        <v>0</v>
      </c>
      <c r="H131">
        <v>1</v>
      </c>
      <c r="I131">
        <v>0</v>
      </c>
      <c r="J131">
        <v>0</v>
      </c>
      <c r="K131">
        <v>0</v>
      </c>
      <c r="L131">
        <v>0</v>
      </c>
      <c r="M131" s="17">
        <v>438</v>
      </c>
      <c r="N131" s="15">
        <v>17.8</v>
      </c>
      <c r="O131" s="17">
        <v>74</v>
      </c>
      <c r="P131" s="17">
        <v>100</v>
      </c>
      <c r="Q131" s="17"/>
      <c r="R131" s="17">
        <v>144</v>
      </c>
      <c r="S131" s="17">
        <v>109</v>
      </c>
      <c r="T131" s="15">
        <v>39.700000000000003</v>
      </c>
      <c r="U131" s="19" t="s">
        <v>104</v>
      </c>
      <c r="V131" s="19" t="s">
        <v>105</v>
      </c>
      <c r="W131" s="15">
        <v>23.5</v>
      </c>
      <c r="X131" s="17">
        <v>0</v>
      </c>
      <c r="Y131" s="19"/>
      <c r="Z131" s="19"/>
      <c r="AA131" s="19"/>
      <c r="AB131" s="19" t="s">
        <v>105</v>
      </c>
      <c r="AD131" s="19" t="s">
        <v>105</v>
      </c>
      <c r="AE131" s="19" t="s">
        <v>105</v>
      </c>
      <c r="AF131" s="19" t="s">
        <v>105</v>
      </c>
      <c r="AG131" s="19" t="s">
        <v>105</v>
      </c>
      <c r="AH131" s="19" t="s">
        <v>105</v>
      </c>
      <c r="AI131" s="19" t="s">
        <v>105</v>
      </c>
      <c r="AJ131" s="19" t="s">
        <v>105</v>
      </c>
      <c r="AK131" s="19" t="s">
        <v>105</v>
      </c>
      <c r="AL131" s="19" t="s">
        <v>105</v>
      </c>
      <c r="AM131" s="19" t="s">
        <v>105</v>
      </c>
      <c r="AN131" s="19" t="s">
        <v>108</v>
      </c>
      <c r="AO131" s="19" t="s">
        <v>108</v>
      </c>
      <c r="AP131" s="19" t="s">
        <v>105</v>
      </c>
      <c r="AQ131" s="19" t="s">
        <v>105</v>
      </c>
      <c r="AR131" s="19" t="s">
        <v>108</v>
      </c>
      <c r="AS131" s="19" t="s">
        <v>105</v>
      </c>
      <c r="AT131" s="19" t="s">
        <v>105</v>
      </c>
      <c r="AU131" s="19" t="s">
        <v>105</v>
      </c>
      <c r="AZ131" s="19" t="s">
        <v>104</v>
      </c>
      <c r="BA131">
        <v>1</v>
      </c>
      <c r="BC131" t="s">
        <v>110</v>
      </c>
      <c r="BF131" t="s">
        <v>105</v>
      </c>
      <c r="BG131" t="s">
        <v>105</v>
      </c>
      <c r="BH131">
        <v>0</v>
      </c>
      <c r="BI131" s="19" t="s">
        <v>105</v>
      </c>
      <c r="BJ131" s="19" t="s">
        <v>105</v>
      </c>
      <c r="BK131" s="19" t="s">
        <v>105</v>
      </c>
      <c r="BL131" s="17">
        <v>0</v>
      </c>
      <c r="BM131" s="17">
        <v>0</v>
      </c>
      <c r="BN131" s="17">
        <v>6</v>
      </c>
      <c r="BO131" s="17">
        <v>3</v>
      </c>
      <c r="BP131" s="17">
        <v>0</v>
      </c>
      <c r="BQ131" s="19" t="s">
        <v>104</v>
      </c>
      <c r="BR131" s="17">
        <v>4</v>
      </c>
      <c r="BS131" s="19" t="s">
        <v>105</v>
      </c>
      <c r="BT131" s="19" t="s">
        <v>105</v>
      </c>
      <c r="BU131" s="19" t="s">
        <v>105</v>
      </c>
      <c r="BV131" s="19" t="s">
        <v>105</v>
      </c>
      <c r="BW131" s="19" t="s">
        <v>105</v>
      </c>
      <c r="BX131" s="17">
        <v>0</v>
      </c>
      <c r="BZ131" s="19" t="s">
        <v>105</v>
      </c>
      <c r="CA131" s="19" t="s">
        <v>110</v>
      </c>
      <c r="CD131" t="s">
        <v>105</v>
      </c>
      <c r="CE131" t="s">
        <v>105</v>
      </c>
      <c r="CG131" s="19" t="s">
        <v>105</v>
      </c>
      <c r="CH131" s="19"/>
    </row>
    <row r="132" spans="1:86">
      <c r="A132" s="19" t="s">
        <v>261</v>
      </c>
      <c r="B132">
        <v>58</v>
      </c>
      <c r="C132" t="s">
        <v>103</v>
      </c>
      <c r="D132">
        <v>6</v>
      </c>
      <c r="E132">
        <v>1</v>
      </c>
      <c r="F132" t="s">
        <v>104</v>
      </c>
      <c r="G132">
        <v>0</v>
      </c>
      <c r="H132">
        <v>1</v>
      </c>
      <c r="I132">
        <v>0</v>
      </c>
      <c r="J132">
        <v>0</v>
      </c>
      <c r="K132">
        <v>0</v>
      </c>
      <c r="L132">
        <v>0</v>
      </c>
      <c r="M132" s="17">
        <v>83</v>
      </c>
      <c r="N132" s="15">
        <v>10.7</v>
      </c>
      <c r="O132" s="17"/>
      <c r="P132" s="17">
        <v>93</v>
      </c>
      <c r="Q132" s="17"/>
      <c r="R132" s="17">
        <v>126</v>
      </c>
      <c r="S132" s="17">
        <v>64</v>
      </c>
      <c r="T132" s="15">
        <v>36.6</v>
      </c>
      <c r="U132" s="19" t="s">
        <v>105</v>
      </c>
      <c r="V132" s="19" t="s">
        <v>105</v>
      </c>
      <c r="W132" s="15"/>
      <c r="X132" s="17"/>
      <c r="Y132" s="19" t="s">
        <v>113</v>
      </c>
      <c r="Z132" s="19"/>
      <c r="AA132" s="19"/>
      <c r="AB132" s="19" t="s">
        <v>105</v>
      </c>
      <c r="AD132" s="19" t="s">
        <v>105</v>
      </c>
      <c r="AE132" s="19" t="s">
        <v>105</v>
      </c>
      <c r="AF132" s="19" t="s">
        <v>105</v>
      </c>
      <c r="AG132" s="19" t="s">
        <v>105</v>
      </c>
      <c r="AH132" s="19" t="s">
        <v>105</v>
      </c>
      <c r="AI132" s="19" t="s">
        <v>105</v>
      </c>
      <c r="AJ132" s="19" t="s">
        <v>104</v>
      </c>
      <c r="AK132" s="19" t="s">
        <v>105</v>
      </c>
      <c r="AL132" s="19" t="s">
        <v>105</v>
      </c>
      <c r="AM132" s="19" t="s">
        <v>105</v>
      </c>
      <c r="AN132" s="19" t="s">
        <v>108</v>
      </c>
      <c r="AO132" s="19" t="s">
        <v>108</v>
      </c>
      <c r="AP132" s="19" t="s">
        <v>105</v>
      </c>
      <c r="AQ132" s="19" t="s">
        <v>105</v>
      </c>
      <c r="AR132" s="19" t="s">
        <v>108</v>
      </c>
      <c r="AS132" s="19" t="s">
        <v>104</v>
      </c>
      <c r="AT132" s="19" t="s">
        <v>105</v>
      </c>
      <c r="AU132" s="19" t="s">
        <v>105</v>
      </c>
      <c r="AZ132" s="19"/>
      <c r="BC132" t="s">
        <v>110</v>
      </c>
      <c r="BF132" t="s">
        <v>105</v>
      </c>
      <c r="BG132" t="s">
        <v>105</v>
      </c>
      <c r="BH132">
        <v>0</v>
      </c>
      <c r="BI132" s="19" t="s">
        <v>105</v>
      </c>
      <c r="BJ132" s="19" t="s">
        <v>105</v>
      </c>
      <c r="BK132" s="19" t="s">
        <v>105</v>
      </c>
      <c r="BL132" s="17">
        <v>0</v>
      </c>
      <c r="BM132" s="17">
        <v>0</v>
      </c>
      <c r="BN132" s="17">
        <v>6</v>
      </c>
      <c r="BO132" s="17">
        <v>0</v>
      </c>
      <c r="BP132" s="17">
        <v>5</v>
      </c>
      <c r="BQ132" s="19" t="s">
        <v>104</v>
      </c>
      <c r="BR132" s="17">
        <v>3</v>
      </c>
      <c r="BS132" s="19" t="s">
        <v>105</v>
      </c>
      <c r="BT132" s="19" t="s">
        <v>105</v>
      </c>
      <c r="BU132" s="19" t="s">
        <v>105</v>
      </c>
      <c r="BV132" s="19" t="s">
        <v>105</v>
      </c>
      <c r="BW132" s="19" t="s">
        <v>105</v>
      </c>
      <c r="BX132" s="17">
        <v>0</v>
      </c>
      <c r="BZ132" s="19" t="s">
        <v>105</v>
      </c>
      <c r="CA132" s="19" t="s">
        <v>110</v>
      </c>
      <c r="CD132" t="s">
        <v>105</v>
      </c>
      <c r="CE132" t="s">
        <v>105</v>
      </c>
      <c r="CG132" s="19" t="s">
        <v>105</v>
      </c>
      <c r="CH132" s="19"/>
    </row>
    <row r="133" spans="1:86">
      <c r="A133" s="19" t="s">
        <v>262</v>
      </c>
      <c r="B133">
        <v>63</v>
      </c>
      <c r="C133" t="s">
        <v>117</v>
      </c>
      <c r="D133">
        <v>4</v>
      </c>
      <c r="E133">
        <v>1</v>
      </c>
      <c r="F133" t="s">
        <v>104</v>
      </c>
      <c r="G133">
        <v>0</v>
      </c>
      <c r="H133">
        <v>1</v>
      </c>
      <c r="I133">
        <v>0</v>
      </c>
      <c r="J133">
        <v>0</v>
      </c>
      <c r="K133">
        <v>0</v>
      </c>
      <c r="L133">
        <v>0</v>
      </c>
      <c r="M133" s="17">
        <v>19</v>
      </c>
      <c r="N133" s="15">
        <v>8.6</v>
      </c>
      <c r="O133" s="17">
        <v>92</v>
      </c>
      <c r="P133" s="17">
        <v>99</v>
      </c>
      <c r="Q133" s="17"/>
      <c r="R133" s="17">
        <v>158</v>
      </c>
      <c r="S133" s="17">
        <v>102</v>
      </c>
      <c r="T133" s="15">
        <v>38.799999999999997</v>
      </c>
      <c r="U133" s="19" t="s">
        <v>105</v>
      </c>
      <c r="V133" s="19" t="s">
        <v>105</v>
      </c>
      <c r="W133" s="15">
        <v>32.799999999999997</v>
      </c>
      <c r="X133" s="17">
        <v>0</v>
      </c>
      <c r="Y133" s="19"/>
      <c r="Z133" s="19"/>
      <c r="AA133" s="19"/>
      <c r="AB133" s="19" t="s">
        <v>105</v>
      </c>
      <c r="AD133" s="19" t="s">
        <v>105</v>
      </c>
      <c r="AE133" s="19" t="s">
        <v>105</v>
      </c>
      <c r="AF133" s="19" t="s">
        <v>105</v>
      </c>
      <c r="AG133" s="19" t="s">
        <v>105</v>
      </c>
      <c r="AH133" s="19" t="s">
        <v>105</v>
      </c>
      <c r="AI133" s="19" t="s">
        <v>104</v>
      </c>
      <c r="AJ133" s="19" t="s">
        <v>105</v>
      </c>
      <c r="AK133" s="19" t="s">
        <v>104</v>
      </c>
      <c r="AL133" s="19" t="s">
        <v>104</v>
      </c>
      <c r="AM133" s="19" t="s">
        <v>105</v>
      </c>
      <c r="AN133" s="19" t="s">
        <v>108</v>
      </c>
      <c r="AO133" s="19" t="s">
        <v>108</v>
      </c>
      <c r="AP133" s="19" t="s">
        <v>105</v>
      </c>
      <c r="AQ133" s="19" t="s">
        <v>104</v>
      </c>
      <c r="AR133" s="19" t="s">
        <v>108</v>
      </c>
      <c r="AS133" s="19" t="s">
        <v>105</v>
      </c>
      <c r="AT133" s="19" t="s">
        <v>105</v>
      </c>
      <c r="AU133" s="19" t="s">
        <v>105</v>
      </c>
      <c r="AZ133" s="19"/>
      <c r="BC133" t="s">
        <v>110</v>
      </c>
      <c r="BF133" t="s">
        <v>105</v>
      </c>
      <c r="BG133" t="s">
        <v>105</v>
      </c>
      <c r="BH133">
        <v>0</v>
      </c>
      <c r="BI133" s="19" t="s">
        <v>105</v>
      </c>
      <c r="BJ133" s="19" t="s">
        <v>105</v>
      </c>
      <c r="BK133" s="19" t="s">
        <v>105</v>
      </c>
      <c r="BL133" s="17">
        <v>0</v>
      </c>
      <c r="BM133" s="17">
        <v>0</v>
      </c>
      <c r="BN133" s="17">
        <v>0</v>
      </c>
      <c r="BO133" s="17">
        <v>0</v>
      </c>
      <c r="BP133" s="17">
        <v>4</v>
      </c>
      <c r="BQ133" s="19" t="s">
        <v>104</v>
      </c>
      <c r="BR133" s="17">
        <v>3</v>
      </c>
      <c r="BS133" s="19" t="s">
        <v>105</v>
      </c>
      <c r="BT133" s="19" t="s">
        <v>105</v>
      </c>
      <c r="BU133" s="19" t="s">
        <v>105</v>
      </c>
      <c r="BV133" s="19" t="s">
        <v>105</v>
      </c>
      <c r="BW133" s="19" t="s">
        <v>105</v>
      </c>
      <c r="BX133" s="17">
        <v>0</v>
      </c>
      <c r="BZ133" s="19" t="s">
        <v>105</v>
      </c>
      <c r="CA133" s="19" t="s">
        <v>110</v>
      </c>
      <c r="CD133" t="s">
        <v>105</v>
      </c>
      <c r="CE133" t="s">
        <v>105</v>
      </c>
      <c r="CG133" s="19" t="s">
        <v>105</v>
      </c>
      <c r="CH133" s="19"/>
    </row>
    <row r="134" spans="1:86">
      <c r="A134" s="19" t="s">
        <v>263</v>
      </c>
      <c r="B134">
        <v>85</v>
      </c>
      <c r="C134" t="s">
        <v>117</v>
      </c>
      <c r="D134">
        <v>12</v>
      </c>
      <c r="E134">
        <v>1</v>
      </c>
      <c r="F134" t="s">
        <v>104</v>
      </c>
      <c r="G134">
        <v>0</v>
      </c>
      <c r="H134">
        <v>1</v>
      </c>
      <c r="I134">
        <v>0</v>
      </c>
      <c r="J134">
        <v>0</v>
      </c>
      <c r="K134">
        <v>0</v>
      </c>
      <c r="L134">
        <v>0</v>
      </c>
      <c r="M134" s="17">
        <v>3</v>
      </c>
      <c r="N134" s="15">
        <v>7</v>
      </c>
      <c r="O134" s="17">
        <v>37</v>
      </c>
      <c r="P134" s="17">
        <v>96</v>
      </c>
      <c r="Q134" s="17"/>
      <c r="R134" s="17">
        <v>149</v>
      </c>
      <c r="S134" s="17">
        <v>110</v>
      </c>
      <c r="T134" s="15">
        <v>37.799999999999997</v>
      </c>
      <c r="U134" s="19" t="s">
        <v>104</v>
      </c>
      <c r="V134" s="19" t="s">
        <v>105</v>
      </c>
      <c r="W134" s="15">
        <v>19</v>
      </c>
      <c r="X134" s="17"/>
      <c r="Y134" s="19" t="s">
        <v>106</v>
      </c>
      <c r="Z134" s="19" t="s">
        <v>105</v>
      </c>
      <c r="AA134" s="19"/>
      <c r="AB134" s="19" t="s">
        <v>264</v>
      </c>
      <c r="AD134" s="19" t="s">
        <v>105</v>
      </c>
      <c r="AE134" s="19" t="s">
        <v>105</v>
      </c>
      <c r="AF134" s="19" t="s">
        <v>105</v>
      </c>
      <c r="AG134" s="19" t="s">
        <v>105</v>
      </c>
      <c r="AH134" s="19" t="s">
        <v>105</v>
      </c>
      <c r="AI134" s="19" t="s">
        <v>105</v>
      </c>
      <c r="AJ134" s="19" t="s">
        <v>105</v>
      </c>
      <c r="AK134" s="19" t="s">
        <v>105</v>
      </c>
      <c r="AL134" s="19" t="s">
        <v>104</v>
      </c>
      <c r="AM134" s="19" t="s">
        <v>105</v>
      </c>
      <c r="AN134" s="19" t="s">
        <v>108</v>
      </c>
      <c r="AO134" s="19" t="s">
        <v>108</v>
      </c>
      <c r="AP134" s="19" t="s">
        <v>105</v>
      </c>
      <c r="AQ134" s="19" t="s">
        <v>105</v>
      </c>
      <c r="AR134" s="19" t="s">
        <v>108</v>
      </c>
      <c r="AS134" s="19" t="s">
        <v>105</v>
      </c>
      <c r="AT134" s="19" t="s">
        <v>105</v>
      </c>
      <c r="AU134" s="19" t="s">
        <v>105</v>
      </c>
      <c r="AZ134" s="19"/>
      <c r="BC134" t="s">
        <v>110</v>
      </c>
      <c r="BF134" t="s">
        <v>105</v>
      </c>
      <c r="BG134" t="s">
        <v>105</v>
      </c>
      <c r="BH134">
        <v>0</v>
      </c>
      <c r="BI134" s="19" t="s">
        <v>105</v>
      </c>
      <c r="BJ134" s="19" t="s">
        <v>105</v>
      </c>
      <c r="BK134" s="19" t="s">
        <v>105</v>
      </c>
      <c r="BL134" s="17">
        <v>0</v>
      </c>
      <c r="BM134" s="17">
        <v>0</v>
      </c>
      <c r="BN134" s="17">
        <v>0</v>
      </c>
      <c r="BO134" s="17">
        <v>0</v>
      </c>
      <c r="BP134" s="17">
        <v>0</v>
      </c>
      <c r="BQ134" s="19" t="s">
        <v>104</v>
      </c>
      <c r="BR134" s="17">
        <v>9</v>
      </c>
      <c r="BS134" s="19" t="s">
        <v>105</v>
      </c>
      <c r="BT134" s="19" t="s">
        <v>105</v>
      </c>
      <c r="BU134" s="19" t="s">
        <v>105</v>
      </c>
      <c r="BV134" s="19" t="s">
        <v>105</v>
      </c>
      <c r="BW134" s="19" t="s">
        <v>105</v>
      </c>
      <c r="BX134" s="17">
        <v>0</v>
      </c>
      <c r="BZ134" s="19" t="s">
        <v>105</v>
      </c>
      <c r="CA134" s="19" t="s">
        <v>118</v>
      </c>
      <c r="CD134" t="s">
        <v>104</v>
      </c>
      <c r="CE134" t="s">
        <v>105</v>
      </c>
      <c r="CG134" s="19" t="s">
        <v>105</v>
      </c>
      <c r="CH134" s="19"/>
    </row>
    <row r="135" spans="1:86">
      <c r="A135" s="19" t="s">
        <v>265</v>
      </c>
      <c r="B135">
        <v>58</v>
      </c>
      <c r="C135" t="s">
        <v>117</v>
      </c>
      <c r="D135">
        <v>5</v>
      </c>
      <c r="E135">
        <v>1</v>
      </c>
      <c r="F135" t="s">
        <v>104</v>
      </c>
      <c r="G135">
        <v>0</v>
      </c>
      <c r="H135">
        <v>1</v>
      </c>
      <c r="I135">
        <v>0</v>
      </c>
      <c r="J135">
        <v>0</v>
      </c>
      <c r="K135">
        <v>0</v>
      </c>
      <c r="L135">
        <v>0</v>
      </c>
      <c r="M135" s="17">
        <v>52</v>
      </c>
      <c r="N135" s="15">
        <v>3.7</v>
      </c>
      <c r="O135" s="17">
        <v>82</v>
      </c>
      <c r="P135" s="17">
        <v>100</v>
      </c>
      <c r="Q135" s="17"/>
      <c r="R135" s="17">
        <v>134</v>
      </c>
      <c r="S135" s="17">
        <v>93</v>
      </c>
      <c r="T135" s="15">
        <v>37.4</v>
      </c>
      <c r="U135" s="19" t="s">
        <v>105</v>
      </c>
      <c r="V135" s="19" t="s">
        <v>105</v>
      </c>
      <c r="W135" s="15">
        <v>18.7</v>
      </c>
      <c r="X135" s="17">
        <v>2</v>
      </c>
      <c r="Y135" s="19"/>
      <c r="Z135" s="19"/>
      <c r="AA135" s="19"/>
      <c r="AB135" s="19" t="s">
        <v>105</v>
      </c>
      <c r="AD135" s="19" t="s">
        <v>105</v>
      </c>
      <c r="AE135" s="19" t="s">
        <v>105</v>
      </c>
      <c r="AF135" s="19" t="s">
        <v>105</v>
      </c>
      <c r="AG135" s="19" t="s">
        <v>105</v>
      </c>
      <c r="AH135" s="19" t="s">
        <v>105</v>
      </c>
      <c r="AI135" s="19" t="s">
        <v>105</v>
      </c>
      <c r="AJ135" s="19" t="s">
        <v>105</v>
      </c>
      <c r="AK135" s="19" t="s">
        <v>105</v>
      </c>
      <c r="AL135" s="19" t="s">
        <v>105</v>
      </c>
      <c r="AM135" s="19" t="s">
        <v>105</v>
      </c>
      <c r="AN135" s="19" t="s">
        <v>108</v>
      </c>
      <c r="AO135" s="19" t="s">
        <v>108</v>
      </c>
      <c r="AP135" s="19" t="s">
        <v>105</v>
      </c>
      <c r="AQ135" s="19" t="s">
        <v>104</v>
      </c>
      <c r="AR135" s="19" t="s">
        <v>108</v>
      </c>
      <c r="AS135" s="19" t="s">
        <v>105</v>
      </c>
      <c r="AT135" s="19" t="s">
        <v>105</v>
      </c>
      <c r="AU135" s="19" t="s">
        <v>105</v>
      </c>
      <c r="AZ135" s="19"/>
      <c r="BC135" t="s">
        <v>110</v>
      </c>
      <c r="BF135" t="s">
        <v>105</v>
      </c>
      <c r="BG135" t="s">
        <v>105</v>
      </c>
      <c r="BH135">
        <v>0</v>
      </c>
      <c r="BI135" s="19" t="s">
        <v>105</v>
      </c>
      <c r="BJ135" s="19" t="s">
        <v>105</v>
      </c>
      <c r="BK135" s="19" t="s">
        <v>105</v>
      </c>
      <c r="BL135" s="17">
        <v>0</v>
      </c>
      <c r="BM135" s="17">
        <v>0</v>
      </c>
      <c r="BN135" s="17">
        <v>0</v>
      </c>
      <c r="BO135" s="17">
        <v>0</v>
      </c>
      <c r="BP135" s="17">
        <v>4</v>
      </c>
      <c r="BQ135" s="19" t="s">
        <v>104</v>
      </c>
      <c r="BR135" s="17">
        <v>3</v>
      </c>
      <c r="BS135" s="19" t="s">
        <v>105</v>
      </c>
      <c r="BT135" s="19" t="s">
        <v>105</v>
      </c>
      <c r="BU135" s="19" t="s">
        <v>105</v>
      </c>
      <c r="BV135" s="19" t="s">
        <v>105</v>
      </c>
      <c r="BW135" s="19" t="s">
        <v>105</v>
      </c>
      <c r="BX135" s="17">
        <v>0</v>
      </c>
      <c r="BZ135" s="19" t="s">
        <v>105</v>
      </c>
      <c r="CA135" s="19" t="s">
        <v>110</v>
      </c>
      <c r="CD135" t="s">
        <v>105</v>
      </c>
      <c r="CE135" t="s">
        <v>105</v>
      </c>
      <c r="CG135" s="19" t="s">
        <v>105</v>
      </c>
      <c r="CH135" s="19"/>
    </row>
    <row r="136" spans="1:86">
      <c r="A136" s="19" t="s">
        <v>266</v>
      </c>
      <c r="B136">
        <v>82</v>
      </c>
      <c r="C136" t="s">
        <v>103</v>
      </c>
      <c r="D136">
        <v>6</v>
      </c>
      <c r="E136">
        <v>1</v>
      </c>
      <c r="F136" t="s">
        <v>104</v>
      </c>
      <c r="G136">
        <v>0</v>
      </c>
      <c r="H136">
        <v>1</v>
      </c>
      <c r="I136">
        <v>0</v>
      </c>
      <c r="J136">
        <v>0</v>
      </c>
      <c r="K136">
        <v>0</v>
      </c>
      <c r="L136">
        <v>0</v>
      </c>
      <c r="M136" s="17">
        <v>63</v>
      </c>
      <c r="N136" s="15">
        <v>6.5</v>
      </c>
      <c r="O136" s="17">
        <v>83</v>
      </c>
      <c r="P136" s="17">
        <v>94</v>
      </c>
      <c r="Q136" s="17">
        <v>18</v>
      </c>
      <c r="R136" s="17">
        <v>125</v>
      </c>
      <c r="S136" s="17">
        <v>69</v>
      </c>
      <c r="T136" s="15">
        <v>37.5</v>
      </c>
      <c r="U136" s="19" t="s">
        <v>104</v>
      </c>
      <c r="V136" s="19" t="s">
        <v>105</v>
      </c>
      <c r="W136" s="15">
        <v>27.5</v>
      </c>
      <c r="X136" s="17">
        <v>2</v>
      </c>
      <c r="Y136" s="19"/>
      <c r="Z136" s="19"/>
      <c r="AA136" s="19"/>
      <c r="AB136" s="19" t="s">
        <v>105</v>
      </c>
      <c r="AD136" s="19" t="s">
        <v>105</v>
      </c>
      <c r="AE136" s="19" t="s">
        <v>105</v>
      </c>
      <c r="AF136" s="19" t="s">
        <v>105</v>
      </c>
      <c r="AG136" s="19" t="s">
        <v>105</v>
      </c>
      <c r="AH136" s="19" t="s">
        <v>104</v>
      </c>
      <c r="AI136" s="19" t="s">
        <v>104</v>
      </c>
      <c r="AJ136" s="19" t="s">
        <v>105</v>
      </c>
      <c r="AK136" s="19" t="s">
        <v>105</v>
      </c>
      <c r="AL136" s="19" t="s">
        <v>105</v>
      </c>
      <c r="AM136" s="19" t="s">
        <v>105</v>
      </c>
      <c r="AN136" s="19" t="s">
        <v>108</v>
      </c>
      <c r="AO136" s="19" t="s">
        <v>108</v>
      </c>
      <c r="AP136" s="19" t="s">
        <v>105</v>
      </c>
      <c r="AQ136" s="19" t="s">
        <v>105</v>
      </c>
      <c r="AR136" s="19" t="s">
        <v>108</v>
      </c>
      <c r="AS136" s="19" t="s">
        <v>105</v>
      </c>
      <c r="AT136" s="19" t="s">
        <v>105</v>
      </c>
      <c r="AU136" s="19" t="s">
        <v>105</v>
      </c>
      <c r="AZ136" s="19" t="s">
        <v>104</v>
      </c>
      <c r="BA136">
        <v>1</v>
      </c>
      <c r="BC136" t="s">
        <v>145</v>
      </c>
      <c r="BF136" t="s">
        <v>105</v>
      </c>
      <c r="BG136" t="s">
        <v>105</v>
      </c>
      <c r="BH136">
        <v>0</v>
      </c>
      <c r="BI136" s="19" t="s">
        <v>105</v>
      </c>
      <c r="BJ136" s="19" t="s">
        <v>105</v>
      </c>
      <c r="BK136" s="19" t="s">
        <v>105</v>
      </c>
      <c r="BL136" s="17">
        <v>0</v>
      </c>
      <c r="BM136" s="17">
        <v>0</v>
      </c>
      <c r="BN136" s="17">
        <v>9</v>
      </c>
      <c r="BO136" s="17">
        <v>0</v>
      </c>
      <c r="BP136" s="17">
        <v>5</v>
      </c>
      <c r="BQ136" s="19" t="s">
        <v>104</v>
      </c>
      <c r="BR136" s="17">
        <v>3</v>
      </c>
      <c r="BS136" s="19" t="s">
        <v>105</v>
      </c>
      <c r="BT136" s="19" t="s">
        <v>105</v>
      </c>
      <c r="BU136" s="19" t="s">
        <v>105</v>
      </c>
      <c r="BV136" s="19" t="s">
        <v>105</v>
      </c>
      <c r="BW136" s="19" t="s">
        <v>105</v>
      </c>
      <c r="BX136" s="17">
        <v>0</v>
      </c>
      <c r="BZ136" s="19" t="s">
        <v>105</v>
      </c>
      <c r="CA136" s="19" t="s">
        <v>145</v>
      </c>
      <c r="CD136" t="s">
        <v>105</v>
      </c>
      <c r="CE136" t="s">
        <v>105</v>
      </c>
      <c r="CG136" s="19" t="s">
        <v>105</v>
      </c>
      <c r="CH136" s="19"/>
    </row>
    <row r="137" spans="1:86">
      <c r="A137" s="19" t="s">
        <v>267</v>
      </c>
      <c r="B137">
        <v>80</v>
      </c>
      <c r="C137" t="s">
        <v>103</v>
      </c>
      <c r="D137">
        <v>5</v>
      </c>
      <c r="E137">
        <v>1</v>
      </c>
      <c r="F137" t="s">
        <v>104</v>
      </c>
      <c r="G137">
        <v>0</v>
      </c>
      <c r="H137">
        <v>1</v>
      </c>
      <c r="I137">
        <v>0</v>
      </c>
      <c r="J137">
        <v>0</v>
      </c>
      <c r="K137">
        <v>0</v>
      </c>
      <c r="L137">
        <v>0</v>
      </c>
      <c r="M137" s="17">
        <v>79</v>
      </c>
      <c r="N137" s="15">
        <v>6.3</v>
      </c>
      <c r="O137" s="17">
        <v>104</v>
      </c>
      <c r="P137" s="17">
        <v>97</v>
      </c>
      <c r="Q137" s="17"/>
      <c r="R137" s="17">
        <v>134</v>
      </c>
      <c r="S137" s="17">
        <v>73</v>
      </c>
      <c r="T137" s="15">
        <v>38.200000000000003</v>
      </c>
      <c r="U137" s="19" t="s">
        <v>105</v>
      </c>
      <c r="V137" s="19" t="s">
        <v>105</v>
      </c>
      <c r="W137" s="15">
        <v>34.9</v>
      </c>
      <c r="X137" s="17"/>
      <c r="Y137" s="19" t="s">
        <v>121</v>
      </c>
      <c r="Z137" s="19"/>
      <c r="AA137" s="19"/>
      <c r="AB137" s="19" t="s">
        <v>105</v>
      </c>
      <c r="AD137" s="19" t="s">
        <v>105</v>
      </c>
      <c r="AE137" s="19" t="s">
        <v>105</v>
      </c>
      <c r="AF137" s="19" t="s">
        <v>105</v>
      </c>
      <c r="AG137" s="19" t="s">
        <v>105</v>
      </c>
      <c r="AH137" s="19" t="s">
        <v>105</v>
      </c>
      <c r="AI137" s="19" t="s">
        <v>104</v>
      </c>
      <c r="AJ137" s="19" t="s">
        <v>105</v>
      </c>
      <c r="AK137" s="19" t="s">
        <v>105</v>
      </c>
      <c r="AL137" s="19" t="s">
        <v>104</v>
      </c>
      <c r="AM137" s="19" t="s">
        <v>105</v>
      </c>
      <c r="AN137" s="19" t="s">
        <v>108</v>
      </c>
      <c r="AO137" s="19" t="s">
        <v>108</v>
      </c>
      <c r="AP137" s="19" t="s">
        <v>105</v>
      </c>
      <c r="AQ137" s="19" t="s">
        <v>105</v>
      </c>
      <c r="AR137" s="19" t="s">
        <v>108</v>
      </c>
      <c r="AS137" s="19" t="s">
        <v>105</v>
      </c>
      <c r="AT137" s="19" t="s">
        <v>105</v>
      </c>
      <c r="AU137" s="19" t="s">
        <v>105</v>
      </c>
      <c r="AZ137" s="19"/>
      <c r="BC137" t="s">
        <v>110</v>
      </c>
      <c r="BF137" t="s">
        <v>104</v>
      </c>
      <c r="BG137" t="s">
        <v>105</v>
      </c>
      <c r="BH137">
        <v>0</v>
      </c>
      <c r="BI137" s="19" t="s">
        <v>105</v>
      </c>
      <c r="BJ137" s="19" t="s">
        <v>105</v>
      </c>
      <c r="BK137" s="19" t="s">
        <v>105</v>
      </c>
      <c r="BL137" s="17">
        <v>0</v>
      </c>
      <c r="BM137" s="17">
        <v>0</v>
      </c>
      <c r="BN137" s="17">
        <v>7</v>
      </c>
      <c r="BO137" s="17">
        <v>0</v>
      </c>
      <c r="BP137" s="17">
        <v>4</v>
      </c>
      <c r="BQ137" s="19" t="s">
        <v>104</v>
      </c>
      <c r="BR137" s="17">
        <v>4</v>
      </c>
      <c r="BS137" s="19" t="s">
        <v>105</v>
      </c>
      <c r="BT137" s="19" t="s">
        <v>104</v>
      </c>
      <c r="BU137" s="19" t="s">
        <v>105</v>
      </c>
      <c r="BV137" s="19" t="s">
        <v>105</v>
      </c>
      <c r="BW137" s="19" t="s">
        <v>105</v>
      </c>
      <c r="BX137" s="17">
        <v>0</v>
      </c>
      <c r="BZ137" s="19" t="s">
        <v>105</v>
      </c>
      <c r="CA137" s="19" t="s">
        <v>110</v>
      </c>
      <c r="CD137" t="s">
        <v>105</v>
      </c>
      <c r="CE137" t="s">
        <v>105</v>
      </c>
      <c r="CG137" s="19" t="s">
        <v>105</v>
      </c>
      <c r="CH137" s="19"/>
    </row>
    <row r="138" spans="1:86">
      <c r="A138" s="19" t="s">
        <v>268</v>
      </c>
      <c r="B138">
        <v>27</v>
      </c>
      <c r="C138" t="s">
        <v>117</v>
      </c>
      <c r="D138">
        <v>3</v>
      </c>
      <c r="E138">
        <v>1</v>
      </c>
      <c r="F138" t="s">
        <v>104</v>
      </c>
      <c r="G138">
        <v>0</v>
      </c>
      <c r="H138">
        <v>1</v>
      </c>
      <c r="I138">
        <v>0</v>
      </c>
      <c r="J138">
        <v>0</v>
      </c>
      <c r="K138">
        <v>0</v>
      </c>
      <c r="L138">
        <v>0</v>
      </c>
      <c r="M138" s="17">
        <v>17</v>
      </c>
      <c r="N138" s="15">
        <v>4.4000000000000004</v>
      </c>
      <c r="O138" s="17">
        <v>36</v>
      </c>
      <c r="P138" s="17"/>
      <c r="Q138" s="17"/>
      <c r="R138" s="17">
        <v>126</v>
      </c>
      <c r="S138" s="17">
        <v>86</v>
      </c>
      <c r="T138" s="15">
        <v>37.4</v>
      </c>
      <c r="U138" s="19"/>
      <c r="V138" s="19"/>
      <c r="W138" s="15"/>
      <c r="X138" s="17"/>
      <c r="Y138" s="19"/>
      <c r="Z138" s="19"/>
      <c r="AA138" s="19"/>
      <c r="AB138" s="19"/>
      <c r="AD138" s="19" t="s">
        <v>105</v>
      </c>
      <c r="AE138" s="19" t="s">
        <v>105</v>
      </c>
      <c r="AF138" s="19" t="s">
        <v>105</v>
      </c>
      <c r="AG138" s="19" t="s">
        <v>105</v>
      </c>
      <c r="AH138" s="19" t="s">
        <v>105</v>
      </c>
      <c r="AI138" s="19" t="s">
        <v>105</v>
      </c>
      <c r="AJ138" s="19" t="s">
        <v>105</v>
      </c>
      <c r="AK138" s="19" t="s">
        <v>105</v>
      </c>
      <c r="AL138" s="19" t="s">
        <v>104</v>
      </c>
      <c r="AM138" s="19" t="s">
        <v>105</v>
      </c>
      <c r="AN138" s="19" t="s">
        <v>108</v>
      </c>
      <c r="AO138" s="19" t="s">
        <v>108</v>
      </c>
      <c r="AP138" s="19" t="s">
        <v>105</v>
      </c>
      <c r="AQ138" s="19" t="s">
        <v>105</v>
      </c>
      <c r="AR138" s="19" t="s">
        <v>108</v>
      </c>
      <c r="AS138" s="19" t="s">
        <v>105</v>
      </c>
      <c r="AT138" s="19" t="s">
        <v>105</v>
      </c>
      <c r="AU138" s="19" t="s">
        <v>105</v>
      </c>
      <c r="AZ138" s="19"/>
      <c r="BC138" t="s">
        <v>110</v>
      </c>
      <c r="BF138" t="s">
        <v>105</v>
      </c>
      <c r="BG138" t="s">
        <v>105</v>
      </c>
      <c r="BH138">
        <v>0</v>
      </c>
      <c r="BI138" s="19" t="s">
        <v>105</v>
      </c>
      <c r="BJ138" s="19" t="s">
        <v>105</v>
      </c>
      <c r="BK138" s="19" t="s">
        <v>105</v>
      </c>
      <c r="BL138" s="17">
        <v>0</v>
      </c>
      <c r="BM138" s="17">
        <v>0</v>
      </c>
      <c r="BN138" s="17">
        <v>0</v>
      </c>
      <c r="BO138" s="17">
        <v>0</v>
      </c>
      <c r="BP138" s="17">
        <v>4</v>
      </c>
      <c r="BQ138" s="19" t="s">
        <v>104</v>
      </c>
      <c r="BR138" s="17">
        <v>3</v>
      </c>
      <c r="BS138" s="19" t="s">
        <v>105</v>
      </c>
      <c r="BT138" s="19" t="s">
        <v>105</v>
      </c>
      <c r="BU138" s="19" t="s">
        <v>105</v>
      </c>
      <c r="BV138" s="19" t="s">
        <v>105</v>
      </c>
      <c r="BW138" s="19" t="s">
        <v>105</v>
      </c>
      <c r="BX138" s="17">
        <v>0</v>
      </c>
      <c r="BZ138" s="19" t="s">
        <v>105</v>
      </c>
      <c r="CA138" s="19" t="s">
        <v>110</v>
      </c>
      <c r="CD138" t="s">
        <v>105</v>
      </c>
      <c r="CE138" t="s">
        <v>105</v>
      </c>
      <c r="CG138" s="19" t="s">
        <v>105</v>
      </c>
      <c r="CH138" s="19"/>
    </row>
    <row r="139" spans="1:86">
      <c r="A139" s="19" t="s">
        <v>269</v>
      </c>
      <c r="B139">
        <v>75</v>
      </c>
      <c r="C139" t="s">
        <v>103</v>
      </c>
      <c r="D139">
        <v>7</v>
      </c>
      <c r="E139">
        <v>1</v>
      </c>
      <c r="F139" t="s">
        <v>104</v>
      </c>
      <c r="G139">
        <v>0</v>
      </c>
      <c r="H139">
        <v>1</v>
      </c>
      <c r="I139">
        <v>0</v>
      </c>
      <c r="J139">
        <v>0</v>
      </c>
      <c r="K139">
        <v>0</v>
      </c>
      <c r="L139">
        <v>0</v>
      </c>
      <c r="M139" s="17">
        <v>18</v>
      </c>
      <c r="N139" s="15">
        <v>11.3</v>
      </c>
      <c r="O139" s="17">
        <v>100</v>
      </c>
      <c r="P139" s="17">
        <v>99</v>
      </c>
      <c r="Q139" s="17">
        <v>15</v>
      </c>
      <c r="R139" s="17">
        <v>150</v>
      </c>
      <c r="S139" s="17">
        <v>93</v>
      </c>
      <c r="T139" s="15">
        <v>37.700000000000003</v>
      </c>
      <c r="U139" s="19" t="s">
        <v>104</v>
      </c>
      <c r="V139" s="19" t="s">
        <v>105</v>
      </c>
      <c r="W139" s="15">
        <v>26.5</v>
      </c>
      <c r="X139" s="17"/>
      <c r="Y139" s="19" t="s">
        <v>121</v>
      </c>
      <c r="Z139" s="19" t="s">
        <v>105</v>
      </c>
      <c r="AA139" s="19"/>
      <c r="AB139" s="19" t="s">
        <v>105</v>
      </c>
      <c r="AD139" s="19" t="s">
        <v>105</v>
      </c>
      <c r="AE139" s="19" t="s">
        <v>104</v>
      </c>
      <c r="AF139" s="19" t="s">
        <v>105</v>
      </c>
      <c r="AG139" s="19" t="s">
        <v>105</v>
      </c>
      <c r="AH139" s="19" t="s">
        <v>105</v>
      </c>
      <c r="AI139" s="19" t="s">
        <v>104</v>
      </c>
      <c r="AJ139" s="19" t="s">
        <v>105</v>
      </c>
      <c r="AK139" s="19" t="s">
        <v>104</v>
      </c>
      <c r="AL139" s="19" t="s">
        <v>105</v>
      </c>
      <c r="AM139" s="19" t="s">
        <v>105</v>
      </c>
      <c r="AN139" s="19" t="s">
        <v>108</v>
      </c>
      <c r="AO139" s="19" t="s">
        <v>108</v>
      </c>
      <c r="AP139" s="19" t="s">
        <v>105</v>
      </c>
      <c r="AQ139" s="19" t="s">
        <v>105</v>
      </c>
      <c r="AR139" s="19" t="s">
        <v>108</v>
      </c>
      <c r="AS139" s="19" t="s">
        <v>105</v>
      </c>
      <c r="AT139" s="19" t="s">
        <v>105</v>
      </c>
      <c r="AU139" s="19" t="s">
        <v>105</v>
      </c>
      <c r="AZ139" s="19" t="s">
        <v>104</v>
      </c>
      <c r="BA139">
        <v>4</v>
      </c>
      <c r="BC139" t="s">
        <v>110</v>
      </c>
      <c r="BF139" t="s">
        <v>105</v>
      </c>
      <c r="BG139" t="s">
        <v>105</v>
      </c>
      <c r="BH139">
        <v>0</v>
      </c>
      <c r="BI139" s="19" t="s">
        <v>105</v>
      </c>
      <c r="BJ139" s="19" t="s">
        <v>105</v>
      </c>
      <c r="BK139" s="19" t="s">
        <v>105</v>
      </c>
      <c r="BL139" s="17">
        <v>0</v>
      </c>
      <c r="BM139" s="17">
        <v>0</v>
      </c>
      <c r="BN139" s="17">
        <v>0</v>
      </c>
      <c r="BO139" s="17">
        <v>0</v>
      </c>
      <c r="BP139" s="17">
        <v>5</v>
      </c>
      <c r="BQ139" s="19" t="s">
        <v>104</v>
      </c>
      <c r="BR139" s="17">
        <v>5</v>
      </c>
      <c r="BS139" s="19" t="s">
        <v>105</v>
      </c>
      <c r="BT139" s="19" t="s">
        <v>105</v>
      </c>
      <c r="BU139" s="19" t="s">
        <v>105</v>
      </c>
      <c r="BV139" s="19" t="s">
        <v>105</v>
      </c>
      <c r="BW139" s="19" t="s">
        <v>105</v>
      </c>
      <c r="BX139" s="17">
        <v>0</v>
      </c>
      <c r="BZ139" s="19" t="s">
        <v>105</v>
      </c>
      <c r="CA139" s="19" t="s">
        <v>110</v>
      </c>
      <c r="CD139" t="s">
        <v>105</v>
      </c>
      <c r="CE139" t="s">
        <v>105</v>
      </c>
      <c r="CG139" s="19" t="s">
        <v>105</v>
      </c>
      <c r="CH139" s="19"/>
    </row>
    <row r="140" spans="1:86">
      <c r="A140" s="19" t="s">
        <v>270</v>
      </c>
      <c r="B140">
        <v>78</v>
      </c>
      <c r="C140" t="s">
        <v>126</v>
      </c>
      <c r="D140">
        <v>6</v>
      </c>
      <c r="E140">
        <v>1</v>
      </c>
      <c r="F140" t="s">
        <v>104</v>
      </c>
      <c r="G140">
        <v>0</v>
      </c>
      <c r="H140">
        <v>1</v>
      </c>
      <c r="I140">
        <v>0</v>
      </c>
      <c r="J140">
        <v>0</v>
      </c>
      <c r="K140">
        <v>0</v>
      </c>
      <c r="L140">
        <v>0</v>
      </c>
      <c r="M140" s="17"/>
      <c r="N140" s="15">
        <v>11.6</v>
      </c>
      <c r="O140" s="17">
        <v>104</v>
      </c>
      <c r="P140" s="17">
        <v>94</v>
      </c>
      <c r="Q140" s="17"/>
      <c r="R140" s="17">
        <v>122</v>
      </c>
      <c r="S140" s="17">
        <v>68</v>
      </c>
      <c r="T140" s="15">
        <v>38.1</v>
      </c>
      <c r="U140" s="19" t="s">
        <v>105</v>
      </c>
      <c r="V140" s="19" t="s">
        <v>105</v>
      </c>
      <c r="W140" s="15">
        <v>32.799999999999997</v>
      </c>
      <c r="X140" s="17"/>
      <c r="Y140" s="19" t="s">
        <v>121</v>
      </c>
      <c r="Z140" s="19"/>
      <c r="AA140" s="19"/>
      <c r="AB140" s="19" t="s">
        <v>105</v>
      </c>
      <c r="AD140" s="19" t="s">
        <v>105</v>
      </c>
      <c r="AE140" s="19" t="s">
        <v>104</v>
      </c>
      <c r="AF140" s="19" t="s">
        <v>105</v>
      </c>
      <c r="AG140" s="19" t="s">
        <v>105</v>
      </c>
      <c r="AH140" s="19" t="s">
        <v>105</v>
      </c>
      <c r="AI140" s="19" t="s">
        <v>104</v>
      </c>
      <c r="AJ140" s="19" t="s">
        <v>105</v>
      </c>
      <c r="AK140" s="19" t="s">
        <v>105</v>
      </c>
      <c r="AL140" s="19" t="s">
        <v>105</v>
      </c>
      <c r="AM140" s="19" t="s">
        <v>105</v>
      </c>
      <c r="AN140" s="19" t="s">
        <v>108</v>
      </c>
      <c r="AO140" s="19" t="s">
        <v>108</v>
      </c>
      <c r="AP140" s="19" t="s">
        <v>105</v>
      </c>
      <c r="AQ140" s="19" t="s">
        <v>105</v>
      </c>
      <c r="AR140" s="19" t="s">
        <v>108</v>
      </c>
      <c r="AS140" s="19" t="s">
        <v>105</v>
      </c>
      <c r="AT140" s="19" t="s">
        <v>105</v>
      </c>
      <c r="AU140" s="19" t="s">
        <v>105</v>
      </c>
      <c r="AZ140" s="19" t="s">
        <v>104</v>
      </c>
      <c r="BA140">
        <v>34</v>
      </c>
      <c r="BC140" t="s">
        <v>110</v>
      </c>
      <c r="BF140" t="s">
        <v>104</v>
      </c>
      <c r="BG140" t="s">
        <v>104</v>
      </c>
      <c r="BH140">
        <v>5</v>
      </c>
      <c r="BI140" s="19" t="s">
        <v>105</v>
      </c>
      <c r="BJ140" s="19" t="s">
        <v>104</v>
      </c>
      <c r="BK140" s="19" t="s">
        <v>104</v>
      </c>
      <c r="BL140" s="17">
        <v>0</v>
      </c>
      <c r="BM140" s="17">
        <v>2</v>
      </c>
      <c r="BN140" s="17">
        <v>6</v>
      </c>
      <c r="BO140" s="17">
        <v>3</v>
      </c>
      <c r="BP140" s="17">
        <v>3</v>
      </c>
      <c r="BQ140" s="19" t="s">
        <v>104</v>
      </c>
      <c r="BR140" s="17">
        <v>5</v>
      </c>
      <c r="BS140" s="19" t="s">
        <v>104</v>
      </c>
      <c r="BT140" s="19" t="s">
        <v>104</v>
      </c>
      <c r="BU140" s="19" t="s">
        <v>105</v>
      </c>
      <c r="BV140" s="19" t="s">
        <v>105</v>
      </c>
      <c r="BW140" s="19" t="s">
        <v>105</v>
      </c>
      <c r="BX140" s="17">
        <v>2</v>
      </c>
      <c r="BZ140" s="19" t="s">
        <v>105</v>
      </c>
      <c r="CA140" s="19"/>
      <c r="CB140" s="17">
        <v>6</v>
      </c>
      <c r="CG140" s="19" t="s">
        <v>104</v>
      </c>
      <c r="CH140" s="19">
        <v>0</v>
      </c>
    </row>
    <row r="141" spans="1:86">
      <c r="A141" s="19" t="s">
        <v>271</v>
      </c>
      <c r="B141">
        <v>68</v>
      </c>
      <c r="C141" t="s">
        <v>103</v>
      </c>
      <c r="D141">
        <v>7</v>
      </c>
      <c r="E141">
        <v>1</v>
      </c>
      <c r="F141" t="s">
        <v>104</v>
      </c>
      <c r="G141">
        <v>0</v>
      </c>
      <c r="H141">
        <v>1</v>
      </c>
      <c r="I141">
        <v>0</v>
      </c>
      <c r="J141">
        <v>0</v>
      </c>
      <c r="K141">
        <v>0</v>
      </c>
      <c r="L141">
        <v>0</v>
      </c>
      <c r="M141" s="17">
        <v>38</v>
      </c>
      <c r="N141" s="15">
        <v>12.2</v>
      </c>
      <c r="O141" s="17">
        <v>107</v>
      </c>
      <c r="P141" s="17">
        <v>99</v>
      </c>
      <c r="Q141" s="17">
        <v>18</v>
      </c>
      <c r="R141" s="17">
        <v>147</v>
      </c>
      <c r="S141" s="17">
        <v>116</v>
      </c>
      <c r="T141" s="15">
        <v>38.6</v>
      </c>
      <c r="U141" s="19" t="s">
        <v>105</v>
      </c>
      <c r="V141" s="19" t="s">
        <v>105</v>
      </c>
      <c r="W141" s="15">
        <v>28.4</v>
      </c>
      <c r="X141" s="17">
        <v>1</v>
      </c>
      <c r="Y141" s="19" t="s">
        <v>113</v>
      </c>
      <c r="Z141" s="19"/>
      <c r="AA141" s="19"/>
      <c r="AB141" s="19" t="s">
        <v>105</v>
      </c>
      <c r="AD141" s="19" t="s">
        <v>105</v>
      </c>
      <c r="AE141" s="19" t="s">
        <v>104</v>
      </c>
      <c r="AF141" s="19" t="s">
        <v>104</v>
      </c>
      <c r="AG141" s="19" t="s">
        <v>105</v>
      </c>
      <c r="AH141" s="19" t="s">
        <v>105</v>
      </c>
      <c r="AI141" s="19" t="s">
        <v>104</v>
      </c>
      <c r="AJ141" s="19" t="s">
        <v>104</v>
      </c>
      <c r="AK141" s="19" t="s">
        <v>105</v>
      </c>
      <c r="AL141" s="19" t="s">
        <v>105</v>
      </c>
      <c r="AM141" s="19" t="s">
        <v>105</v>
      </c>
      <c r="AN141" s="19" t="s">
        <v>108</v>
      </c>
      <c r="AO141" s="19" t="s">
        <v>108</v>
      </c>
      <c r="AP141" s="19" t="s">
        <v>105</v>
      </c>
      <c r="AQ141" s="19" t="s">
        <v>105</v>
      </c>
      <c r="AR141" s="19" t="s">
        <v>108</v>
      </c>
      <c r="AS141" s="19" t="s">
        <v>105</v>
      </c>
      <c r="AT141" s="19" t="s">
        <v>105</v>
      </c>
      <c r="AU141" s="19" t="s">
        <v>105</v>
      </c>
      <c r="AZ141" s="19"/>
      <c r="BC141" t="s">
        <v>110</v>
      </c>
      <c r="BF141" t="s">
        <v>104</v>
      </c>
      <c r="BG141" t="s">
        <v>105</v>
      </c>
      <c r="BH141">
        <v>0</v>
      </c>
      <c r="BI141" s="19" t="s">
        <v>105</v>
      </c>
      <c r="BJ141" s="19" t="s">
        <v>105</v>
      </c>
      <c r="BK141" s="19" t="s">
        <v>105</v>
      </c>
      <c r="BL141" s="17">
        <v>0</v>
      </c>
      <c r="BM141" s="17">
        <v>0</v>
      </c>
      <c r="BN141" s="17">
        <v>5</v>
      </c>
      <c r="BO141" s="17">
        <v>0</v>
      </c>
      <c r="BP141" s="17">
        <v>5</v>
      </c>
      <c r="BQ141" s="19" t="s">
        <v>104</v>
      </c>
      <c r="BR141" s="17">
        <v>3</v>
      </c>
      <c r="BS141" s="19" t="s">
        <v>104</v>
      </c>
      <c r="BT141" s="19" t="s">
        <v>105</v>
      </c>
      <c r="BU141" s="19" t="s">
        <v>105</v>
      </c>
      <c r="BV141" s="19" t="s">
        <v>105</v>
      </c>
      <c r="BW141" s="19" t="s">
        <v>105</v>
      </c>
      <c r="BX141" s="17">
        <v>0</v>
      </c>
      <c r="BZ141" s="19" t="s">
        <v>105</v>
      </c>
      <c r="CA141" s="19" t="s">
        <v>110</v>
      </c>
      <c r="CD141" t="s">
        <v>105</v>
      </c>
      <c r="CE141" t="s">
        <v>105</v>
      </c>
      <c r="CG141" s="19" t="s">
        <v>105</v>
      </c>
      <c r="CH141" s="19"/>
    </row>
    <row r="142" spans="1:86">
      <c r="A142" s="19" t="s">
        <v>272</v>
      </c>
      <c r="B142">
        <v>62</v>
      </c>
      <c r="C142" t="s">
        <v>117</v>
      </c>
      <c r="D142">
        <v>4</v>
      </c>
      <c r="E142">
        <v>1</v>
      </c>
      <c r="F142" t="s">
        <v>104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0</v>
      </c>
      <c r="M142" s="17">
        <v>9</v>
      </c>
      <c r="N142" s="15">
        <v>6.3</v>
      </c>
      <c r="O142" s="17">
        <v>81</v>
      </c>
      <c r="P142" s="17">
        <v>89</v>
      </c>
      <c r="Q142" s="17"/>
      <c r="R142" s="17">
        <v>153</v>
      </c>
      <c r="S142" s="17">
        <v>103</v>
      </c>
      <c r="T142" s="15">
        <v>38.9</v>
      </c>
      <c r="U142" s="19" t="s">
        <v>105</v>
      </c>
      <c r="V142" s="19" t="s">
        <v>105</v>
      </c>
      <c r="W142" s="15">
        <v>33.9</v>
      </c>
      <c r="X142" s="17">
        <v>0</v>
      </c>
      <c r="Y142" s="19" t="s">
        <v>106</v>
      </c>
      <c r="Z142" s="19"/>
      <c r="AA142" s="19"/>
      <c r="AB142" s="19" t="s">
        <v>105</v>
      </c>
      <c r="AD142" s="19" t="s">
        <v>105</v>
      </c>
      <c r="AE142" s="19" t="s">
        <v>104</v>
      </c>
      <c r="AF142" s="19" t="s">
        <v>105</v>
      </c>
      <c r="AG142" s="19" t="s">
        <v>105</v>
      </c>
      <c r="AH142" s="19" t="s">
        <v>105</v>
      </c>
      <c r="AI142" s="19" t="s">
        <v>104</v>
      </c>
      <c r="AJ142" s="19" t="s">
        <v>105</v>
      </c>
      <c r="AK142" s="19" t="s">
        <v>105</v>
      </c>
      <c r="AL142" s="19" t="s">
        <v>105</v>
      </c>
      <c r="AM142" s="19" t="s">
        <v>105</v>
      </c>
      <c r="AN142" s="19" t="s">
        <v>108</v>
      </c>
      <c r="AO142" s="21" t="s">
        <v>114</v>
      </c>
      <c r="AP142" s="19" t="s">
        <v>104</v>
      </c>
      <c r="AQ142" s="19" t="s">
        <v>104</v>
      </c>
      <c r="AR142" s="19" t="s">
        <v>108</v>
      </c>
      <c r="AS142" s="19" t="s">
        <v>105</v>
      </c>
      <c r="AT142" s="19" t="s">
        <v>105</v>
      </c>
      <c r="AU142" s="19" t="s">
        <v>105</v>
      </c>
      <c r="AZ142" s="19"/>
      <c r="BC142" t="s">
        <v>110</v>
      </c>
      <c r="BF142" t="s">
        <v>105</v>
      </c>
      <c r="BG142" t="s">
        <v>105</v>
      </c>
      <c r="BH142">
        <v>0</v>
      </c>
      <c r="BI142" s="19" t="s">
        <v>105</v>
      </c>
      <c r="BJ142" s="19" t="s">
        <v>105</v>
      </c>
      <c r="BK142" s="19" t="s">
        <v>105</v>
      </c>
      <c r="BL142" s="17">
        <v>0</v>
      </c>
      <c r="BM142" s="17">
        <v>0</v>
      </c>
      <c r="BN142" s="17">
        <v>0</v>
      </c>
      <c r="BO142" s="17">
        <v>0</v>
      </c>
      <c r="BP142" s="17">
        <v>4</v>
      </c>
      <c r="BQ142" s="19" t="s">
        <v>104</v>
      </c>
      <c r="BR142" s="17">
        <v>4</v>
      </c>
      <c r="BS142" s="19" t="s">
        <v>105</v>
      </c>
      <c r="BT142" s="19" t="s">
        <v>105</v>
      </c>
      <c r="BU142" s="19" t="s">
        <v>105</v>
      </c>
      <c r="BV142" s="19" t="s">
        <v>105</v>
      </c>
      <c r="BW142" s="19" t="s">
        <v>105</v>
      </c>
      <c r="BX142" s="17">
        <v>0</v>
      </c>
      <c r="BZ142" s="19" t="s">
        <v>105</v>
      </c>
      <c r="CA142" s="19" t="s">
        <v>110</v>
      </c>
      <c r="CD142" t="s">
        <v>104</v>
      </c>
      <c r="CE142" t="s">
        <v>105</v>
      </c>
      <c r="CG142" s="19" t="s">
        <v>105</v>
      </c>
      <c r="CH142" s="19"/>
    </row>
    <row r="143" spans="1:86">
      <c r="A143" s="19" t="s">
        <v>273</v>
      </c>
      <c r="B143">
        <v>69</v>
      </c>
      <c r="C143" t="s">
        <v>103</v>
      </c>
      <c r="D143">
        <v>7</v>
      </c>
      <c r="E143">
        <v>1</v>
      </c>
      <c r="F143" t="s">
        <v>104</v>
      </c>
      <c r="G143">
        <v>0</v>
      </c>
      <c r="H143">
        <v>1</v>
      </c>
      <c r="I143">
        <v>0</v>
      </c>
      <c r="J143">
        <v>0</v>
      </c>
      <c r="K143">
        <v>0</v>
      </c>
      <c r="L143">
        <v>0</v>
      </c>
      <c r="M143" s="17">
        <v>212</v>
      </c>
      <c r="N143" s="15">
        <v>8.5</v>
      </c>
      <c r="O143" s="17">
        <v>98</v>
      </c>
      <c r="P143" s="17">
        <v>88</v>
      </c>
      <c r="Q143" s="17"/>
      <c r="R143" s="17">
        <v>122</v>
      </c>
      <c r="S143" s="17">
        <v>93</v>
      </c>
      <c r="T143" s="15">
        <v>39</v>
      </c>
      <c r="U143" s="19" t="s">
        <v>104</v>
      </c>
      <c r="V143" s="19" t="s">
        <v>105</v>
      </c>
      <c r="W143" s="15">
        <v>27</v>
      </c>
      <c r="X143" s="17">
        <v>0</v>
      </c>
      <c r="Y143" s="19" t="s">
        <v>121</v>
      </c>
      <c r="Z143" s="19"/>
      <c r="AA143" s="19"/>
      <c r="AB143" s="19" t="s">
        <v>105</v>
      </c>
      <c r="AD143" s="19" t="s">
        <v>105</v>
      </c>
      <c r="AE143" s="19" t="s">
        <v>105</v>
      </c>
      <c r="AF143" s="19" t="s">
        <v>105</v>
      </c>
      <c r="AG143" s="19" t="s">
        <v>105</v>
      </c>
      <c r="AH143" s="19" t="s">
        <v>105</v>
      </c>
      <c r="AI143" s="19" t="s">
        <v>105</v>
      </c>
      <c r="AJ143" s="19" t="s">
        <v>105</v>
      </c>
      <c r="AK143" s="19" t="s">
        <v>105</v>
      </c>
      <c r="AL143" s="19" t="s">
        <v>105</v>
      </c>
      <c r="AM143" s="19" t="s">
        <v>105</v>
      </c>
      <c r="AN143" s="19" t="s">
        <v>108</v>
      </c>
      <c r="AO143" s="19" t="s">
        <v>108</v>
      </c>
      <c r="AP143" s="19" t="s">
        <v>105</v>
      </c>
      <c r="AQ143" s="19" t="s">
        <v>105</v>
      </c>
      <c r="AR143" s="19" t="s">
        <v>108</v>
      </c>
      <c r="AS143" s="19" t="s">
        <v>105</v>
      </c>
      <c r="AT143" s="19" t="s">
        <v>105</v>
      </c>
      <c r="AU143" s="19" t="s">
        <v>105</v>
      </c>
      <c r="AZ143" s="19"/>
      <c r="BC143" t="s">
        <v>110</v>
      </c>
      <c r="BF143" t="s">
        <v>105</v>
      </c>
      <c r="BG143" t="s">
        <v>105</v>
      </c>
      <c r="BH143">
        <v>0</v>
      </c>
      <c r="BI143" s="19" t="s">
        <v>105</v>
      </c>
      <c r="BJ143" s="19" t="s">
        <v>105</v>
      </c>
      <c r="BK143" s="19" t="s">
        <v>105</v>
      </c>
      <c r="BL143" s="17">
        <v>0</v>
      </c>
      <c r="BM143" s="17">
        <v>0</v>
      </c>
      <c r="BN143" s="17">
        <v>10</v>
      </c>
      <c r="BO143" s="17">
        <v>3</v>
      </c>
      <c r="BP143" s="17">
        <v>0</v>
      </c>
      <c r="BQ143" s="19" t="s">
        <v>104</v>
      </c>
      <c r="BR143" s="17">
        <v>7</v>
      </c>
      <c r="BS143" s="19" t="s">
        <v>105</v>
      </c>
      <c r="BT143" s="19" t="s">
        <v>105</v>
      </c>
      <c r="BU143" s="19" t="s">
        <v>105</v>
      </c>
      <c r="BV143" s="19" t="s">
        <v>105</v>
      </c>
      <c r="BW143" s="19" t="s">
        <v>105</v>
      </c>
      <c r="BX143" s="17">
        <v>0</v>
      </c>
      <c r="BZ143" s="19" t="s">
        <v>105</v>
      </c>
      <c r="CA143" s="19" t="s">
        <v>110</v>
      </c>
      <c r="CD143" t="s">
        <v>105</v>
      </c>
      <c r="CE143" t="s">
        <v>105</v>
      </c>
      <c r="CG143" s="19" t="s">
        <v>105</v>
      </c>
      <c r="CH143" s="19"/>
    </row>
    <row r="144" spans="1:86">
      <c r="A144" s="19" t="s">
        <v>274</v>
      </c>
      <c r="B144">
        <v>70</v>
      </c>
      <c r="C144" t="s">
        <v>117</v>
      </c>
      <c r="D144">
        <v>7</v>
      </c>
      <c r="E144">
        <v>1</v>
      </c>
      <c r="F144" t="s">
        <v>104</v>
      </c>
      <c r="G144">
        <v>0</v>
      </c>
      <c r="H144">
        <v>1</v>
      </c>
      <c r="I144">
        <v>0</v>
      </c>
      <c r="J144">
        <v>0</v>
      </c>
      <c r="K144">
        <v>0</v>
      </c>
      <c r="L144">
        <v>1</v>
      </c>
      <c r="M144" s="17">
        <v>63</v>
      </c>
      <c r="N144" s="15">
        <v>8.5</v>
      </c>
      <c r="O144" s="17">
        <v>93</v>
      </c>
      <c r="P144" s="17">
        <v>95</v>
      </c>
      <c r="Q144" s="17"/>
      <c r="R144" s="17">
        <v>127</v>
      </c>
      <c r="S144" s="17">
        <v>94</v>
      </c>
      <c r="T144" s="15">
        <v>37.799999999999997</v>
      </c>
      <c r="U144" s="19"/>
      <c r="V144" s="19"/>
      <c r="W144" s="15"/>
      <c r="X144" s="17"/>
      <c r="Y144" s="19" t="s">
        <v>121</v>
      </c>
      <c r="Z144" s="19"/>
      <c r="AA144" s="19"/>
      <c r="AB144" s="19" t="s">
        <v>105</v>
      </c>
      <c r="AD144" s="19" t="s">
        <v>105</v>
      </c>
      <c r="AE144" s="19" t="s">
        <v>105</v>
      </c>
      <c r="AF144" s="19" t="s">
        <v>105</v>
      </c>
      <c r="AG144" s="19" t="s">
        <v>105</v>
      </c>
      <c r="AH144" s="19" t="s">
        <v>105</v>
      </c>
      <c r="AI144" s="19" t="s">
        <v>105</v>
      </c>
      <c r="AJ144" s="19" t="s">
        <v>105</v>
      </c>
      <c r="AK144" s="19" t="s">
        <v>104</v>
      </c>
      <c r="AL144" s="19" t="s">
        <v>105</v>
      </c>
      <c r="AM144" s="19" t="s">
        <v>105</v>
      </c>
      <c r="AN144" s="19" t="s">
        <v>108</v>
      </c>
      <c r="AO144" s="19" t="s">
        <v>108</v>
      </c>
      <c r="AP144" s="19" t="s">
        <v>105</v>
      </c>
      <c r="AQ144" s="19" t="s">
        <v>104</v>
      </c>
      <c r="AR144" s="19" t="s">
        <v>108</v>
      </c>
      <c r="AS144" s="19" t="s">
        <v>105</v>
      </c>
      <c r="AT144" s="19" t="s">
        <v>105</v>
      </c>
      <c r="AU144" s="19" t="s">
        <v>105</v>
      </c>
      <c r="AZ144" s="19"/>
      <c r="BC144" t="s">
        <v>110</v>
      </c>
      <c r="BF144" t="s">
        <v>105</v>
      </c>
      <c r="BG144" t="s">
        <v>105</v>
      </c>
      <c r="BH144">
        <v>0</v>
      </c>
      <c r="BI144" s="19" t="s">
        <v>105</v>
      </c>
      <c r="BJ144" s="19" t="s">
        <v>105</v>
      </c>
      <c r="BK144" s="19" t="s">
        <v>105</v>
      </c>
      <c r="BL144" s="17">
        <v>0</v>
      </c>
      <c r="BM144" s="17">
        <v>0</v>
      </c>
      <c r="BN144" s="17">
        <v>3</v>
      </c>
      <c r="BO144" s="17">
        <v>9</v>
      </c>
      <c r="BP144" s="17">
        <v>3</v>
      </c>
      <c r="BQ144" s="19" t="s">
        <v>104</v>
      </c>
      <c r="BR144" s="17">
        <v>3</v>
      </c>
      <c r="BS144" s="19" t="s">
        <v>105</v>
      </c>
      <c r="BT144" s="19" t="s">
        <v>105</v>
      </c>
      <c r="BU144" s="19" t="s">
        <v>105</v>
      </c>
      <c r="BV144" s="19" t="s">
        <v>105</v>
      </c>
      <c r="BW144" s="19" t="s">
        <v>105</v>
      </c>
      <c r="BX144" s="17">
        <v>0</v>
      </c>
      <c r="BZ144" s="19" t="s">
        <v>105</v>
      </c>
      <c r="CA144" s="19" t="s">
        <v>110</v>
      </c>
      <c r="CD144" t="s">
        <v>105</v>
      </c>
      <c r="CE144" t="s">
        <v>105</v>
      </c>
      <c r="CG144" s="19" t="s">
        <v>105</v>
      </c>
      <c r="CH144" s="19"/>
    </row>
    <row r="145" spans="1:86">
      <c r="A145" s="19" t="s">
        <v>275</v>
      </c>
      <c r="B145">
        <v>63</v>
      </c>
      <c r="C145" t="s">
        <v>103</v>
      </c>
      <c r="D145">
        <v>1</v>
      </c>
      <c r="E145">
        <v>1</v>
      </c>
      <c r="F145" t="s">
        <v>104</v>
      </c>
      <c r="G145">
        <v>0</v>
      </c>
      <c r="H145">
        <v>1</v>
      </c>
      <c r="I145">
        <v>0</v>
      </c>
      <c r="J145">
        <v>0</v>
      </c>
      <c r="K145">
        <v>0</v>
      </c>
      <c r="L145">
        <v>0</v>
      </c>
      <c r="M145" s="17">
        <v>20</v>
      </c>
      <c r="N145" s="15">
        <v>4.9000000000000004</v>
      </c>
      <c r="O145" s="17">
        <v>83</v>
      </c>
      <c r="P145" s="17">
        <v>95</v>
      </c>
      <c r="Q145" s="17"/>
      <c r="R145" s="17">
        <v>121</v>
      </c>
      <c r="S145" s="17">
        <v>72</v>
      </c>
      <c r="T145" s="15">
        <v>36.9</v>
      </c>
      <c r="U145" s="19" t="s">
        <v>105</v>
      </c>
      <c r="V145" s="19" t="s">
        <v>105</v>
      </c>
      <c r="W145" s="15">
        <v>23.7</v>
      </c>
      <c r="X145" s="17">
        <v>1</v>
      </c>
      <c r="Y145" s="19" t="s">
        <v>121</v>
      </c>
      <c r="Z145" s="19" t="s">
        <v>105</v>
      </c>
      <c r="AA145" s="19"/>
      <c r="AB145" s="19" t="s">
        <v>105</v>
      </c>
      <c r="AD145" s="19" t="s">
        <v>105</v>
      </c>
      <c r="AE145" s="19" t="s">
        <v>105</v>
      </c>
      <c r="AF145" s="19" t="s">
        <v>105</v>
      </c>
      <c r="AG145" s="19" t="s">
        <v>105</v>
      </c>
      <c r="AH145" s="19" t="s">
        <v>105</v>
      </c>
      <c r="AI145" s="19" t="s">
        <v>105</v>
      </c>
      <c r="AJ145" s="19" t="s">
        <v>105</v>
      </c>
      <c r="AK145" s="19" t="s">
        <v>105</v>
      </c>
      <c r="AL145" s="19" t="s">
        <v>105</v>
      </c>
      <c r="AM145" s="19" t="s">
        <v>105</v>
      </c>
      <c r="AN145" s="19" t="s">
        <v>108</v>
      </c>
      <c r="AO145" s="19" t="s">
        <v>108</v>
      </c>
      <c r="AP145" s="19" t="s">
        <v>104</v>
      </c>
      <c r="AQ145" s="19" t="s">
        <v>105</v>
      </c>
      <c r="AR145" s="19" t="s">
        <v>108</v>
      </c>
      <c r="AS145" s="19" t="s">
        <v>105</v>
      </c>
      <c r="AT145" s="19" t="s">
        <v>105</v>
      </c>
      <c r="AU145" s="19" t="s">
        <v>105</v>
      </c>
      <c r="AZ145" s="19"/>
      <c r="BC145" t="s">
        <v>110</v>
      </c>
      <c r="BF145" t="s">
        <v>105</v>
      </c>
      <c r="BG145" t="s">
        <v>105</v>
      </c>
      <c r="BH145">
        <v>0</v>
      </c>
      <c r="BI145" s="19" t="s">
        <v>105</v>
      </c>
      <c r="BJ145" s="19" t="s">
        <v>105</v>
      </c>
      <c r="BK145" s="19" t="s">
        <v>105</v>
      </c>
      <c r="BL145" s="17">
        <v>0</v>
      </c>
      <c r="BM145" s="17">
        <v>0</v>
      </c>
      <c r="BN145" s="17">
        <v>0</v>
      </c>
      <c r="BO145" s="17">
        <v>0</v>
      </c>
      <c r="BP145" s="17">
        <v>0</v>
      </c>
      <c r="BQ145" s="19" t="s">
        <v>104</v>
      </c>
      <c r="BR145" s="17">
        <v>1</v>
      </c>
      <c r="BS145" s="19" t="s">
        <v>105</v>
      </c>
      <c r="BT145" s="19" t="s">
        <v>105</v>
      </c>
      <c r="BU145" s="19" t="s">
        <v>105</v>
      </c>
      <c r="BV145" s="19" t="s">
        <v>105</v>
      </c>
      <c r="BW145" s="19" t="s">
        <v>105</v>
      </c>
      <c r="BX145" s="17">
        <v>0</v>
      </c>
      <c r="BZ145" s="19" t="s">
        <v>105</v>
      </c>
      <c r="CA145" s="19" t="s">
        <v>110</v>
      </c>
      <c r="CD145" t="s">
        <v>105</v>
      </c>
      <c r="CE145" t="s">
        <v>105</v>
      </c>
      <c r="CG145" s="19" t="s">
        <v>105</v>
      </c>
      <c r="CH145" s="19"/>
    </row>
    <row r="146" spans="1:86">
      <c r="A146" s="19" t="s">
        <v>276</v>
      </c>
      <c r="B146">
        <v>69</v>
      </c>
      <c r="C146" t="s">
        <v>103</v>
      </c>
      <c r="D146">
        <v>5</v>
      </c>
      <c r="E146">
        <v>1</v>
      </c>
      <c r="F146" t="s">
        <v>104</v>
      </c>
      <c r="G146">
        <v>0</v>
      </c>
      <c r="H146">
        <v>1</v>
      </c>
      <c r="I146">
        <v>0</v>
      </c>
      <c r="J146">
        <v>0</v>
      </c>
      <c r="K146">
        <v>0</v>
      </c>
      <c r="L146">
        <v>0</v>
      </c>
      <c r="M146" s="17">
        <v>27</v>
      </c>
      <c r="N146" s="15">
        <v>6.7</v>
      </c>
      <c r="O146" s="17">
        <v>91</v>
      </c>
      <c r="P146" s="17">
        <v>97</v>
      </c>
      <c r="Q146" s="17"/>
      <c r="R146" s="17">
        <v>149</v>
      </c>
      <c r="S146" s="17">
        <v>96</v>
      </c>
      <c r="T146" s="15">
        <v>39</v>
      </c>
      <c r="U146" s="19" t="s">
        <v>104</v>
      </c>
      <c r="V146" s="19" t="s">
        <v>105</v>
      </c>
      <c r="W146" s="15">
        <v>19.3</v>
      </c>
      <c r="X146" s="17">
        <v>2</v>
      </c>
      <c r="Y146" s="19" t="s">
        <v>121</v>
      </c>
      <c r="Z146" s="19"/>
      <c r="AA146" s="19"/>
      <c r="AB146" s="19" t="s">
        <v>105</v>
      </c>
      <c r="AD146" s="19" t="s">
        <v>105</v>
      </c>
      <c r="AE146" s="19" t="s">
        <v>105</v>
      </c>
      <c r="AF146" s="19" t="s">
        <v>105</v>
      </c>
      <c r="AG146" s="19" t="s">
        <v>105</v>
      </c>
      <c r="AH146" s="19" t="s">
        <v>104</v>
      </c>
      <c r="AI146" s="19" t="s">
        <v>105</v>
      </c>
      <c r="AJ146" s="19" t="s">
        <v>105</v>
      </c>
      <c r="AK146" s="19" t="s">
        <v>105</v>
      </c>
      <c r="AL146" s="19" t="s">
        <v>104</v>
      </c>
      <c r="AM146" s="19" t="s">
        <v>105</v>
      </c>
      <c r="AN146" s="19" t="s">
        <v>108</v>
      </c>
      <c r="AO146" s="19" t="s">
        <v>108</v>
      </c>
      <c r="AP146" s="19" t="s">
        <v>104</v>
      </c>
      <c r="AQ146" s="19" t="s">
        <v>105</v>
      </c>
      <c r="AR146" s="19" t="s">
        <v>108</v>
      </c>
      <c r="AS146" s="19" t="s">
        <v>105</v>
      </c>
      <c r="AT146" s="19" t="s">
        <v>105</v>
      </c>
      <c r="AU146" s="19" t="s">
        <v>105</v>
      </c>
      <c r="AZ146" s="19"/>
      <c r="BC146" t="s">
        <v>110</v>
      </c>
      <c r="BF146" t="s">
        <v>105</v>
      </c>
      <c r="BG146" t="s">
        <v>105</v>
      </c>
      <c r="BH146">
        <v>0</v>
      </c>
      <c r="BI146" s="19" t="s">
        <v>105</v>
      </c>
      <c r="BJ146" s="19" t="s">
        <v>105</v>
      </c>
      <c r="BK146" s="19" t="s">
        <v>105</v>
      </c>
      <c r="BL146" s="17">
        <v>0</v>
      </c>
      <c r="BM146" s="17">
        <v>0</v>
      </c>
      <c r="BN146" s="17">
        <v>5</v>
      </c>
      <c r="BO146" s="17">
        <v>1</v>
      </c>
      <c r="BP146" s="17">
        <v>0</v>
      </c>
      <c r="BQ146" s="19" t="s">
        <v>104</v>
      </c>
      <c r="BR146" s="17">
        <v>2</v>
      </c>
      <c r="BS146" s="19" t="s">
        <v>105</v>
      </c>
      <c r="BT146" s="19" t="s">
        <v>105</v>
      </c>
      <c r="BU146" s="19" t="s">
        <v>105</v>
      </c>
      <c r="BV146" s="19" t="s">
        <v>105</v>
      </c>
      <c r="BW146" s="19" t="s">
        <v>105</v>
      </c>
      <c r="BX146" s="17">
        <v>0</v>
      </c>
      <c r="BZ146" s="19" t="s">
        <v>105</v>
      </c>
      <c r="CA146" s="19" t="s">
        <v>110</v>
      </c>
      <c r="CD146" t="s">
        <v>105</v>
      </c>
      <c r="CE146" t="s">
        <v>105</v>
      </c>
      <c r="CG146" s="19" t="s">
        <v>105</v>
      </c>
      <c r="CH146" s="19"/>
    </row>
    <row r="147" spans="1:86">
      <c r="A147" s="19" t="s">
        <v>277</v>
      </c>
      <c r="B147">
        <v>38</v>
      </c>
      <c r="C147" t="s">
        <v>117</v>
      </c>
      <c r="D147">
        <v>10</v>
      </c>
      <c r="E147">
        <v>1</v>
      </c>
      <c r="F147" t="s">
        <v>104</v>
      </c>
      <c r="G147">
        <v>0</v>
      </c>
      <c r="H147">
        <v>1</v>
      </c>
      <c r="I147">
        <v>0</v>
      </c>
      <c r="J147">
        <v>0</v>
      </c>
      <c r="K147">
        <v>0</v>
      </c>
      <c r="L147">
        <v>0</v>
      </c>
      <c r="M147" s="17">
        <v>26</v>
      </c>
      <c r="N147" s="15">
        <v>5.9</v>
      </c>
      <c r="O147" s="17">
        <v>50</v>
      </c>
      <c r="P147" s="17">
        <v>100</v>
      </c>
      <c r="Q147" s="17"/>
      <c r="R147" s="17">
        <v>163</v>
      </c>
      <c r="S147" s="17">
        <v>58</v>
      </c>
      <c r="T147" s="15">
        <v>37.4</v>
      </c>
      <c r="U147" s="19" t="s">
        <v>105</v>
      </c>
      <c r="V147" s="19" t="s">
        <v>104</v>
      </c>
      <c r="W147" s="15">
        <v>29.2</v>
      </c>
      <c r="X147" s="17">
        <v>3</v>
      </c>
      <c r="Y147" s="19" t="s">
        <v>121</v>
      </c>
      <c r="Z147" s="19"/>
      <c r="AA147" s="19"/>
      <c r="AB147" s="19" t="s">
        <v>264</v>
      </c>
      <c r="AD147" s="19" t="s">
        <v>105</v>
      </c>
      <c r="AE147" s="19" t="s">
        <v>105</v>
      </c>
      <c r="AF147" s="19" t="s">
        <v>105</v>
      </c>
      <c r="AG147" s="19" t="s">
        <v>105</v>
      </c>
      <c r="AH147" s="19" t="s">
        <v>105</v>
      </c>
      <c r="AI147" s="19" t="s">
        <v>105</v>
      </c>
      <c r="AJ147" s="19" t="s">
        <v>105</v>
      </c>
      <c r="AK147" s="19" t="s">
        <v>105</v>
      </c>
      <c r="AL147" s="19" t="s">
        <v>105</v>
      </c>
      <c r="AM147" s="19" t="s">
        <v>105</v>
      </c>
      <c r="AN147" s="19" t="s">
        <v>108</v>
      </c>
      <c r="AO147" s="19" t="s">
        <v>108</v>
      </c>
      <c r="AP147" s="19" t="s">
        <v>105</v>
      </c>
      <c r="AQ147" s="19" t="s">
        <v>105</v>
      </c>
      <c r="AR147" s="19" t="s">
        <v>108</v>
      </c>
      <c r="AS147" s="19" t="s">
        <v>105</v>
      </c>
      <c r="AT147" s="19" t="s">
        <v>105</v>
      </c>
      <c r="AU147" s="19" t="s">
        <v>105</v>
      </c>
      <c r="AZ147" s="19" t="s">
        <v>104</v>
      </c>
      <c r="BA147">
        <v>5</v>
      </c>
      <c r="BC147" t="s">
        <v>110</v>
      </c>
      <c r="BF147" t="s">
        <v>105</v>
      </c>
      <c r="BG147" t="s">
        <v>105</v>
      </c>
      <c r="BH147">
        <v>0</v>
      </c>
      <c r="BI147" s="19" t="s">
        <v>105</v>
      </c>
      <c r="BJ147" s="19" t="s">
        <v>105</v>
      </c>
      <c r="BK147" s="19" t="s">
        <v>105</v>
      </c>
      <c r="BL147" s="17">
        <v>0</v>
      </c>
      <c r="BM147" s="17">
        <v>0</v>
      </c>
      <c r="BN147" s="17">
        <v>2</v>
      </c>
      <c r="BO147" s="17">
        <v>13</v>
      </c>
      <c r="BP147" s="17">
        <v>0</v>
      </c>
      <c r="BQ147" s="19" t="s">
        <v>104</v>
      </c>
      <c r="BR147" s="17">
        <v>5</v>
      </c>
      <c r="BS147" s="19" t="s">
        <v>105</v>
      </c>
      <c r="BT147" s="19" t="s">
        <v>105</v>
      </c>
      <c r="BU147" s="19" t="s">
        <v>105</v>
      </c>
      <c r="BV147" s="19" t="s">
        <v>105</v>
      </c>
      <c r="BW147" s="19" t="s">
        <v>105</v>
      </c>
      <c r="BX147" s="17">
        <v>0</v>
      </c>
      <c r="BZ147" s="19" t="s">
        <v>105</v>
      </c>
      <c r="CA147" s="19" t="s">
        <v>110</v>
      </c>
      <c r="CD147" t="s">
        <v>105</v>
      </c>
      <c r="CE147" t="s">
        <v>105</v>
      </c>
      <c r="CG147" s="19" t="s">
        <v>105</v>
      </c>
      <c r="CH147" s="19"/>
    </row>
    <row r="148" spans="1:86">
      <c r="A148" s="19" t="s">
        <v>278</v>
      </c>
      <c r="B148">
        <v>80</v>
      </c>
      <c r="C148" t="s">
        <v>117</v>
      </c>
      <c r="D148">
        <v>2</v>
      </c>
      <c r="E148">
        <v>1</v>
      </c>
      <c r="F148" t="s">
        <v>104</v>
      </c>
      <c r="G148">
        <v>0</v>
      </c>
      <c r="H148">
        <v>1</v>
      </c>
      <c r="I148">
        <v>0</v>
      </c>
      <c r="J148">
        <v>0</v>
      </c>
      <c r="K148">
        <v>0</v>
      </c>
      <c r="L148">
        <v>0</v>
      </c>
      <c r="M148" s="17">
        <v>16</v>
      </c>
      <c r="N148" s="15">
        <v>4</v>
      </c>
      <c r="O148" s="17">
        <v>69</v>
      </c>
      <c r="P148" s="17">
        <v>98</v>
      </c>
      <c r="Q148" s="17"/>
      <c r="R148" s="17">
        <v>125</v>
      </c>
      <c r="S148" s="17">
        <v>82</v>
      </c>
      <c r="T148" s="15">
        <v>37.1</v>
      </c>
      <c r="U148" s="19" t="s">
        <v>105</v>
      </c>
      <c r="V148" s="19" t="s">
        <v>105</v>
      </c>
      <c r="W148" s="15">
        <v>26.3</v>
      </c>
      <c r="X148" s="17"/>
      <c r="Y148" s="19" t="s">
        <v>106</v>
      </c>
      <c r="Z148" s="19"/>
      <c r="AA148" s="19"/>
      <c r="AB148" s="19"/>
      <c r="AD148" s="19" t="s">
        <v>105</v>
      </c>
      <c r="AE148" s="19" t="s">
        <v>105</v>
      </c>
      <c r="AF148" s="19" t="s">
        <v>105</v>
      </c>
      <c r="AG148" s="19" t="s">
        <v>105</v>
      </c>
      <c r="AH148" s="19" t="s">
        <v>105</v>
      </c>
      <c r="AI148" s="19" t="s">
        <v>104</v>
      </c>
      <c r="AJ148" s="19" t="s">
        <v>105</v>
      </c>
      <c r="AK148" s="19" t="s">
        <v>105</v>
      </c>
      <c r="AL148" s="19" t="s">
        <v>105</v>
      </c>
      <c r="AM148" s="19" t="s">
        <v>105</v>
      </c>
      <c r="AN148" s="19" t="s">
        <v>108</v>
      </c>
      <c r="AO148" s="19" t="s">
        <v>108</v>
      </c>
      <c r="AP148" s="19" t="s">
        <v>105</v>
      </c>
      <c r="AQ148" s="19" t="s">
        <v>105</v>
      </c>
      <c r="AR148" s="21" t="s">
        <v>127</v>
      </c>
      <c r="AS148" s="19" t="s">
        <v>105</v>
      </c>
      <c r="AT148" s="19" t="s">
        <v>105</v>
      </c>
      <c r="AU148" s="19" t="s">
        <v>105</v>
      </c>
      <c r="AZ148" s="19"/>
      <c r="BC148" t="s">
        <v>110</v>
      </c>
      <c r="BF148" t="s">
        <v>105</v>
      </c>
      <c r="BG148" t="s">
        <v>105</v>
      </c>
      <c r="BH148">
        <v>0</v>
      </c>
      <c r="BI148" s="19" t="s">
        <v>105</v>
      </c>
      <c r="BJ148" s="19" t="s">
        <v>105</v>
      </c>
      <c r="BK148" s="19" t="s">
        <v>105</v>
      </c>
      <c r="BL148" s="17">
        <v>0</v>
      </c>
      <c r="BM148" s="17">
        <v>0</v>
      </c>
      <c r="BN148" s="17">
        <v>0</v>
      </c>
      <c r="BO148" s="17">
        <v>0</v>
      </c>
      <c r="BP148" s="17">
        <v>0</v>
      </c>
      <c r="BQ148" s="19" t="s">
        <v>104</v>
      </c>
      <c r="BR148" s="17">
        <v>2</v>
      </c>
      <c r="BS148" s="19" t="s">
        <v>105</v>
      </c>
      <c r="BT148" s="19" t="s">
        <v>105</v>
      </c>
      <c r="BU148" s="19" t="s">
        <v>105</v>
      </c>
      <c r="BV148" s="19" t="s">
        <v>105</v>
      </c>
      <c r="BW148" s="19" t="s">
        <v>105</v>
      </c>
      <c r="BX148" s="17">
        <v>0</v>
      </c>
      <c r="BZ148" s="19" t="s">
        <v>105</v>
      </c>
      <c r="CA148" s="19" t="s">
        <v>110</v>
      </c>
      <c r="CD148" t="s">
        <v>105</v>
      </c>
      <c r="CE148" t="s">
        <v>105</v>
      </c>
      <c r="CG148" s="19" t="s">
        <v>105</v>
      </c>
      <c r="CH148" s="19"/>
    </row>
    <row r="149" spans="1:86">
      <c r="A149" s="19" t="s">
        <v>279</v>
      </c>
      <c r="B149">
        <v>59</v>
      </c>
      <c r="C149" t="s">
        <v>117</v>
      </c>
      <c r="D149">
        <v>5</v>
      </c>
      <c r="E149">
        <v>1</v>
      </c>
      <c r="F149" t="s">
        <v>104</v>
      </c>
      <c r="G149">
        <v>0</v>
      </c>
      <c r="H149">
        <v>1</v>
      </c>
      <c r="I149">
        <v>0</v>
      </c>
      <c r="J149">
        <v>0</v>
      </c>
      <c r="K149">
        <v>0</v>
      </c>
      <c r="L149">
        <v>0</v>
      </c>
      <c r="M149" s="17">
        <v>45</v>
      </c>
      <c r="N149" s="15">
        <v>6.5</v>
      </c>
      <c r="O149" s="17">
        <v>45</v>
      </c>
      <c r="P149" s="17">
        <v>88</v>
      </c>
      <c r="Q149" s="17"/>
      <c r="R149" s="17">
        <v>98</v>
      </c>
      <c r="S149" s="17">
        <v>70</v>
      </c>
      <c r="T149" s="15">
        <v>38.1</v>
      </c>
      <c r="U149" s="19" t="s">
        <v>105</v>
      </c>
      <c r="V149" s="19" t="s">
        <v>105</v>
      </c>
      <c r="W149" s="15">
        <v>21.4</v>
      </c>
      <c r="X149" s="17"/>
      <c r="Y149" s="19" t="s">
        <v>106</v>
      </c>
      <c r="Z149" s="19"/>
      <c r="AA149" s="19"/>
      <c r="AB149" s="19" t="s">
        <v>105</v>
      </c>
      <c r="AD149" s="19" t="s">
        <v>105</v>
      </c>
      <c r="AE149" s="19" t="s">
        <v>105</v>
      </c>
      <c r="AF149" s="19" t="s">
        <v>105</v>
      </c>
      <c r="AG149" s="19" t="s">
        <v>105</v>
      </c>
      <c r="AH149" s="19" t="s">
        <v>105</v>
      </c>
      <c r="AI149" s="19" t="s">
        <v>105</v>
      </c>
      <c r="AJ149" s="19" t="s">
        <v>105</v>
      </c>
      <c r="AK149" s="19" t="s">
        <v>105</v>
      </c>
      <c r="AL149" s="19" t="s">
        <v>104</v>
      </c>
      <c r="AM149" s="19" t="s">
        <v>105</v>
      </c>
      <c r="AN149" s="19" t="s">
        <v>108</v>
      </c>
      <c r="AO149" s="19" t="s">
        <v>108</v>
      </c>
      <c r="AP149" s="19" t="s">
        <v>105</v>
      </c>
      <c r="AQ149" s="19" t="s">
        <v>105</v>
      </c>
      <c r="AR149" s="19" t="s">
        <v>108</v>
      </c>
      <c r="AS149" s="19" t="s">
        <v>105</v>
      </c>
      <c r="AT149" s="19" t="s">
        <v>105</v>
      </c>
      <c r="AU149" s="19" t="s">
        <v>105</v>
      </c>
      <c r="AZ149" s="19"/>
      <c r="BC149" t="s">
        <v>110</v>
      </c>
      <c r="BF149" t="s">
        <v>104</v>
      </c>
      <c r="BG149" t="s">
        <v>105</v>
      </c>
      <c r="BH149">
        <v>0</v>
      </c>
      <c r="BI149" s="19" t="s">
        <v>105</v>
      </c>
      <c r="BJ149" s="19" t="s">
        <v>105</v>
      </c>
      <c r="BK149" s="19" t="s">
        <v>105</v>
      </c>
      <c r="BL149" s="17">
        <v>0</v>
      </c>
      <c r="BM149" s="17">
        <v>0</v>
      </c>
      <c r="BN149" s="17">
        <v>0</v>
      </c>
      <c r="BO149" s="17">
        <v>0</v>
      </c>
      <c r="BP149" s="17">
        <v>0</v>
      </c>
      <c r="BQ149" s="19" t="s">
        <v>104</v>
      </c>
      <c r="BR149" s="17">
        <v>5</v>
      </c>
      <c r="BS149" s="19" t="s">
        <v>105</v>
      </c>
      <c r="BT149" s="19" t="s">
        <v>105</v>
      </c>
      <c r="BU149" s="19" t="s">
        <v>105</v>
      </c>
      <c r="BV149" s="19" t="s">
        <v>105</v>
      </c>
      <c r="BW149" s="19" t="s">
        <v>105</v>
      </c>
      <c r="BX149" s="17">
        <v>0</v>
      </c>
      <c r="BZ149" s="19" t="s">
        <v>105</v>
      </c>
      <c r="CA149" s="19" t="s">
        <v>110</v>
      </c>
      <c r="CD149" t="s">
        <v>105</v>
      </c>
      <c r="CE149" t="s">
        <v>105</v>
      </c>
      <c r="CG149" s="19" t="s">
        <v>105</v>
      </c>
      <c r="CH149" s="19"/>
    </row>
    <row r="150" spans="1:86">
      <c r="A150" s="19" t="s">
        <v>280</v>
      </c>
      <c r="B150">
        <v>56</v>
      </c>
      <c r="C150" t="s">
        <v>103</v>
      </c>
      <c r="D150">
        <v>6</v>
      </c>
      <c r="E150">
        <v>1</v>
      </c>
      <c r="F150" t="s">
        <v>104</v>
      </c>
      <c r="G150">
        <v>0</v>
      </c>
      <c r="H150">
        <v>1</v>
      </c>
      <c r="I150">
        <v>0</v>
      </c>
      <c r="J150">
        <v>0</v>
      </c>
      <c r="K150">
        <v>0</v>
      </c>
      <c r="L150">
        <v>0</v>
      </c>
      <c r="M150" s="17">
        <v>25</v>
      </c>
      <c r="N150" s="15">
        <v>7.6</v>
      </c>
      <c r="O150" s="17">
        <v>113</v>
      </c>
      <c r="P150" s="17">
        <v>97</v>
      </c>
      <c r="Q150" s="17">
        <v>14</v>
      </c>
      <c r="R150" s="17">
        <v>115</v>
      </c>
      <c r="S150" s="17">
        <v>103</v>
      </c>
      <c r="T150" s="15">
        <v>39.200000000000003</v>
      </c>
      <c r="U150" s="19" t="s">
        <v>105</v>
      </c>
      <c r="V150" s="19" t="s">
        <v>105</v>
      </c>
      <c r="W150" s="15">
        <v>26.5</v>
      </c>
      <c r="X150" s="17"/>
      <c r="Y150" s="19" t="s">
        <v>121</v>
      </c>
      <c r="Z150" s="19"/>
      <c r="AA150" s="19"/>
      <c r="AB150" s="19" t="s">
        <v>105</v>
      </c>
      <c r="AD150" s="19" t="s">
        <v>105</v>
      </c>
      <c r="AE150" s="19" t="s">
        <v>105</v>
      </c>
      <c r="AF150" s="19" t="s">
        <v>105</v>
      </c>
      <c r="AG150" s="19" t="s">
        <v>105</v>
      </c>
      <c r="AH150" s="19" t="s">
        <v>105</v>
      </c>
      <c r="AI150" s="19" t="s">
        <v>104</v>
      </c>
      <c r="AJ150" s="19" t="s">
        <v>105</v>
      </c>
      <c r="AK150" s="19" t="s">
        <v>105</v>
      </c>
      <c r="AL150" s="19" t="s">
        <v>105</v>
      </c>
      <c r="AM150" s="19" t="s">
        <v>104</v>
      </c>
      <c r="AN150" s="21" t="s">
        <v>281</v>
      </c>
      <c r="AO150" s="19" t="s">
        <v>108</v>
      </c>
      <c r="AP150" s="19" t="s">
        <v>105</v>
      </c>
      <c r="AQ150" s="19" t="s">
        <v>105</v>
      </c>
      <c r="AR150" s="19" t="s">
        <v>108</v>
      </c>
      <c r="AS150" s="19" t="s">
        <v>105</v>
      </c>
      <c r="AT150" s="19" t="s">
        <v>105</v>
      </c>
      <c r="AU150" s="19" t="s">
        <v>105</v>
      </c>
      <c r="AZ150" s="19"/>
      <c r="BC150" t="s">
        <v>110</v>
      </c>
      <c r="BF150" t="s">
        <v>105</v>
      </c>
      <c r="BG150" t="s">
        <v>105</v>
      </c>
      <c r="BH150">
        <v>0</v>
      </c>
      <c r="BI150" s="19" t="s">
        <v>105</v>
      </c>
      <c r="BJ150" s="19" t="s">
        <v>105</v>
      </c>
      <c r="BK150" s="19" t="s">
        <v>105</v>
      </c>
      <c r="BL150" s="17">
        <v>0</v>
      </c>
      <c r="BM150" s="17">
        <v>0</v>
      </c>
      <c r="BN150" s="17">
        <v>5</v>
      </c>
      <c r="BO150" s="17">
        <v>0</v>
      </c>
      <c r="BP150" s="17">
        <v>0</v>
      </c>
      <c r="BQ150" s="19" t="s">
        <v>104</v>
      </c>
      <c r="BR150" s="17">
        <v>5</v>
      </c>
      <c r="BS150" s="19" t="s">
        <v>105</v>
      </c>
      <c r="BT150" s="19" t="s">
        <v>105</v>
      </c>
      <c r="BU150" s="19" t="s">
        <v>105</v>
      </c>
      <c r="BV150" s="19" t="s">
        <v>105</v>
      </c>
      <c r="BW150" s="19" t="s">
        <v>105</v>
      </c>
      <c r="BX150" s="17">
        <v>1</v>
      </c>
      <c r="BZ150" s="19" t="s">
        <v>105</v>
      </c>
      <c r="CA150" s="19" t="s">
        <v>110</v>
      </c>
      <c r="CD150" t="s">
        <v>105</v>
      </c>
      <c r="CE150" t="s">
        <v>105</v>
      </c>
      <c r="CG150" s="19" t="s">
        <v>105</v>
      </c>
      <c r="CH150" s="19"/>
    </row>
    <row r="151" spans="1:86">
      <c r="A151" s="19" t="s">
        <v>282</v>
      </c>
      <c r="B151">
        <v>73</v>
      </c>
      <c r="C151" t="s">
        <v>103</v>
      </c>
      <c r="D151">
        <v>2</v>
      </c>
      <c r="E151">
        <v>1</v>
      </c>
      <c r="F151" t="s">
        <v>105</v>
      </c>
      <c r="G151">
        <v>0</v>
      </c>
      <c r="H151">
        <v>1</v>
      </c>
      <c r="I151">
        <v>0</v>
      </c>
      <c r="J151">
        <v>0</v>
      </c>
      <c r="K151">
        <v>0</v>
      </c>
      <c r="L151">
        <v>0</v>
      </c>
      <c r="M151" s="17">
        <v>31</v>
      </c>
      <c r="N151" s="15">
        <v>6.9</v>
      </c>
      <c r="O151" s="17">
        <v>52</v>
      </c>
      <c r="P151" s="17">
        <v>94</v>
      </c>
      <c r="Q151" s="17"/>
      <c r="R151" s="17">
        <v>140</v>
      </c>
      <c r="S151" s="17">
        <v>65</v>
      </c>
      <c r="T151" s="15">
        <v>37.700000000000003</v>
      </c>
      <c r="U151" s="19"/>
      <c r="V151" s="19"/>
      <c r="W151" s="15">
        <v>26.8</v>
      </c>
      <c r="X151" s="17"/>
      <c r="Y151" s="19" t="s">
        <v>121</v>
      </c>
      <c r="Z151" s="19"/>
      <c r="AA151" s="19"/>
      <c r="AB151" s="19" t="s">
        <v>105</v>
      </c>
      <c r="AD151" s="19" t="s">
        <v>105</v>
      </c>
      <c r="AE151" s="19" t="s">
        <v>104</v>
      </c>
      <c r="AF151" s="19" t="s">
        <v>105</v>
      </c>
      <c r="AG151" s="19" t="s">
        <v>105</v>
      </c>
      <c r="AH151" s="19" t="s">
        <v>105</v>
      </c>
      <c r="AI151" s="19" t="s">
        <v>105</v>
      </c>
      <c r="AJ151" s="19" t="s">
        <v>104</v>
      </c>
      <c r="AK151" s="19" t="s">
        <v>105</v>
      </c>
      <c r="AL151" s="19" t="s">
        <v>105</v>
      </c>
      <c r="AM151" s="19" t="s">
        <v>105</v>
      </c>
      <c r="AN151" s="19" t="s">
        <v>108</v>
      </c>
      <c r="AO151" s="19" t="s">
        <v>108</v>
      </c>
      <c r="AP151" s="19" t="s">
        <v>105</v>
      </c>
      <c r="AQ151" s="19" t="s">
        <v>105</v>
      </c>
      <c r="AR151" s="19" t="s">
        <v>108</v>
      </c>
      <c r="AS151" s="19" t="s">
        <v>105</v>
      </c>
      <c r="AT151" s="19" t="s">
        <v>105</v>
      </c>
      <c r="AU151" s="19" t="s">
        <v>105</v>
      </c>
      <c r="AZ151" s="19"/>
      <c r="BC151" t="s">
        <v>110</v>
      </c>
      <c r="BF151" t="s">
        <v>105</v>
      </c>
      <c r="BG151" t="s">
        <v>105</v>
      </c>
      <c r="BH151">
        <v>0</v>
      </c>
      <c r="BI151" s="19" t="s">
        <v>105</v>
      </c>
      <c r="BJ151" s="19" t="s">
        <v>105</v>
      </c>
      <c r="BK151" s="19" t="s">
        <v>105</v>
      </c>
      <c r="BL151" s="17">
        <v>0</v>
      </c>
      <c r="BM151" s="17">
        <v>0</v>
      </c>
      <c r="BN151" s="17">
        <v>0</v>
      </c>
      <c r="BO151" s="17">
        <v>0</v>
      </c>
      <c r="BP151" s="17">
        <v>3</v>
      </c>
      <c r="BQ151" s="19" t="s">
        <v>104</v>
      </c>
      <c r="BR151" s="17">
        <v>2</v>
      </c>
      <c r="BS151" s="19" t="s">
        <v>105</v>
      </c>
      <c r="BT151" s="19" t="s">
        <v>105</v>
      </c>
      <c r="BU151" s="19" t="s">
        <v>105</v>
      </c>
      <c r="BV151" s="19" t="s">
        <v>105</v>
      </c>
      <c r="BW151" s="19" t="s">
        <v>105</v>
      </c>
      <c r="BX151" s="17">
        <v>0</v>
      </c>
      <c r="BZ151" s="19" t="s">
        <v>105</v>
      </c>
      <c r="CA151" s="19" t="s">
        <v>110</v>
      </c>
      <c r="CD151" t="s">
        <v>105</v>
      </c>
      <c r="CE151" t="s">
        <v>105</v>
      </c>
      <c r="CG151" s="19" t="s">
        <v>105</v>
      </c>
      <c r="CH151" s="19"/>
    </row>
    <row r="152" spans="1:86">
      <c r="A152" s="19" t="s">
        <v>283</v>
      </c>
      <c r="B152">
        <v>41</v>
      </c>
      <c r="C152" t="s">
        <v>117</v>
      </c>
      <c r="D152">
        <v>7</v>
      </c>
      <c r="E152">
        <v>1</v>
      </c>
      <c r="F152" t="s">
        <v>104</v>
      </c>
      <c r="G152">
        <v>0</v>
      </c>
      <c r="H152">
        <v>1</v>
      </c>
      <c r="I152">
        <v>0</v>
      </c>
      <c r="J152">
        <v>0</v>
      </c>
      <c r="K152">
        <v>0</v>
      </c>
      <c r="L152">
        <v>0</v>
      </c>
      <c r="M152" s="17">
        <v>136</v>
      </c>
      <c r="N152" s="15">
        <v>12.3</v>
      </c>
      <c r="O152" s="17">
        <v>27</v>
      </c>
      <c r="P152" s="17">
        <v>94</v>
      </c>
      <c r="Q152" s="17"/>
      <c r="R152" s="17">
        <v>125</v>
      </c>
      <c r="S152" s="17">
        <v>89</v>
      </c>
      <c r="T152" s="15">
        <v>38</v>
      </c>
      <c r="U152" s="19"/>
      <c r="V152" s="19"/>
      <c r="W152" s="15">
        <v>31.4</v>
      </c>
      <c r="X152" s="17"/>
      <c r="Y152" s="19" t="s">
        <v>106</v>
      </c>
      <c r="Z152" s="19"/>
      <c r="AA152" s="19"/>
      <c r="AB152" s="19" t="s">
        <v>105</v>
      </c>
      <c r="AD152" s="19" t="s">
        <v>105</v>
      </c>
      <c r="AE152" s="19" t="s">
        <v>105</v>
      </c>
      <c r="AF152" s="19" t="s">
        <v>105</v>
      </c>
      <c r="AG152" s="19" t="s">
        <v>105</v>
      </c>
      <c r="AH152" s="19" t="s">
        <v>105</v>
      </c>
      <c r="AI152" s="19" t="s">
        <v>105</v>
      </c>
      <c r="AJ152" s="19" t="s">
        <v>105</v>
      </c>
      <c r="AK152" s="19" t="s">
        <v>105</v>
      </c>
      <c r="AL152" s="19" t="s">
        <v>105</v>
      </c>
      <c r="AM152" s="19" t="s">
        <v>105</v>
      </c>
      <c r="AN152" s="19" t="s">
        <v>108</v>
      </c>
      <c r="AO152" s="19" t="s">
        <v>108</v>
      </c>
      <c r="AP152" s="19" t="s">
        <v>105</v>
      </c>
      <c r="AQ152" s="19" t="s">
        <v>105</v>
      </c>
      <c r="AR152" s="19" t="s">
        <v>108</v>
      </c>
      <c r="AS152" s="19" t="s">
        <v>105</v>
      </c>
      <c r="AT152" s="19" t="s">
        <v>105</v>
      </c>
      <c r="AU152" s="19" t="s">
        <v>105</v>
      </c>
      <c r="AZ152" s="19"/>
      <c r="BC152" t="s">
        <v>110</v>
      </c>
      <c r="BF152" t="s">
        <v>105</v>
      </c>
      <c r="BG152" t="s">
        <v>105</v>
      </c>
      <c r="BH152">
        <v>0</v>
      </c>
      <c r="BI152" s="19" t="s">
        <v>105</v>
      </c>
      <c r="BJ152" s="19" t="s">
        <v>105</v>
      </c>
      <c r="BK152" s="19" t="s">
        <v>105</v>
      </c>
      <c r="BL152" s="17">
        <v>0</v>
      </c>
      <c r="BM152" s="17">
        <v>0</v>
      </c>
      <c r="BN152" s="17">
        <v>6</v>
      </c>
      <c r="BO152" s="17">
        <v>0</v>
      </c>
      <c r="BP152" s="17">
        <v>4</v>
      </c>
      <c r="BQ152" s="19" t="s">
        <v>104</v>
      </c>
      <c r="BR152" s="17">
        <v>5</v>
      </c>
      <c r="BS152" s="19" t="s">
        <v>105</v>
      </c>
      <c r="BT152" s="19" t="s">
        <v>105</v>
      </c>
      <c r="BU152" s="19" t="s">
        <v>105</v>
      </c>
      <c r="BV152" s="19" t="s">
        <v>105</v>
      </c>
      <c r="BW152" s="19" t="s">
        <v>105</v>
      </c>
      <c r="BX152" s="17">
        <v>0</v>
      </c>
      <c r="BZ152" s="19" t="s">
        <v>105</v>
      </c>
      <c r="CA152" s="19" t="s">
        <v>110</v>
      </c>
      <c r="CD152" t="s">
        <v>105</v>
      </c>
      <c r="CE152" t="s">
        <v>105</v>
      </c>
      <c r="CG152" s="19" t="s">
        <v>105</v>
      </c>
      <c r="CH152" s="19"/>
    </row>
    <row r="153" spans="1:86">
      <c r="A153" s="19" t="s">
        <v>284</v>
      </c>
      <c r="B153">
        <v>78</v>
      </c>
      <c r="C153" t="s">
        <v>117</v>
      </c>
      <c r="D153">
        <v>6</v>
      </c>
      <c r="E153">
        <v>1</v>
      </c>
      <c r="F153" t="s">
        <v>104</v>
      </c>
      <c r="G153">
        <v>0</v>
      </c>
      <c r="H153">
        <v>1</v>
      </c>
      <c r="I153">
        <v>0</v>
      </c>
      <c r="J153">
        <v>0</v>
      </c>
      <c r="K153">
        <v>0</v>
      </c>
      <c r="L153">
        <v>0</v>
      </c>
      <c r="M153" s="17">
        <v>130</v>
      </c>
      <c r="N153" s="15">
        <v>5.0999999999999996</v>
      </c>
      <c r="O153" s="17">
        <v>131</v>
      </c>
      <c r="P153" s="17">
        <v>93</v>
      </c>
      <c r="Q153" s="17">
        <v>24</v>
      </c>
      <c r="R153" s="17">
        <v>143</v>
      </c>
      <c r="S153" s="17">
        <v>56</v>
      </c>
      <c r="T153" s="15">
        <v>36.9</v>
      </c>
      <c r="U153" s="19" t="s">
        <v>104</v>
      </c>
      <c r="V153" s="19" t="s">
        <v>104</v>
      </c>
      <c r="W153" s="15">
        <v>29.3</v>
      </c>
      <c r="X153" s="17">
        <v>2</v>
      </c>
      <c r="Y153" s="19" t="s">
        <v>106</v>
      </c>
      <c r="Z153" s="19"/>
      <c r="AA153" s="19"/>
      <c r="AB153" s="19" t="s">
        <v>105</v>
      </c>
      <c r="AD153" s="19" t="s">
        <v>105</v>
      </c>
      <c r="AE153" s="19" t="s">
        <v>104</v>
      </c>
      <c r="AF153" s="19" t="s">
        <v>104</v>
      </c>
      <c r="AG153" s="19" t="s">
        <v>105</v>
      </c>
      <c r="AH153" s="19" t="s">
        <v>105</v>
      </c>
      <c r="AI153" s="19" t="s">
        <v>104</v>
      </c>
      <c r="AJ153" s="19" t="s">
        <v>105</v>
      </c>
      <c r="AK153" s="19" t="s">
        <v>105</v>
      </c>
      <c r="AL153" s="19" t="s">
        <v>105</v>
      </c>
      <c r="AM153" s="19" t="s">
        <v>105</v>
      </c>
      <c r="AN153" s="19" t="s">
        <v>108</v>
      </c>
      <c r="AO153" s="21" t="s">
        <v>109</v>
      </c>
      <c r="AP153" s="19" t="s">
        <v>105</v>
      </c>
      <c r="AQ153" s="19" t="s">
        <v>104</v>
      </c>
      <c r="AR153" s="19" t="s">
        <v>108</v>
      </c>
      <c r="AS153" s="19" t="s">
        <v>105</v>
      </c>
      <c r="AT153" s="19" t="s">
        <v>105</v>
      </c>
      <c r="AU153" s="19" t="s">
        <v>105</v>
      </c>
      <c r="AZ153" s="19"/>
      <c r="BC153" t="s">
        <v>145</v>
      </c>
      <c r="BF153" t="s">
        <v>104</v>
      </c>
      <c r="BG153" t="s">
        <v>104</v>
      </c>
      <c r="BH153">
        <v>6</v>
      </c>
      <c r="BI153" s="19" t="s">
        <v>105</v>
      </c>
      <c r="BJ153" s="19" t="s">
        <v>104</v>
      </c>
      <c r="BK153" s="19" t="s">
        <v>105</v>
      </c>
      <c r="BL153" s="17">
        <v>3</v>
      </c>
      <c r="BM153" s="17">
        <v>0</v>
      </c>
      <c r="BN153" s="17">
        <v>4</v>
      </c>
      <c r="BO153" s="17">
        <v>0</v>
      </c>
      <c r="BP153" s="17">
        <v>5</v>
      </c>
      <c r="BQ153" s="19" t="s">
        <v>104</v>
      </c>
      <c r="BR153" s="17">
        <v>6</v>
      </c>
      <c r="BS153" s="19" t="s">
        <v>104</v>
      </c>
      <c r="BT153" s="19" t="s">
        <v>105</v>
      </c>
      <c r="BU153" s="19" t="s">
        <v>105</v>
      </c>
      <c r="BV153" s="19" t="s">
        <v>105</v>
      </c>
      <c r="BW153" s="19" t="s">
        <v>105</v>
      </c>
      <c r="BX153" s="17">
        <v>0</v>
      </c>
      <c r="BZ153" s="19" t="s">
        <v>105</v>
      </c>
      <c r="CA153" s="19"/>
      <c r="CB153" s="17">
        <v>6</v>
      </c>
      <c r="CG153" s="19" t="s">
        <v>104</v>
      </c>
      <c r="CH153" s="19">
        <v>0</v>
      </c>
    </row>
    <row r="154" spans="1:86">
      <c r="A154" s="19" t="s">
        <v>285</v>
      </c>
      <c r="B154">
        <v>68</v>
      </c>
      <c r="C154" t="s">
        <v>103</v>
      </c>
      <c r="D154">
        <v>4</v>
      </c>
      <c r="E154">
        <v>1</v>
      </c>
      <c r="F154" t="s">
        <v>104</v>
      </c>
      <c r="G154">
        <v>0</v>
      </c>
      <c r="H154">
        <v>1</v>
      </c>
      <c r="I154">
        <v>0</v>
      </c>
      <c r="J154">
        <v>0</v>
      </c>
      <c r="K154">
        <v>0</v>
      </c>
      <c r="L154">
        <v>0</v>
      </c>
      <c r="M154" s="17">
        <v>200</v>
      </c>
      <c r="N154" s="15">
        <v>13.2</v>
      </c>
      <c r="O154" s="17">
        <v>64</v>
      </c>
      <c r="P154" s="17">
        <v>94</v>
      </c>
      <c r="Q154" s="17"/>
      <c r="R154" s="17">
        <v>137</v>
      </c>
      <c r="S154" s="17">
        <v>79</v>
      </c>
      <c r="T154" s="15">
        <v>37</v>
      </c>
      <c r="U154" s="19"/>
      <c r="V154" s="19"/>
      <c r="W154" s="15">
        <v>24.9</v>
      </c>
      <c r="X154" s="17">
        <v>0</v>
      </c>
      <c r="Y154" s="19" t="s">
        <v>106</v>
      </c>
      <c r="Z154" s="19"/>
      <c r="AA154" s="19"/>
      <c r="AB154" s="19"/>
      <c r="AD154" s="19" t="s">
        <v>105</v>
      </c>
      <c r="AE154" s="19" t="s">
        <v>105</v>
      </c>
      <c r="AF154" s="19" t="s">
        <v>105</v>
      </c>
      <c r="AG154" s="19" t="s">
        <v>105</v>
      </c>
      <c r="AH154" s="19" t="s">
        <v>105</v>
      </c>
      <c r="AI154" s="19" t="s">
        <v>105</v>
      </c>
      <c r="AJ154" s="19" t="s">
        <v>105</v>
      </c>
      <c r="AK154" s="19" t="s">
        <v>105</v>
      </c>
      <c r="AL154" s="19" t="s">
        <v>105</v>
      </c>
      <c r="AM154" s="19" t="s">
        <v>104</v>
      </c>
      <c r="AN154" s="19" t="s">
        <v>108</v>
      </c>
      <c r="AO154" s="21" t="s">
        <v>190</v>
      </c>
      <c r="AP154" s="19" t="s">
        <v>105</v>
      </c>
      <c r="AQ154" s="19" t="s">
        <v>105</v>
      </c>
      <c r="AR154" s="19" t="s">
        <v>108</v>
      </c>
      <c r="AS154" s="19" t="s">
        <v>105</v>
      </c>
      <c r="AT154" s="19" t="s">
        <v>105</v>
      </c>
      <c r="AU154" s="19" t="s">
        <v>105</v>
      </c>
      <c r="AZ154" s="19" t="s">
        <v>104</v>
      </c>
      <c r="BA154">
        <v>2</v>
      </c>
      <c r="BC154" t="s">
        <v>110</v>
      </c>
      <c r="BF154" t="s">
        <v>105</v>
      </c>
      <c r="BG154" t="s">
        <v>105</v>
      </c>
      <c r="BH154">
        <v>0</v>
      </c>
      <c r="BI154" s="19" t="s">
        <v>105</v>
      </c>
      <c r="BJ154" s="19" t="s">
        <v>105</v>
      </c>
      <c r="BK154" s="19" t="s">
        <v>105</v>
      </c>
      <c r="BL154" s="17">
        <v>0</v>
      </c>
      <c r="BM154" s="17">
        <v>0</v>
      </c>
      <c r="BN154" s="17">
        <v>8</v>
      </c>
      <c r="BO154" s="17">
        <v>0</v>
      </c>
      <c r="BP154" s="17">
        <v>0</v>
      </c>
      <c r="BQ154" s="19" t="s">
        <v>104</v>
      </c>
      <c r="BR154" s="17">
        <v>4</v>
      </c>
      <c r="BS154" s="19" t="s">
        <v>105</v>
      </c>
      <c r="BT154" s="19" t="s">
        <v>105</v>
      </c>
      <c r="BU154" s="19" t="s">
        <v>105</v>
      </c>
      <c r="BV154" s="19" t="s">
        <v>105</v>
      </c>
      <c r="BW154" s="19" t="s">
        <v>105</v>
      </c>
      <c r="BX154" s="17">
        <v>0</v>
      </c>
      <c r="BZ154" s="19" t="s">
        <v>105</v>
      </c>
      <c r="CA154" s="19" t="s">
        <v>110</v>
      </c>
      <c r="CD154" t="s">
        <v>105</v>
      </c>
      <c r="CE154" t="s">
        <v>105</v>
      </c>
      <c r="CG154" s="19" t="s">
        <v>105</v>
      </c>
      <c r="CH154" s="19"/>
    </row>
    <row r="155" spans="1:86">
      <c r="A155" s="19" t="s">
        <v>286</v>
      </c>
      <c r="B155">
        <v>61</v>
      </c>
      <c r="C155" t="s">
        <v>103</v>
      </c>
      <c r="D155">
        <v>13</v>
      </c>
      <c r="E155">
        <v>1</v>
      </c>
      <c r="F155" t="s">
        <v>104</v>
      </c>
      <c r="G155">
        <v>0</v>
      </c>
      <c r="H155">
        <v>1</v>
      </c>
      <c r="I155">
        <v>0</v>
      </c>
      <c r="J155">
        <v>0</v>
      </c>
      <c r="K155">
        <v>0</v>
      </c>
      <c r="L155">
        <v>0</v>
      </c>
      <c r="M155" s="17">
        <v>84</v>
      </c>
      <c r="N155" s="15">
        <v>12.6</v>
      </c>
      <c r="O155" s="17">
        <v>46</v>
      </c>
      <c r="P155" s="17">
        <v>98</v>
      </c>
      <c r="Q155" s="17">
        <v>22</v>
      </c>
      <c r="R155" s="17">
        <v>162</v>
      </c>
      <c r="S155" s="17">
        <v>114</v>
      </c>
      <c r="T155" s="15">
        <v>38.200000000000003</v>
      </c>
      <c r="U155" s="19" t="s">
        <v>105</v>
      </c>
      <c r="V155" s="19" t="s">
        <v>105</v>
      </c>
      <c r="W155" s="15">
        <v>23.7</v>
      </c>
      <c r="X155" s="17">
        <v>2</v>
      </c>
      <c r="Y155" s="19" t="s">
        <v>113</v>
      </c>
      <c r="Z155" s="19"/>
      <c r="AA155" s="19"/>
      <c r="AB155" s="19" t="s">
        <v>105</v>
      </c>
      <c r="AD155" s="19" t="s">
        <v>105</v>
      </c>
      <c r="AE155" s="19" t="s">
        <v>105</v>
      </c>
      <c r="AF155" s="19" t="s">
        <v>105</v>
      </c>
      <c r="AG155" s="19" t="s">
        <v>105</v>
      </c>
      <c r="AH155" s="19" t="s">
        <v>105</v>
      </c>
      <c r="AI155" s="19" t="s">
        <v>104</v>
      </c>
      <c r="AJ155" s="19" t="s">
        <v>104</v>
      </c>
      <c r="AK155" s="19" t="s">
        <v>105</v>
      </c>
      <c r="AL155" s="19" t="s">
        <v>105</v>
      </c>
      <c r="AM155" s="19" t="s">
        <v>105</v>
      </c>
      <c r="AN155" s="19" t="s">
        <v>108</v>
      </c>
      <c r="AO155" s="19" t="s">
        <v>108</v>
      </c>
      <c r="AP155" s="19" t="s">
        <v>105</v>
      </c>
      <c r="AQ155" s="19" t="s">
        <v>105</v>
      </c>
      <c r="AR155" s="19" t="s">
        <v>108</v>
      </c>
      <c r="AS155" s="19" t="s">
        <v>105</v>
      </c>
      <c r="AT155" s="19" t="s">
        <v>105</v>
      </c>
      <c r="AU155" s="19" t="s">
        <v>105</v>
      </c>
      <c r="AZ155" s="19"/>
      <c r="BC155" t="s">
        <v>110</v>
      </c>
      <c r="BF155" t="s">
        <v>104</v>
      </c>
      <c r="BG155" t="s">
        <v>105</v>
      </c>
      <c r="BH155">
        <v>0</v>
      </c>
      <c r="BI155" s="19" t="s">
        <v>105</v>
      </c>
      <c r="BJ155" s="19" t="s">
        <v>105</v>
      </c>
      <c r="BK155" s="19" t="s">
        <v>105</v>
      </c>
      <c r="BL155" s="17">
        <v>0</v>
      </c>
      <c r="BM155" s="17">
        <v>0</v>
      </c>
      <c r="BN155" s="17">
        <v>0</v>
      </c>
      <c r="BO155" s="17">
        <v>0</v>
      </c>
      <c r="BP155" s="17">
        <v>0</v>
      </c>
      <c r="BQ155" s="19" t="s">
        <v>104</v>
      </c>
      <c r="BR155" s="17">
        <v>4</v>
      </c>
      <c r="BS155" s="19" t="s">
        <v>105</v>
      </c>
      <c r="BT155" s="19" t="s">
        <v>105</v>
      </c>
      <c r="BU155" s="19" t="s">
        <v>105</v>
      </c>
      <c r="BV155" s="19" t="s">
        <v>105</v>
      </c>
      <c r="BW155" s="19" t="s">
        <v>105</v>
      </c>
      <c r="BX155" s="17">
        <v>0</v>
      </c>
      <c r="BZ155" s="19" t="s">
        <v>105</v>
      </c>
      <c r="CA155" s="19" t="s">
        <v>110</v>
      </c>
      <c r="CD155" t="s">
        <v>105</v>
      </c>
      <c r="CE155" t="s">
        <v>105</v>
      </c>
      <c r="CG155" s="19" t="s">
        <v>105</v>
      </c>
      <c r="CH155" s="19"/>
    </row>
    <row r="156" spans="1:86">
      <c r="A156" s="19" t="s">
        <v>287</v>
      </c>
      <c r="B156">
        <v>65</v>
      </c>
      <c r="C156" t="s">
        <v>117</v>
      </c>
      <c r="D156">
        <v>13</v>
      </c>
      <c r="E156">
        <v>1</v>
      </c>
      <c r="F156" t="s">
        <v>104</v>
      </c>
      <c r="G156">
        <v>0</v>
      </c>
      <c r="H156">
        <v>1</v>
      </c>
      <c r="I156">
        <v>0</v>
      </c>
      <c r="J156">
        <v>0</v>
      </c>
      <c r="K156">
        <v>0</v>
      </c>
      <c r="L156">
        <v>0</v>
      </c>
      <c r="M156" s="17">
        <v>178</v>
      </c>
      <c r="N156" s="15">
        <v>2.2999999999999998</v>
      </c>
      <c r="O156" s="17">
        <v>120</v>
      </c>
      <c r="P156" s="17">
        <v>97</v>
      </c>
      <c r="Q156" s="17">
        <v>24</v>
      </c>
      <c r="R156" s="17">
        <v>140</v>
      </c>
      <c r="S156" s="17">
        <v>116</v>
      </c>
      <c r="T156" s="15">
        <v>36.700000000000003</v>
      </c>
      <c r="U156" s="19" t="s">
        <v>104</v>
      </c>
      <c r="V156" s="19" t="s">
        <v>105</v>
      </c>
      <c r="W156" s="15">
        <v>17.7</v>
      </c>
      <c r="X156" s="17">
        <v>4</v>
      </c>
      <c r="Y156" s="19" t="s">
        <v>113</v>
      </c>
      <c r="Z156" s="19"/>
      <c r="AA156" s="19"/>
      <c r="AB156" s="19" t="s">
        <v>105</v>
      </c>
      <c r="AD156" s="19" t="s">
        <v>105</v>
      </c>
      <c r="AE156" s="19" t="s">
        <v>104</v>
      </c>
      <c r="AF156" s="19" t="s">
        <v>105</v>
      </c>
      <c r="AG156" s="19" t="s">
        <v>105</v>
      </c>
      <c r="AH156" s="19" t="s">
        <v>105</v>
      </c>
      <c r="AI156" s="19" t="s">
        <v>105</v>
      </c>
      <c r="AJ156" s="19" t="s">
        <v>104</v>
      </c>
      <c r="AK156" s="19" t="s">
        <v>105</v>
      </c>
      <c r="AL156" s="19" t="s">
        <v>105</v>
      </c>
      <c r="AM156" s="19" t="s">
        <v>105</v>
      </c>
      <c r="AN156" s="19" t="s">
        <v>108</v>
      </c>
      <c r="AO156" s="19" t="s">
        <v>108</v>
      </c>
      <c r="AP156" s="19" t="s">
        <v>105</v>
      </c>
      <c r="AQ156" s="19" t="s">
        <v>105</v>
      </c>
      <c r="AR156" s="19" t="s">
        <v>108</v>
      </c>
      <c r="AS156" s="19" t="s">
        <v>105</v>
      </c>
      <c r="AT156" s="19" t="s">
        <v>105</v>
      </c>
      <c r="AU156" s="19" t="s">
        <v>105</v>
      </c>
      <c r="AZ156" s="19"/>
      <c r="BC156" t="s">
        <v>110</v>
      </c>
      <c r="BF156" t="s">
        <v>104</v>
      </c>
      <c r="BG156" t="s">
        <v>105</v>
      </c>
      <c r="BH156">
        <v>0</v>
      </c>
      <c r="BI156" s="19" t="s">
        <v>105</v>
      </c>
      <c r="BJ156" s="19" t="s">
        <v>105</v>
      </c>
      <c r="BK156" s="19" t="s">
        <v>105</v>
      </c>
      <c r="BL156" s="17">
        <v>0</v>
      </c>
      <c r="BM156" s="17">
        <v>0</v>
      </c>
      <c r="BN156" s="17">
        <v>13</v>
      </c>
      <c r="BO156" s="17">
        <v>0</v>
      </c>
      <c r="BP156" s="17">
        <v>4</v>
      </c>
      <c r="BQ156" s="19" t="s">
        <v>104</v>
      </c>
      <c r="BR156" s="17">
        <v>6</v>
      </c>
      <c r="BS156" s="19" t="s">
        <v>104</v>
      </c>
      <c r="BT156" s="19" t="s">
        <v>105</v>
      </c>
      <c r="BU156" s="19" t="s">
        <v>105</v>
      </c>
      <c r="BV156" s="19" t="s">
        <v>104</v>
      </c>
      <c r="BW156" s="19" t="s">
        <v>104</v>
      </c>
      <c r="BX156" s="17">
        <v>2</v>
      </c>
      <c r="BZ156" s="19" t="s">
        <v>105</v>
      </c>
      <c r="CA156" s="19" t="s">
        <v>110</v>
      </c>
      <c r="CB156" s="17">
        <v>16</v>
      </c>
      <c r="CD156" t="s">
        <v>104</v>
      </c>
      <c r="CE156" t="s">
        <v>104</v>
      </c>
      <c r="CG156" s="19" t="s">
        <v>105</v>
      </c>
      <c r="CH156" s="19">
        <v>3</v>
      </c>
    </row>
    <row r="157" spans="1:86">
      <c r="A157" s="19" t="s">
        <v>288</v>
      </c>
      <c r="B157">
        <v>74</v>
      </c>
      <c r="C157" t="s">
        <v>117</v>
      </c>
      <c r="D157">
        <v>4</v>
      </c>
      <c r="E157">
        <v>1</v>
      </c>
      <c r="F157" t="s">
        <v>104</v>
      </c>
      <c r="G157">
        <v>0</v>
      </c>
      <c r="H157">
        <v>1</v>
      </c>
      <c r="I157">
        <v>0</v>
      </c>
      <c r="J157">
        <v>0</v>
      </c>
      <c r="K157">
        <v>0</v>
      </c>
      <c r="L157">
        <v>0</v>
      </c>
      <c r="M157" s="17">
        <v>48</v>
      </c>
      <c r="N157" s="15">
        <v>14.3</v>
      </c>
      <c r="O157" s="17">
        <v>75</v>
      </c>
      <c r="P157" s="17">
        <v>100</v>
      </c>
      <c r="Q157" s="17"/>
      <c r="R157" s="17">
        <v>118</v>
      </c>
      <c r="S157" s="17">
        <v>78</v>
      </c>
      <c r="T157" s="15">
        <v>36.700000000000003</v>
      </c>
      <c r="U157" s="19" t="s">
        <v>105</v>
      </c>
      <c r="V157" s="19" t="s">
        <v>105</v>
      </c>
      <c r="W157" s="15">
        <v>20.5</v>
      </c>
      <c r="X157" s="17">
        <v>3</v>
      </c>
      <c r="Y157" s="19" t="s">
        <v>121</v>
      </c>
      <c r="Z157" s="19" t="s">
        <v>104</v>
      </c>
      <c r="AA157" s="19" t="s">
        <v>104</v>
      </c>
      <c r="AB157" s="19"/>
      <c r="AD157" s="19" t="s">
        <v>105</v>
      </c>
      <c r="AE157" s="19" t="s">
        <v>105</v>
      </c>
      <c r="AF157" s="19" t="s">
        <v>105</v>
      </c>
      <c r="AG157" s="19" t="s">
        <v>105</v>
      </c>
      <c r="AH157" s="19" t="s">
        <v>105</v>
      </c>
      <c r="AI157" s="19" t="s">
        <v>104</v>
      </c>
      <c r="AJ157" s="19" t="s">
        <v>105</v>
      </c>
      <c r="AK157" s="19" t="s">
        <v>105</v>
      </c>
      <c r="AL157" s="19" t="s">
        <v>104</v>
      </c>
      <c r="AM157" s="19" t="s">
        <v>105</v>
      </c>
      <c r="AN157" s="19" t="s">
        <v>108</v>
      </c>
      <c r="AO157" s="19" t="s">
        <v>108</v>
      </c>
      <c r="AP157" s="19" t="s">
        <v>105</v>
      </c>
      <c r="AQ157" s="19" t="s">
        <v>105</v>
      </c>
      <c r="AR157" s="19" t="s">
        <v>108</v>
      </c>
      <c r="AS157" s="19" t="s">
        <v>105</v>
      </c>
      <c r="AT157" s="19" t="s">
        <v>105</v>
      </c>
      <c r="AU157" s="19" t="s">
        <v>105</v>
      </c>
      <c r="AZ157" s="19" t="s">
        <v>104</v>
      </c>
      <c r="BA157">
        <v>1</v>
      </c>
      <c r="BC157" t="s">
        <v>110</v>
      </c>
      <c r="BF157" t="s">
        <v>104</v>
      </c>
      <c r="BG157" t="s">
        <v>105</v>
      </c>
      <c r="BH157">
        <v>0</v>
      </c>
      <c r="BI157" s="19" t="s">
        <v>105</v>
      </c>
      <c r="BJ157" s="19" t="s">
        <v>105</v>
      </c>
      <c r="BK157" s="19" t="s">
        <v>105</v>
      </c>
      <c r="BL157" s="17">
        <v>0</v>
      </c>
      <c r="BM157" s="17">
        <v>0</v>
      </c>
      <c r="BN157" s="17">
        <v>2</v>
      </c>
      <c r="BO157" s="17">
        <v>2</v>
      </c>
      <c r="BP157" s="17">
        <v>0</v>
      </c>
      <c r="BQ157" s="19" t="s">
        <v>104</v>
      </c>
      <c r="BR157" s="17">
        <v>3</v>
      </c>
      <c r="BS157" s="19" t="s">
        <v>105</v>
      </c>
      <c r="BT157" s="19" t="s">
        <v>105</v>
      </c>
      <c r="BU157" s="19" t="s">
        <v>105</v>
      </c>
      <c r="BV157" s="19" t="s">
        <v>105</v>
      </c>
      <c r="BW157" s="19" t="s">
        <v>105</v>
      </c>
      <c r="BX157" s="17">
        <v>0</v>
      </c>
      <c r="BZ157" s="19" t="s">
        <v>105</v>
      </c>
      <c r="CA157" s="19" t="s">
        <v>110</v>
      </c>
      <c r="CD157" t="s">
        <v>105</v>
      </c>
      <c r="CE157" t="s">
        <v>105</v>
      </c>
      <c r="CG157" s="19" t="s">
        <v>105</v>
      </c>
      <c r="CH157" s="19"/>
    </row>
    <row r="158" spans="1:86">
      <c r="A158" s="19" t="s">
        <v>289</v>
      </c>
      <c r="B158">
        <v>73</v>
      </c>
      <c r="C158" t="s">
        <v>117</v>
      </c>
      <c r="D158">
        <v>7</v>
      </c>
      <c r="E158">
        <v>1</v>
      </c>
      <c r="F158" t="s">
        <v>104</v>
      </c>
      <c r="G158">
        <v>0</v>
      </c>
      <c r="H158">
        <v>1</v>
      </c>
      <c r="I158">
        <v>0</v>
      </c>
      <c r="J158">
        <v>0</v>
      </c>
      <c r="K158">
        <v>0</v>
      </c>
      <c r="L158">
        <v>0</v>
      </c>
      <c r="M158" s="17">
        <v>25</v>
      </c>
      <c r="N158" s="15">
        <v>9.1999999999999993</v>
      </c>
      <c r="O158" s="17">
        <v>57</v>
      </c>
      <c r="P158" s="17">
        <v>97</v>
      </c>
      <c r="Q158" s="17"/>
      <c r="R158" s="17">
        <v>167</v>
      </c>
      <c r="S158" s="17">
        <v>80</v>
      </c>
      <c r="T158" s="15">
        <v>37.4</v>
      </c>
      <c r="U158" s="19" t="s">
        <v>104</v>
      </c>
      <c r="V158" s="19" t="s">
        <v>105</v>
      </c>
      <c r="W158" s="15">
        <v>29.4</v>
      </c>
      <c r="X158" s="17">
        <v>2</v>
      </c>
      <c r="Y158" s="19" t="s">
        <v>121</v>
      </c>
      <c r="Z158" s="19"/>
      <c r="AA158" s="19"/>
      <c r="AB158" s="19"/>
      <c r="AD158" s="19" t="s">
        <v>105</v>
      </c>
      <c r="AE158" s="19" t="s">
        <v>105</v>
      </c>
      <c r="AF158" s="19" t="s">
        <v>105</v>
      </c>
      <c r="AG158" s="19" t="s">
        <v>105</v>
      </c>
      <c r="AH158" s="19" t="s">
        <v>105</v>
      </c>
      <c r="AI158" s="19" t="s">
        <v>104</v>
      </c>
      <c r="AJ158" s="19" t="s">
        <v>105</v>
      </c>
      <c r="AK158" s="19" t="s">
        <v>104</v>
      </c>
      <c r="AL158" s="19" t="s">
        <v>105</v>
      </c>
      <c r="AM158" s="19" t="s">
        <v>105</v>
      </c>
      <c r="AN158" s="19" t="s">
        <v>108</v>
      </c>
      <c r="AO158" s="19" t="s">
        <v>108</v>
      </c>
      <c r="AP158" s="19" t="s">
        <v>105</v>
      </c>
      <c r="AQ158" s="19" t="s">
        <v>105</v>
      </c>
      <c r="AR158" s="19" t="s">
        <v>108</v>
      </c>
      <c r="AS158" s="19" t="s">
        <v>105</v>
      </c>
      <c r="AT158" s="19" t="s">
        <v>105</v>
      </c>
      <c r="AU158" s="19" t="s">
        <v>105</v>
      </c>
      <c r="AZ158" s="19" t="s">
        <v>104</v>
      </c>
      <c r="BA158">
        <v>1</v>
      </c>
      <c r="BC158" t="s">
        <v>110</v>
      </c>
      <c r="BF158" t="s">
        <v>105</v>
      </c>
      <c r="BG158" t="s">
        <v>105</v>
      </c>
      <c r="BH158">
        <v>0</v>
      </c>
      <c r="BI158" s="19" t="s">
        <v>105</v>
      </c>
      <c r="BJ158" s="19" t="s">
        <v>105</v>
      </c>
      <c r="BK158" s="19" t="s">
        <v>105</v>
      </c>
      <c r="BL158" s="17">
        <v>0</v>
      </c>
      <c r="BM158" s="17">
        <v>0</v>
      </c>
      <c r="BN158" s="17">
        <v>4</v>
      </c>
      <c r="BO158" s="17">
        <v>1</v>
      </c>
      <c r="BP158" s="17">
        <v>0</v>
      </c>
      <c r="BQ158" s="19" t="s">
        <v>104</v>
      </c>
      <c r="BR158" s="17">
        <v>5</v>
      </c>
      <c r="BS158" s="19" t="s">
        <v>105</v>
      </c>
      <c r="BT158" s="19" t="s">
        <v>105</v>
      </c>
      <c r="BU158" s="19" t="s">
        <v>105</v>
      </c>
      <c r="BV158" s="19" t="s">
        <v>105</v>
      </c>
      <c r="BW158" s="19" t="s">
        <v>105</v>
      </c>
      <c r="BX158" s="17">
        <v>0</v>
      </c>
      <c r="BZ158" s="19" t="s">
        <v>105</v>
      </c>
      <c r="CA158" s="19" t="s">
        <v>110</v>
      </c>
      <c r="CD158" t="s">
        <v>105</v>
      </c>
      <c r="CE158" t="s">
        <v>105</v>
      </c>
      <c r="CG158" s="19" t="s">
        <v>105</v>
      </c>
      <c r="CH158" s="19"/>
    </row>
    <row r="159" spans="1:86">
      <c r="A159" s="19" t="s">
        <v>290</v>
      </c>
      <c r="B159">
        <v>81</v>
      </c>
      <c r="C159" t="s">
        <v>117</v>
      </c>
      <c r="D159">
        <v>5</v>
      </c>
      <c r="E159">
        <v>1</v>
      </c>
      <c r="F159" t="s">
        <v>104</v>
      </c>
      <c r="G159">
        <v>0</v>
      </c>
      <c r="H159">
        <v>1</v>
      </c>
      <c r="I159">
        <v>0</v>
      </c>
      <c r="J159">
        <v>0</v>
      </c>
      <c r="K159">
        <v>0</v>
      </c>
      <c r="L159">
        <v>0</v>
      </c>
      <c r="M159" s="17">
        <v>262</v>
      </c>
      <c r="N159" s="15">
        <v>14.7</v>
      </c>
      <c r="O159" s="17">
        <v>236</v>
      </c>
      <c r="P159" s="17">
        <v>92</v>
      </c>
      <c r="Q159" s="17">
        <v>15</v>
      </c>
      <c r="R159" s="17">
        <v>134</v>
      </c>
      <c r="S159" s="17">
        <v>78</v>
      </c>
      <c r="T159" s="15">
        <v>37.5</v>
      </c>
      <c r="U159" s="19" t="s">
        <v>105</v>
      </c>
      <c r="V159" s="19" t="s">
        <v>105</v>
      </c>
      <c r="W159" s="15">
        <v>23.7</v>
      </c>
      <c r="X159" s="17">
        <v>2</v>
      </c>
      <c r="Y159" s="19" t="s">
        <v>121</v>
      </c>
      <c r="Z159" s="19"/>
      <c r="AA159" s="19"/>
      <c r="AB159" s="19" t="s">
        <v>105</v>
      </c>
      <c r="AD159" s="19" t="s">
        <v>105</v>
      </c>
      <c r="AE159" s="19" t="s">
        <v>104</v>
      </c>
      <c r="AF159" s="19" t="s">
        <v>105</v>
      </c>
      <c r="AG159" s="19" t="s">
        <v>105</v>
      </c>
      <c r="AH159" s="19" t="s">
        <v>105</v>
      </c>
      <c r="AI159" s="19" t="s">
        <v>104</v>
      </c>
      <c r="AJ159" s="19" t="s">
        <v>104</v>
      </c>
      <c r="AK159" s="19" t="s">
        <v>105</v>
      </c>
      <c r="AL159" s="19" t="s">
        <v>105</v>
      </c>
      <c r="AM159" s="19" t="s">
        <v>105</v>
      </c>
      <c r="AN159" s="19" t="s">
        <v>108</v>
      </c>
      <c r="AO159" s="19" t="s">
        <v>108</v>
      </c>
      <c r="AP159" s="19" t="s">
        <v>105</v>
      </c>
      <c r="AQ159" s="19" t="s">
        <v>104</v>
      </c>
      <c r="AR159" s="19" t="s">
        <v>108</v>
      </c>
      <c r="AS159" s="19" t="s">
        <v>105</v>
      </c>
      <c r="AT159" s="19" t="s">
        <v>105</v>
      </c>
      <c r="AU159" s="19" t="s">
        <v>105</v>
      </c>
      <c r="AZ159" s="19" t="s">
        <v>104</v>
      </c>
      <c r="BA159">
        <v>3</v>
      </c>
      <c r="BC159" t="s">
        <v>145</v>
      </c>
      <c r="BF159" t="s">
        <v>104</v>
      </c>
      <c r="BG159" t="s">
        <v>105</v>
      </c>
      <c r="BH159">
        <v>0</v>
      </c>
      <c r="BI159" s="19" t="s">
        <v>105</v>
      </c>
      <c r="BJ159" s="19" t="s">
        <v>105</v>
      </c>
      <c r="BK159" s="19" t="s">
        <v>105</v>
      </c>
      <c r="BL159" s="17">
        <v>0</v>
      </c>
      <c r="BM159" s="17">
        <v>0</v>
      </c>
      <c r="BN159" s="17">
        <v>5</v>
      </c>
      <c r="BO159" s="17">
        <v>0</v>
      </c>
      <c r="BP159" s="17">
        <v>0</v>
      </c>
      <c r="BQ159" s="19" t="s">
        <v>104</v>
      </c>
      <c r="BR159" s="17">
        <v>5</v>
      </c>
      <c r="BS159" s="19" t="s">
        <v>105</v>
      </c>
      <c r="BT159" s="19" t="s">
        <v>105</v>
      </c>
      <c r="BU159" s="19" t="s">
        <v>105</v>
      </c>
      <c r="BV159" s="19" t="s">
        <v>105</v>
      </c>
      <c r="BW159" s="19" t="s">
        <v>105</v>
      </c>
      <c r="BX159" s="17">
        <v>2</v>
      </c>
      <c r="BZ159" s="19" t="s">
        <v>105</v>
      </c>
      <c r="CA159" s="19" t="s">
        <v>145</v>
      </c>
      <c r="CD159" t="s">
        <v>105</v>
      </c>
      <c r="CE159" t="s">
        <v>105</v>
      </c>
      <c r="CG159" s="19" t="s">
        <v>105</v>
      </c>
      <c r="CH159" s="19"/>
    </row>
    <row r="160" spans="1:86">
      <c r="A160" s="19" t="s">
        <v>291</v>
      </c>
      <c r="B160">
        <v>56</v>
      </c>
      <c r="C160" t="s">
        <v>117</v>
      </c>
      <c r="D160">
        <v>2</v>
      </c>
      <c r="E160">
        <v>1</v>
      </c>
      <c r="F160" t="s">
        <v>104</v>
      </c>
      <c r="G160">
        <v>0</v>
      </c>
      <c r="H160">
        <v>1</v>
      </c>
      <c r="I160">
        <v>0</v>
      </c>
      <c r="J160">
        <v>0</v>
      </c>
      <c r="K160">
        <v>0</v>
      </c>
      <c r="L160">
        <v>0</v>
      </c>
      <c r="M160" s="17">
        <v>28</v>
      </c>
      <c r="N160" s="15">
        <v>8</v>
      </c>
      <c r="O160" s="17">
        <v>52</v>
      </c>
      <c r="P160" s="17">
        <v>92</v>
      </c>
      <c r="Q160" s="17"/>
      <c r="R160" s="17">
        <v>183</v>
      </c>
      <c r="S160" s="17">
        <v>128</v>
      </c>
      <c r="T160" s="15">
        <v>37.799999999999997</v>
      </c>
      <c r="U160" s="19" t="s">
        <v>105</v>
      </c>
      <c r="V160" s="19" t="s">
        <v>105</v>
      </c>
      <c r="W160" s="15">
        <v>34.700000000000003</v>
      </c>
      <c r="X160" s="17">
        <v>1</v>
      </c>
      <c r="Y160" s="19" t="s">
        <v>113</v>
      </c>
      <c r="Z160" s="19"/>
      <c r="AA160" s="19"/>
      <c r="AB160" s="19" t="s">
        <v>105</v>
      </c>
      <c r="AD160" s="19" t="s">
        <v>105</v>
      </c>
      <c r="AE160" s="19" t="s">
        <v>105</v>
      </c>
      <c r="AF160" s="19" t="s">
        <v>105</v>
      </c>
      <c r="AG160" s="19" t="s">
        <v>105</v>
      </c>
      <c r="AH160" s="19" t="s">
        <v>105</v>
      </c>
      <c r="AI160" s="19" t="s">
        <v>104</v>
      </c>
      <c r="AJ160" s="19" t="s">
        <v>105</v>
      </c>
      <c r="AK160" s="19" t="s">
        <v>105</v>
      </c>
      <c r="AL160" s="19" t="s">
        <v>104</v>
      </c>
      <c r="AM160" s="19" t="s">
        <v>105</v>
      </c>
      <c r="AN160" s="19" t="s">
        <v>108</v>
      </c>
      <c r="AO160" s="21" t="s">
        <v>114</v>
      </c>
      <c r="AP160" s="19" t="s">
        <v>105</v>
      </c>
      <c r="AQ160" s="19" t="s">
        <v>105</v>
      </c>
      <c r="AR160" s="19" t="s">
        <v>108</v>
      </c>
      <c r="AS160" s="19" t="s">
        <v>105</v>
      </c>
      <c r="AT160" s="19" t="s">
        <v>105</v>
      </c>
      <c r="AU160" s="19" t="s">
        <v>105</v>
      </c>
      <c r="AZ160" s="19"/>
      <c r="BC160" t="s">
        <v>110</v>
      </c>
      <c r="BF160" t="s">
        <v>104</v>
      </c>
      <c r="BG160" t="s">
        <v>105</v>
      </c>
      <c r="BH160">
        <v>0</v>
      </c>
      <c r="BI160" s="19" t="s">
        <v>105</v>
      </c>
      <c r="BJ160" s="19" t="s">
        <v>105</v>
      </c>
      <c r="BK160" s="19" t="s">
        <v>105</v>
      </c>
      <c r="BL160" s="17">
        <v>0</v>
      </c>
      <c r="BM160" s="17">
        <v>0</v>
      </c>
      <c r="BN160" s="17">
        <v>0</v>
      </c>
      <c r="BO160" s="17">
        <v>0</v>
      </c>
      <c r="BP160" s="17">
        <v>4</v>
      </c>
      <c r="BQ160" s="19" t="s">
        <v>104</v>
      </c>
      <c r="BR160" s="17">
        <v>2</v>
      </c>
      <c r="BS160" s="19" t="s">
        <v>105</v>
      </c>
      <c r="BT160" s="19" t="s">
        <v>105</v>
      </c>
      <c r="BU160" s="19" t="s">
        <v>105</v>
      </c>
      <c r="BV160" s="19" t="s">
        <v>105</v>
      </c>
      <c r="BW160" s="19" t="s">
        <v>105</v>
      </c>
      <c r="BX160" s="17">
        <v>0</v>
      </c>
      <c r="BZ160" s="19" t="s">
        <v>105</v>
      </c>
      <c r="CA160" s="19" t="s">
        <v>110</v>
      </c>
      <c r="CD160" t="s">
        <v>105</v>
      </c>
      <c r="CE160" t="s">
        <v>105</v>
      </c>
      <c r="CG160" s="19" t="s">
        <v>105</v>
      </c>
      <c r="CH160" s="19"/>
    </row>
    <row r="161" spans="1:86">
      <c r="A161" s="19" t="s">
        <v>292</v>
      </c>
      <c r="B161">
        <v>74</v>
      </c>
      <c r="C161" t="s">
        <v>117</v>
      </c>
      <c r="D161">
        <v>3</v>
      </c>
      <c r="E161">
        <v>1</v>
      </c>
      <c r="F161" t="s">
        <v>104</v>
      </c>
      <c r="G161">
        <v>0</v>
      </c>
      <c r="H161">
        <v>1</v>
      </c>
      <c r="I161">
        <v>0</v>
      </c>
      <c r="J161">
        <v>0</v>
      </c>
      <c r="K161">
        <v>0</v>
      </c>
      <c r="L161">
        <v>0</v>
      </c>
      <c r="M161" s="17">
        <v>7</v>
      </c>
      <c r="N161" s="15">
        <v>6.5</v>
      </c>
      <c r="O161" s="17">
        <v>60</v>
      </c>
      <c r="P161" s="17">
        <v>97</v>
      </c>
      <c r="Q161" s="17"/>
      <c r="R161" s="17">
        <v>160</v>
      </c>
      <c r="S161" s="17">
        <v>75</v>
      </c>
      <c r="T161" s="15">
        <v>39.299999999999997</v>
      </c>
      <c r="U161" s="19"/>
      <c r="V161" s="19"/>
      <c r="W161" s="15">
        <v>21.9</v>
      </c>
      <c r="X161" s="17">
        <v>1</v>
      </c>
      <c r="Y161" s="19" t="s">
        <v>106</v>
      </c>
      <c r="Z161" s="19"/>
      <c r="AA161" s="19"/>
      <c r="AB161" s="19" t="s">
        <v>105</v>
      </c>
      <c r="AD161" s="19" t="s">
        <v>105</v>
      </c>
      <c r="AE161" s="19" t="s">
        <v>105</v>
      </c>
      <c r="AF161" s="19" t="s">
        <v>105</v>
      </c>
      <c r="AG161" s="19" t="s">
        <v>105</v>
      </c>
      <c r="AH161" s="19" t="s">
        <v>105</v>
      </c>
      <c r="AI161" s="19" t="s">
        <v>104</v>
      </c>
      <c r="AJ161" s="19" t="s">
        <v>105</v>
      </c>
      <c r="AK161" s="19" t="s">
        <v>105</v>
      </c>
      <c r="AL161" s="19" t="s">
        <v>105</v>
      </c>
      <c r="AM161" s="19" t="s">
        <v>105</v>
      </c>
      <c r="AN161" s="19" t="s">
        <v>108</v>
      </c>
      <c r="AO161" s="19" t="s">
        <v>108</v>
      </c>
      <c r="AP161" s="19" t="s">
        <v>105</v>
      </c>
      <c r="AQ161" s="19" t="s">
        <v>105</v>
      </c>
      <c r="AR161" s="19" t="s">
        <v>108</v>
      </c>
      <c r="AS161" s="19" t="s">
        <v>105</v>
      </c>
      <c r="AT161" s="19" t="s">
        <v>105</v>
      </c>
      <c r="AU161" s="19" t="s">
        <v>105</v>
      </c>
      <c r="AZ161" s="19"/>
      <c r="BC161" t="s">
        <v>110</v>
      </c>
      <c r="BF161" t="s">
        <v>105</v>
      </c>
      <c r="BG161" t="s">
        <v>105</v>
      </c>
      <c r="BH161">
        <v>0</v>
      </c>
      <c r="BI161" s="19" t="s">
        <v>105</v>
      </c>
      <c r="BJ161" s="19" t="s">
        <v>105</v>
      </c>
      <c r="BK161" s="19" t="s">
        <v>105</v>
      </c>
      <c r="BL161" s="17">
        <v>0</v>
      </c>
      <c r="BM161" s="17">
        <v>0</v>
      </c>
      <c r="BN161" s="17">
        <v>0</v>
      </c>
      <c r="BO161" s="17">
        <v>0</v>
      </c>
      <c r="BP161" s="17">
        <v>0</v>
      </c>
      <c r="BQ161" s="19" t="s">
        <v>104</v>
      </c>
      <c r="BR161" s="17">
        <v>2</v>
      </c>
      <c r="BS161" s="19" t="s">
        <v>105</v>
      </c>
      <c r="BT161" s="19" t="s">
        <v>105</v>
      </c>
      <c r="BU161" s="19" t="s">
        <v>105</v>
      </c>
      <c r="BV161" s="19" t="s">
        <v>105</v>
      </c>
      <c r="BW161" s="19" t="s">
        <v>105</v>
      </c>
      <c r="BX161" s="17">
        <v>0</v>
      </c>
      <c r="BZ161" s="19" t="s">
        <v>105</v>
      </c>
      <c r="CA161" s="19" t="s">
        <v>110</v>
      </c>
      <c r="CD161" t="s">
        <v>105</v>
      </c>
      <c r="CE161" t="s">
        <v>105</v>
      </c>
      <c r="CG161" s="19" t="s">
        <v>105</v>
      </c>
      <c r="CH161" s="19"/>
    </row>
    <row r="162" spans="1:86">
      <c r="A162" s="19" t="s">
        <v>293</v>
      </c>
      <c r="B162">
        <v>69</v>
      </c>
      <c r="C162" t="s">
        <v>103</v>
      </c>
      <c r="D162">
        <v>2</v>
      </c>
      <c r="E162">
        <v>1</v>
      </c>
      <c r="F162" t="s">
        <v>104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 s="17">
        <v>24</v>
      </c>
      <c r="N162" s="15">
        <v>5</v>
      </c>
      <c r="O162" s="17">
        <v>87</v>
      </c>
      <c r="P162" s="17">
        <v>95</v>
      </c>
      <c r="Q162" s="17"/>
      <c r="R162" s="17">
        <v>113</v>
      </c>
      <c r="S162" s="17">
        <v>58</v>
      </c>
      <c r="T162" s="15">
        <v>37</v>
      </c>
      <c r="U162" s="19" t="s">
        <v>105</v>
      </c>
      <c r="V162" s="19" t="s">
        <v>105</v>
      </c>
      <c r="W162" s="15">
        <v>19.7</v>
      </c>
      <c r="X162" s="17">
        <v>4</v>
      </c>
      <c r="Y162" s="19" t="s">
        <v>121</v>
      </c>
      <c r="Z162" s="19"/>
      <c r="AA162" s="19"/>
      <c r="AB162" s="19"/>
      <c r="AD162" s="19" t="s">
        <v>105</v>
      </c>
      <c r="AE162" s="19" t="s">
        <v>105</v>
      </c>
      <c r="AF162" s="19" t="s">
        <v>105</v>
      </c>
      <c r="AG162" s="19" t="s">
        <v>105</v>
      </c>
      <c r="AH162" s="19" t="s">
        <v>105</v>
      </c>
      <c r="AI162" s="19" t="s">
        <v>105</v>
      </c>
      <c r="AJ162" s="19" t="s">
        <v>105</v>
      </c>
      <c r="AK162" s="19" t="s">
        <v>105</v>
      </c>
      <c r="AL162" s="19" t="s">
        <v>105</v>
      </c>
      <c r="AM162" s="19" t="s">
        <v>105</v>
      </c>
      <c r="AN162" s="19" t="s">
        <v>108</v>
      </c>
      <c r="AO162" s="21" t="s">
        <v>114</v>
      </c>
      <c r="AP162" s="19" t="s">
        <v>105</v>
      </c>
      <c r="AQ162" s="19" t="s">
        <v>105</v>
      </c>
      <c r="AR162" s="19" t="s">
        <v>108</v>
      </c>
      <c r="AS162" s="19" t="s">
        <v>105</v>
      </c>
      <c r="AT162" s="19" t="s">
        <v>105</v>
      </c>
      <c r="AU162" s="19" t="s">
        <v>105</v>
      </c>
      <c r="AZ162" s="19"/>
      <c r="BC162" t="s">
        <v>110</v>
      </c>
      <c r="BF162" t="s">
        <v>105</v>
      </c>
      <c r="BG162" t="s">
        <v>105</v>
      </c>
      <c r="BH162">
        <v>0</v>
      </c>
      <c r="BI162" s="19" t="s">
        <v>105</v>
      </c>
      <c r="BJ162" s="19" t="s">
        <v>105</v>
      </c>
      <c r="BK162" s="19" t="s">
        <v>105</v>
      </c>
      <c r="BL162" s="17">
        <v>0</v>
      </c>
      <c r="BM162" s="17">
        <v>0</v>
      </c>
      <c r="BN162" s="17">
        <v>0</v>
      </c>
      <c r="BO162" s="17">
        <v>0</v>
      </c>
      <c r="BP162" s="17">
        <v>0</v>
      </c>
      <c r="BQ162" s="19" t="s">
        <v>104</v>
      </c>
      <c r="BR162" s="17">
        <v>2</v>
      </c>
      <c r="BS162" s="19" t="s">
        <v>105</v>
      </c>
      <c r="BT162" s="19" t="s">
        <v>105</v>
      </c>
      <c r="BU162" s="19" t="s">
        <v>105</v>
      </c>
      <c r="BV162" s="19" t="s">
        <v>105</v>
      </c>
      <c r="BW162" s="19" t="s">
        <v>105</v>
      </c>
      <c r="BX162" s="17">
        <v>0</v>
      </c>
      <c r="BZ162" s="19" t="s">
        <v>105</v>
      </c>
      <c r="CA162" s="19" t="s">
        <v>110</v>
      </c>
      <c r="CD162" t="s">
        <v>105</v>
      </c>
      <c r="CE162" t="s">
        <v>105</v>
      </c>
      <c r="CG162" s="19" t="s">
        <v>105</v>
      </c>
      <c r="CH162" s="19"/>
    </row>
    <row r="163" spans="1:86">
      <c r="A163" s="19" t="s">
        <v>294</v>
      </c>
      <c r="B163">
        <v>58</v>
      </c>
      <c r="C163" t="s">
        <v>103</v>
      </c>
      <c r="D163">
        <v>13</v>
      </c>
      <c r="E163">
        <v>1</v>
      </c>
      <c r="F163" t="s">
        <v>104</v>
      </c>
      <c r="G163">
        <v>0</v>
      </c>
      <c r="H163">
        <v>1</v>
      </c>
      <c r="I163">
        <v>0</v>
      </c>
      <c r="J163">
        <v>0</v>
      </c>
      <c r="K163">
        <v>0</v>
      </c>
      <c r="L163">
        <v>0</v>
      </c>
      <c r="M163" s="17">
        <v>179</v>
      </c>
      <c r="N163" s="15">
        <v>9.1</v>
      </c>
      <c r="O163" s="17">
        <v>37</v>
      </c>
      <c r="P163" s="17">
        <v>78</v>
      </c>
      <c r="Q163" s="17">
        <v>34</v>
      </c>
      <c r="R163" s="17">
        <v>137</v>
      </c>
      <c r="S163" s="17">
        <v>81</v>
      </c>
      <c r="T163" s="15">
        <v>35.700000000000003</v>
      </c>
      <c r="U163" s="19" t="s">
        <v>104</v>
      </c>
      <c r="V163" s="19" t="s">
        <v>104</v>
      </c>
      <c r="W163" s="15">
        <v>21.3</v>
      </c>
      <c r="X163" s="17">
        <v>1</v>
      </c>
      <c r="Y163" s="19" t="s">
        <v>113</v>
      </c>
      <c r="Z163" s="19"/>
      <c r="AA163" s="19"/>
      <c r="AB163" s="19" t="s">
        <v>105</v>
      </c>
      <c r="AD163" s="19" t="s">
        <v>105</v>
      </c>
      <c r="AE163" s="19" t="s">
        <v>105</v>
      </c>
      <c r="AF163" s="19" t="s">
        <v>105</v>
      </c>
      <c r="AG163" s="19" t="s">
        <v>105</v>
      </c>
      <c r="AH163" s="19" t="s">
        <v>105</v>
      </c>
      <c r="AI163" s="19" t="s">
        <v>104</v>
      </c>
      <c r="AJ163" s="19" t="s">
        <v>105</v>
      </c>
      <c r="AK163" s="19" t="s">
        <v>105</v>
      </c>
      <c r="AL163" s="19" t="s">
        <v>105</v>
      </c>
      <c r="AM163" s="19" t="s">
        <v>105</v>
      </c>
      <c r="AN163" s="19" t="s">
        <v>108</v>
      </c>
      <c r="AO163" s="19" t="s">
        <v>108</v>
      </c>
      <c r="AP163" s="19" t="s">
        <v>105</v>
      </c>
      <c r="AQ163" s="19" t="s">
        <v>105</v>
      </c>
      <c r="AR163" s="19" t="s">
        <v>108</v>
      </c>
      <c r="AS163" s="19" t="s">
        <v>105</v>
      </c>
      <c r="AT163" s="19" t="s">
        <v>105</v>
      </c>
      <c r="AU163" s="19" t="s">
        <v>105</v>
      </c>
      <c r="AZ163" s="19" t="s">
        <v>104</v>
      </c>
      <c r="BA163">
        <v>3</v>
      </c>
      <c r="BC163" t="s">
        <v>110</v>
      </c>
      <c r="BF163" t="s">
        <v>104</v>
      </c>
      <c r="BG163" t="s">
        <v>104</v>
      </c>
      <c r="BH163">
        <v>0</v>
      </c>
      <c r="BI163" s="19" t="s">
        <v>104</v>
      </c>
      <c r="BJ163" s="19" t="s">
        <v>104</v>
      </c>
      <c r="BK163" s="19" t="s">
        <v>104</v>
      </c>
      <c r="BL163" s="17">
        <v>2</v>
      </c>
      <c r="BM163" s="17">
        <v>1</v>
      </c>
      <c r="BN163" s="17">
        <v>7</v>
      </c>
      <c r="BO163" s="17">
        <v>7</v>
      </c>
      <c r="BP163" s="17">
        <v>5</v>
      </c>
      <c r="BQ163" s="19" t="s">
        <v>104</v>
      </c>
      <c r="BR163" s="17">
        <v>8</v>
      </c>
      <c r="BS163" s="19" t="s">
        <v>105</v>
      </c>
      <c r="BT163" s="19" t="s">
        <v>105</v>
      </c>
      <c r="BU163" s="19" t="s">
        <v>105</v>
      </c>
      <c r="BV163" s="19" t="s">
        <v>105</v>
      </c>
      <c r="BW163" s="19" t="s">
        <v>105</v>
      </c>
      <c r="BX163" s="17">
        <v>0</v>
      </c>
      <c r="BZ163" s="19" t="s">
        <v>105</v>
      </c>
      <c r="CA163" s="19" t="s">
        <v>110</v>
      </c>
      <c r="CD163" t="s">
        <v>105</v>
      </c>
      <c r="CE163" t="s">
        <v>105</v>
      </c>
      <c r="CG163" s="19" t="s">
        <v>105</v>
      </c>
      <c r="CH163" s="19"/>
    </row>
    <row r="164" spans="1:86">
      <c r="A164" s="19" t="s">
        <v>295</v>
      </c>
      <c r="B164">
        <v>76</v>
      </c>
      <c r="C164" t="s">
        <v>103</v>
      </c>
      <c r="D164">
        <v>3</v>
      </c>
      <c r="E164">
        <v>1</v>
      </c>
      <c r="F164" t="s">
        <v>104</v>
      </c>
      <c r="G164">
        <v>0</v>
      </c>
      <c r="H164">
        <v>1</v>
      </c>
      <c r="I164">
        <v>0</v>
      </c>
      <c r="J164">
        <v>0</v>
      </c>
      <c r="K164">
        <v>0</v>
      </c>
      <c r="L164">
        <v>0</v>
      </c>
      <c r="M164" s="17">
        <v>199</v>
      </c>
      <c r="N164" s="15">
        <v>7.9</v>
      </c>
      <c r="O164" s="17">
        <v>257</v>
      </c>
      <c r="P164" s="17">
        <v>87</v>
      </c>
      <c r="Q164" s="17"/>
      <c r="R164" s="17">
        <v>100</v>
      </c>
      <c r="S164" s="17">
        <v>93</v>
      </c>
      <c r="T164" s="15">
        <v>36.9</v>
      </c>
      <c r="U164" s="19" t="s">
        <v>105</v>
      </c>
      <c r="V164" s="19" t="s">
        <v>105</v>
      </c>
      <c r="W164" s="15">
        <v>27.7</v>
      </c>
      <c r="X164" s="17">
        <v>2</v>
      </c>
      <c r="Y164" s="19" t="s">
        <v>121</v>
      </c>
      <c r="Z164" s="19"/>
      <c r="AA164" s="19"/>
      <c r="AB164" s="19" t="s">
        <v>264</v>
      </c>
      <c r="AD164" s="19" t="s">
        <v>105</v>
      </c>
      <c r="AE164" s="19" t="s">
        <v>104</v>
      </c>
      <c r="AF164" s="19" t="s">
        <v>105</v>
      </c>
      <c r="AG164" s="19" t="s">
        <v>105</v>
      </c>
      <c r="AH164" s="19" t="s">
        <v>105</v>
      </c>
      <c r="AI164" s="19" t="s">
        <v>104</v>
      </c>
      <c r="AJ164" s="19" t="s">
        <v>105</v>
      </c>
      <c r="AK164" s="19" t="s">
        <v>105</v>
      </c>
      <c r="AL164" s="19" t="s">
        <v>105</v>
      </c>
      <c r="AM164" s="19" t="s">
        <v>105</v>
      </c>
      <c r="AN164" s="19" t="s">
        <v>108</v>
      </c>
      <c r="AO164" s="21" t="s">
        <v>108</v>
      </c>
      <c r="AP164" s="19" t="s">
        <v>105</v>
      </c>
      <c r="AQ164" s="19" t="s">
        <v>104</v>
      </c>
      <c r="AR164" s="19" t="s">
        <v>108</v>
      </c>
      <c r="AS164" s="19" t="s">
        <v>105</v>
      </c>
      <c r="AT164" s="19" t="s">
        <v>105</v>
      </c>
      <c r="AU164" s="19" t="s">
        <v>105</v>
      </c>
      <c r="AZ164" s="19"/>
      <c r="BC164" t="s">
        <v>110</v>
      </c>
      <c r="BF164" t="s">
        <v>104</v>
      </c>
      <c r="BG164" t="s">
        <v>105</v>
      </c>
      <c r="BH164">
        <v>0</v>
      </c>
      <c r="BI164" s="19" t="s">
        <v>105</v>
      </c>
      <c r="BJ164" s="19" t="s">
        <v>105</v>
      </c>
      <c r="BK164" s="19" t="s">
        <v>105</v>
      </c>
      <c r="BL164" s="17">
        <v>0</v>
      </c>
      <c r="BM164" s="17">
        <v>0</v>
      </c>
      <c r="BN164" s="17">
        <v>0</v>
      </c>
      <c r="BO164" s="17">
        <v>0</v>
      </c>
      <c r="BP164" s="17">
        <v>4</v>
      </c>
      <c r="BQ164" s="19" t="s">
        <v>104</v>
      </c>
      <c r="BR164" s="17">
        <v>3</v>
      </c>
      <c r="BS164" s="19" t="s">
        <v>105</v>
      </c>
      <c r="BT164" s="19" t="s">
        <v>105</v>
      </c>
      <c r="BU164" s="19" t="s">
        <v>105</v>
      </c>
      <c r="BV164" s="19" t="s">
        <v>105</v>
      </c>
      <c r="BW164" s="19" t="s">
        <v>105</v>
      </c>
      <c r="BX164" s="17">
        <v>1</v>
      </c>
      <c r="BZ164" s="19" t="s">
        <v>105</v>
      </c>
      <c r="CA164" s="19" t="s">
        <v>110</v>
      </c>
      <c r="CD164" t="s">
        <v>105</v>
      </c>
      <c r="CE164" t="s">
        <v>105</v>
      </c>
      <c r="CG164" s="19" t="s">
        <v>105</v>
      </c>
      <c r="CH164" s="19"/>
    </row>
    <row r="165" spans="1:86">
      <c r="A165" s="19" t="s">
        <v>296</v>
      </c>
      <c r="B165">
        <v>83</v>
      </c>
      <c r="C165" t="s">
        <v>103</v>
      </c>
      <c r="D165">
        <v>6</v>
      </c>
      <c r="E165">
        <v>1</v>
      </c>
      <c r="F165" t="s">
        <v>104</v>
      </c>
      <c r="G165">
        <v>0</v>
      </c>
      <c r="H165">
        <v>1</v>
      </c>
      <c r="I165">
        <v>0</v>
      </c>
      <c r="J165">
        <v>0</v>
      </c>
      <c r="K165">
        <v>0</v>
      </c>
      <c r="L165">
        <v>0</v>
      </c>
      <c r="M165" s="17">
        <v>13</v>
      </c>
      <c r="N165" s="15">
        <v>3.7</v>
      </c>
      <c r="O165" s="17">
        <v>111</v>
      </c>
      <c r="P165" s="17">
        <v>94</v>
      </c>
      <c r="Q165" s="17"/>
      <c r="R165" s="17">
        <v>125</v>
      </c>
      <c r="S165" s="17">
        <v>95</v>
      </c>
      <c r="T165" s="15">
        <v>39</v>
      </c>
      <c r="U165" s="19" t="s">
        <v>105</v>
      </c>
      <c r="V165" s="19" t="s">
        <v>105</v>
      </c>
      <c r="W165" s="15">
        <v>33.700000000000003</v>
      </c>
      <c r="X165" s="17">
        <v>2</v>
      </c>
      <c r="Y165" s="19" t="s">
        <v>106</v>
      </c>
      <c r="Z165" s="19"/>
      <c r="AA165" s="19"/>
      <c r="AB165" s="19" t="s">
        <v>105</v>
      </c>
      <c r="AD165" s="19" t="s">
        <v>105</v>
      </c>
      <c r="AE165" s="19" t="s">
        <v>105</v>
      </c>
      <c r="AF165" s="19" t="s">
        <v>105</v>
      </c>
      <c r="AG165" s="19" t="s">
        <v>105</v>
      </c>
      <c r="AH165" s="19" t="s">
        <v>105</v>
      </c>
      <c r="AI165" s="19" t="s">
        <v>104</v>
      </c>
      <c r="AJ165" s="19" t="s">
        <v>105</v>
      </c>
      <c r="AK165" s="19" t="s">
        <v>105</v>
      </c>
      <c r="AL165" s="19" t="s">
        <v>105</v>
      </c>
      <c r="AM165" s="19" t="s">
        <v>105</v>
      </c>
      <c r="AN165" s="19" t="s">
        <v>108</v>
      </c>
      <c r="AO165" s="19" t="s">
        <v>108</v>
      </c>
      <c r="AP165" s="19" t="s">
        <v>105</v>
      </c>
      <c r="AQ165" s="19" t="s">
        <v>105</v>
      </c>
      <c r="AR165" s="19" t="s">
        <v>108</v>
      </c>
      <c r="AS165" s="19" t="s">
        <v>105</v>
      </c>
      <c r="AT165" s="19" t="s">
        <v>105</v>
      </c>
      <c r="AU165" s="19" t="s">
        <v>105</v>
      </c>
      <c r="AZ165" s="19"/>
      <c r="BC165" t="s">
        <v>110</v>
      </c>
      <c r="BF165" t="s">
        <v>104</v>
      </c>
      <c r="BG165" t="s">
        <v>105</v>
      </c>
      <c r="BH165">
        <v>0</v>
      </c>
      <c r="BI165" s="19" t="s">
        <v>105</v>
      </c>
      <c r="BJ165" s="19" t="s">
        <v>105</v>
      </c>
      <c r="BK165" s="19" t="s">
        <v>105</v>
      </c>
      <c r="BL165" s="17">
        <v>0</v>
      </c>
      <c r="BM165" s="17">
        <v>0</v>
      </c>
      <c r="BN165" s="17">
        <v>5</v>
      </c>
      <c r="BO165" s="17">
        <v>0</v>
      </c>
      <c r="BP165" s="17">
        <v>0</v>
      </c>
      <c r="BQ165" s="19" t="s">
        <v>104</v>
      </c>
      <c r="BR165" s="17">
        <v>5</v>
      </c>
      <c r="BS165" s="19" t="s">
        <v>105</v>
      </c>
      <c r="BT165" s="19" t="s">
        <v>105</v>
      </c>
      <c r="BU165" s="19" t="s">
        <v>105</v>
      </c>
      <c r="BV165" s="19" t="s">
        <v>105</v>
      </c>
      <c r="BW165" s="19" t="s">
        <v>105</v>
      </c>
      <c r="BX165" s="17">
        <v>1</v>
      </c>
      <c r="BZ165" s="19" t="s">
        <v>105</v>
      </c>
      <c r="CA165" s="19" t="s">
        <v>110</v>
      </c>
      <c r="CD165" t="s">
        <v>104</v>
      </c>
      <c r="CE165" t="s">
        <v>105</v>
      </c>
      <c r="CG165" s="19" t="s">
        <v>105</v>
      </c>
      <c r="CH165" s="19"/>
    </row>
    <row r="166" spans="1:86">
      <c r="A166" s="19" t="s">
        <v>297</v>
      </c>
      <c r="B166">
        <v>72</v>
      </c>
      <c r="C166" t="s">
        <v>117</v>
      </c>
      <c r="D166">
        <v>7</v>
      </c>
      <c r="E166">
        <v>1</v>
      </c>
      <c r="F166" t="s">
        <v>104</v>
      </c>
      <c r="G166">
        <v>0</v>
      </c>
      <c r="H166">
        <v>1</v>
      </c>
      <c r="I166">
        <v>0</v>
      </c>
      <c r="J166">
        <v>0</v>
      </c>
      <c r="K166">
        <v>0</v>
      </c>
      <c r="L166">
        <v>0</v>
      </c>
      <c r="M166" s="17">
        <v>209</v>
      </c>
      <c r="N166" s="15">
        <v>8.8000000000000007</v>
      </c>
      <c r="O166" s="17">
        <v>66</v>
      </c>
      <c r="P166" s="17">
        <v>93</v>
      </c>
      <c r="Q166" s="17"/>
      <c r="R166" s="17">
        <v>148</v>
      </c>
      <c r="S166" s="17">
        <v>92</v>
      </c>
      <c r="T166" s="15">
        <v>37.700000000000003</v>
      </c>
      <c r="U166" s="19" t="s">
        <v>104</v>
      </c>
      <c r="V166" s="19" t="s">
        <v>104</v>
      </c>
      <c r="W166" s="15">
        <v>26.9</v>
      </c>
      <c r="X166" s="17"/>
      <c r="Y166" s="19" t="s">
        <v>106</v>
      </c>
      <c r="Z166" s="19"/>
      <c r="AA166" s="19"/>
      <c r="AB166" s="19" t="s">
        <v>105</v>
      </c>
      <c r="AD166" s="19" t="s">
        <v>105</v>
      </c>
      <c r="AE166" s="19" t="s">
        <v>105</v>
      </c>
      <c r="AF166" s="19" t="s">
        <v>105</v>
      </c>
      <c r="AG166" s="19" t="s">
        <v>105</v>
      </c>
      <c r="AH166" s="19" t="s">
        <v>105</v>
      </c>
      <c r="AI166" s="19" t="s">
        <v>105</v>
      </c>
      <c r="AJ166" s="19" t="s">
        <v>105</v>
      </c>
      <c r="AK166" s="19" t="s">
        <v>105</v>
      </c>
      <c r="AL166" s="19" t="s">
        <v>105</v>
      </c>
      <c r="AM166" s="19" t="s">
        <v>104</v>
      </c>
      <c r="AN166" s="19" t="s">
        <v>108</v>
      </c>
      <c r="AO166" s="19" t="s">
        <v>108</v>
      </c>
      <c r="AP166" s="19" t="s">
        <v>105</v>
      </c>
      <c r="AQ166" s="19" t="s">
        <v>105</v>
      </c>
      <c r="AR166" s="19" t="s">
        <v>108</v>
      </c>
      <c r="AS166" s="19" t="s">
        <v>105</v>
      </c>
      <c r="AT166" s="19" t="s">
        <v>105</v>
      </c>
      <c r="AU166" s="19" t="s">
        <v>105</v>
      </c>
      <c r="AZ166" s="19" t="s">
        <v>104</v>
      </c>
      <c r="BA166">
        <v>4</v>
      </c>
      <c r="BC166" t="s">
        <v>110</v>
      </c>
      <c r="BF166" t="s">
        <v>104</v>
      </c>
      <c r="BG166" t="s">
        <v>105</v>
      </c>
      <c r="BH166">
        <v>0</v>
      </c>
      <c r="BI166" s="19" t="s">
        <v>105</v>
      </c>
      <c r="BJ166" s="19" t="s">
        <v>105</v>
      </c>
      <c r="BK166" s="19" t="s">
        <v>105</v>
      </c>
      <c r="BL166" s="17">
        <v>0</v>
      </c>
      <c r="BM166" s="17">
        <v>0</v>
      </c>
      <c r="BN166" s="17">
        <v>6</v>
      </c>
      <c r="BO166" s="17">
        <v>6</v>
      </c>
      <c r="BP166" s="17">
        <v>0</v>
      </c>
      <c r="BQ166" s="19" t="s">
        <v>104</v>
      </c>
      <c r="BR166" s="17">
        <v>5</v>
      </c>
      <c r="BS166" s="19" t="s">
        <v>105</v>
      </c>
      <c r="BT166" s="19" t="s">
        <v>105</v>
      </c>
      <c r="BU166" s="19" t="s">
        <v>105</v>
      </c>
      <c r="BV166" s="19" t="s">
        <v>105</v>
      </c>
      <c r="BW166" s="19" t="s">
        <v>105</v>
      </c>
      <c r="BX166" s="17">
        <v>0</v>
      </c>
      <c r="BZ166" s="19" t="s">
        <v>105</v>
      </c>
      <c r="CA166" s="19" t="s">
        <v>110</v>
      </c>
      <c r="CD166" t="s">
        <v>105</v>
      </c>
      <c r="CE166" t="s">
        <v>105</v>
      </c>
      <c r="CG166" s="19" t="s">
        <v>105</v>
      </c>
      <c r="CH166" s="19"/>
    </row>
    <row r="167" spans="1:86">
      <c r="A167" s="19" t="s">
        <v>298</v>
      </c>
      <c r="B167">
        <v>76</v>
      </c>
      <c r="C167" t="s">
        <v>103</v>
      </c>
      <c r="D167">
        <v>8</v>
      </c>
      <c r="E167">
        <v>1</v>
      </c>
      <c r="F167" t="s">
        <v>104</v>
      </c>
      <c r="G167">
        <v>0</v>
      </c>
      <c r="H167">
        <v>1</v>
      </c>
      <c r="I167">
        <v>0</v>
      </c>
      <c r="J167">
        <v>0</v>
      </c>
      <c r="K167">
        <v>0</v>
      </c>
      <c r="L167">
        <v>0</v>
      </c>
      <c r="M167" s="17">
        <v>46</v>
      </c>
      <c r="N167" s="15">
        <v>11</v>
      </c>
      <c r="O167" s="17">
        <v>74</v>
      </c>
      <c r="P167" s="17">
        <v>82</v>
      </c>
      <c r="Q167" s="17">
        <v>26</v>
      </c>
      <c r="R167" s="17">
        <v>94</v>
      </c>
      <c r="S167" s="17">
        <v>94</v>
      </c>
      <c r="T167" s="15">
        <v>38.200000000000003</v>
      </c>
      <c r="U167" s="19" t="s">
        <v>105</v>
      </c>
      <c r="V167" s="19" t="s">
        <v>105</v>
      </c>
      <c r="W167" s="15">
        <v>20.5</v>
      </c>
      <c r="X167" s="17"/>
      <c r="Y167" s="19" t="s">
        <v>121</v>
      </c>
      <c r="Z167" s="19"/>
      <c r="AA167" s="19"/>
      <c r="AB167" s="19" t="s">
        <v>105</v>
      </c>
      <c r="AD167" s="19" t="s">
        <v>105</v>
      </c>
      <c r="AE167" s="19" t="s">
        <v>105</v>
      </c>
      <c r="AF167" s="19" t="s">
        <v>105</v>
      </c>
      <c r="AG167" s="19" t="s">
        <v>105</v>
      </c>
      <c r="AH167" s="19" t="s">
        <v>105</v>
      </c>
      <c r="AI167" s="19" t="s">
        <v>104</v>
      </c>
      <c r="AJ167" s="19" t="s">
        <v>104</v>
      </c>
      <c r="AK167" s="19" t="s">
        <v>105</v>
      </c>
      <c r="AL167" s="19" t="s">
        <v>105</v>
      </c>
      <c r="AM167" s="19" t="s">
        <v>105</v>
      </c>
      <c r="AN167" s="19" t="s">
        <v>108</v>
      </c>
      <c r="AO167" s="19" t="s">
        <v>108</v>
      </c>
      <c r="AP167" s="19" t="s">
        <v>105</v>
      </c>
      <c r="AQ167" s="19" t="s">
        <v>105</v>
      </c>
      <c r="AR167" s="19" t="s">
        <v>108</v>
      </c>
      <c r="AS167" s="19" t="s">
        <v>105</v>
      </c>
      <c r="AT167" s="19" t="s">
        <v>105</v>
      </c>
      <c r="AU167" s="19" t="s">
        <v>105</v>
      </c>
      <c r="AZ167" s="19"/>
      <c r="BC167" t="s">
        <v>145</v>
      </c>
      <c r="BF167" t="s">
        <v>104</v>
      </c>
      <c r="BG167" t="s">
        <v>105</v>
      </c>
      <c r="BH167">
        <v>0</v>
      </c>
      <c r="BI167" s="19" t="s">
        <v>105</v>
      </c>
      <c r="BJ167" s="19" t="s">
        <v>105</v>
      </c>
      <c r="BK167" s="19" t="s">
        <v>105</v>
      </c>
      <c r="BL167" s="17">
        <v>0</v>
      </c>
      <c r="BM167" s="17">
        <v>0</v>
      </c>
      <c r="BN167" s="17">
        <v>5</v>
      </c>
      <c r="BO167" s="17">
        <v>0</v>
      </c>
      <c r="BP167" s="17">
        <v>0</v>
      </c>
      <c r="BQ167" s="19" t="s">
        <v>104</v>
      </c>
      <c r="BR167" s="17">
        <v>5</v>
      </c>
      <c r="BS167" s="19" t="s">
        <v>105</v>
      </c>
      <c r="BT167" s="19" t="s">
        <v>105</v>
      </c>
      <c r="BU167" s="19" t="s">
        <v>105</v>
      </c>
      <c r="BV167" s="19" t="s">
        <v>105</v>
      </c>
      <c r="BW167" s="19" t="s">
        <v>105</v>
      </c>
      <c r="BX167" s="17">
        <v>0</v>
      </c>
      <c r="BZ167" s="19" t="s">
        <v>105</v>
      </c>
      <c r="CA167" s="19" t="s">
        <v>145</v>
      </c>
      <c r="CD167" t="s">
        <v>105</v>
      </c>
      <c r="CE167" t="s">
        <v>105</v>
      </c>
      <c r="CG167" s="19" t="s">
        <v>105</v>
      </c>
      <c r="CH167" s="19"/>
    </row>
    <row r="168" spans="1:86">
      <c r="A168" s="19" t="s">
        <v>299</v>
      </c>
      <c r="B168">
        <v>36</v>
      </c>
      <c r="C168" t="s">
        <v>103</v>
      </c>
      <c r="D168">
        <v>1</v>
      </c>
      <c r="E168">
        <v>1</v>
      </c>
      <c r="F168" t="s">
        <v>104</v>
      </c>
      <c r="G168">
        <v>0</v>
      </c>
      <c r="H168">
        <v>1</v>
      </c>
      <c r="I168">
        <v>0</v>
      </c>
      <c r="J168">
        <v>0</v>
      </c>
      <c r="K168">
        <v>0</v>
      </c>
      <c r="L168">
        <v>0</v>
      </c>
      <c r="M168" s="17">
        <v>24</v>
      </c>
      <c r="N168" s="15">
        <v>13.4</v>
      </c>
      <c r="O168" s="17">
        <v>86</v>
      </c>
      <c r="P168" s="17">
        <v>93</v>
      </c>
      <c r="Q168" s="17"/>
      <c r="R168" s="17">
        <v>138</v>
      </c>
      <c r="S168" s="17">
        <v>118</v>
      </c>
      <c r="T168" s="15">
        <v>39.799999999999997</v>
      </c>
      <c r="U168" s="19" t="s">
        <v>105</v>
      </c>
      <c r="V168" s="19" t="s">
        <v>105</v>
      </c>
      <c r="W168" s="15"/>
      <c r="X168" s="17"/>
      <c r="Y168" s="19" t="s">
        <v>113</v>
      </c>
      <c r="Z168" s="19" t="s">
        <v>105</v>
      </c>
      <c r="AA168" s="19"/>
      <c r="AB168" s="19" t="s">
        <v>105</v>
      </c>
      <c r="AD168" s="19" t="s">
        <v>105</v>
      </c>
      <c r="AE168" s="19" t="s">
        <v>105</v>
      </c>
      <c r="AF168" s="19" t="s">
        <v>105</v>
      </c>
      <c r="AG168" s="19" t="s">
        <v>105</v>
      </c>
      <c r="AH168" s="19" t="s">
        <v>105</v>
      </c>
      <c r="AI168" s="19" t="s">
        <v>105</v>
      </c>
      <c r="AJ168" s="19" t="s">
        <v>105</v>
      </c>
      <c r="AK168" s="19" t="s">
        <v>105</v>
      </c>
      <c r="AL168" s="19" t="s">
        <v>104</v>
      </c>
      <c r="AM168" s="19" t="s">
        <v>105</v>
      </c>
      <c r="AN168" s="19" t="s">
        <v>108</v>
      </c>
      <c r="AO168" s="19" t="s">
        <v>108</v>
      </c>
      <c r="AP168" s="19" t="s">
        <v>105</v>
      </c>
      <c r="AQ168" s="19" t="s">
        <v>105</v>
      </c>
      <c r="AR168" s="19" t="s">
        <v>108</v>
      </c>
      <c r="AS168" s="19" t="s">
        <v>105</v>
      </c>
      <c r="AT168" s="19" t="s">
        <v>105</v>
      </c>
      <c r="AU168" s="19" t="s">
        <v>105</v>
      </c>
      <c r="AZ168" s="19"/>
      <c r="BC168" t="s">
        <v>110</v>
      </c>
      <c r="BF168" t="s">
        <v>105</v>
      </c>
      <c r="BG168" t="s">
        <v>105</v>
      </c>
      <c r="BH168">
        <v>0</v>
      </c>
      <c r="BI168" s="19" t="s">
        <v>105</v>
      </c>
      <c r="BJ168" s="19" t="s">
        <v>105</v>
      </c>
      <c r="BK168" s="19" t="s">
        <v>105</v>
      </c>
      <c r="BL168" s="17">
        <v>0</v>
      </c>
      <c r="BM168" s="17">
        <v>0</v>
      </c>
      <c r="BN168" s="17">
        <v>0</v>
      </c>
      <c r="BO168" s="17">
        <v>0</v>
      </c>
      <c r="BP168" s="17">
        <v>4</v>
      </c>
      <c r="BQ168" s="19" t="s">
        <v>104</v>
      </c>
      <c r="BR168" s="17">
        <v>1</v>
      </c>
      <c r="BS168" s="19" t="s">
        <v>105</v>
      </c>
      <c r="BT168" s="19" t="s">
        <v>105</v>
      </c>
      <c r="BU168" s="19" t="s">
        <v>105</v>
      </c>
      <c r="BV168" s="19" t="s">
        <v>105</v>
      </c>
      <c r="BW168" s="19" t="s">
        <v>105</v>
      </c>
      <c r="BX168" s="17">
        <v>0</v>
      </c>
      <c r="BZ168" s="19" t="s">
        <v>105</v>
      </c>
      <c r="CA168" s="19" t="s">
        <v>110</v>
      </c>
      <c r="CD168" t="s">
        <v>104</v>
      </c>
      <c r="CE168" t="s">
        <v>105</v>
      </c>
      <c r="CG168" s="19" t="s">
        <v>105</v>
      </c>
      <c r="CH168" s="19"/>
    </row>
    <row r="169" spans="1:86">
      <c r="A169" s="19" t="s">
        <v>300</v>
      </c>
      <c r="B169">
        <v>84</v>
      </c>
      <c r="C169" t="s">
        <v>103</v>
      </c>
      <c r="D169">
        <v>8</v>
      </c>
      <c r="E169">
        <v>1</v>
      </c>
      <c r="F169" t="s">
        <v>104</v>
      </c>
      <c r="G169">
        <v>0</v>
      </c>
      <c r="H169">
        <v>1</v>
      </c>
      <c r="I169">
        <v>0</v>
      </c>
      <c r="J169">
        <v>0</v>
      </c>
      <c r="K169">
        <v>0</v>
      </c>
      <c r="L169">
        <v>0</v>
      </c>
      <c r="M169" s="17">
        <v>36</v>
      </c>
      <c r="N169" s="15">
        <v>8.6</v>
      </c>
      <c r="O169" s="17">
        <v>71</v>
      </c>
      <c r="P169" s="17">
        <v>100</v>
      </c>
      <c r="Q169" s="17">
        <v>14</v>
      </c>
      <c r="R169" s="17">
        <v>148</v>
      </c>
      <c r="S169" s="17">
        <v>85</v>
      </c>
      <c r="T169" s="15">
        <v>38.200000000000003</v>
      </c>
      <c r="U169" s="19" t="s">
        <v>104</v>
      </c>
      <c r="V169" s="19" t="s">
        <v>105</v>
      </c>
      <c r="W169" s="15">
        <v>28.8</v>
      </c>
      <c r="X169" s="17">
        <v>2</v>
      </c>
      <c r="Y169" s="19" t="s">
        <v>121</v>
      </c>
      <c r="Z169" s="19" t="s">
        <v>144</v>
      </c>
      <c r="AA169" s="19"/>
      <c r="AB169" s="19" t="s">
        <v>105</v>
      </c>
      <c r="AD169" s="19" t="s">
        <v>105</v>
      </c>
      <c r="AE169" s="19" t="s">
        <v>105</v>
      </c>
      <c r="AF169" s="19" t="s">
        <v>105</v>
      </c>
      <c r="AG169" s="19" t="s">
        <v>105</v>
      </c>
      <c r="AH169" s="19" t="s">
        <v>105</v>
      </c>
      <c r="AI169" s="19" t="s">
        <v>104</v>
      </c>
      <c r="AJ169" s="19" t="s">
        <v>105</v>
      </c>
      <c r="AK169" s="19" t="s">
        <v>105</v>
      </c>
      <c r="AL169" s="19" t="s">
        <v>105</v>
      </c>
      <c r="AM169" s="19" t="s">
        <v>105</v>
      </c>
      <c r="AN169" s="19" t="s">
        <v>108</v>
      </c>
      <c r="AO169" s="19" t="s">
        <v>108</v>
      </c>
      <c r="AP169" s="19" t="s">
        <v>105</v>
      </c>
      <c r="AQ169" s="19" t="s">
        <v>105</v>
      </c>
      <c r="AR169" s="19" t="s">
        <v>108</v>
      </c>
      <c r="AS169" s="19" t="s">
        <v>105</v>
      </c>
      <c r="AT169" s="19" t="s">
        <v>105</v>
      </c>
      <c r="AU169" s="19" t="s">
        <v>105</v>
      </c>
      <c r="AZ169" s="19"/>
      <c r="BC169" t="s">
        <v>110</v>
      </c>
      <c r="BF169" t="s">
        <v>104</v>
      </c>
      <c r="BG169" t="s">
        <v>105</v>
      </c>
      <c r="BH169">
        <v>0</v>
      </c>
      <c r="BI169" s="19" t="s">
        <v>105</v>
      </c>
      <c r="BJ169" s="19" t="s">
        <v>105</v>
      </c>
      <c r="BK169" s="19" t="s">
        <v>105</v>
      </c>
      <c r="BL169" s="17">
        <v>0</v>
      </c>
      <c r="BM169" s="17">
        <v>0</v>
      </c>
      <c r="BN169" s="17">
        <v>10</v>
      </c>
      <c r="BO169" s="17">
        <v>0</v>
      </c>
      <c r="BP169" s="17">
        <v>5</v>
      </c>
      <c r="BQ169" s="19" t="s">
        <v>104</v>
      </c>
      <c r="BR169" s="17">
        <v>5</v>
      </c>
      <c r="BS169" s="19" t="s">
        <v>105</v>
      </c>
      <c r="BT169" s="19" t="s">
        <v>104</v>
      </c>
      <c r="BU169" s="19" t="s">
        <v>105</v>
      </c>
      <c r="BV169" s="19" t="s">
        <v>105</v>
      </c>
      <c r="BW169" s="19" t="s">
        <v>105</v>
      </c>
      <c r="BX169" s="17">
        <v>0</v>
      </c>
      <c r="BZ169" s="19" t="s">
        <v>105</v>
      </c>
      <c r="CA169" s="19" t="s">
        <v>110</v>
      </c>
      <c r="CD169" t="s">
        <v>105</v>
      </c>
      <c r="CE169" t="s">
        <v>105</v>
      </c>
      <c r="CG169" s="19" t="s">
        <v>105</v>
      </c>
      <c r="CH169" s="19"/>
    </row>
    <row r="170" spans="1:86">
      <c r="A170" s="19" t="s">
        <v>301</v>
      </c>
      <c r="B170">
        <v>82</v>
      </c>
      <c r="C170" t="s">
        <v>103</v>
      </c>
      <c r="D170">
        <v>15</v>
      </c>
      <c r="E170">
        <v>1</v>
      </c>
      <c r="F170" t="s">
        <v>104</v>
      </c>
      <c r="G170">
        <v>0</v>
      </c>
      <c r="H170">
        <v>1</v>
      </c>
      <c r="I170">
        <v>0</v>
      </c>
      <c r="J170">
        <v>0</v>
      </c>
      <c r="K170">
        <v>0</v>
      </c>
      <c r="L170">
        <v>1</v>
      </c>
      <c r="M170" s="17">
        <v>20</v>
      </c>
      <c r="N170" s="15">
        <v>4.5999999999999996</v>
      </c>
      <c r="O170" s="17"/>
      <c r="P170" s="17">
        <v>95</v>
      </c>
      <c r="Q170" s="17"/>
      <c r="R170" s="17">
        <v>114</v>
      </c>
      <c r="S170" s="17">
        <v>60</v>
      </c>
      <c r="T170" s="15">
        <v>38.700000000000003</v>
      </c>
      <c r="U170" s="19" t="s">
        <v>105</v>
      </c>
      <c r="V170" s="19" t="s">
        <v>105</v>
      </c>
      <c r="W170" s="15">
        <v>24</v>
      </c>
      <c r="X170" s="17"/>
      <c r="Y170" s="19" t="s">
        <v>106</v>
      </c>
      <c r="Z170" s="19"/>
      <c r="AA170" s="19"/>
      <c r="AB170" s="19" t="s">
        <v>105</v>
      </c>
      <c r="AD170" s="19" t="s">
        <v>105</v>
      </c>
      <c r="AE170" s="19" t="s">
        <v>105</v>
      </c>
      <c r="AF170" s="19" t="s">
        <v>105</v>
      </c>
      <c r="AG170" s="19" t="s">
        <v>105</v>
      </c>
      <c r="AH170" s="19" t="s">
        <v>105</v>
      </c>
      <c r="AI170" s="19" t="s">
        <v>105</v>
      </c>
      <c r="AJ170" s="19" t="s">
        <v>105</v>
      </c>
      <c r="AK170" s="19" t="s">
        <v>105</v>
      </c>
      <c r="AL170" s="19" t="s">
        <v>105</v>
      </c>
      <c r="AM170" s="19" t="s">
        <v>104</v>
      </c>
      <c r="AN170" s="19" t="s">
        <v>108</v>
      </c>
      <c r="AO170" s="19" t="s">
        <v>108</v>
      </c>
      <c r="AP170" s="19" t="s">
        <v>105</v>
      </c>
      <c r="AQ170" s="19" t="s">
        <v>105</v>
      </c>
      <c r="AR170" s="19" t="s">
        <v>108</v>
      </c>
      <c r="AS170" s="19" t="s">
        <v>105</v>
      </c>
      <c r="AT170" s="19" t="s">
        <v>105</v>
      </c>
      <c r="AU170" s="19" t="s">
        <v>105</v>
      </c>
      <c r="AZ170" s="19"/>
      <c r="BC170" t="s">
        <v>110</v>
      </c>
      <c r="BF170" t="s">
        <v>105</v>
      </c>
      <c r="BG170" t="s">
        <v>105</v>
      </c>
      <c r="BH170">
        <v>0</v>
      </c>
      <c r="BI170" s="19" t="s">
        <v>105</v>
      </c>
      <c r="BJ170" s="19" t="s">
        <v>105</v>
      </c>
      <c r="BK170" s="19" t="s">
        <v>105</v>
      </c>
      <c r="BL170" s="17">
        <v>0</v>
      </c>
      <c r="BM170" s="17">
        <v>0</v>
      </c>
      <c r="BN170" s="17">
        <v>0</v>
      </c>
      <c r="BO170" s="17">
        <v>0</v>
      </c>
      <c r="BP170" s="17">
        <v>0</v>
      </c>
      <c r="BQ170" s="19" t="s">
        <v>104</v>
      </c>
      <c r="BR170" s="17">
        <v>5</v>
      </c>
      <c r="BS170" s="19" t="s">
        <v>105</v>
      </c>
      <c r="BT170" s="19" t="s">
        <v>105</v>
      </c>
      <c r="BU170" s="19" t="s">
        <v>105</v>
      </c>
      <c r="BV170" s="19" t="s">
        <v>105</v>
      </c>
      <c r="BW170" s="19" t="s">
        <v>105</v>
      </c>
      <c r="BX170" s="17">
        <v>0</v>
      </c>
      <c r="BZ170" s="19" t="s">
        <v>105</v>
      </c>
      <c r="CA170" s="19" t="s">
        <v>110</v>
      </c>
      <c r="CD170" t="s">
        <v>105</v>
      </c>
      <c r="CE170" t="s">
        <v>105</v>
      </c>
      <c r="CG170" s="19" t="s">
        <v>105</v>
      </c>
      <c r="CH170" s="19"/>
    </row>
    <row r="171" spans="1:86">
      <c r="A171" s="19" t="s">
        <v>302</v>
      </c>
      <c r="B171">
        <v>66</v>
      </c>
      <c r="C171" t="s">
        <v>103</v>
      </c>
      <c r="D171">
        <v>2</v>
      </c>
      <c r="E171">
        <v>1</v>
      </c>
      <c r="F171" t="s">
        <v>104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0</v>
      </c>
      <c r="M171" s="17">
        <v>10</v>
      </c>
      <c r="N171" s="15">
        <v>5.3</v>
      </c>
      <c r="O171" s="17">
        <v>232</v>
      </c>
      <c r="P171" s="17">
        <v>100</v>
      </c>
      <c r="Q171" s="17">
        <v>12</v>
      </c>
      <c r="R171" s="17">
        <v>134</v>
      </c>
      <c r="S171" s="17">
        <v>68</v>
      </c>
      <c r="T171" s="15">
        <v>37.299999999999997</v>
      </c>
      <c r="U171" s="19" t="s">
        <v>105</v>
      </c>
      <c r="V171" s="19" t="s">
        <v>105</v>
      </c>
      <c r="W171" s="15">
        <v>31.7</v>
      </c>
      <c r="X171" s="17">
        <v>1</v>
      </c>
      <c r="Y171" s="19" t="s">
        <v>106</v>
      </c>
      <c r="Z171" s="19"/>
      <c r="AA171" s="19"/>
      <c r="AB171" s="19"/>
      <c r="AD171" s="19" t="s">
        <v>105</v>
      </c>
      <c r="AE171" s="19" t="s">
        <v>104</v>
      </c>
      <c r="AF171" s="19" t="s">
        <v>105</v>
      </c>
      <c r="AG171" s="19" t="s">
        <v>105</v>
      </c>
      <c r="AH171" s="19" t="s">
        <v>105</v>
      </c>
      <c r="AI171" s="19" t="s">
        <v>104</v>
      </c>
      <c r="AJ171" s="19" t="s">
        <v>105</v>
      </c>
      <c r="AK171" s="19" t="s">
        <v>105</v>
      </c>
      <c r="AL171" s="19" t="s">
        <v>105</v>
      </c>
      <c r="AM171" s="19" t="s">
        <v>105</v>
      </c>
      <c r="AN171" s="19" t="s">
        <v>108</v>
      </c>
      <c r="AO171" s="19" t="s">
        <v>108</v>
      </c>
      <c r="AP171" s="19" t="s">
        <v>105</v>
      </c>
      <c r="AQ171" s="19" t="s">
        <v>105</v>
      </c>
      <c r="AR171" s="19" t="s">
        <v>108</v>
      </c>
      <c r="AS171" s="19" t="s">
        <v>105</v>
      </c>
      <c r="AT171" s="19" t="s">
        <v>105</v>
      </c>
      <c r="AU171" s="19" t="s">
        <v>105</v>
      </c>
      <c r="AZ171" s="19"/>
      <c r="BC171" t="s">
        <v>110</v>
      </c>
      <c r="BF171" t="s">
        <v>105</v>
      </c>
      <c r="BG171" t="s">
        <v>105</v>
      </c>
      <c r="BH171">
        <v>0</v>
      </c>
      <c r="BI171" s="19" t="s">
        <v>105</v>
      </c>
      <c r="BJ171" s="19" t="s">
        <v>105</v>
      </c>
      <c r="BK171" s="19" t="s">
        <v>105</v>
      </c>
      <c r="BL171" s="17">
        <v>0</v>
      </c>
      <c r="BM171" s="17">
        <v>0</v>
      </c>
      <c r="BN171" s="17">
        <v>0</v>
      </c>
      <c r="BO171" s="17">
        <v>0</v>
      </c>
      <c r="BP171" s="17">
        <v>4</v>
      </c>
      <c r="BQ171" s="19" t="s">
        <v>104</v>
      </c>
      <c r="BR171" s="17">
        <v>2</v>
      </c>
      <c r="BS171" s="19" t="s">
        <v>105</v>
      </c>
      <c r="BT171" s="19" t="s">
        <v>105</v>
      </c>
      <c r="BU171" s="19" t="s">
        <v>105</v>
      </c>
      <c r="BV171" s="19" t="s">
        <v>105</v>
      </c>
      <c r="BW171" s="19" t="s">
        <v>105</v>
      </c>
      <c r="BX171" s="17">
        <v>2</v>
      </c>
      <c r="BZ171" s="19" t="s">
        <v>105</v>
      </c>
      <c r="CA171" s="19" t="s">
        <v>110</v>
      </c>
      <c r="CD171" t="s">
        <v>105</v>
      </c>
      <c r="CE171" t="s">
        <v>105</v>
      </c>
      <c r="CG171" s="19" t="s">
        <v>105</v>
      </c>
      <c r="CH171" s="19"/>
    </row>
    <row r="172" spans="1:86">
      <c r="A172" s="19" t="s">
        <v>303</v>
      </c>
      <c r="B172">
        <v>69</v>
      </c>
      <c r="C172" t="s">
        <v>117</v>
      </c>
      <c r="D172">
        <v>2</v>
      </c>
      <c r="E172">
        <v>1</v>
      </c>
      <c r="F172" t="s">
        <v>104</v>
      </c>
      <c r="G172">
        <v>0</v>
      </c>
      <c r="H172">
        <v>1</v>
      </c>
      <c r="I172">
        <v>0</v>
      </c>
      <c r="J172">
        <v>0</v>
      </c>
      <c r="K172">
        <v>0</v>
      </c>
      <c r="L172">
        <v>0</v>
      </c>
      <c r="M172" s="17">
        <v>72</v>
      </c>
      <c r="N172" s="15">
        <v>10.6</v>
      </c>
      <c r="O172" s="17">
        <v>56</v>
      </c>
      <c r="P172" s="17">
        <v>95</v>
      </c>
      <c r="Q172" s="17">
        <v>15</v>
      </c>
      <c r="R172" s="17">
        <v>150</v>
      </c>
      <c r="S172" s="17">
        <v>126</v>
      </c>
      <c r="T172" s="15">
        <v>38.700000000000003</v>
      </c>
      <c r="U172" s="19" t="s">
        <v>104</v>
      </c>
      <c r="V172" s="19" t="s">
        <v>105</v>
      </c>
      <c r="W172" s="15">
        <v>25.8</v>
      </c>
      <c r="X172" s="17">
        <v>0</v>
      </c>
      <c r="Y172" s="19" t="s">
        <v>121</v>
      </c>
      <c r="Z172" s="19"/>
      <c r="AA172" s="19"/>
      <c r="AB172" s="19"/>
      <c r="AD172" s="19" t="s">
        <v>105</v>
      </c>
      <c r="AE172" s="19" t="s">
        <v>105</v>
      </c>
      <c r="AF172" s="19" t="s">
        <v>105</v>
      </c>
      <c r="AG172" s="19" t="s">
        <v>105</v>
      </c>
      <c r="AH172" s="19" t="s">
        <v>105</v>
      </c>
      <c r="AI172" s="19" t="s">
        <v>104</v>
      </c>
      <c r="AJ172" s="19" t="s">
        <v>105</v>
      </c>
      <c r="AK172" s="19" t="s">
        <v>105</v>
      </c>
      <c r="AL172" s="19" t="s">
        <v>105</v>
      </c>
      <c r="AM172" s="19" t="s">
        <v>105</v>
      </c>
      <c r="AN172" s="19" t="s">
        <v>108</v>
      </c>
      <c r="AO172" s="21" t="s">
        <v>114</v>
      </c>
      <c r="AP172" s="19" t="s">
        <v>105</v>
      </c>
      <c r="AQ172" s="19" t="s">
        <v>105</v>
      </c>
      <c r="AR172" s="19" t="s">
        <v>108</v>
      </c>
      <c r="AS172" s="19" t="s">
        <v>105</v>
      </c>
      <c r="AT172" s="19" t="s">
        <v>105</v>
      </c>
      <c r="AU172" s="19" t="s">
        <v>105</v>
      </c>
      <c r="AZ172" s="19"/>
      <c r="BC172" t="s">
        <v>110</v>
      </c>
      <c r="BF172" t="s">
        <v>105</v>
      </c>
      <c r="BG172" t="s">
        <v>105</v>
      </c>
      <c r="BH172">
        <v>0</v>
      </c>
      <c r="BI172" s="19" t="s">
        <v>105</v>
      </c>
      <c r="BJ172" s="19" t="s">
        <v>105</v>
      </c>
      <c r="BK172" s="19" t="s">
        <v>105</v>
      </c>
      <c r="BL172" s="17">
        <v>0</v>
      </c>
      <c r="BM172" s="17">
        <v>0</v>
      </c>
      <c r="BN172" s="17">
        <v>5</v>
      </c>
      <c r="BO172" s="17">
        <v>0</v>
      </c>
      <c r="BP172" s="17">
        <v>5</v>
      </c>
      <c r="BQ172" s="19" t="s">
        <v>104</v>
      </c>
      <c r="BR172" s="17">
        <v>2</v>
      </c>
      <c r="BS172" s="19" t="s">
        <v>105</v>
      </c>
      <c r="BT172" s="19" t="s">
        <v>105</v>
      </c>
      <c r="BU172" s="19" t="s">
        <v>105</v>
      </c>
      <c r="BV172" s="19" t="s">
        <v>105</v>
      </c>
      <c r="BW172" s="19" t="s">
        <v>105</v>
      </c>
      <c r="BX172" s="17">
        <v>0</v>
      </c>
      <c r="BZ172" s="19" t="s">
        <v>105</v>
      </c>
      <c r="CA172" s="19" t="s">
        <v>110</v>
      </c>
      <c r="CD172" t="s">
        <v>105</v>
      </c>
      <c r="CE172" t="s">
        <v>105</v>
      </c>
      <c r="CG172" s="19" t="s">
        <v>105</v>
      </c>
      <c r="CH172" s="19"/>
    </row>
    <row r="173" spans="1:86">
      <c r="A173" s="19" t="s">
        <v>304</v>
      </c>
      <c r="B173">
        <v>72</v>
      </c>
      <c r="C173" t="s">
        <v>117</v>
      </c>
      <c r="D173">
        <v>2</v>
      </c>
      <c r="E173">
        <v>1</v>
      </c>
      <c r="F173" t="s">
        <v>104</v>
      </c>
      <c r="G173">
        <v>0</v>
      </c>
      <c r="H173">
        <v>1</v>
      </c>
      <c r="I173">
        <v>0</v>
      </c>
      <c r="J173">
        <v>0</v>
      </c>
      <c r="K173">
        <v>0</v>
      </c>
      <c r="L173">
        <v>0</v>
      </c>
      <c r="M173" s="17">
        <v>36</v>
      </c>
      <c r="N173" s="15">
        <v>8.4</v>
      </c>
      <c r="O173" s="17">
        <v>65</v>
      </c>
      <c r="P173" s="17">
        <v>96</v>
      </c>
      <c r="Q173" s="17"/>
      <c r="R173" s="17">
        <v>126</v>
      </c>
      <c r="S173" s="17">
        <v>75</v>
      </c>
      <c r="T173" s="15">
        <v>38.299999999999997</v>
      </c>
      <c r="U173" s="19" t="s">
        <v>105</v>
      </c>
      <c r="V173" s="19" t="s">
        <v>105</v>
      </c>
      <c r="W173" s="15">
        <v>22.9</v>
      </c>
      <c r="X173" s="17">
        <v>1</v>
      </c>
      <c r="Y173" s="19" t="s">
        <v>106</v>
      </c>
      <c r="Z173" s="19"/>
      <c r="AA173" s="19"/>
      <c r="AB173" s="19" t="s">
        <v>105</v>
      </c>
      <c r="AD173" s="19" t="s">
        <v>105</v>
      </c>
      <c r="AE173" s="19" t="s">
        <v>105</v>
      </c>
      <c r="AF173" s="19" t="s">
        <v>105</v>
      </c>
      <c r="AG173" s="19" t="s">
        <v>105</v>
      </c>
      <c r="AH173" s="19" t="s">
        <v>105</v>
      </c>
      <c r="AI173" s="19" t="s">
        <v>104</v>
      </c>
      <c r="AJ173" s="19" t="s">
        <v>105</v>
      </c>
      <c r="AK173" s="19" t="s">
        <v>105</v>
      </c>
      <c r="AL173" s="19" t="s">
        <v>105</v>
      </c>
      <c r="AM173" s="19" t="s">
        <v>105</v>
      </c>
      <c r="AN173" s="19" t="s">
        <v>108</v>
      </c>
      <c r="AO173" s="19" t="s">
        <v>108</v>
      </c>
      <c r="AP173" s="19" t="s">
        <v>105</v>
      </c>
      <c r="AQ173" s="19" t="s">
        <v>105</v>
      </c>
      <c r="AR173" s="19" t="s">
        <v>108</v>
      </c>
      <c r="AS173" s="19" t="s">
        <v>105</v>
      </c>
      <c r="AT173" s="19" t="s">
        <v>105</v>
      </c>
      <c r="AU173" s="19" t="s">
        <v>105</v>
      </c>
      <c r="AZ173" s="19"/>
      <c r="BC173" t="s">
        <v>110</v>
      </c>
      <c r="BF173" t="s">
        <v>105</v>
      </c>
      <c r="BG173" t="s">
        <v>105</v>
      </c>
      <c r="BH173">
        <v>0</v>
      </c>
      <c r="BI173" s="19" t="s">
        <v>105</v>
      </c>
      <c r="BJ173" s="19" t="s">
        <v>105</v>
      </c>
      <c r="BK173" s="19" t="s">
        <v>105</v>
      </c>
      <c r="BL173" s="17">
        <v>0</v>
      </c>
      <c r="BM173" s="17">
        <v>0</v>
      </c>
      <c r="BN173" s="17">
        <v>0</v>
      </c>
      <c r="BO173" s="17">
        <v>0</v>
      </c>
      <c r="BP173" s="17">
        <v>0</v>
      </c>
      <c r="BQ173" s="19" t="s">
        <v>104</v>
      </c>
      <c r="BR173" s="17">
        <v>2</v>
      </c>
      <c r="BS173" s="19" t="s">
        <v>105</v>
      </c>
      <c r="BT173" s="19" t="s">
        <v>105</v>
      </c>
      <c r="BU173" s="19" t="s">
        <v>105</v>
      </c>
      <c r="BV173" s="19" t="s">
        <v>105</v>
      </c>
      <c r="BW173" s="19" t="s">
        <v>105</v>
      </c>
      <c r="BX173" s="17">
        <v>0</v>
      </c>
      <c r="BZ173" s="19" t="s">
        <v>105</v>
      </c>
      <c r="CA173" s="19" t="s">
        <v>110</v>
      </c>
      <c r="CD173" t="s">
        <v>105</v>
      </c>
      <c r="CE173" t="s">
        <v>105</v>
      </c>
      <c r="CG173" s="19" t="s">
        <v>105</v>
      </c>
      <c r="CH173" s="19"/>
    </row>
    <row r="174" spans="1:86">
      <c r="A174" s="19" t="s">
        <v>305</v>
      </c>
      <c r="B174">
        <v>92</v>
      </c>
      <c r="C174" t="s">
        <v>117</v>
      </c>
      <c r="D174">
        <v>8</v>
      </c>
      <c r="E174">
        <v>1</v>
      </c>
      <c r="F174" t="s">
        <v>104</v>
      </c>
      <c r="G174">
        <v>0</v>
      </c>
      <c r="H174">
        <v>1</v>
      </c>
      <c r="I174">
        <v>0</v>
      </c>
      <c r="J174">
        <v>0</v>
      </c>
      <c r="K174">
        <v>0</v>
      </c>
      <c r="L174">
        <v>0</v>
      </c>
      <c r="M174" s="17">
        <v>3</v>
      </c>
      <c r="N174" s="15">
        <v>6.5</v>
      </c>
      <c r="O174" s="17">
        <v>50</v>
      </c>
      <c r="P174" s="17">
        <v>90</v>
      </c>
      <c r="Q174" s="17"/>
      <c r="R174" s="17">
        <v>135</v>
      </c>
      <c r="S174" s="17">
        <v>78</v>
      </c>
      <c r="T174" s="15">
        <v>39</v>
      </c>
      <c r="U174" s="19" t="s">
        <v>105</v>
      </c>
      <c r="V174" s="19" t="s">
        <v>105</v>
      </c>
      <c r="W174" s="15"/>
      <c r="X174" s="17"/>
      <c r="Y174" s="19"/>
      <c r="Z174" s="19" t="s">
        <v>105</v>
      </c>
      <c r="AA174" s="19"/>
      <c r="AB174" s="19" t="s">
        <v>105</v>
      </c>
      <c r="AD174" s="19" t="s">
        <v>105</v>
      </c>
      <c r="AE174" s="19" t="s">
        <v>105</v>
      </c>
      <c r="AF174" s="19" t="s">
        <v>105</v>
      </c>
      <c r="AG174" s="19" t="s">
        <v>105</v>
      </c>
      <c r="AH174" s="19" t="s">
        <v>105</v>
      </c>
      <c r="AI174" s="19" t="s">
        <v>105</v>
      </c>
      <c r="AJ174" s="19" t="s">
        <v>105</v>
      </c>
      <c r="AK174" s="19" t="s">
        <v>105</v>
      </c>
      <c r="AL174" s="19" t="s">
        <v>105</v>
      </c>
      <c r="AM174" s="19" t="s">
        <v>105</v>
      </c>
      <c r="AN174" s="19" t="s">
        <v>108</v>
      </c>
      <c r="AO174" s="19" t="s">
        <v>108</v>
      </c>
      <c r="AP174" s="19" t="s">
        <v>105</v>
      </c>
      <c r="AQ174" s="19" t="s">
        <v>105</v>
      </c>
      <c r="AR174" s="19" t="s">
        <v>108</v>
      </c>
      <c r="AS174" s="19" t="s">
        <v>105</v>
      </c>
      <c r="AT174" s="19" t="s">
        <v>105</v>
      </c>
      <c r="AU174" s="19" t="s">
        <v>105</v>
      </c>
      <c r="AZ174" s="19"/>
      <c r="BC174" t="s">
        <v>110</v>
      </c>
      <c r="BF174" t="s">
        <v>105</v>
      </c>
      <c r="BG174" t="s">
        <v>105</v>
      </c>
      <c r="BH174">
        <v>0</v>
      </c>
      <c r="BI174" s="19" t="s">
        <v>105</v>
      </c>
      <c r="BJ174" s="19" t="s">
        <v>105</v>
      </c>
      <c r="BK174" s="19" t="s">
        <v>105</v>
      </c>
      <c r="BL174" s="17">
        <v>0</v>
      </c>
      <c r="BM174" s="17">
        <v>0</v>
      </c>
      <c r="BN174" s="17">
        <v>2</v>
      </c>
      <c r="BO174" s="17">
        <v>2</v>
      </c>
      <c r="BP174" s="17">
        <v>0</v>
      </c>
      <c r="BQ174" s="19" t="s">
        <v>104</v>
      </c>
      <c r="BR174" s="17">
        <v>7</v>
      </c>
      <c r="BS174" s="19" t="s">
        <v>105</v>
      </c>
      <c r="BT174" s="19" t="s">
        <v>104</v>
      </c>
      <c r="BU174" s="19" t="s">
        <v>105</v>
      </c>
      <c r="BV174" s="19" t="s">
        <v>105</v>
      </c>
      <c r="BW174" s="19" t="s">
        <v>105</v>
      </c>
      <c r="BX174" s="17">
        <v>0</v>
      </c>
      <c r="BZ174" s="19" t="s">
        <v>105</v>
      </c>
      <c r="CA174" s="19"/>
      <c r="CB174" s="17">
        <v>8</v>
      </c>
      <c r="CG174" s="19" t="s">
        <v>104</v>
      </c>
      <c r="CH174" s="19">
        <v>0</v>
      </c>
    </row>
    <row r="175" spans="1:86">
      <c r="A175" s="19" t="s">
        <v>306</v>
      </c>
      <c r="B175">
        <v>89</v>
      </c>
      <c r="C175" t="s">
        <v>103</v>
      </c>
      <c r="D175">
        <v>6</v>
      </c>
      <c r="E175">
        <v>1</v>
      </c>
      <c r="F175" t="s">
        <v>104</v>
      </c>
      <c r="G175">
        <v>0</v>
      </c>
      <c r="H175">
        <v>1</v>
      </c>
      <c r="I175">
        <v>0</v>
      </c>
      <c r="J175">
        <v>0</v>
      </c>
      <c r="K175">
        <v>0</v>
      </c>
      <c r="L175">
        <v>0</v>
      </c>
      <c r="M175" s="17">
        <v>80</v>
      </c>
      <c r="N175" s="15">
        <v>9</v>
      </c>
      <c r="O175" s="17">
        <v>100</v>
      </c>
      <c r="P175" s="17">
        <v>99</v>
      </c>
      <c r="Q175" s="17">
        <v>27</v>
      </c>
      <c r="R175" s="17">
        <v>170</v>
      </c>
      <c r="S175" s="17">
        <v>78</v>
      </c>
      <c r="T175" s="15">
        <v>37.799999999999997</v>
      </c>
      <c r="U175" s="19" t="s">
        <v>105</v>
      </c>
      <c r="V175" s="19" t="s">
        <v>105</v>
      </c>
      <c r="W175" s="15">
        <v>21.4</v>
      </c>
      <c r="X175" s="17">
        <v>3</v>
      </c>
      <c r="Y175" s="19" t="s">
        <v>121</v>
      </c>
      <c r="Z175" s="19"/>
      <c r="AA175" s="19"/>
      <c r="AB175" s="19" t="s">
        <v>105</v>
      </c>
      <c r="AD175" s="19" t="s">
        <v>105</v>
      </c>
      <c r="AE175" s="19" t="s">
        <v>104</v>
      </c>
      <c r="AF175" s="19" t="s">
        <v>105</v>
      </c>
      <c r="AG175" s="19" t="s">
        <v>105</v>
      </c>
      <c r="AH175" s="19" t="s">
        <v>105</v>
      </c>
      <c r="AI175" s="19" t="s">
        <v>104</v>
      </c>
      <c r="AJ175" s="19" t="s">
        <v>104</v>
      </c>
      <c r="AK175" s="19" t="s">
        <v>105</v>
      </c>
      <c r="AL175" s="19" t="s">
        <v>105</v>
      </c>
      <c r="AM175" s="19" t="s">
        <v>104</v>
      </c>
      <c r="AN175" s="19" t="s">
        <v>108</v>
      </c>
      <c r="AO175" s="21" t="s">
        <v>109</v>
      </c>
      <c r="AP175" s="19" t="s">
        <v>105</v>
      </c>
      <c r="AQ175" s="19" t="s">
        <v>104</v>
      </c>
      <c r="AR175" s="19" t="s">
        <v>108</v>
      </c>
      <c r="AS175" s="19" t="s">
        <v>105</v>
      </c>
      <c r="AT175" s="19" t="s">
        <v>105</v>
      </c>
      <c r="AU175" s="19" t="s">
        <v>105</v>
      </c>
      <c r="AZ175" s="19"/>
      <c r="BC175" t="s">
        <v>110</v>
      </c>
      <c r="BF175" t="s">
        <v>104</v>
      </c>
      <c r="BG175" t="s">
        <v>105</v>
      </c>
      <c r="BH175">
        <v>0</v>
      </c>
      <c r="BI175" s="19" t="s">
        <v>105</v>
      </c>
      <c r="BJ175" s="19" t="s">
        <v>105</v>
      </c>
      <c r="BK175" s="19" t="s">
        <v>105</v>
      </c>
      <c r="BL175" s="17">
        <v>0</v>
      </c>
      <c r="BM175" s="17">
        <v>0</v>
      </c>
      <c r="BN175" s="17">
        <v>0</v>
      </c>
      <c r="BO175" s="17">
        <v>0</v>
      </c>
      <c r="BP175" s="17">
        <v>6</v>
      </c>
      <c r="BQ175" s="19" t="s">
        <v>104</v>
      </c>
      <c r="BR175" s="17">
        <v>6</v>
      </c>
      <c r="BS175" s="19" t="s">
        <v>105</v>
      </c>
      <c r="BT175" s="19" t="s">
        <v>105</v>
      </c>
      <c r="BU175" s="19" t="s">
        <v>105</v>
      </c>
      <c r="BV175" s="19" t="s">
        <v>105</v>
      </c>
      <c r="BW175" s="19" t="s">
        <v>105</v>
      </c>
      <c r="BX175" s="17">
        <v>0</v>
      </c>
      <c r="BZ175" s="19" t="s">
        <v>105</v>
      </c>
      <c r="CA175" s="19" t="s">
        <v>145</v>
      </c>
      <c r="CD175" t="s">
        <v>105</v>
      </c>
      <c r="CE175" t="s">
        <v>105</v>
      </c>
      <c r="CG175" s="19" t="s">
        <v>105</v>
      </c>
      <c r="CH175" s="19"/>
    </row>
    <row r="176" spans="1:86">
      <c r="A176" s="19" t="s">
        <v>307</v>
      </c>
      <c r="B176">
        <v>89</v>
      </c>
      <c r="C176" t="s">
        <v>117</v>
      </c>
      <c r="D176">
        <v>6</v>
      </c>
      <c r="E176">
        <v>1</v>
      </c>
      <c r="F176" t="s">
        <v>104</v>
      </c>
      <c r="G176">
        <v>0</v>
      </c>
      <c r="H176">
        <v>1</v>
      </c>
      <c r="I176">
        <v>0</v>
      </c>
      <c r="J176">
        <v>0</v>
      </c>
      <c r="K176">
        <v>0</v>
      </c>
      <c r="L176">
        <v>0</v>
      </c>
      <c r="M176" s="17">
        <v>138</v>
      </c>
      <c r="N176" s="15">
        <v>16.899999999999999</v>
      </c>
      <c r="O176" s="17">
        <v>108</v>
      </c>
      <c r="P176" s="17">
        <v>99</v>
      </c>
      <c r="Q176" s="17">
        <v>32</v>
      </c>
      <c r="R176" s="17">
        <v>142</v>
      </c>
      <c r="S176" s="17">
        <v>99</v>
      </c>
      <c r="T176" s="15">
        <v>38.1</v>
      </c>
      <c r="U176" s="19" t="s">
        <v>104</v>
      </c>
      <c r="V176" s="19" t="s">
        <v>104</v>
      </c>
      <c r="W176" s="15">
        <v>26.9</v>
      </c>
      <c r="X176" s="17"/>
      <c r="Y176" s="19" t="s">
        <v>106</v>
      </c>
      <c r="Z176" s="19"/>
      <c r="AA176" s="19"/>
      <c r="AB176" s="19" t="s">
        <v>105</v>
      </c>
      <c r="AD176" s="19" t="s">
        <v>105</v>
      </c>
      <c r="AE176" s="19" t="s">
        <v>104</v>
      </c>
      <c r="AF176" s="19" t="s">
        <v>105</v>
      </c>
      <c r="AG176" s="19" t="s">
        <v>105</v>
      </c>
      <c r="AH176" s="19" t="s">
        <v>105</v>
      </c>
      <c r="AI176" s="19" t="s">
        <v>104</v>
      </c>
      <c r="AJ176" s="19" t="s">
        <v>105</v>
      </c>
      <c r="AK176" s="19" t="s">
        <v>105</v>
      </c>
      <c r="AL176" s="19" t="s">
        <v>105</v>
      </c>
      <c r="AM176" s="19" t="s">
        <v>104</v>
      </c>
      <c r="AN176" s="19" t="s">
        <v>108</v>
      </c>
      <c r="AO176" s="21" t="s">
        <v>109</v>
      </c>
      <c r="AP176" s="19" t="s">
        <v>105</v>
      </c>
      <c r="AQ176" s="19" t="s">
        <v>104</v>
      </c>
      <c r="AR176" s="19" t="s">
        <v>108</v>
      </c>
      <c r="AS176" s="19" t="s">
        <v>105</v>
      </c>
      <c r="AT176" s="19" t="s">
        <v>105</v>
      </c>
      <c r="AU176" s="19" t="s">
        <v>105</v>
      </c>
      <c r="AZ176" s="19"/>
      <c r="BC176" t="s">
        <v>145</v>
      </c>
      <c r="BF176" t="s">
        <v>104</v>
      </c>
      <c r="BG176" t="s">
        <v>105</v>
      </c>
      <c r="BH176">
        <v>0</v>
      </c>
      <c r="BI176" s="19" t="s">
        <v>105</v>
      </c>
      <c r="BJ176" s="19" t="s">
        <v>105</v>
      </c>
      <c r="BK176" s="19" t="s">
        <v>105</v>
      </c>
      <c r="BL176" s="17">
        <v>0</v>
      </c>
      <c r="BM176" s="17">
        <v>0</v>
      </c>
      <c r="BN176" s="17">
        <v>0</v>
      </c>
      <c r="BO176" s="17">
        <v>0</v>
      </c>
      <c r="BP176" s="17">
        <v>4</v>
      </c>
      <c r="BQ176" s="19" t="s">
        <v>104</v>
      </c>
      <c r="BR176" s="17">
        <v>4</v>
      </c>
      <c r="BS176" s="19" t="s">
        <v>105</v>
      </c>
      <c r="BT176" s="19" t="s">
        <v>105</v>
      </c>
      <c r="BU176" s="19" t="s">
        <v>105</v>
      </c>
      <c r="BV176" s="19" t="s">
        <v>105</v>
      </c>
      <c r="BW176" s="19" t="s">
        <v>105</v>
      </c>
      <c r="BX176" s="17">
        <v>1</v>
      </c>
      <c r="BZ176" s="19" t="s">
        <v>105</v>
      </c>
      <c r="CA176" s="19" t="s">
        <v>145</v>
      </c>
      <c r="CB176" s="17">
        <v>197</v>
      </c>
      <c r="CD176" t="s">
        <v>105</v>
      </c>
      <c r="CE176" t="s">
        <v>105</v>
      </c>
      <c r="CG176" s="19" t="s">
        <v>105</v>
      </c>
      <c r="CH176" s="19">
        <v>191</v>
      </c>
    </row>
    <row r="177" spans="1:86">
      <c r="A177" s="19" t="s">
        <v>308</v>
      </c>
      <c r="B177">
        <v>51</v>
      </c>
      <c r="C177" t="s">
        <v>117</v>
      </c>
      <c r="D177">
        <v>5</v>
      </c>
      <c r="E177">
        <v>1</v>
      </c>
      <c r="F177" t="s">
        <v>105</v>
      </c>
      <c r="G177">
        <v>0</v>
      </c>
      <c r="H177">
        <v>1</v>
      </c>
      <c r="I177">
        <v>0</v>
      </c>
      <c r="J177">
        <v>0</v>
      </c>
      <c r="K177">
        <v>0</v>
      </c>
      <c r="L177">
        <v>0</v>
      </c>
      <c r="M177" s="17">
        <v>6</v>
      </c>
      <c r="N177" s="15">
        <v>5.9</v>
      </c>
      <c r="O177" s="17">
        <v>44</v>
      </c>
      <c r="P177" s="17">
        <v>100</v>
      </c>
      <c r="Q177" s="17"/>
      <c r="R177" s="17">
        <v>149</v>
      </c>
      <c r="S177" s="17">
        <v>80</v>
      </c>
      <c r="T177" s="15">
        <v>36.5</v>
      </c>
      <c r="U177" s="19" t="s">
        <v>105</v>
      </c>
      <c r="V177" s="19" t="s">
        <v>105</v>
      </c>
      <c r="W177" s="15">
        <v>22.3</v>
      </c>
      <c r="X177" s="17">
        <v>0</v>
      </c>
      <c r="Y177" s="19" t="s">
        <v>106</v>
      </c>
      <c r="Z177" s="19"/>
      <c r="AA177" s="19"/>
      <c r="AB177" s="19"/>
      <c r="AD177" s="19" t="s">
        <v>105</v>
      </c>
      <c r="AE177" s="19" t="s">
        <v>105</v>
      </c>
      <c r="AF177" s="19" t="s">
        <v>105</v>
      </c>
      <c r="AG177" s="19" t="s">
        <v>105</v>
      </c>
      <c r="AH177" s="19" t="s">
        <v>105</v>
      </c>
      <c r="AI177" s="19" t="s">
        <v>105</v>
      </c>
      <c r="AJ177" s="19" t="s">
        <v>105</v>
      </c>
      <c r="AK177" s="19" t="s">
        <v>105</v>
      </c>
      <c r="AL177" s="19" t="s">
        <v>105</v>
      </c>
      <c r="AM177" s="19" t="s">
        <v>105</v>
      </c>
      <c r="AN177" s="19" t="s">
        <v>108</v>
      </c>
      <c r="AO177" s="19" t="s">
        <v>108</v>
      </c>
      <c r="AP177" s="19" t="s">
        <v>105</v>
      </c>
      <c r="AQ177" s="19" t="s">
        <v>105</v>
      </c>
      <c r="AR177" s="19" t="s">
        <v>108</v>
      </c>
      <c r="AS177" s="19" t="s">
        <v>105</v>
      </c>
      <c r="AT177" s="19" t="s">
        <v>105</v>
      </c>
      <c r="AU177" s="19" t="s">
        <v>105</v>
      </c>
      <c r="AZ177" s="19"/>
      <c r="BC177" t="s">
        <v>110</v>
      </c>
      <c r="BF177" t="s">
        <v>105</v>
      </c>
      <c r="BG177" t="s">
        <v>105</v>
      </c>
      <c r="BH177">
        <v>0</v>
      </c>
      <c r="BI177" s="19" t="s">
        <v>105</v>
      </c>
      <c r="BJ177" s="19" t="s">
        <v>105</v>
      </c>
      <c r="BK177" s="19" t="s">
        <v>105</v>
      </c>
      <c r="BL177" s="17">
        <v>0</v>
      </c>
      <c r="BM177" s="17">
        <v>0</v>
      </c>
      <c r="BN177" s="17">
        <v>0</v>
      </c>
      <c r="BO177" s="17">
        <v>0</v>
      </c>
      <c r="BP177" s="17">
        <v>0</v>
      </c>
      <c r="BQ177" s="19" t="s">
        <v>104</v>
      </c>
      <c r="BR177" s="17">
        <v>2</v>
      </c>
      <c r="BS177" s="19" t="s">
        <v>105</v>
      </c>
      <c r="BT177" s="19" t="s">
        <v>105</v>
      </c>
      <c r="BU177" s="19" t="s">
        <v>105</v>
      </c>
      <c r="BV177" s="19" t="s">
        <v>105</v>
      </c>
      <c r="BW177" s="19" t="s">
        <v>105</v>
      </c>
      <c r="BX177" s="17">
        <v>0</v>
      </c>
      <c r="BZ177" s="19" t="s">
        <v>105</v>
      </c>
      <c r="CA177" s="19" t="s">
        <v>110</v>
      </c>
      <c r="CD177" t="s">
        <v>105</v>
      </c>
      <c r="CE177" t="s">
        <v>105</v>
      </c>
      <c r="CG177" s="19" t="s">
        <v>105</v>
      </c>
      <c r="CH177" s="19"/>
    </row>
    <row r="178" spans="1:86">
      <c r="A178" s="19" t="s">
        <v>309</v>
      </c>
      <c r="B178">
        <v>86</v>
      </c>
      <c r="C178" t="s">
        <v>103</v>
      </c>
      <c r="D178">
        <v>4</v>
      </c>
      <c r="E178">
        <v>1</v>
      </c>
      <c r="F178" t="s">
        <v>104</v>
      </c>
      <c r="G178">
        <v>0</v>
      </c>
      <c r="H178">
        <v>1</v>
      </c>
      <c r="I178">
        <v>0</v>
      </c>
      <c r="J178">
        <v>0</v>
      </c>
      <c r="K178">
        <v>0</v>
      </c>
      <c r="L178">
        <v>0</v>
      </c>
      <c r="M178" s="17">
        <v>8</v>
      </c>
      <c r="N178" s="15">
        <v>4.3</v>
      </c>
      <c r="O178" s="17">
        <v>101</v>
      </c>
      <c r="P178" s="17">
        <v>98</v>
      </c>
      <c r="Q178" s="17"/>
      <c r="R178" s="17">
        <v>159</v>
      </c>
      <c r="S178" s="17">
        <v>71</v>
      </c>
      <c r="T178" s="15">
        <v>35.200000000000003</v>
      </c>
      <c r="U178" s="19" t="s">
        <v>105</v>
      </c>
      <c r="V178" s="19" t="s">
        <v>105</v>
      </c>
      <c r="W178" s="15">
        <v>28</v>
      </c>
      <c r="X178" s="17"/>
      <c r="Y178" s="19" t="s">
        <v>121</v>
      </c>
      <c r="Z178" s="19"/>
      <c r="AA178" s="19"/>
      <c r="AB178" s="19"/>
      <c r="AD178" s="19" t="s">
        <v>105</v>
      </c>
      <c r="AE178" s="19" t="s">
        <v>104</v>
      </c>
      <c r="AF178" s="19" t="s">
        <v>104</v>
      </c>
      <c r="AG178" s="19" t="s">
        <v>105</v>
      </c>
      <c r="AH178" s="19" t="s">
        <v>104</v>
      </c>
      <c r="AI178" s="19" t="s">
        <v>104</v>
      </c>
      <c r="AJ178" s="19" t="s">
        <v>105</v>
      </c>
      <c r="AK178" s="19" t="s">
        <v>105</v>
      </c>
      <c r="AL178" s="19" t="s">
        <v>105</v>
      </c>
      <c r="AM178" s="19" t="s">
        <v>105</v>
      </c>
      <c r="AN178" s="19" t="s">
        <v>108</v>
      </c>
      <c r="AO178" s="19" t="s">
        <v>108</v>
      </c>
      <c r="AP178" s="19" t="s">
        <v>105</v>
      </c>
      <c r="AQ178" s="19" t="s">
        <v>104</v>
      </c>
      <c r="AR178" s="19" t="s">
        <v>108</v>
      </c>
      <c r="AS178" s="19" t="s">
        <v>105</v>
      </c>
      <c r="AT178" s="19" t="s">
        <v>105</v>
      </c>
      <c r="AU178" s="19" t="s">
        <v>105</v>
      </c>
      <c r="AZ178" s="19"/>
      <c r="BC178" t="s">
        <v>145</v>
      </c>
      <c r="BF178" t="s">
        <v>105</v>
      </c>
      <c r="BG178" t="s">
        <v>105</v>
      </c>
      <c r="BH178">
        <v>0</v>
      </c>
      <c r="BI178" s="19" t="s">
        <v>105</v>
      </c>
      <c r="BJ178" s="19" t="s">
        <v>105</v>
      </c>
      <c r="BK178" s="19" t="s">
        <v>105</v>
      </c>
      <c r="BL178" s="17">
        <v>0</v>
      </c>
      <c r="BM178" s="17">
        <v>0</v>
      </c>
      <c r="BN178" s="17">
        <v>0</v>
      </c>
      <c r="BO178" s="17">
        <v>0</v>
      </c>
      <c r="BP178" s="17">
        <v>0</v>
      </c>
      <c r="BQ178" s="19" t="s">
        <v>104</v>
      </c>
      <c r="BR178" s="17">
        <v>0</v>
      </c>
      <c r="BS178" s="19" t="s">
        <v>105</v>
      </c>
      <c r="BT178" s="19" t="s">
        <v>105</v>
      </c>
      <c r="BU178" s="19" t="s">
        <v>105</v>
      </c>
      <c r="BV178" s="19" t="s">
        <v>105</v>
      </c>
      <c r="BW178" s="19" t="s">
        <v>105</v>
      </c>
      <c r="BX178" s="17">
        <v>0</v>
      </c>
      <c r="BZ178" s="19" t="s">
        <v>105</v>
      </c>
      <c r="CA178" s="19" t="s">
        <v>145</v>
      </c>
      <c r="CD178" t="s">
        <v>105</v>
      </c>
      <c r="CE178" t="s">
        <v>105</v>
      </c>
      <c r="CG178" s="19" t="s">
        <v>105</v>
      </c>
      <c r="CH178" s="19"/>
    </row>
    <row r="179" spans="1:86">
      <c r="A179" s="19" t="s">
        <v>310</v>
      </c>
      <c r="B179">
        <v>66</v>
      </c>
      <c r="C179" t="s">
        <v>103</v>
      </c>
      <c r="D179">
        <v>6</v>
      </c>
      <c r="E179">
        <v>1</v>
      </c>
      <c r="F179" t="s">
        <v>104</v>
      </c>
      <c r="G179">
        <v>0</v>
      </c>
      <c r="H179">
        <v>1</v>
      </c>
      <c r="I179">
        <v>0</v>
      </c>
      <c r="J179">
        <v>0</v>
      </c>
      <c r="K179">
        <v>0</v>
      </c>
      <c r="L179">
        <v>0</v>
      </c>
      <c r="M179" s="17">
        <v>36</v>
      </c>
      <c r="N179" s="15">
        <v>7.1</v>
      </c>
      <c r="O179" s="17">
        <v>84</v>
      </c>
      <c r="P179" s="17">
        <v>99</v>
      </c>
      <c r="Q179" s="17"/>
      <c r="R179" s="17">
        <v>114</v>
      </c>
      <c r="S179" s="17">
        <v>95</v>
      </c>
      <c r="T179" s="15">
        <v>38.1</v>
      </c>
      <c r="U179" s="19" t="s">
        <v>105</v>
      </c>
      <c r="V179" s="19" t="s">
        <v>105</v>
      </c>
      <c r="W179" s="15">
        <v>25.4</v>
      </c>
      <c r="X179" s="17"/>
      <c r="Y179" s="19" t="s">
        <v>121</v>
      </c>
      <c r="Z179" s="19"/>
      <c r="AA179" s="19" t="s">
        <v>104</v>
      </c>
      <c r="AB179" s="19" t="s">
        <v>105</v>
      </c>
      <c r="AD179" s="19" t="s">
        <v>105</v>
      </c>
      <c r="AE179" s="19" t="s">
        <v>104</v>
      </c>
      <c r="AF179" s="19" t="s">
        <v>104</v>
      </c>
      <c r="AG179" s="19" t="s">
        <v>105</v>
      </c>
      <c r="AH179" s="19" t="s">
        <v>105</v>
      </c>
      <c r="AI179" s="19" t="s">
        <v>104</v>
      </c>
      <c r="AJ179" s="19" t="s">
        <v>105</v>
      </c>
      <c r="AK179" s="19" t="s">
        <v>105</v>
      </c>
      <c r="AL179" s="19" t="s">
        <v>105</v>
      </c>
      <c r="AM179" s="19" t="s">
        <v>105</v>
      </c>
      <c r="AN179" s="19" t="s">
        <v>108</v>
      </c>
      <c r="AO179" s="19" t="s">
        <v>108</v>
      </c>
      <c r="AP179" s="19" t="s">
        <v>105</v>
      </c>
      <c r="AQ179" s="19" t="s">
        <v>105</v>
      </c>
      <c r="AR179" s="19" t="s">
        <v>108</v>
      </c>
      <c r="AS179" s="19" t="s">
        <v>105</v>
      </c>
      <c r="AT179" s="19" t="s">
        <v>105</v>
      </c>
      <c r="AU179" s="19" t="s">
        <v>105</v>
      </c>
      <c r="AZ179" s="19"/>
      <c r="BC179" t="s">
        <v>110</v>
      </c>
      <c r="BF179" t="s">
        <v>105</v>
      </c>
      <c r="BG179" t="s">
        <v>105</v>
      </c>
      <c r="BH179">
        <v>0</v>
      </c>
      <c r="BI179" s="19" t="s">
        <v>105</v>
      </c>
      <c r="BJ179" s="19" t="s">
        <v>105</v>
      </c>
      <c r="BK179" s="19" t="s">
        <v>105</v>
      </c>
      <c r="BL179" s="17">
        <v>0</v>
      </c>
      <c r="BM179" s="17">
        <v>0</v>
      </c>
      <c r="BN179" s="17">
        <v>3</v>
      </c>
      <c r="BO179" s="17">
        <v>0</v>
      </c>
      <c r="BP179" s="17">
        <v>0</v>
      </c>
      <c r="BQ179" s="19" t="s">
        <v>104</v>
      </c>
      <c r="BR179" s="17">
        <v>4</v>
      </c>
      <c r="BS179" s="19" t="s">
        <v>105</v>
      </c>
      <c r="BT179" s="19" t="s">
        <v>105</v>
      </c>
      <c r="BU179" s="19" t="s">
        <v>105</v>
      </c>
      <c r="BV179" s="19" t="s">
        <v>105</v>
      </c>
      <c r="BW179" s="19" t="s">
        <v>105</v>
      </c>
      <c r="BX179" s="17">
        <v>0</v>
      </c>
      <c r="BZ179" s="19" t="s">
        <v>105</v>
      </c>
      <c r="CA179" s="19" t="s">
        <v>110</v>
      </c>
      <c r="CD179" t="s">
        <v>105</v>
      </c>
      <c r="CE179" t="s">
        <v>105</v>
      </c>
      <c r="CG179" s="19" t="s">
        <v>105</v>
      </c>
      <c r="CH179" s="19"/>
    </row>
    <row r="180" spans="1:86">
      <c r="A180" s="19" t="s">
        <v>311</v>
      </c>
      <c r="B180">
        <v>69</v>
      </c>
      <c r="C180" t="s">
        <v>117</v>
      </c>
      <c r="D180">
        <v>8</v>
      </c>
      <c r="E180">
        <v>1</v>
      </c>
      <c r="F180" t="s">
        <v>104</v>
      </c>
      <c r="G180">
        <v>0</v>
      </c>
      <c r="H180">
        <v>1</v>
      </c>
      <c r="I180">
        <v>0</v>
      </c>
      <c r="J180">
        <v>0</v>
      </c>
      <c r="K180">
        <v>0</v>
      </c>
      <c r="L180">
        <v>0</v>
      </c>
      <c r="M180" s="17">
        <v>322</v>
      </c>
      <c r="N180" s="15">
        <v>9.1999999999999993</v>
      </c>
      <c r="O180" s="17">
        <v>77</v>
      </c>
      <c r="P180" s="17">
        <v>82</v>
      </c>
      <c r="Q180" s="17"/>
      <c r="R180" s="17">
        <v>136</v>
      </c>
      <c r="S180" s="17">
        <v>93</v>
      </c>
      <c r="T180" s="15">
        <v>39.299999999999997</v>
      </c>
      <c r="U180" s="19" t="s">
        <v>104</v>
      </c>
      <c r="V180" s="19" t="s">
        <v>105</v>
      </c>
      <c r="W180" s="15">
        <v>36.700000000000003</v>
      </c>
      <c r="X180" s="17"/>
      <c r="Y180" s="19" t="s">
        <v>121</v>
      </c>
      <c r="Z180" s="19" t="s">
        <v>104</v>
      </c>
      <c r="AA180" s="19"/>
      <c r="AB180" s="19" t="s">
        <v>105</v>
      </c>
      <c r="AD180" s="19" t="s">
        <v>105</v>
      </c>
      <c r="AE180" s="19" t="s">
        <v>105</v>
      </c>
      <c r="AF180" s="19" t="s">
        <v>105</v>
      </c>
      <c r="AG180" s="19" t="s">
        <v>105</v>
      </c>
      <c r="AH180" s="19" t="s">
        <v>105</v>
      </c>
      <c r="AI180" s="19" t="s">
        <v>104</v>
      </c>
      <c r="AJ180" s="19" t="s">
        <v>104</v>
      </c>
      <c r="AK180" s="19" t="s">
        <v>105</v>
      </c>
      <c r="AL180" s="19" t="s">
        <v>105</v>
      </c>
      <c r="AM180" s="19" t="s">
        <v>105</v>
      </c>
      <c r="AN180" s="19" t="s">
        <v>108</v>
      </c>
      <c r="AO180" s="21" t="s">
        <v>190</v>
      </c>
      <c r="AP180" s="19" t="s">
        <v>105</v>
      </c>
      <c r="AQ180" s="19" t="s">
        <v>105</v>
      </c>
      <c r="AR180" s="19" t="s">
        <v>108</v>
      </c>
      <c r="AS180" s="19" t="s">
        <v>105</v>
      </c>
      <c r="AT180" s="19" t="s">
        <v>105</v>
      </c>
      <c r="AU180" s="19" t="s">
        <v>105</v>
      </c>
      <c r="AZ180" s="19"/>
      <c r="BC180" t="s">
        <v>110</v>
      </c>
      <c r="BF180" t="s">
        <v>104</v>
      </c>
      <c r="BG180" t="s">
        <v>105</v>
      </c>
      <c r="BH180">
        <v>0</v>
      </c>
      <c r="BI180" s="19" t="s">
        <v>105</v>
      </c>
      <c r="BJ180" s="19" t="s">
        <v>105</v>
      </c>
      <c r="BK180" s="19" t="s">
        <v>105</v>
      </c>
      <c r="BL180" s="17">
        <v>0</v>
      </c>
      <c r="BM180" s="17">
        <v>0</v>
      </c>
      <c r="BN180" s="17">
        <v>6</v>
      </c>
      <c r="BO180" s="17">
        <v>0</v>
      </c>
      <c r="BP180" s="17">
        <v>0</v>
      </c>
      <c r="BQ180" s="19" t="s">
        <v>104</v>
      </c>
      <c r="BR180" s="17">
        <v>5</v>
      </c>
      <c r="BS180" s="19" t="s">
        <v>105</v>
      </c>
      <c r="BT180" s="19" t="s">
        <v>105</v>
      </c>
      <c r="BU180" s="19" t="s">
        <v>105</v>
      </c>
      <c r="BV180" s="19" t="s">
        <v>105</v>
      </c>
      <c r="BW180" s="19" t="s">
        <v>105</v>
      </c>
      <c r="BX180" s="17">
        <v>0</v>
      </c>
      <c r="BZ180" s="19" t="s">
        <v>105</v>
      </c>
      <c r="CA180" s="19" t="s">
        <v>110</v>
      </c>
      <c r="CD180" t="s">
        <v>105</v>
      </c>
      <c r="CE180" t="s">
        <v>105</v>
      </c>
      <c r="CG180" s="19" t="s">
        <v>105</v>
      </c>
      <c r="CH180" s="19"/>
    </row>
    <row r="181" spans="1:86">
      <c r="A181" s="19" t="s">
        <v>312</v>
      </c>
      <c r="B181">
        <v>77</v>
      </c>
      <c r="C181" t="s">
        <v>103</v>
      </c>
      <c r="D181">
        <v>7</v>
      </c>
      <c r="E181">
        <v>1</v>
      </c>
      <c r="F181" t="s">
        <v>104</v>
      </c>
      <c r="G181">
        <v>0</v>
      </c>
      <c r="H181">
        <v>1</v>
      </c>
      <c r="I181">
        <v>0</v>
      </c>
      <c r="J181">
        <v>0</v>
      </c>
      <c r="K181">
        <v>0</v>
      </c>
      <c r="L181">
        <v>0</v>
      </c>
      <c r="M181" s="17">
        <v>33</v>
      </c>
      <c r="N181" s="15">
        <v>10.9</v>
      </c>
      <c r="O181" s="17">
        <v>100</v>
      </c>
      <c r="P181" s="17">
        <v>97</v>
      </c>
      <c r="Q181" s="17"/>
      <c r="R181" s="17">
        <v>144</v>
      </c>
      <c r="S181" s="17">
        <v>128</v>
      </c>
      <c r="T181" s="15">
        <v>38.200000000000003</v>
      </c>
      <c r="U181" s="19" t="s">
        <v>105</v>
      </c>
      <c r="V181" s="19" t="s">
        <v>105</v>
      </c>
      <c r="W181" s="15">
        <v>27.6</v>
      </c>
      <c r="X181" s="17">
        <v>2</v>
      </c>
      <c r="Y181" s="19" t="s">
        <v>121</v>
      </c>
      <c r="Z181" s="19"/>
      <c r="AA181" s="19"/>
      <c r="AB181" s="19" t="s">
        <v>105</v>
      </c>
      <c r="AD181" s="19" t="s">
        <v>105</v>
      </c>
      <c r="AE181" s="19" t="s">
        <v>104</v>
      </c>
      <c r="AF181" s="19" t="s">
        <v>104</v>
      </c>
      <c r="AG181" s="19" t="s">
        <v>105</v>
      </c>
      <c r="AH181" s="19" t="s">
        <v>105</v>
      </c>
      <c r="AI181" s="19" t="s">
        <v>104</v>
      </c>
      <c r="AJ181" s="19" t="s">
        <v>104</v>
      </c>
      <c r="AK181" s="19" t="s">
        <v>105</v>
      </c>
      <c r="AL181" s="19" t="s">
        <v>104</v>
      </c>
      <c r="AM181" s="19" t="s">
        <v>105</v>
      </c>
      <c r="AN181" s="19" t="s">
        <v>108</v>
      </c>
      <c r="AO181" s="21" t="s">
        <v>114</v>
      </c>
      <c r="AP181" s="19" t="s">
        <v>105</v>
      </c>
      <c r="AQ181" s="19" t="s">
        <v>105</v>
      </c>
      <c r="AR181" s="19" t="s">
        <v>108</v>
      </c>
      <c r="AS181" s="19" t="s">
        <v>105</v>
      </c>
      <c r="AT181" s="19" t="s">
        <v>105</v>
      </c>
      <c r="AU181" s="19" t="s">
        <v>105</v>
      </c>
      <c r="AZ181" s="19"/>
      <c r="BC181" t="s">
        <v>110</v>
      </c>
      <c r="BF181" t="s">
        <v>104</v>
      </c>
      <c r="BG181" t="s">
        <v>105</v>
      </c>
      <c r="BH181">
        <v>0</v>
      </c>
      <c r="BI181" s="19" t="s">
        <v>105</v>
      </c>
      <c r="BJ181" s="19" t="s">
        <v>105</v>
      </c>
      <c r="BK181" s="19" t="s">
        <v>105</v>
      </c>
      <c r="BL181" s="17">
        <v>0</v>
      </c>
      <c r="BM181" s="17">
        <v>0</v>
      </c>
      <c r="BN181" s="17">
        <v>9</v>
      </c>
      <c r="BO181" s="17">
        <v>0</v>
      </c>
      <c r="BP181" s="17">
        <v>4</v>
      </c>
      <c r="BQ181" s="19" t="s">
        <v>104</v>
      </c>
      <c r="BR181" s="17">
        <v>4</v>
      </c>
      <c r="BS181" s="19" t="s">
        <v>104</v>
      </c>
      <c r="BT181" s="19" t="s">
        <v>104</v>
      </c>
      <c r="BU181" s="19" t="s">
        <v>105</v>
      </c>
      <c r="BV181" s="19" t="s">
        <v>105</v>
      </c>
      <c r="BW181" s="19" t="s">
        <v>105</v>
      </c>
      <c r="BX181" s="17">
        <v>0</v>
      </c>
      <c r="BZ181" s="19" t="s">
        <v>105</v>
      </c>
      <c r="CA181" s="19" t="s">
        <v>110</v>
      </c>
      <c r="CD181" t="s">
        <v>105</v>
      </c>
      <c r="CE181" t="s">
        <v>105</v>
      </c>
      <c r="CG181" s="19" t="s">
        <v>105</v>
      </c>
      <c r="CH181" s="19"/>
    </row>
    <row r="182" spans="1:86">
      <c r="A182" s="19" t="s">
        <v>313</v>
      </c>
      <c r="B182">
        <v>74</v>
      </c>
      <c r="C182" t="s">
        <v>117</v>
      </c>
      <c r="D182">
        <v>4</v>
      </c>
      <c r="E182">
        <v>1</v>
      </c>
      <c r="F182" t="s">
        <v>104</v>
      </c>
      <c r="G182">
        <v>0</v>
      </c>
      <c r="H182">
        <v>1</v>
      </c>
      <c r="I182">
        <v>0</v>
      </c>
      <c r="J182">
        <v>0</v>
      </c>
      <c r="K182">
        <v>0</v>
      </c>
      <c r="L182">
        <v>0</v>
      </c>
      <c r="M182" s="17">
        <v>57</v>
      </c>
      <c r="N182" s="15">
        <v>5.0999999999999996</v>
      </c>
      <c r="O182" s="17">
        <v>128</v>
      </c>
      <c r="P182" s="17">
        <v>91</v>
      </c>
      <c r="Q182" s="17">
        <v>30</v>
      </c>
      <c r="R182" s="17">
        <v>119</v>
      </c>
      <c r="S182" s="17">
        <v>92</v>
      </c>
      <c r="T182" s="15">
        <v>37.200000000000003</v>
      </c>
      <c r="U182" s="19" t="s">
        <v>104</v>
      </c>
      <c r="V182" s="19" t="s">
        <v>104</v>
      </c>
      <c r="W182" s="15">
        <v>36</v>
      </c>
      <c r="X182" s="17">
        <v>4</v>
      </c>
      <c r="Y182" s="19" t="s">
        <v>121</v>
      </c>
      <c r="Z182" s="19"/>
      <c r="AA182" s="19"/>
      <c r="AB182" s="19"/>
      <c r="AD182" s="19" t="s">
        <v>105</v>
      </c>
      <c r="AE182" s="19" t="s">
        <v>104</v>
      </c>
      <c r="AF182" s="19" t="s">
        <v>105</v>
      </c>
      <c r="AG182" s="19" t="s">
        <v>105</v>
      </c>
      <c r="AH182" s="19" t="s">
        <v>105</v>
      </c>
      <c r="AI182" s="19" t="s">
        <v>104</v>
      </c>
      <c r="AJ182" s="19" t="s">
        <v>104</v>
      </c>
      <c r="AK182" s="19" t="s">
        <v>104</v>
      </c>
      <c r="AL182" s="19" t="s">
        <v>105</v>
      </c>
      <c r="AM182" s="19" t="s">
        <v>105</v>
      </c>
      <c r="AN182" s="19" t="s">
        <v>108</v>
      </c>
      <c r="AO182" s="19" t="s">
        <v>108</v>
      </c>
      <c r="AP182" s="19" t="s">
        <v>105</v>
      </c>
      <c r="AQ182" s="19" t="s">
        <v>104</v>
      </c>
      <c r="AR182" s="19" t="s">
        <v>108</v>
      </c>
      <c r="AS182" s="19" t="s">
        <v>104</v>
      </c>
      <c r="AT182" s="19" t="s">
        <v>105</v>
      </c>
      <c r="AU182" s="19" t="s">
        <v>105</v>
      </c>
      <c r="AZ182" s="19"/>
      <c r="BC182" t="s">
        <v>110</v>
      </c>
      <c r="BF182" t="s">
        <v>104</v>
      </c>
      <c r="BG182" t="s">
        <v>105</v>
      </c>
      <c r="BH182">
        <v>0</v>
      </c>
      <c r="BI182" s="19" t="s">
        <v>105</v>
      </c>
      <c r="BJ182" s="19" t="s">
        <v>105</v>
      </c>
      <c r="BK182" s="19" t="s">
        <v>105</v>
      </c>
      <c r="BL182" s="17">
        <v>0</v>
      </c>
      <c r="BM182" s="17">
        <v>0</v>
      </c>
      <c r="BN182" s="17">
        <v>1</v>
      </c>
      <c r="BO182" s="17">
        <v>0</v>
      </c>
      <c r="BP182" s="17">
        <v>3</v>
      </c>
      <c r="BQ182" s="19" t="s">
        <v>104</v>
      </c>
      <c r="BR182" s="17">
        <v>3</v>
      </c>
      <c r="BS182" s="19" t="s">
        <v>104</v>
      </c>
      <c r="BT182" s="19" t="s">
        <v>104</v>
      </c>
      <c r="BU182" s="19" t="s">
        <v>105</v>
      </c>
      <c r="BV182" s="19" t="s">
        <v>105</v>
      </c>
      <c r="BW182" s="19" t="s">
        <v>105</v>
      </c>
      <c r="BX182" s="17">
        <v>0</v>
      </c>
      <c r="BZ182" s="19" t="s">
        <v>105</v>
      </c>
      <c r="CA182" s="19"/>
      <c r="CB182" s="17">
        <v>4</v>
      </c>
      <c r="CG182" s="19" t="s">
        <v>104</v>
      </c>
      <c r="CH182" s="19">
        <v>0</v>
      </c>
    </row>
    <row r="183" spans="1:86">
      <c r="A183" s="19" t="s">
        <v>314</v>
      </c>
      <c r="B183">
        <v>34</v>
      </c>
      <c r="C183" t="s">
        <v>117</v>
      </c>
      <c r="D183">
        <v>3</v>
      </c>
      <c r="E183">
        <v>1</v>
      </c>
      <c r="F183" t="s">
        <v>104</v>
      </c>
      <c r="G183">
        <v>0</v>
      </c>
      <c r="H183">
        <v>1</v>
      </c>
      <c r="I183">
        <v>0</v>
      </c>
      <c r="J183">
        <v>0</v>
      </c>
      <c r="K183">
        <v>0</v>
      </c>
      <c r="L183">
        <v>0</v>
      </c>
      <c r="M183" s="17">
        <v>134</v>
      </c>
      <c r="N183" s="15">
        <v>9</v>
      </c>
      <c r="O183" s="17">
        <v>42</v>
      </c>
      <c r="P183" s="17">
        <v>89</v>
      </c>
      <c r="Q183" s="17"/>
      <c r="R183" s="17">
        <v>122</v>
      </c>
      <c r="S183" s="17">
        <v>103</v>
      </c>
      <c r="T183" s="15">
        <v>38.700000000000003</v>
      </c>
      <c r="U183" s="19"/>
      <c r="V183" s="19"/>
      <c r="W183" s="15">
        <v>24.8</v>
      </c>
      <c r="X183" s="17"/>
      <c r="Y183" s="19"/>
      <c r="Z183" s="19"/>
      <c r="AA183" s="19"/>
      <c r="AB183" s="19" t="s">
        <v>105</v>
      </c>
      <c r="AD183" s="19" t="s">
        <v>105</v>
      </c>
      <c r="AE183" s="19" t="s">
        <v>105</v>
      </c>
      <c r="AF183" s="19" t="s">
        <v>105</v>
      </c>
      <c r="AG183" s="19" t="s">
        <v>105</v>
      </c>
      <c r="AH183" s="19" t="s">
        <v>105</v>
      </c>
      <c r="AI183" s="19" t="s">
        <v>105</v>
      </c>
      <c r="AJ183" s="19" t="s">
        <v>105</v>
      </c>
      <c r="AK183" s="19" t="s">
        <v>105</v>
      </c>
      <c r="AL183" s="19" t="s">
        <v>105</v>
      </c>
      <c r="AM183" s="19" t="s">
        <v>105</v>
      </c>
      <c r="AN183" s="19" t="s">
        <v>108</v>
      </c>
      <c r="AO183" s="19" t="s">
        <v>108</v>
      </c>
      <c r="AP183" s="19" t="s">
        <v>105</v>
      </c>
      <c r="AQ183" s="19" t="s">
        <v>105</v>
      </c>
      <c r="AR183" s="19" t="s">
        <v>108</v>
      </c>
      <c r="AS183" s="19" t="s">
        <v>105</v>
      </c>
      <c r="AT183" s="19" t="s">
        <v>105</v>
      </c>
      <c r="AU183" s="19" t="s">
        <v>105</v>
      </c>
      <c r="AZ183" s="19"/>
      <c r="BC183" t="s">
        <v>110</v>
      </c>
      <c r="BF183" t="s">
        <v>104</v>
      </c>
      <c r="BG183" t="s">
        <v>105</v>
      </c>
      <c r="BH183">
        <v>0</v>
      </c>
      <c r="BI183" s="19" t="s">
        <v>105</v>
      </c>
      <c r="BJ183" s="19" t="s">
        <v>105</v>
      </c>
      <c r="BK183" s="19" t="s">
        <v>105</v>
      </c>
      <c r="BL183" s="17">
        <v>0</v>
      </c>
      <c r="BM183" s="17">
        <v>0</v>
      </c>
      <c r="BN183" s="17">
        <v>3</v>
      </c>
      <c r="BO183" s="17">
        <v>0</v>
      </c>
      <c r="BP183" s="17">
        <v>1</v>
      </c>
      <c r="BQ183" s="19" t="s">
        <v>104</v>
      </c>
      <c r="BR183" s="17">
        <v>1</v>
      </c>
      <c r="BS183" s="19" t="s">
        <v>105</v>
      </c>
      <c r="BT183" s="19" t="s">
        <v>105</v>
      </c>
      <c r="BU183" s="19" t="s">
        <v>105</v>
      </c>
      <c r="BV183" s="19" t="s">
        <v>105</v>
      </c>
      <c r="BW183" s="19" t="s">
        <v>105</v>
      </c>
      <c r="BX183" s="17">
        <v>0</v>
      </c>
      <c r="BZ183" s="19" t="s">
        <v>105</v>
      </c>
      <c r="CA183" s="19" t="s">
        <v>110</v>
      </c>
      <c r="CD183" t="s">
        <v>105</v>
      </c>
      <c r="CE183" t="s">
        <v>105</v>
      </c>
      <c r="CG183" s="19" t="s">
        <v>105</v>
      </c>
      <c r="CH183" s="19"/>
    </row>
    <row r="184" spans="1:86">
      <c r="A184" s="19" t="s">
        <v>315</v>
      </c>
      <c r="B184">
        <v>83</v>
      </c>
      <c r="C184" t="s">
        <v>117</v>
      </c>
      <c r="D184">
        <v>13</v>
      </c>
      <c r="E184">
        <v>1</v>
      </c>
      <c r="F184" t="s">
        <v>104</v>
      </c>
      <c r="G184">
        <v>0</v>
      </c>
      <c r="H184">
        <v>1</v>
      </c>
      <c r="I184">
        <v>0</v>
      </c>
      <c r="J184">
        <v>0</v>
      </c>
      <c r="K184">
        <v>0</v>
      </c>
      <c r="L184">
        <v>0</v>
      </c>
      <c r="M184" s="17">
        <v>140</v>
      </c>
      <c r="N184" s="15">
        <v>3.9</v>
      </c>
      <c r="O184" s="17">
        <v>54</v>
      </c>
      <c r="P184" s="17">
        <v>95</v>
      </c>
      <c r="Q184" s="17"/>
      <c r="R184" s="17">
        <v>127</v>
      </c>
      <c r="S184" s="17">
        <v>84</v>
      </c>
      <c r="T184" s="15">
        <v>37.799999999999997</v>
      </c>
      <c r="U184" s="19" t="s">
        <v>104</v>
      </c>
      <c r="V184" s="19" t="s">
        <v>105</v>
      </c>
      <c r="W184" s="15">
        <v>19.5</v>
      </c>
      <c r="X184" s="17">
        <v>3</v>
      </c>
      <c r="Y184" s="19" t="s">
        <v>106</v>
      </c>
      <c r="Z184" s="19"/>
      <c r="AA184" s="19"/>
      <c r="AB184" s="19" t="s">
        <v>105</v>
      </c>
      <c r="AD184" s="19" t="s">
        <v>105</v>
      </c>
      <c r="AE184" s="19" t="s">
        <v>105</v>
      </c>
      <c r="AF184" s="19" t="s">
        <v>105</v>
      </c>
      <c r="AG184" s="19" t="s">
        <v>105</v>
      </c>
      <c r="AH184" s="19" t="s">
        <v>105</v>
      </c>
      <c r="AI184" s="19" t="s">
        <v>104</v>
      </c>
      <c r="AJ184" s="19" t="s">
        <v>105</v>
      </c>
      <c r="AK184" s="19" t="s">
        <v>105</v>
      </c>
      <c r="AL184" s="19" t="s">
        <v>105</v>
      </c>
      <c r="AM184" s="19" t="s">
        <v>105</v>
      </c>
      <c r="AN184" s="19" t="s">
        <v>108</v>
      </c>
      <c r="AO184" s="19" t="s">
        <v>108</v>
      </c>
      <c r="AP184" s="19" t="s">
        <v>105</v>
      </c>
      <c r="AQ184" s="19" t="s">
        <v>105</v>
      </c>
      <c r="AR184" s="19" t="s">
        <v>108</v>
      </c>
      <c r="AS184" s="19" t="s">
        <v>105</v>
      </c>
      <c r="AT184" s="19" t="s">
        <v>105</v>
      </c>
      <c r="AU184" s="19" t="s">
        <v>105</v>
      </c>
      <c r="AZ184" s="19"/>
      <c r="BC184" t="s">
        <v>110</v>
      </c>
      <c r="BF184" t="s">
        <v>104</v>
      </c>
      <c r="BG184" t="s">
        <v>105</v>
      </c>
      <c r="BH184">
        <v>0</v>
      </c>
      <c r="BI184" s="19" t="s">
        <v>105</v>
      </c>
      <c r="BJ184" s="19" t="s">
        <v>105</v>
      </c>
      <c r="BK184" s="19" t="s">
        <v>105</v>
      </c>
      <c r="BL184" s="17">
        <v>0</v>
      </c>
      <c r="BM184" s="17">
        <v>0</v>
      </c>
      <c r="BN184" s="17">
        <v>9</v>
      </c>
      <c r="BO184" s="17">
        <v>0</v>
      </c>
      <c r="BP184" s="17">
        <v>0</v>
      </c>
      <c r="BQ184" s="19" t="s">
        <v>104</v>
      </c>
      <c r="BR184" s="17">
        <v>5</v>
      </c>
      <c r="BS184" s="19" t="s">
        <v>105</v>
      </c>
      <c r="BT184" s="19" t="s">
        <v>105</v>
      </c>
      <c r="BU184" s="19" t="s">
        <v>105</v>
      </c>
      <c r="BV184" s="19" t="s">
        <v>105</v>
      </c>
      <c r="BW184" s="19" t="s">
        <v>105</v>
      </c>
      <c r="BX184" s="17">
        <v>0</v>
      </c>
      <c r="BZ184" s="19" t="s">
        <v>105</v>
      </c>
      <c r="CA184" s="19" t="s">
        <v>145</v>
      </c>
      <c r="CD184" t="s">
        <v>105</v>
      </c>
      <c r="CE184" t="s">
        <v>105</v>
      </c>
      <c r="CG184" s="19" t="s">
        <v>105</v>
      </c>
      <c r="CH184" s="19"/>
    </row>
    <row r="185" spans="1:86">
      <c r="A185" s="19" t="s">
        <v>316</v>
      </c>
      <c r="B185">
        <v>64</v>
      </c>
      <c r="C185" t="s">
        <v>117</v>
      </c>
      <c r="D185">
        <v>46</v>
      </c>
      <c r="E185">
        <v>1</v>
      </c>
      <c r="F185" t="s">
        <v>104</v>
      </c>
      <c r="G185">
        <v>0</v>
      </c>
      <c r="H185">
        <v>1</v>
      </c>
      <c r="I185">
        <v>0</v>
      </c>
      <c r="J185">
        <v>0</v>
      </c>
      <c r="K185">
        <v>0</v>
      </c>
      <c r="L185">
        <v>1</v>
      </c>
      <c r="M185" s="17">
        <v>157</v>
      </c>
      <c r="N185" s="15">
        <v>10.1</v>
      </c>
      <c r="O185" s="17">
        <v>366</v>
      </c>
      <c r="P185" s="17">
        <v>91</v>
      </c>
      <c r="Q185" s="17">
        <v>28</v>
      </c>
      <c r="R185" s="17">
        <v>135</v>
      </c>
      <c r="S185" s="17">
        <v>72</v>
      </c>
      <c r="T185" s="15">
        <v>37.299999999999997</v>
      </c>
      <c r="U185" s="19" t="s">
        <v>105</v>
      </c>
      <c r="V185" s="19" t="s">
        <v>104</v>
      </c>
      <c r="W185" s="15">
        <v>32.700000000000003</v>
      </c>
      <c r="X185" s="17">
        <v>1</v>
      </c>
      <c r="Y185" s="19"/>
      <c r="Z185" s="19"/>
      <c r="AA185" s="19"/>
      <c r="AB185" s="19" t="s">
        <v>105</v>
      </c>
      <c r="AD185" s="19" t="s">
        <v>105</v>
      </c>
      <c r="AE185" s="19" t="s">
        <v>104</v>
      </c>
      <c r="AF185" s="19" t="s">
        <v>105</v>
      </c>
      <c r="AG185" s="19" t="s">
        <v>105</v>
      </c>
      <c r="AH185" s="19" t="s">
        <v>104</v>
      </c>
      <c r="AI185" s="19" t="s">
        <v>104</v>
      </c>
      <c r="AJ185" s="19" t="s">
        <v>105</v>
      </c>
      <c r="AK185" s="19" t="s">
        <v>105</v>
      </c>
      <c r="AL185" s="19" t="s">
        <v>105</v>
      </c>
      <c r="AM185" s="19" t="s">
        <v>105</v>
      </c>
      <c r="AN185" s="19" t="s">
        <v>108</v>
      </c>
      <c r="AO185" s="19" t="s">
        <v>108</v>
      </c>
      <c r="AP185" s="19" t="s">
        <v>105</v>
      </c>
      <c r="AQ185" s="19" t="s">
        <v>104</v>
      </c>
      <c r="AR185" s="21" t="s">
        <v>127</v>
      </c>
      <c r="AS185" s="19" t="s">
        <v>105</v>
      </c>
      <c r="AT185" s="19" t="s">
        <v>105</v>
      </c>
      <c r="AU185" s="19" t="s">
        <v>105</v>
      </c>
      <c r="AZ185" s="19"/>
      <c r="BC185" t="s">
        <v>145</v>
      </c>
      <c r="BF185" t="s">
        <v>105</v>
      </c>
      <c r="BG185" t="s">
        <v>104</v>
      </c>
      <c r="BH185">
        <v>1</v>
      </c>
      <c r="BI185" s="19" t="s">
        <v>105</v>
      </c>
      <c r="BJ185" s="19" t="s">
        <v>105</v>
      </c>
      <c r="BK185" s="19" t="s">
        <v>105</v>
      </c>
      <c r="BL185" s="17">
        <v>0</v>
      </c>
      <c r="BM185" s="17">
        <v>0</v>
      </c>
      <c r="BN185" s="17">
        <v>8</v>
      </c>
      <c r="BO185" s="17">
        <v>0</v>
      </c>
      <c r="BP185" s="17">
        <v>0</v>
      </c>
      <c r="BQ185" s="19" t="s">
        <v>104</v>
      </c>
      <c r="BR185" s="17">
        <v>6</v>
      </c>
      <c r="BS185" s="19" t="s">
        <v>105</v>
      </c>
      <c r="BT185" s="19" t="s">
        <v>104</v>
      </c>
      <c r="BU185" s="19" t="s">
        <v>105</v>
      </c>
      <c r="BV185" s="19" t="s">
        <v>105</v>
      </c>
      <c r="BW185" s="19" t="s">
        <v>105</v>
      </c>
      <c r="BX185" s="17">
        <v>3</v>
      </c>
      <c r="BZ185" s="19" t="s">
        <v>105</v>
      </c>
      <c r="CA185" s="19"/>
      <c r="CB185" s="17">
        <v>46</v>
      </c>
      <c r="CG185" s="19" t="s">
        <v>104</v>
      </c>
      <c r="CH185" s="19">
        <v>0</v>
      </c>
    </row>
    <row r="186" spans="1:86">
      <c r="A186" s="19" t="s">
        <v>317</v>
      </c>
      <c r="B186">
        <v>78</v>
      </c>
      <c r="C186" t="s">
        <v>117</v>
      </c>
      <c r="D186">
        <v>12</v>
      </c>
      <c r="E186">
        <v>1</v>
      </c>
      <c r="F186" t="s">
        <v>104</v>
      </c>
      <c r="G186">
        <v>0</v>
      </c>
      <c r="H186">
        <v>1</v>
      </c>
      <c r="I186">
        <v>0</v>
      </c>
      <c r="J186">
        <v>0</v>
      </c>
      <c r="K186">
        <v>0</v>
      </c>
      <c r="L186">
        <v>0</v>
      </c>
      <c r="M186" s="17">
        <v>60</v>
      </c>
      <c r="N186" s="15">
        <v>8.3000000000000007</v>
      </c>
      <c r="O186" s="17">
        <v>75</v>
      </c>
      <c r="P186" s="17">
        <v>95</v>
      </c>
      <c r="Q186" s="17"/>
      <c r="R186" s="17">
        <v>145</v>
      </c>
      <c r="S186" s="17">
        <v>95</v>
      </c>
      <c r="T186" s="15">
        <v>38.4</v>
      </c>
      <c r="U186" s="19" t="s">
        <v>105</v>
      </c>
      <c r="V186" s="19" t="s">
        <v>105</v>
      </c>
      <c r="W186" s="15">
        <v>16.8</v>
      </c>
      <c r="X186" s="17"/>
      <c r="Y186" s="19" t="s">
        <v>121</v>
      </c>
      <c r="Z186" s="19"/>
      <c r="AA186" s="19"/>
      <c r="AB186" s="19" t="s">
        <v>105</v>
      </c>
      <c r="AD186" s="19" t="s">
        <v>105</v>
      </c>
      <c r="AE186" s="19" t="s">
        <v>105</v>
      </c>
      <c r="AF186" s="19" t="s">
        <v>105</v>
      </c>
      <c r="AG186" s="19" t="s">
        <v>105</v>
      </c>
      <c r="AH186" s="19" t="s">
        <v>104</v>
      </c>
      <c r="AI186" s="19" t="s">
        <v>105</v>
      </c>
      <c r="AJ186" s="19" t="s">
        <v>105</v>
      </c>
      <c r="AK186" s="19" t="s">
        <v>104</v>
      </c>
      <c r="AL186" s="19" t="s">
        <v>105</v>
      </c>
      <c r="AM186" s="19" t="s">
        <v>105</v>
      </c>
      <c r="AN186" s="19" t="s">
        <v>108</v>
      </c>
      <c r="AO186" s="19" t="s">
        <v>108</v>
      </c>
      <c r="AP186" s="19" t="s">
        <v>105</v>
      </c>
      <c r="AQ186" s="19" t="s">
        <v>104</v>
      </c>
      <c r="AR186" s="19" t="s">
        <v>127</v>
      </c>
      <c r="AS186" s="19" t="s">
        <v>105</v>
      </c>
      <c r="AT186" s="19" t="s">
        <v>105</v>
      </c>
      <c r="AU186" s="19" t="s">
        <v>105</v>
      </c>
      <c r="AZ186" s="19"/>
      <c r="BC186" t="s">
        <v>110</v>
      </c>
      <c r="BF186" t="s">
        <v>105</v>
      </c>
      <c r="BG186" t="s">
        <v>105</v>
      </c>
      <c r="BH186">
        <v>0</v>
      </c>
      <c r="BI186" s="19" t="s">
        <v>105</v>
      </c>
      <c r="BJ186" s="19" t="s">
        <v>105</v>
      </c>
      <c r="BK186" s="19" t="s">
        <v>105</v>
      </c>
      <c r="BL186" s="17">
        <v>0</v>
      </c>
      <c r="BM186" s="17">
        <v>0</v>
      </c>
      <c r="BN186" s="17">
        <v>0</v>
      </c>
      <c r="BO186" s="17">
        <v>0</v>
      </c>
      <c r="BP186" s="17">
        <v>0</v>
      </c>
      <c r="BQ186" s="19" t="s">
        <v>104</v>
      </c>
      <c r="BR186" s="17">
        <v>5</v>
      </c>
      <c r="BS186" s="19" t="s">
        <v>105</v>
      </c>
      <c r="BT186" s="19" t="s">
        <v>105</v>
      </c>
      <c r="BU186" s="19" t="s">
        <v>105</v>
      </c>
      <c r="BV186" s="19" t="s">
        <v>105</v>
      </c>
      <c r="BW186" s="19" t="s">
        <v>105</v>
      </c>
      <c r="BX186" s="17">
        <v>0</v>
      </c>
      <c r="BZ186" s="19" t="s">
        <v>105</v>
      </c>
      <c r="CA186" s="19" t="s">
        <v>110</v>
      </c>
      <c r="CB186" s="17">
        <v>36</v>
      </c>
      <c r="CD186" t="s">
        <v>105</v>
      </c>
      <c r="CE186" t="s">
        <v>104</v>
      </c>
      <c r="CG186" s="19" t="s">
        <v>105</v>
      </c>
      <c r="CH186" s="19">
        <v>24</v>
      </c>
    </row>
    <row r="187" spans="1:86">
      <c r="A187" s="19" t="s">
        <v>318</v>
      </c>
      <c r="B187">
        <v>69</v>
      </c>
      <c r="C187" t="s">
        <v>117</v>
      </c>
      <c r="D187">
        <v>5</v>
      </c>
      <c r="E187">
        <v>1</v>
      </c>
      <c r="F187" t="s">
        <v>104</v>
      </c>
      <c r="G187">
        <v>0</v>
      </c>
      <c r="H187">
        <v>1</v>
      </c>
      <c r="I187">
        <v>0</v>
      </c>
      <c r="J187">
        <v>0</v>
      </c>
      <c r="K187">
        <v>0</v>
      </c>
      <c r="L187">
        <v>0</v>
      </c>
      <c r="M187" s="17">
        <v>195</v>
      </c>
      <c r="N187" s="15">
        <v>12.3</v>
      </c>
      <c r="O187" s="17">
        <v>77</v>
      </c>
      <c r="P187" s="17">
        <v>89</v>
      </c>
      <c r="Q187" s="17">
        <v>20</v>
      </c>
      <c r="R187" s="17">
        <v>115</v>
      </c>
      <c r="S187" s="17">
        <v>89</v>
      </c>
      <c r="T187" s="15">
        <v>39.200000000000003</v>
      </c>
      <c r="U187" s="19" t="s">
        <v>104</v>
      </c>
      <c r="V187" s="19" t="s">
        <v>104</v>
      </c>
      <c r="W187" s="15">
        <v>36</v>
      </c>
      <c r="X187" s="17"/>
      <c r="Y187" s="19" t="s">
        <v>113</v>
      </c>
      <c r="Z187" s="19"/>
      <c r="AA187" s="19"/>
      <c r="AB187" s="19" t="s">
        <v>105</v>
      </c>
      <c r="AD187" s="19" t="s">
        <v>105</v>
      </c>
      <c r="AE187" s="19" t="s">
        <v>105</v>
      </c>
      <c r="AF187" s="19" t="s">
        <v>105</v>
      </c>
      <c r="AG187" s="19" t="s">
        <v>105</v>
      </c>
      <c r="AH187" s="19" t="s">
        <v>105</v>
      </c>
      <c r="AI187" s="19" t="s">
        <v>105</v>
      </c>
      <c r="AJ187" s="19" t="s">
        <v>105</v>
      </c>
      <c r="AK187" s="19" t="s">
        <v>105</v>
      </c>
      <c r="AL187" s="19" t="s">
        <v>105</v>
      </c>
      <c r="AM187" s="19" t="s">
        <v>105</v>
      </c>
      <c r="AN187" s="19" t="s">
        <v>108</v>
      </c>
      <c r="AO187" s="19" t="s">
        <v>108</v>
      </c>
      <c r="AP187" s="19" t="s">
        <v>105</v>
      </c>
      <c r="AQ187" s="19" t="s">
        <v>105</v>
      </c>
      <c r="AR187" s="19" t="s">
        <v>108</v>
      </c>
      <c r="AS187" s="19" t="s">
        <v>105</v>
      </c>
      <c r="AT187" s="19" t="s">
        <v>105</v>
      </c>
      <c r="AU187" s="19" t="s">
        <v>105</v>
      </c>
      <c r="AZ187" s="19"/>
      <c r="BC187" t="s">
        <v>110</v>
      </c>
      <c r="BF187" t="s">
        <v>104</v>
      </c>
      <c r="BG187" t="s">
        <v>105</v>
      </c>
      <c r="BH187">
        <v>0</v>
      </c>
      <c r="BI187" s="19" t="s">
        <v>105</v>
      </c>
      <c r="BJ187" s="19" t="s">
        <v>105</v>
      </c>
      <c r="BK187" s="19" t="s">
        <v>105</v>
      </c>
      <c r="BL187" s="17">
        <v>0</v>
      </c>
      <c r="BM187" s="17">
        <v>0</v>
      </c>
      <c r="BN187" s="17">
        <v>5</v>
      </c>
      <c r="BO187" s="17">
        <v>0</v>
      </c>
      <c r="BP187" s="17">
        <v>0</v>
      </c>
      <c r="BQ187" s="19" t="s">
        <v>104</v>
      </c>
      <c r="BR187" s="17">
        <v>4</v>
      </c>
      <c r="BS187" s="19" t="s">
        <v>105</v>
      </c>
      <c r="BT187" s="19" t="s">
        <v>105</v>
      </c>
      <c r="BU187" s="19" t="s">
        <v>105</v>
      </c>
      <c r="BV187" s="19" t="s">
        <v>105</v>
      </c>
      <c r="BW187" s="19" t="s">
        <v>105</v>
      </c>
      <c r="BX187" s="17">
        <v>0</v>
      </c>
      <c r="BZ187" s="19" t="s">
        <v>105</v>
      </c>
      <c r="CA187" s="19" t="s">
        <v>110</v>
      </c>
      <c r="CD187" t="s">
        <v>105</v>
      </c>
      <c r="CE187" t="s">
        <v>105</v>
      </c>
      <c r="CG187" s="19" t="s">
        <v>105</v>
      </c>
      <c r="CH187" s="19"/>
    </row>
    <row r="188" spans="1:86">
      <c r="A188" s="19" t="s">
        <v>319</v>
      </c>
      <c r="B188">
        <v>62</v>
      </c>
      <c r="C188" t="s">
        <v>103</v>
      </c>
      <c r="D188">
        <v>4</v>
      </c>
      <c r="E188">
        <v>1</v>
      </c>
      <c r="F188" t="s">
        <v>104</v>
      </c>
      <c r="G188">
        <v>0</v>
      </c>
      <c r="H188">
        <v>1</v>
      </c>
      <c r="I188">
        <v>0</v>
      </c>
      <c r="J188">
        <v>0</v>
      </c>
      <c r="K188">
        <v>0</v>
      </c>
      <c r="L188">
        <v>0</v>
      </c>
      <c r="M188" s="17">
        <v>180</v>
      </c>
      <c r="N188" s="15">
        <v>11.2</v>
      </c>
      <c r="O188" s="17">
        <v>80</v>
      </c>
      <c r="P188" s="17">
        <v>97</v>
      </c>
      <c r="Q188" s="17"/>
      <c r="R188" s="17">
        <v>144</v>
      </c>
      <c r="S188" s="17">
        <v>62</v>
      </c>
      <c r="T188" s="15">
        <v>36.299999999999997</v>
      </c>
      <c r="U188" s="19" t="s">
        <v>104</v>
      </c>
      <c r="V188" s="19" t="s">
        <v>105</v>
      </c>
      <c r="W188" s="15">
        <v>20.2</v>
      </c>
      <c r="X188" s="17">
        <v>3</v>
      </c>
      <c r="Y188" s="19" t="s">
        <v>121</v>
      </c>
      <c r="Z188" s="19"/>
      <c r="AA188" s="19"/>
      <c r="AB188" s="19" t="s">
        <v>105</v>
      </c>
      <c r="AD188" s="19" t="s">
        <v>105</v>
      </c>
      <c r="AE188" s="19" t="s">
        <v>105</v>
      </c>
      <c r="AF188" s="19" t="s">
        <v>104</v>
      </c>
      <c r="AG188" s="19" t="s">
        <v>105</v>
      </c>
      <c r="AH188" s="19" t="s">
        <v>105</v>
      </c>
      <c r="AI188" s="19" t="s">
        <v>105</v>
      </c>
      <c r="AJ188" s="19" t="s">
        <v>104</v>
      </c>
      <c r="AK188" s="19" t="s">
        <v>105</v>
      </c>
      <c r="AL188" s="19" t="s">
        <v>105</v>
      </c>
      <c r="AM188" s="19" t="s">
        <v>105</v>
      </c>
      <c r="AN188" s="19" t="s">
        <v>108</v>
      </c>
      <c r="AO188" s="19" t="s">
        <v>108</v>
      </c>
      <c r="AP188" s="19" t="s">
        <v>105</v>
      </c>
      <c r="AQ188" s="19" t="s">
        <v>105</v>
      </c>
      <c r="AR188" s="19" t="s">
        <v>108</v>
      </c>
      <c r="AS188" s="19" t="s">
        <v>105</v>
      </c>
      <c r="AT188" s="19" t="s">
        <v>105</v>
      </c>
      <c r="AU188" s="19" t="s">
        <v>105</v>
      </c>
      <c r="AZ188" s="19" t="s">
        <v>104</v>
      </c>
      <c r="BA188">
        <v>1</v>
      </c>
      <c r="BC188" t="s">
        <v>110</v>
      </c>
      <c r="BF188" t="s">
        <v>105</v>
      </c>
      <c r="BG188" t="s">
        <v>105</v>
      </c>
      <c r="BH188">
        <v>0</v>
      </c>
      <c r="BI188" s="19" t="s">
        <v>105</v>
      </c>
      <c r="BJ188" s="19" t="s">
        <v>105</v>
      </c>
      <c r="BK188" s="19" t="s">
        <v>105</v>
      </c>
      <c r="BL188" s="17">
        <v>0</v>
      </c>
      <c r="BM188" s="17">
        <v>0</v>
      </c>
      <c r="BN188" s="17">
        <v>6</v>
      </c>
      <c r="BO188" s="17">
        <v>0</v>
      </c>
      <c r="BP188" s="17">
        <v>0</v>
      </c>
      <c r="BQ188" s="19" t="s">
        <v>104</v>
      </c>
      <c r="BR188" s="17">
        <v>4</v>
      </c>
      <c r="BS188" s="19" t="s">
        <v>105</v>
      </c>
      <c r="BT188" s="19" t="s">
        <v>105</v>
      </c>
      <c r="BU188" s="19" t="s">
        <v>105</v>
      </c>
      <c r="BV188" s="19" t="s">
        <v>105</v>
      </c>
      <c r="BW188" s="19" t="s">
        <v>105</v>
      </c>
      <c r="BX188" s="17">
        <v>0</v>
      </c>
      <c r="BZ188" s="19" t="s">
        <v>105</v>
      </c>
      <c r="CA188" s="19" t="s">
        <v>110</v>
      </c>
      <c r="CD188" t="s">
        <v>104</v>
      </c>
      <c r="CE188" t="s">
        <v>105</v>
      </c>
      <c r="CG188" s="19" t="s">
        <v>105</v>
      </c>
      <c r="CH188" s="19"/>
    </row>
    <row r="189" spans="1:86">
      <c r="A189" s="19" t="s">
        <v>320</v>
      </c>
      <c r="B189">
        <v>67</v>
      </c>
      <c r="C189" t="s">
        <v>103</v>
      </c>
      <c r="D189">
        <v>2</v>
      </c>
      <c r="E189">
        <v>1</v>
      </c>
      <c r="F189" t="s">
        <v>104</v>
      </c>
      <c r="G189">
        <v>0</v>
      </c>
      <c r="H189">
        <v>1</v>
      </c>
      <c r="I189">
        <v>0</v>
      </c>
      <c r="J189">
        <v>0</v>
      </c>
      <c r="K189">
        <v>0</v>
      </c>
      <c r="L189">
        <v>0</v>
      </c>
      <c r="M189" s="17">
        <v>1</v>
      </c>
      <c r="N189" s="15">
        <v>10.7</v>
      </c>
      <c r="O189" s="17">
        <v>107</v>
      </c>
      <c r="P189" s="17">
        <v>100</v>
      </c>
      <c r="Q189" s="17">
        <v>16</v>
      </c>
      <c r="R189" s="17">
        <v>155</v>
      </c>
      <c r="S189" s="17">
        <v>95</v>
      </c>
      <c r="T189" s="15">
        <v>35.9</v>
      </c>
      <c r="U189" s="19" t="s">
        <v>105</v>
      </c>
      <c r="V189" s="19" t="s">
        <v>105</v>
      </c>
      <c r="W189" s="15">
        <v>29.6</v>
      </c>
      <c r="X189" s="17">
        <v>1</v>
      </c>
      <c r="Y189" s="19" t="s">
        <v>121</v>
      </c>
      <c r="Z189" s="19"/>
      <c r="AA189" s="19"/>
      <c r="AB189" s="19"/>
      <c r="AD189" s="19" t="s">
        <v>105</v>
      </c>
      <c r="AE189" s="19" t="s">
        <v>104</v>
      </c>
      <c r="AF189" s="19" t="s">
        <v>105</v>
      </c>
      <c r="AG189" s="19" t="s">
        <v>105</v>
      </c>
      <c r="AH189" s="19" t="s">
        <v>105</v>
      </c>
      <c r="AI189" s="19" t="s">
        <v>104</v>
      </c>
      <c r="AJ189" s="19" t="s">
        <v>105</v>
      </c>
      <c r="AK189" s="19" t="s">
        <v>105</v>
      </c>
      <c r="AL189" s="19" t="s">
        <v>104</v>
      </c>
      <c r="AM189" s="19" t="s">
        <v>105</v>
      </c>
      <c r="AN189" s="19" t="s">
        <v>108</v>
      </c>
      <c r="AO189" s="19" t="s">
        <v>108</v>
      </c>
      <c r="AP189" s="19" t="s">
        <v>105</v>
      </c>
      <c r="AQ189" s="19" t="s">
        <v>104</v>
      </c>
      <c r="AR189" s="19" t="s">
        <v>108</v>
      </c>
      <c r="AS189" s="19" t="s">
        <v>105</v>
      </c>
      <c r="AT189" s="19" t="s">
        <v>105</v>
      </c>
      <c r="AU189" s="19" t="s">
        <v>105</v>
      </c>
      <c r="AZ189" s="19"/>
      <c r="BC189" t="s">
        <v>110</v>
      </c>
      <c r="BF189" t="s">
        <v>105</v>
      </c>
      <c r="BG189" t="s">
        <v>105</v>
      </c>
      <c r="BH189">
        <v>0</v>
      </c>
      <c r="BI189" s="19" t="s">
        <v>105</v>
      </c>
      <c r="BJ189" s="19" t="s">
        <v>105</v>
      </c>
      <c r="BK189" s="19" t="s">
        <v>105</v>
      </c>
      <c r="BL189" s="17">
        <v>0</v>
      </c>
      <c r="BM189" s="17">
        <v>0</v>
      </c>
      <c r="BN189" s="17">
        <v>0</v>
      </c>
      <c r="BO189" s="17">
        <v>0</v>
      </c>
      <c r="BP189" s="17">
        <v>0</v>
      </c>
      <c r="BQ189" s="19" t="s">
        <v>104</v>
      </c>
      <c r="BR189" s="17">
        <v>2</v>
      </c>
      <c r="BS189" s="19" t="s">
        <v>105</v>
      </c>
      <c r="BT189" s="19" t="s">
        <v>105</v>
      </c>
      <c r="BU189" s="19" t="s">
        <v>105</v>
      </c>
      <c r="BV189" s="19" t="s">
        <v>105</v>
      </c>
      <c r="BW189" s="19" t="s">
        <v>104</v>
      </c>
      <c r="BX189" s="17">
        <v>0</v>
      </c>
      <c r="BZ189" s="19" t="s">
        <v>105</v>
      </c>
      <c r="CA189" s="19" t="s">
        <v>110</v>
      </c>
      <c r="CD189" t="s">
        <v>105</v>
      </c>
      <c r="CE189" t="s">
        <v>105</v>
      </c>
      <c r="CG189" s="19" t="s">
        <v>105</v>
      </c>
      <c r="CH189" s="19"/>
    </row>
    <row r="190" spans="1:86">
      <c r="A190" s="19" t="s">
        <v>321</v>
      </c>
      <c r="B190">
        <v>57</v>
      </c>
      <c r="C190" t="s">
        <v>117</v>
      </c>
      <c r="D190">
        <v>11</v>
      </c>
      <c r="E190">
        <v>1</v>
      </c>
      <c r="F190" t="s">
        <v>104</v>
      </c>
      <c r="G190">
        <v>0</v>
      </c>
      <c r="H190">
        <v>1</v>
      </c>
      <c r="I190">
        <v>0</v>
      </c>
      <c r="J190">
        <v>0</v>
      </c>
      <c r="K190">
        <v>0</v>
      </c>
      <c r="L190">
        <v>0</v>
      </c>
      <c r="M190" s="17">
        <v>36</v>
      </c>
      <c r="N190" s="15">
        <v>3.2</v>
      </c>
      <c r="O190" s="17">
        <v>43</v>
      </c>
      <c r="P190" s="17">
        <v>97</v>
      </c>
      <c r="Q190" s="17"/>
      <c r="R190" s="17">
        <v>113</v>
      </c>
      <c r="S190" s="17">
        <v>82</v>
      </c>
      <c r="T190" s="15">
        <v>37.200000000000003</v>
      </c>
      <c r="U190" s="19" t="s">
        <v>105</v>
      </c>
      <c r="V190" s="19" t="s">
        <v>105</v>
      </c>
      <c r="W190" s="15">
        <v>24</v>
      </c>
      <c r="X190" s="17">
        <v>1</v>
      </c>
      <c r="Y190" s="19" t="s">
        <v>106</v>
      </c>
      <c r="Z190" s="19"/>
      <c r="AA190" s="19"/>
      <c r="AB190" s="19" t="s">
        <v>105</v>
      </c>
      <c r="AD190" s="19" t="s">
        <v>105</v>
      </c>
      <c r="AE190" s="19" t="s">
        <v>105</v>
      </c>
      <c r="AF190" s="19" t="s">
        <v>105</v>
      </c>
      <c r="AG190" s="19" t="s">
        <v>105</v>
      </c>
      <c r="AH190" s="19" t="s">
        <v>105</v>
      </c>
      <c r="AI190" s="19" t="s">
        <v>105</v>
      </c>
      <c r="AJ190" s="19" t="s">
        <v>105</v>
      </c>
      <c r="AK190" s="19" t="s">
        <v>105</v>
      </c>
      <c r="AL190" s="19" t="s">
        <v>105</v>
      </c>
      <c r="AM190" s="19" t="s">
        <v>105</v>
      </c>
      <c r="AN190" s="19" t="s">
        <v>108</v>
      </c>
      <c r="AO190" s="19" t="s">
        <v>108</v>
      </c>
      <c r="AP190" s="19" t="s">
        <v>105</v>
      </c>
      <c r="AQ190" s="19" t="s">
        <v>105</v>
      </c>
      <c r="AR190" s="21" t="s">
        <v>127</v>
      </c>
      <c r="AS190" s="19" t="s">
        <v>105</v>
      </c>
      <c r="AT190" s="19" t="s">
        <v>105</v>
      </c>
      <c r="AU190" s="19" t="s">
        <v>105</v>
      </c>
      <c r="AZ190" s="19"/>
      <c r="BC190" t="s">
        <v>110</v>
      </c>
      <c r="BF190" t="s">
        <v>105</v>
      </c>
      <c r="BG190" t="s">
        <v>105</v>
      </c>
      <c r="BH190">
        <v>0</v>
      </c>
      <c r="BI190" s="19" t="s">
        <v>105</v>
      </c>
      <c r="BJ190" s="19" t="s">
        <v>105</v>
      </c>
      <c r="BK190" s="19" t="s">
        <v>105</v>
      </c>
      <c r="BL190" s="17">
        <v>0</v>
      </c>
      <c r="BM190" s="17">
        <v>0</v>
      </c>
      <c r="BN190" s="17">
        <v>0</v>
      </c>
      <c r="BO190" s="17">
        <v>0</v>
      </c>
      <c r="BP190" s="17">
        <v>0</v>
      </c>
      <c r="BQ190" s="19" t="s">
        <v>104</v>
      </c>
      <c r="BR190" s="17">
        <v>3</v>
      </c>
      <c r="BS190" s="19" t="s">
        <v>105</v>
      </c>
      <c r="BT190" s="19" t="s">
        <v>105</v>
      </c>
      <c r="BU190" s="19" t="s">
        <v>105</v>
      </c>
      <c r="BV190" s="19" t="s">
        <v>105</v>
      </c>
      <c r="BW190" s="19" t="s">
        <v>105</v>
      </c>
      <c r="BX190" s="17">
        <v>0</v>
      </c>
      <c r="BZ190" s="19" t="s">
        <v>105</v>
      </c>
      <c r="CA190" s="19" t="s">
        <v>110</v>
      </c>
      <c r="CD190" t="s">
        <v>105</v>
      </c>
      <c r="CE190" t="s">
        <v>105</v>
      </c>
      <c r="CG190" s="19" t="s">
        <v>105</v>
      </c>
      <c r="CH190" s="19"/>
    </row>
    <row r="191" spans="1:86">
      <c r="A191" s="19" t="s">
        <v>322</v>
      </c>
      <c r="B191">
        <v>88</v>
      </c>
      <c r="C191" t="s">
        <v>103</v>
      </c>
      <c r="D191">
        <v>7</v>
      </c>
      <c r="E191">
        <v>1</v>
      </c>
      <c r="F191" t="s">
        <v>104</v>
      </c>
      <c r="G191">
        <v>0</v>
      </c>
      <c r="H191">
        <v>1</v>
      </c>
      <c r="I191">
        <v>0</v>
      </c>
      <c r="J191">
        <v>0</v>
      </c>
      <c r="K191">
        <v>0</v>
      </c>
      <c r="L191">
        <v>0</v>
      </c>
      <c r="M191" s="17">
        <v>31</v>
      </c>
      <c r="N191" s="15">
        <v>6.4</v>
      </c>
      <c r="O191" s="17">
        <v>121</v>
      </c>
      <c r="P191" s="17">
        <v>98</v>
      </c>
      <c r="Q191" s="17">
        <v>24</v>
      </c>
      <c r="R191" s="17">
        <v>149</v>
      </c>
      <c r="S191" s="17">
        <v>76</v>
      </c>
      <c r="T191" s="15">
        <v>38</v>
      </c>
      <c r="U191" s="19" t="s">
        <v>105</v>
      </c>
      <c r="V191" s="19" t="s">
        <v>104</v>
      </c>
      <c r="W191" s="15">
        <v>27</v>
      </c>
      <c r="X191" s="17">
        <v>2</v>
      </c>
      <c r="Y191" s="19"/>
      <c r="Z191" s="19"/>
      <c r="AA191" s="19"/>
      <c r="AB191" s="19" t="s">
        <v>105</v>
      </c>
      <c r="AD191" s="19" t="s">
        <v>105</v>
      </c>
      <c r="AE191" s="19" t="s">
        <v>105</v>
      </c>
      <c r="AF191" s="19" t="s">
        <v>105</v>
      </c>
      <c r="AG191" s="19" t="s">
        <v>105</v>
      </c>
      <c r="AH191" s="19" t="s">
        <v>105</v>
      </c>
      <c r="AI191" s="19" t="s">
        <v>105</v>
      </c>
      <c r="AJ191" s="19" t="s">
        <v>104</v>
      </c>
      <c r="AK191" s="19" t="s">
        <v>105</v>
      </c>
      <c r="AL191" s="19" t="s">
        <v>105</v>
      </c>
      <c r="AM191" s="19" t="s">
        <v>105</v>
      </c>
      <c r="AN191" s="19" t="s">
        <v>108</v>
      </c>
      <c r="AO191" s="19" t="s">
        <v>108</v>
      </c>
      <c r="AP191" s="19" t="s">
        <v>105</v>
      </c>
      <c r="AQ191" s="19" t="s">
        <v>104</v>
      </c>
      <c r="AR191" s="19" t="s">
        <v>108</v>
      </c>
      <c r="AS191" s="19" t="s">
        <v>105</v>
      </c>
      <c r="AT191" s="19" t="s">
        <v>105</v>
      </c>
      <c r="AU191" s="19" t="s">
        <v>105</v>
      </c>
      <c r="AZ191" s="19"/>
      <c r="BC191" t="s">
        <v>110</v>
      </c>
      <c r="BF191" t="s">
        <v>105</v>
      </c>
      <c r="BG191" t="s">
        <v>105</v>
      </c>
      <c r="BH191">
        <v>0</v>
      </c>
      <c r="BI191" s="19" t="s">
        <v>105</v>
      </c>
      <c r="BJ191" s="19" t="s">
        <v>105</v>
      </c>
      <c r="BK191" s="19" t="s">
        <v>105</v>
      </c>
      <c r="BL191" s="17">
        <v>0</v>
      </c>
      <c r="BM191" s="17">
        <v>0</v>
      </c>
      <c r="BN191" s="17">
        <v>0</v>
      </c>
      <c r="BO191" s="17">
        <v>0</v>
      </c>
      <c r="BP191" s="17">
        <v>4</v>
      </c>
      <c r="BQ191" s="19" t="s">
        <v>104</v>
      </c>
      <c r="BR191" s="17">
        <v>6</v>
      </c>
      <c r="BS191" s="19" t="s">
        <v>105</v>
      </c>
      <c r="BT191" s="19" t="s">
        <v>105</v>
      </c>
      <c r="BU191" s="19" t="s">
        <v>105</v>
      </c>
      <c r="BV191" s="19" t="s">
        <v>105</v>
      </c>
      <c r="BW191" s="19" t="s">
        <v>105</v>
      </c>
      <c r="BX191" s="17">
        <v>0</v>
      </c>
      <c r="BZ191" s="19" t="s">
        <v>105</v>
      </c>
      <c r="CA191" s="19" t="s">
        <v>110</v>
      </c>
      <c r="CD191" t="s">
        <v>105</v>
      </c>
      <c r="CE191" t="s">
        <v>105</v>
      </c>
      <c r="CG191" s="19" t="s">
        <v>105</v>
      </c>
      <c r="CH191" s="19"/>
    </row>
    <row r="192" spans="1:86">
      <c r="A192" s="19" t="s">
        <v>323</v>
      </c>
      <c r="B192">
        <v>73</v>
      </c>
      <c r="C192" t="s">
        <v>117</v>
      </c>
      <c r="D192">
        <v>4</v>
      </c>
      <c r="E192">
        <v>1</v>
      </c>
      <c r="F192" t="s">
        <v>104</v>
      </c>
      <c r="G192">
        <v>0</v>
      </c>
      <c r="H192">
        <v>1</v>
      </c>
      <c r="I192">
        <v>0</v>
      </c>
      <c r="J192">
        <v>0</v>
      </c>
      <c r="K192">
        <v>0</v>
      </c>
      <c r="L192">
        <v>0</v>
      </c>
      <c r="M192" s="17">
        <v>112</v>
      </c>
      <c r="N192" s="15">
        <v>14.2</v>
      </c>
      <c r="O192" s="17">
        <v>71</v>
      </c>
      <c r="P192" s="17">
        <v>91</v>
      </c>
      <c r="Q192" s="17"/>
      <c r="R192" s="17">
        <v>139</v>
      </c>
      <c r="S192" s="17">
        <v>90</v>
      </c>
      <c r="T192" s="15">
        <v>37</v>
      </c>
      <c r="U192" s="19"/>
      <c r="V192" s="19"/>
      <c r="W192" s="15">
        <v>33.1</v>
      </c>
      <c r="X192" s="17">
        <v>2</v>
      </c>
      <c r="Y192" s="19" t="s">
        <v>121</v>
      </c>
      <c r="Z192" s="19"/>
      <c r="AA192" s="19"/>
      <c r="AB192" s="19"/>
      <c r="AD192" s="19" t="s">
        <v>105</v>
      </c>
      <c r="AE192" s="19" t="s">
        <v>105</v>
      </c>
      <c r="AF192" s="19" t="s">
        <v>105</v>
      </c>
      <c r="AG192" s="19" t="s">
        <v>105</v>
      </c>
      <c r="AH192" s="19" t="s">
        <v>105</v>
      </c>
      <c r="AI192" s="19" t="s">
        <v>104</v>
      </c>
      <c r="AJ192" s="19" t="s">
        <v>104</v>
      </c>
      <c r="AK192" s="19" t="s">
        <v>104</v>
      </c>
      <c r="AL192" s="19" t="s">
        <v>105</v>
      </c>
      <c r="AM192" s="19" t="s">
        <v>105</v>
      </c>
      <c r="AN192" s="19" t="s">
        <v>108</v>
      </c>
      <c r="AO192" s="19" t="s">
        <v>108</v>
      </c>
      <c r="AP192" s="19" t="s">
        <v>105</v>
      </c>
      <c r="AQ192" s="19" t="s">
        <v>105</v>
      </c>
      <c r="AR192" s="19" t="s">
        <v>108</v>
      </c>
      <c r="AS192" s="19" t="s">
        <v>105</v>
      </c>
      <c r="AT192" s="19" t="s">
        <v>105</v>
      </c>
      <c r="AU192" s="19" t="s">
        <v>105</v>
      </c>
      <c r="AZ192" s="19"/>
      <c r="BC192" t="s">
        <v>110</v>
      </c>
      <c r="BF192" t="s">
        <v>104</v>
      </c>
      <c r="BG192" t="s">
        <v>105</v>
      </c>
      <c r="BH192">
        <v>0</v>
      </c>
      <c r="BI192" s="19" t="s">
        <v>105</v>
      </c>
      <c r="BJ192" s="19" t="s">
        <v>105</v>
      </c>
      <c r="BK192" s="19" t="s">
        <v>105</v>
      </c>
      <c r="BL192" s="17">
        <v>0</v>
      </c>
      <c r="BM192" s="17">
        <v>0</v>
      </c>
      <c r="BN192" s="17">
        <v>4</v>
      </c>
      <c r="BO192" s="17">
        <v>0</v>
      </c>
      <c r="BP192" s="17">
        <v>4</v>
      </c>
      <c r="BQ192" s="19" t="s">
        <v>104</v>
      </c>
      <c r="BR192" s="17">
        <v>4</v>
      </c>
      <c r="BS192" s="19" t="s">
        <v>105</v>
      </c>
      <c r="BT192" s="19" t="s">
        <v>105</v>
      </c>
      <c r="BU192" s="19" t="s">
        <v>105</v>
      </c>
      <c r="BV192" s="19" t="s">
        <v>105</v>
      </c>
      <c r="BW192" s="19" t="s">
        <v>105</v>
      </c>
      <c r="BX192" s="17">
        <v>0</v>
      </c>
      <c r="BZ192" s="19" t="s">
        <v>105</v>
      </c>
      <c r="CA192" s="19" t="s">
        <v>110</v>
      </c>
      <c r="CD192" t="s">
        <v>105</v>
      </c>
      <c r="CE192" t="s">
        <v>105</v>
      </c>
      <c r="CG192" s="19" t="s">
        <v>105</v>
      </c>
      <c r="CH192" s="19"/>
    </row>
    <row r="193" spans="1:86">
      <c r="A193" s="19" t="s">
        <v>324</v>
      </c>
      <c r="B193">
        <v>83</v>
      </c>
      <c r="C193" t="s">
        <v>103</v>
      </c>
      <c r="D193">
        <v>9</v>
      </c>
      <c r="E193">
        <v>1</v>
      </c>
      <c r="F193" t="s">
        <v>104</v>
      </c>
      <c r="G193">
        <v>0</v>
      </c>
      <c r="H193">
        <v>1</v>
      </c>
      <c r="I193">
        <v>0</v>
      </c>
      <c r="J193">
        <v>0</v>
      </c>
      <c r="K193">
        <v>0</v>
      </c>
      <c r="L193">
        <v>0</v>
      </c>
      <c r="M193" s="17">
        <v>13</v>
      </c>
      <c r="N193" s="15">
        <v>5.8</v>
      </c>
      <c r="O193" s="17">
        <v>110</v>
      </c>
      <c r="P193" s="17">
        <v>96</v>
      </c>
      <c r="Q193" s="17">
        <v>16</v>
      </c>
      <c r="R193" s="17">
        <v>129</v>
      </c>
      <c r="S193" s="17">
        <v>76</v>
      </c>
      <c r="T193" s="15">
        <v>38.1</v>
      </c>
      <c r="U193" s="19" t="s">
        <v>104</v>
      </c>
      <c r="V193" s="19" t="s">
        <v>105</v>
      </c>
      <c r="W193" s="15">
        <v>23.2</v>
      </c>
      <c r="X193" s="17">
        <v>2</v>
      </c>
      <c r="Y193" s="19" t="s">
        <v>121</v>
      </c>
      <c r="Z193" s="19" t="s">
        <v>105</v>
      </c>
      <c r="AA193" s="19"/>
      <c r="AB193" s="19" t="s">
        <v>105</v>
      </c>
      <c r="AD193" s="19" t="s">
        <v>105</v>
      </c>
      <c r="AE193" s="19" t="s">
        <v>104</v>
      </c>
      <c r="AF193" s="19" t="s">
        <v>105</v>
      </c>
      <c r="AG193" s="19" t="s">
        <v>105</v>
      </c>
      <c r="AH193" s="19" t="s">
        <v>105</v>
      </c>
      <c r="AI193" s="19" t="s">
        <v>105</v>
      </c>
      <c r="AJ193" s="19" t="s">
        <v>105</v>
      </c>
      <c r="AK193" s="19" t="s">
        <v>105</v>
      </c>
      <c r="AL193" s="19" t="s">
        <v>105</v>
      </c>
      <c r="AM193" s="19" t="s">
        <v>105</v>
      </c>
      <c r="AN193" s="19" t="s">
        <v>108</v>
      </c>
      <c r="AO193" s="19" t="s">
        <v>108</v>
      </c>
      <c r="AP193" s="19" t="s">
        <v>105</v>
      </c>
      <c r="AQ193" s="19" t="s">
        <v>105</v>
      </c>
      <c r="AR193" s="19" t="s">
        <v>108</v>
      </c>
      <c r="AS193" s="19" t="s">
        <v>105</v>
      </c>
      <c r="AT193" s="19" t="s">
        <v>105</v>
      </c>
      <c r="AU193" s="19" t="s">
        <v>105</v>
      </c>
      <c r="AZ193" s="19"/>
      <c r="BC193" t="s">
        <v>110</v>
      </c>
      <c r="BF193" t="s">
        <v>104</v>
      </c>
      <c r="BG193" t="s">
        <v>105</v>
      </c>
      <c r="BH193">
        <v>0</v>
      </c>
      <c r="BI193" s="19" t="s">
        <v>105</v>
      </c>
      <c r="BJ193" s="19" t="s">
        <v>105</v>
      </c>
      <c r="BK193" s="19" t="s">
        <v>105</v>
      </c>
      <c r="BL193" s="17">
        <v>0</v>
      </c>
      <c r="BM193" s="17">
        <v>0</v>
      </c>
      <c r="BN193" s="17">
        <v>4</v>
      </c>
      <c r="BO193" s="17">
        <v>4</v>
      </c>
      <c r="BP193" s="17">
        <v>0</v>
      </c>
      <c r="BQ193" s="19" t="s">
        <v>104</v>
      </c>
      <c r="BR193" s="17">
        <v>6</v>
      </c>
      <c r="BS193" s="19" t="s">
        <v>105</v>
      </c>
      <c r="BT193" s="19" t="s">
        <v>105</v>
      </c>
      <c r="BU193" s="19" t="s">
        <v>105</v>
      </c>
      <c r="BV193" s="19" t="s">
        <v>105</v>
      </c>
      <c r="BW193" s="19" t="s">
        <v>105</v>
      </c>
      <c r="BX193" s="17">
        <v>0</v>
      </c>
      <c r="BZ193" s="19" t="s">
        <v>105</v>
      </c>
      <c r="CA193" s="19" t="s">
        <v>110</v>
      </c>
      <c r="CD193" t="s">
        <v>105</v>
      </c>
      <c r="CE193" t="s">
        <v>105</v>
      </c>
      <c r="CG193" s="19" t="s">
        <v>105</v>
      </c>
      <c r="CH193" s="19"/>
    </row>
    <row r="194" spans="1:86">
      <c r="A194" s="19" t="s">
        <v>325</v>
      </c>
      <c r="B194">
        <v>61</v>
      </c>
      <c r="C194" t="s">
        <v>117</v>
      </c>
      <c r="D194">
        <v>7</v>
      </c>
      <c r="E194">
        <v>1</v>
      </c>
      <c r="F194" t="s">
        <v>104</v>
      </c>
      <c r="G194">
        <v>0</v>
      </c>
      <c r="H194">
        <v>1</v>
      </c>
      <c r="I194">
        <v>0</v>
      </c>
      <c r="J194">
        <v>0</v>
      </c>
      <c r="K194">
        <v>0</v>
      </c>
      <c r="L194">
        <v>0</v>
      </c>
      <c r="M194" s="17">
        <v>342</v>
      </c>
      <c r="N194" s="15">
        <v>6</v>
      </c>
      <c r="O194" s="17">
        <v>78</v>
      </c>
      <c r="P194" s="17">
        <v>97</v>
      </c>
      <c r="Q194" s="17"/>
      <c r="R194" s="17">
        <v>118</v>
      </c>
      <c r="S194" s="17">
        <v>102</v>
      </c>
      <c r="T194" s="15">
        <v>38.200000000000003</v>
      </c>
      <c r="U194" s="19"/>
      <c r="V194" s="19"/>
      <c r="W194" s="15">
        <v>22.4</v>
      </c>
      <c r="X194" s="17">
        <v>2</v>
      </c>
      <c r="Y194" s="19"/>
      <c r="Z194" s="19" t="s">
        <v>105</v>
      </c>
      <c r="AA194" s="19"/>
      <c r="AB194" s="19" t="s">
        <v>105</v>
      </c>
      <c r="AD194" s="19" t="s">
        <v>105</v>
      </c>
      <c r="AE194" s="19" t="s">
        <v>105</v>
      </c>
      <c r="AF194" s="19" t="s">
        <v>105</v>
      </c>
      <c r="AG194" s="19" t="s">
        <v>105</v>
      </c>
      <c r="AH194" s="19" t="s">
        <v>105</v>
      </c>
      <c r="AI194" s="19" t="s">
        <v>105</v>
      </c>
      <c r="AJ194" s="19" t="s">
        <v>105</v>
      </c>
      <c r="AK194" s="19" t="s">
        <v>105</v>
      </c>
      <c r="AL194" s="19" t="s">
        <v>104</v>
      </c>
      <c r="AM194" s="19" t="s">
        <v>105</v>
      </c>
      <c r="AN194" s="19" t="s">
        <v>108</v>
      </c>
      <c r="AO194" s="19" t="s">
        <v>108</v>
      </c>
      <c r="AP194" s="19" t="s">
        <v>105</v>
      </c>
      <c r="AQ194" s="19" t="s">
        <v>105</v>
      </c>
      <c r="AR194" s="19" t="s">
        <v>108</v>
      </c>
      <c r="AS194" s="19" t="s">
        <v>105</v>
      </c>
      <c r="AT194" s="19" t="s">
        <v>105</v>
      </c>
      <c r="AU194" s="19" t="s">
        <v>105</v>
      </c>
      <c r="AZ194" s="19"/>
      <c r="BC194" t="s">
        <v>110</v>
      </c>
      <c r="BF194" t="s">
        <v>105</v>
      </c>
      <c r="BG194" t="s">
        <v>105</v>
      </c>
      <c r="BH194">
        <v>0</v>
      </c>
      <c r="BI194" s="19" t="s">
        <v>105</v>
      </c>
      <c r="BJ194" s="19" t="s">
        <v>105</v>
      </c>
      <c r="BK194" s="19" t="s">
        <v>105</v>
      </c>
      <c r="BL194" s="17">
        <v>0</v>
      </c>
      <c r="BM194" s="17">
        <v>0</v>
      </c>
      <c r="BN194" s="17">
        <v>13</v>
      </c>
      <c r="BO194" s="17">
        <v>2</v>
      </c>
      <c r="BP194" s="17">
        <v>0</v>
      </c>
      <c r="BQ194" s="19" t="s">
        <v>104</v>
      </c>
      <c r="BR194" s="17">
        <v>7</v>
      </c>
      <c r="BS194" s="19" t="s">
        <v>105</v>
      </c>
      <c r="BT194" s="19" t="s">
        <v>105</v>
      </c>
      <c r="BU194" s="19" t="s">
        <v>105</v>
      </c>
      <c r="BV194" s="19" t="s">
        <v>105</v>
      </c>
      <c r="BW194" s="19" t="s">
        <v>105</v>
      </c>
      <c r="BX194" s="17">
        <v>0</v>
      </c>
      <c r="BZ194" s="19" t="s">
        <v>105</v>
      </c>
      <c r="CA194" s="19" t="s">
        <v>110</v>
      </c>
      <c r="CD194" t="s">
        <v>105</v>
      </c>
      <c r="CE194" t="s">
        <v>105</v>
      </c>
      <c r="CG194" s="19" t="s">
        <v>105</v>
      </c>
      <c r="CH194" s="19"/>
    </row>
    <row r="195" spans="1:86">
      <c r="A195" s="19" t="s">
        <v>326</v>
      </c>
      <c r="B195">
        <v>80</v>
      </c>
      <c r="C195" t="s">
        <v>117</v>
      </c>
      <c r="D195">
        <v>16</v>
      </c>
      <c r="E195">
        <v>1</v>
      </c>
      <c r="F195" t="s">
        <v>104</v>
      </c>
      <c r="G195">
        <v>0</v>
      </c>
      <c r="H195">
        <v>1</v>
      </c>
      <c r="I195">
        <v>0</v>
      </c>
      <c r="J195">
        <v>0</v>
      </c>
      <c r="K195">
        <v>0</v>
      </c>
      <c r="L195">
        <v>0</v>
      </c>
      <c r="M195" s="17">
        <v>210</v>
      </c>
      <c r="N195" s="15">
        <v>13.5</v>
      </c>
      <c r="O195" s="17">
        <v>314</v>
      </c>
      <c r="P195" s="17">
        <v>88</v>
      </c>
      <c r="Q195" s="17">
        <v>34</v>
      </c>
      <c r="R195" s="17">
        <v>146</v>
      </c>
      <c r="S195" s="17">
        <v>159</v>
      </c>
      <c r="T195" s="15">
        <v>36.4</v>
      </c>
      <c r="U195" s="19" t="s">
        <v>104</v>
      </c>
      <c r="V195" s="19" t="s">
        <v>104</v>
      </c>
      <c r="W195" s="15"/>
      <c r="X195" s="17"/>
      <c r="Y195" s="19"/>
      <c r="Z195" s="19"/>
      <c r="AA195" s="19"/>
      <c r="AB195" s="19" t="s">
        <v>107</v>
      </c>
      <c r="AD195" s="19" t="s">
        <v>105</v>
      </c>
      <c r="AE195" s="19" t="s">
        <v>105</v>
      </c>
      <c r="AF195" s="19" t="s">
        <v>105</v>
      </c>
      <c r="AG195" s="19" t="s">
        <v>105</v>
      </c>
      <c r="AH195" s="19" t="s">
        <v>105</v>
      </c>
      <c r="AI195" s="19" t="s">
        <v>104</v>
      </c>
      <c r="AJ195" s="19" t="s">
        <v>105</v>
      </c>
      <c r="AK195" s="19" t="s">
        <v>105</v>
      </c>
      <c r="AL195" s="19" t="s">
        <v>105</v>
      </c>
      <c r="AM195" s="19" t="s">
        <v>105</v>
      </c>
      <c r="AN195" s="19" t="s">
        <v>108</v>
      </c>
      <c r="AO195" s="21" t="s">
        <v>114</v>
      </c>
      <c r="AP195" s="19" t="s">
        <v>105</v>
      </c>
      <c r="AQ195" s="19" t="s">
        <v>104</v>
      </c>
      <c r="AR195" s="19" t="s">
        <v>108</v>
      </c>
      <c r="AS195" s="19" t="s">
        <v>105</v>
      </c>
      <c r="AT195" s="19" t="s">
        <v>105</v>
      </c>
      <c r="AU195" s="19" t="s">
        <v>105</v>
      </c>
      <c r="AZ195" s="19"/>
      <c r="BC195" t="s">
        <v>110</v>
      </c>
      <c r="BF195" t="s">
        <v>104</v>
      </c>
      <c r="BG195" t="s">
        <v>104</v>
      </c>
      <c r="BH195">
        <v>16</v>
      </c>
      <c r="BI195" s="19" t="s">
        <v>104</v>
      </c>
      <c r="BJ195" s="19" t="s">
        <v>104</v>
      </c>
      <c r="BK195" s="19" t="s">
        <v>104</v>
      </c>
      <c r="BL195" s="17">
        <v>1</v>
      </c>
      <c r="BM195" s="17">
        <v>5</v>
      </c>
      <c r="BN195" s="17">
        <v>11</v>
      </c>
      <c r="BO195" s="17">
        <v>7</v>
      </c>
      <c r="BP195" s="17">
        <v>4</v>
      </c>
      <c r="BQ195" s="19" t="s">
        <v>104</v>
      </c>
      <c r="BR195" s="17">
        <v>6</v>
      </c>
      <c r="BS195" s="19" t="s">
        <v>104</v>
      </c>
      <c r="BT195" s="19" t="s">
        <v>105</v>
      </c>
      <c r="BU195" s="19" t="s">
        <v>105</v>
      </c>
      <c r="BV195" s="19" t="s">
        <v>105</v>
      </c>
      <c r="BW195" s="19" t="s">
        <v>105</v>
      </c>
      <c r="BX195" s="17">
        <v>3</v>
      </c>
      <c r="BZ195" s="19" t="s">
        <v>105</v>
      </c>
      <c r="CA195" s="19"/>
      <c r="CB195" s="17">
        <v>16</v>
      </c>
      <c r="CG195" s="19" t="s">
        <v>104</v>
      </c>
      <c r="CH195" s="19">
        <v>0</v>
      </c>
    </row>
    <row r="196" spans="1:86">
      <c r="A196" s="19" t="s">
        <v>327</v>
      </c>
      <c r="B196">
        <v>77</v>
      </c>
      <c r="C196" t="s">
        <v>103</v>
      </c>
      <c r="D196">
        <v>2</v>
      </c>
      <c r="E196">
        <v>1</v>
      </c>
      <c r="F196" t="s">
        <v>104</v>
      </c>
      <c r="G196">
        <v>0</v>
      </c>
      <c r="H196">
        <v>1</v>
      </c>
      <c r="I196">
        <v>0</v>
      </c>
      <c r="J196">
        <v>0</v>
      </c>
      <c r="K196">
        <v>0</v>
      </c>
      <c r="L196">
        <v>0</v>
      </c>
      <c r="M196" s="17">
        <v>71</v>
      </c>
      <c r="N196" s="15">
        <v>12.6</v>
      </c>
      <c r="O196" s="17">
        <v>126</v>
      </c>
      <c r="P196" s="17">
        <v>93</v>
      </c>
      <c r="Q196" s="17"/>
      <c r="R196" s="17">
        <v>154</v>
      </c>
      <c r="S196" s="17">
        <v>69</v>
      </c>
      <c r="T196" s="15">
        <v>38.5</v>
      </c>
      <c r="U196" s="19"/>
      <c r="V196" s="19"/>
      <c r="W196" s="15">
        <v>25.3</v>
      </c>
      <c r="X196" s="17">
        <v>2</v>
      </c>
      <c r="Y196" s="19" t="s">
        <v>106</v>
      </c>
      <c r="Z196" s="19"/>
      <c r="AA196" s="19"/>
      <c r="AB196" s="19" t="s">
        <v>105</v>
      </c>
      <c r="AD196" s="19" t="s">
        <v>105</v>
      </c>
      <c r="AE196" s="19" t="s">
        <v>104</v>
      </c>
      <c r="AF196" s="19" t="s">
        <v>105</v>
      </c>
      <c r="AG196" s="19" t="s">
        <v>105</v>
      </c>
      <c r="AH196" s="19" t="s">
        <v>104</v>
      </c>
      <c r="AI196" s="19" t="s">
        <v>104</v>
      </c>
      <c r="AJ196" s="19" t="s">
        <v>105</v>
      </c>
      <c r="AK196" s="19" t="s">
        <v>105</v>
      </c>
      <c r="AL196" s="19" t="s">
        <v>105</v>
      </c>
      <c r="AM196" s="19" t="s">
        <v>105</v>
      </c>
      <c r="AN196" s="19" t="s">
        <v>108</v>
      </c>
      <c r="AO196" s="19" t="s">
        <v>108</v>
      </c>
      <c r="AP196" s="19" t="s">
        <v>105</v>
      </c>
      <c r="AQ196" s="19" t="s">
        <v>105</v>
      </c>
      <c r="AR196" s="19" t="s">
        <v>108</v>
      </c>
      <c r="AS196" s="19" t="s">
        <v>105</v>
      </c>
      <c r="AT196" s="19" t="s">
        <v>105</v>
      </c>
      <c r="AU196" s="19" t="s">
        <v>105</v>
      </c>
      <c r="AZ196" s="19"/>
      <c r="BC196" t="s">
        <v>110</v>
      </c>
      <c r="BF196" t="s">
        <v>105</v>
      </c>
      <c r="BG196" t="s">
        <v>105</v>
      </c>
      <c r="BH196">
        <v>0</v>
      </c>
      <c r="BI196" s="19" t="s">
        <v>105</v>
      </c>
      <c r="BJ196" s="19" t="s">
        <v>105</v>
      </c>
      <c r="BK196" s="19" t="s">
        <v>105</v>
      </c>
      <c r="BL196" s="17">
        <v>0</v>
      </c>
      <c r="BM196" s="17">
        <v>0</v>
      </c>
      <c r="BN196" s="17">
        <v>0</v>
      </c>
      <c r="BO196" s="17">
        <v>0</v>
      </c>
      <c r="BP196" s="17">
        <v>0</v>
      </c>
      <c r="BQ196" s="19" t="s">
        <v>104</v>
      </c>
      <c r="BR196" s="17">
        <v>1</v>
      </c>
      <c r="BS196" s="19" t="s">
        <v>105</v>
      </c>
      <c r="BT196" s="19" t="s">
        <v>105</v>
      </c>
      <c r="BU196" s="19" t="s">
        <v>105</v>
      </c>
      <c r="BV196" s="19" t="s">
        <v>105</v>
      </c>
      <c r="BW196" s="19" t="s">
        <v>105</v>
      </c>
      <c r="BX196" s="17">
        <v>0</v>
      </c>
      <c r="BZ196" s="19" t="s">
        <v>105</v>
      </c>
      <c r="CA196" s="19" t="s">
        <v>110</v>
      </c>
      <c r="CD196" t="s">
        <v>105</v>
      </c>
      <c r="CE196" t="s">
        <v>105</v>
      </c>
      <c r="CG196" s="19" t="s">
        <v>105</v>
      </c>
      <c r="CH196" s="19"/>
    </row>
    <row r="197" spans="1:86">
      <c r="A197" s="19" t="s">
        <v>328</v>
      </c>
      <c r="B197">
        <v>92</v>
      </c>
      <c r="C197" t="s">
        <v>117</v>
      </c>
      <c r="D197">
        <v>13</v>
      </c>
      <c r="E197">
        <v>1</v>
      </c>
      <c r="F197" t="s">
        <v>104</v>
      </c>
      <c r="G197">
        <v>0</v>
      </c>
      <c r="H197">
        <v>1</v>
      </c>
      <c r="I197">
        <v>0</v>
      </c>
      <c r="J197">
        <v>0</v>
      </c>
      <c r="K197">
        <v>0</v>
      </c>
      <c r="L197">
        <v>1</v>
      </c>
      <c r="M197" s="17">
        <v>3</v>
      </c>
      <c r="N197" s="15">
        <v>3.9</v>
      </c>
      <c r="O197" s="17">
        <v>47</v>
      </c>
      <c r="P197" s="17">
        <v>93</v>
      </c>
      <c r="Q197" s="17"/>
      <c r="R197" s="17">
        <v>147</v>
      </c>
      <c r="S197" s="17">
        <v>73</v>
      </c>
      <c r="T197" s="15">
        <v>39.1</v>
      </c>
      <c r="U197" s="19"/>
      <c r="V197" s="19"/>
      <c r="W197" s="15">
        <v>21.5</v>
      </c>
      <c r="X197" s="17">
        <v>3</v>
      </c>
      <c r="Y197" s="19"/>
      <c r="Z197" s="19"/>
      <c r="AA197" s="19"/>
      <c r="AB197" s="19" t="s">
        <v>105</v>
      </c>
      <c r="AD197" s="19" t="s">
        <v>105</v>
      </c>
      <c r="AE197" s="19" t="s">
        <v>105</v>
      </c>
      <c r="AF197" s="19" t="s">
        <v>105</v>
      </c>
      <c r="AG197" s="19" t="s">
        <v>105</v>
      </c>
      <c r="AH197" s="19" t="s">
        <v>105</v>
      </c>
      <c r="AI197" s="19" t="s">
        <v>105</v>
      </c>
      <c r="AJ197" s="19" t="s">
        <v>105</v>
      </c>
      <c r="AK197" s="19" t="s">
        <v>105</v>
      </c>
      <c r="AL197" s="19" t="s">
        <v>104</v>
      </c>
      <c r="AM197" s="19" t="s">
        <v>105</v>
      </c>
      <c r="AN197" s="19" t="s">
        <v>108</v>
      </c>
      <c r="AO197" s="21" t="s">
        <v>190</v>
      </c>
      <c r="AP197" s="19" t="s">
        <v>105</v>
      </c>
      <c r="AQ197" s="19" t="s">
        <v>105</v>
      </c>
      <c r="AR197" s="19" t="s">
        <v>108</v>
      </c>
      <c r="AS197" s="19" t="s">
        <v>105</v>
      </c>
      <c r="AT197" s="19" t="s">
        <v>105</v>
      </c>
      <c r="AU197" s="19" t="s">
        <v>105</v>
      </c>
      <c r="AZ197" s="19"/>
      <c r="BC197" t="s">
        <v>110</v>
      </c>
      <c r="BF197" t="s">
        <v>105</v>
      </c>
      <c r="BG197" t="s">
        <v>105</v>
      </c>
      <c r="BH197">
        <v>0</v>
      </c>
      <c r="BI197" s="19" t="s">
        <v>105</v>
      </c>
      <c r="BJ197" s="19" t="s">
        <v>105</v>
      </c>
      <c r="BK197" s="19" t="s">
        <v>105</v>
      </c>
      <c r="BL197" s="17">
        <v>0</v>
      </c>
      <c r="BM197" s="17">
        <v>0</v>
      </c>
      <c r="BN197" s="17">
        <v>0</v>
      </c>
      <c r="BO197" s="17">
        <v>0</v>
      </c>
      <c r="BP197" s="17">
        <v>0</v>
      </c>
      <c r="BQ197" s="19" t="s">
        <v>104</v>
      </c>
      <c r="BR197" s="17">
        <v>10</v>
      </c>
      <c r="BS197" s="19" t="s">
        <v>105</v>
      </c>
      <c r="BT197" s="19" t="s">
        <v>105</v>
      </c>
      <c r="BU197" s="19" t="s">
        <v>105</v>
      </c>
      <c r="BV197" s="19" t="s">
        <v>105</v>
      </c>
      <c r="BW197" s="19" t="s">
        <v>105</v>
      </c>
      <c r="BX197" s="17">
        <v>0</v>
      </c>
      <c r="BZ197" s="19" t="s">
        <v>105</v>
      </c>
      <c r="CA197" s="19" t="s">
        <v>110</v>
      </c>
      <c r="CD197" t="s">
        <v>104</v>
      </c>
      <c r="CE197" t="s">
        <v>105</v>
      </c>
      <c r="CG197" s="19" t="s">
        <v>105</v>
      </c>
      <c r="CH197" s="19"/>
    </row>
    <row r="198" spans="1:86">
      <c r="A198" s="19" t="s">
        <v>329</v>
      </c>
      <c r="B198">
        <v>71</v>
      </c>
      <c r="C198" t="s">
        <v>103</v>
      </c>
      <c r="D198">
        <v>10</v>
      </c>
      <c r="E198">
        <v>1</v>
      </c>
      <c r="F198" t="s">
        <v>104</v>
      </c>
      <c r="G198">
        <v>0</v>
      </c>
      <c r="H198">
        <v>1</v>
      </c>
      <c r="I198">
        <v>0</v>
      </c>
      <c r="J198">
        <v>0</v>
      </c>
      <c r="K198">
        <v>0</v>
      </c>
      <c r="L198">
        <v>0</v>
      </c>
      <c r="M198" s="17">
        <v>222</v>
      </c>
      <c r="N198" s="15">
        <v>12.2</v>
      </c>
      <c r="O198" s="17">
        <v>105</v>
      </c>
      <c r="P198" s="17">
        <v>95</v>
      </c>
      <c r="Q198" s="17"/>
      <c r="R198" s="17">
        <v>128</v>
      </c>
      <c r="S198" s="17">
        <v>79</v>
      </c>
      <c r="T198" s="15">
        <v>38.6</v>
      </c>
      <c r="U198" s="19"/>
      <c r="V198" s="19"/>
      <c r="W198" s="15">
        <v>28.3</v>
      </c>
      <c r="X198" s="17">
        <v>2</v>
      </c>
      <c r="Y198" s="19" t="s">
        <v>113</v>
      </c>
      <c r="Z198" s="19"/>
      <c r="AA198" s="19"/>
      <c r="AB198" s="19" t="s">
        <v>105</v>
      </c>
      <c r="AD198" s="19" t="s">
        <v>105</v>
      </c>
      <c r="AE198" s="19" t="s">
        <v>104</v>
      </c>
      <c r="AF198" s="19" t="s">
        <v>105</v>
      </c>
      <c r="AG198" s="19" t="s">
        <v>105</v>
      </c>
      <c r="AH198" s="19" t="s">
        <v>105</v>
      </c>
      <c r="AI198" s="19" t="s">
        <v>104</v>
      </c>
      <c r="AJ198" s="19" t="s">
        <v>105</v>
      </c>
      <c r="AK198" s="19" t="s">
        <v>104</v>
      </c>
      <c r="AL198" s="19" t="s">
        <v>105</v>
      </c>
      <c r="AM198" s="19" t="s">
        <v>105</v>
      </c>
      <c r="AN198" s="19" t="s">
        <v>108</v>
      </c>
      <c r="AO198" s="19" t="s">
        <v>108</v>
      </c>
      <c r="AP198" s="19" t="s">
        <v>105</v>
      </c>
      <c r="AQ198" s="19" t="s">
        <v>105</v>
      </c>
      <c r="AR198" s="19" t="s">
        <v>108</v>
      </c>
      <c r="AS198" s="19" t="s">
        <v>105</v>
      </c>
      <c r="AT198" s="19" t="s">
        <v>105</v>
      </c>
      <c r="AU198" s="19" t="s">
        <v>105</v>
      </c>
      <c r="AZ198" s="19"/>
      <c r="BC198" t="s">
        <v>110</v>
      </c>
      <c r="BF198" t="s">
        <v>104</v>
      </c>
      <c r="BG198" t="s">
        <v>105</v>
      </c>
      <c r="BH198">
        <v>0</v>
      </c>
      <c r="BI198" s="19" t="s">
        <v>105</v>
      </c>
      <c r="BJ198" s="19" t="s">
        <v>105</v>
      </c>
      <c r="BK198" s="19" t="s">
        <v>105</v>
      </c>
      <c r="BL198" s="17">
        <v>0</v>
      </c>
      <c r="BM198" s="17">
        <v>0</v>
      </c>
      <c r="BN198" s="17">
        <v>2</v>
      </c>
      <c r="BO198" s="17">
        <v>6</v>
      </c>
      <c r="BP198" s="17">
        <v>4</v>
      </c>
      <c r="BQ198" s="19" t="s">
        <v>104</v>
      </c>
      <c r="BR198" s="17">
        <v>5</v>
      </c>
      <c r="BS198" s="19" t="s">
        <v>105</v>
      </c>
      <c r="BT198" s="19" t="s">
        <v>105</v>
      </c>
      <c r="BU198" s="19" t="s">
        <v>105</v>
      </c>
      <c r="BV198" s="19" t="s">
        <v>105</v>
      </c>
      <c r="BW198" s="19" t="s">
        <v>105</v>
      </c>
      <c r="BX198" s="17">
        <v>0</v>
      </c>
      <c r="BZ198" s="19" t="s">
        <v>105</v>
      </c>
      <c r="CA198" s="19" t="s">
        <v>118</v>
      </c>
      <c r="CD198" t="s">
        <v>105</v>
      </c>
      <c r="CE198" t="s">
        <v>105</v>
      </c>
      <c r="CG198" s="19" t="s">
        <v>105</v>
      </c>
      <c r="CH198" s="19"/>
    </row>
    <row r="199" spans="1:86">
      <c r="A199" s="19" t="s">
        <v>330</v>
      </c>
      <c r="B199">
        <v>83</v>
      </c>
      <c r="C199" t="s">
        <v>117</v>
      </c>
      <c r="D199">
        <v>7</v>
      </c>
      <c r="E199">
        <v>1</v>
      </c>
      <c r="F199" t="s">
        <v>104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0</v>
      </c>
      <c r="M199" s="17">
        <v>5</v>
      </c>
      <c r="N199" s="15">
        <v>6.6</v>
      </c>
      <c r="O199" s="17">
        <v>107</v>
      </c>
      <c r="P199" s="17">
        <v>95</v>
      </c>
      <c r="Q199" s="17">
        <v>27</v>
      </c>
      <c r="R199" s="17">
        <v>130</v>
      </c>
      <c r="S199" s="17">
        <v>110</v>
      </c>
      <c r="T199" s="15">
        <v>38.1</v>
      </c>
      <c r="U199" s="19" t="s">
        <v>105</v>
      </c>
      <c r="V199" s="19" t="s">
        <v>105</v>
      </c>
      <c r="W199" s="15">
        <v>25.5</v>
      </c>
      <c r="X199" s="17"/>
      <c r="Y199" s="19"/>
      <c r="Z199" s="19"/>
      <c r="AA199" s="19"/>
      <c r="AB199" s="19" t="s">
        <v>105</v>
      </c>
      <c r="AD199" s="19" t="s">
        <v>105</v>
      </c>
      <c r="AE199" s="19" t="s">
        <v>104</v>
      </c>
      <c r="AF199" s="19" t="s">
        <v>104</v>
      </c>
      <c r="AG199" s="19" t="s">
        <v>105</v>
      </c>
      <c r="AH199" s="19" t="s">
        <v>104</v>
      </c>
      <c r="AI199" s="19" t="s">
        <v>104</v>
      </c>
      <c r="AJ199" s="19" t="s">
        <v>105</v>
      </c>
      <c r="AK199" s="19" t="s">
        <v>105</v>
      </c>
      <c r="AL199" s="19" t="s">
        <v>105</v>
      </c>
      <c r="AM199" s="19" t="s">
        <v>105</v>
      </c>
      <c r="AN199" s="19" t="s">
        <v>108</v>
      </c>
      <c r="AO199" s="21" t="s">
        <v>109</v>
      </c>
      <c r="AP199" s="19" t="s">
        <v>105</v>
      </c>
      <c r="AQ199" s="19" t="s">
        <v>104</v>
      </c>
      <c r="AR199" s="19" t="s">
        <v>108</v>
      </c>
      <c r="AS199" s="19" t="s">
        <v>105</v>
      </c>
      <c r="AT199" s="19" t="s">
        <v>105</v>
      </c>
      <c r="AU199" s="19" t="s">
        <v>105</v>
      </c>
      <c r="AZ199" s="19"/>
      <c r="BC199" t="s">
        <v>110</v>
      </c>
      <c r="BF199" t="s">
        <v>104</v>
      </c>
      <c r="BG199" t="s">
        <v>105</v>
      </c>
      <c r="BH199">
        <v>0</v>
      </c>
      <c r="BI199" s="19" t="s">
        <v>105</v>
      </c>
      <c r="BJ199" s="19" t="s">
        <v>105</v>
      </c>
      <c r="BK199" s="19" t="s">
        <v>105</v>
      </c>
      <c r="BL199" s="17">
        <v>0</v>
      </c>
      <c r="BM199" s="17">
        <v>0</v>
      </c>
      <c r="BN199" s="17">
        <v>0</v>
      </c>
      <c r="BO199" s="17">
        <v>0</v>
      </c>
      <c r="BP199" s="17">
        <v>5</v>
      </c>
      <c r="BQ199" s="19" t="s">
        <v>104</v>
      </c>
      <c r="BR199" s="17">
        <v>5</v>
      </c>
      <c r="BS199" s="19" t="s">
        <v>104</v>
      </c>
      <c r="BT199" s="19" t="s">
        <v>105</v>
      </c>
      <c r="BU199" s="19" t="s">
        <v>105</v>
      </c>
      <c r="BV199" s="19" t="s">
        <v>105</v>
      </c>
      <c r="BW199" s="19" t="s">
        <v>105</v>
      </c>
      <c r="BX199" s="17">
        <v>0</v>
      </c>
      <c r="BZ199" s="19" t="s">
        <v>105</v>
      </c>
      <c r="CA199" s="19" t="s">
        <v>145</v>
      </c>
      <c r="CB199" s="17">
        <v>101</v>
      </c>
      <c r="CD199" t="s">
        <v>104</v>
      </c>
      <c r="CE199" t="s">
        <v>105</v>
      </c>
      <c r="CG199" s="19" t="s">
        <v>105</v>
      </c>
      <c r="CH199" s="19">
        <v>94</v>
      </c>
    </row>
    <row r="200" spans="1:86">
      <c r="A200" s="19" t="s">
        <v>331</v>
      </c>
      <c r="B200">
        <v>63</v>
      </c>
      <c r="C200" t="s">
        <v>103</v>
      </c>
      <c r="D200">
        <v>26</v>
      </c>
      <c r="E200">
        <v>1</v>
      </c>
      <c r="F200" t="s">
        <v>104</v>
      </c>
      <c r="G200">
        <v>0</v>
      </c>
      <c r="H200">
        <v>1</v>
      </c>
      <c r="I200">
        <v>0</v>
      </c>
      <c r="J200">
        <v>0</v>
      </c>
      <c r="K200">
        <v>0</v>
      </c>
      <c r="L200">
        <v>0</v>
      </c>
      <c r="M200" s="17">
        <v>7</v>
      </c>
      <c r="N200" s="15">
        <v>4.5999999999999996</v>
      </c>
      <c r="O200" s="17">
        <v>115</v>
      </c>
      <c r="P200" s="17">
        <v>97</v>
      </c>
      <c r="Q200" s="17"/>
      <c r="R200" s="17">
        <v>99</v>
      </c>
      <c r="S200" s="17">
        <v>61</v>
      </c>
      <c r="T200" s="15">
        <v>37</v>
      </c>
      <c r="U200" s="19" t="s">
        <v>105</v>
      </c>
      <c r="V200" s="19" t="s">
        <v>105</v>
      </c>
      <c r="W200" s="15">
        <v>27.8</v>
      </c>
      <c r="X200" s="17">
        <v>0</v>
      </c>
      <c r="Y200" s="19"/>
      <c r="Z200" s="19"/>
      <c r="AA200" s="19"/>
      <c r="AB200" s="19" t="s">
        <v>264</v>
      </c>
      <c r="AD200" s="19" t="s">
        <v>105</v>
      </c>
      <c r="AE200" s="19" t="s">
        <v>104</v>
      </c>
      <c r="AF200" s="19" t="s">
        <v>105</v>
      </c>
      <c r="AG200" s="19" t="s">
        <v>105</v>
      </c>
      <c r="AH200" s="19" t="s">
        <v>105</v>
      </c>
      <c r="AI200" s="19" t="s">
        <v>105</v>
      </c>
      <c r="AJ200" s="19" t="s">
        <v>105</v>
      </c>
      <c r="AK200" s="19" t="s">
        <v>105</v>
      </c>
      <c r="AL200" s="19" t="s">
        <v>105</v>
      </c>
      <c r="AM200" s="19" t="s">
        <v>105</v>
      </c>
      <c r="AN200" s="19" t="s">
        <v>108</v>
      </c>
      <c r="AO200" s="19" t="s">
        <v>108</v>
      </c>
      <c r="AP200" s="19" t="s">
        <v>105</v>
      </c>
      <c r="AQ200" s="19" t="s">
        <v>104</v>
      </c>
      <c r="AR200" s="19" t="s">
        <v>108</v>
      </c>
      <c r="AS200" s="19" t="s">
        <v>105</v>
      </c>
      <c r="AT200" s="19" t="s">
        <v>105</v>
      </c>
      <c r="AU200" s="19" t="s">
        <v>105</v>
      </c>
      <c r="AZ200" s="19"/>
      <c r="BC200" t="s">
        <v>110</v>
      </c>
      <c r="BF200" t="s">
        <v>105</v>
      </c>
      <c r="BG200" t="s">
        <v>105</v>
      </c>
      <c r="BH200">
        <v>0</v>
      </c>
      <c r="BI200" s="19" t="s">
        <v>105</v>
      </c>
      <c r="BJ200" s="19" t="s">
        <v>105</v>
      </c>
      <c r="BK200" s="19" t="s">
        <v>105</v>
      </c>
      <c r="BL200" s="17">
        <v>0</v>
      </c>
      <c r="BM200" s="17">
        <v>0</v>
      </c>
      <c r="BN200" s="17">
        <v>3</v>
      </c>
      <c r="BO200" s="17">
        <v>42</v>
      </c>
      <c r="BP200" s="17">
        <v>5</v>
      </c>
      <c r="BQ200" s="19" t="s">
        <v>104</v>
      </c>
      <c r="BR200" s="17">
        <v>5</v>
      </c>
      <c r="BS200" s="19" t="s">
        <v>105</v>
      </c>
      <c r="BT200" s="19" t="s">
        <v>105</v>
      </c>
      <c r="BU200" s="19" t="s">
        <v>105</v>
      </c>
      <c r="BV200" s="19" t="s">
        <v>105</v>
      </c>
      <c r="BW200" s="19" t="s">
        <v>105</v>
      </c>
      <c r="BX200" s="17">
        <v>0</v>
      </c>
      <c r="BZ200" s="19" t="s">
        <v>105</v>
      </c>
      <c r="CA200" s="19" t="s">
        <v>118</v>
      </c>
      <c r="CD200" t="s">
        <v>105</v>
      </c>
      <c r="CE200" t="s">
        <v>105</v>
      </c>
      <c r="CG200" s="19" t="s">
        <v>105</v>
      </c>
      <c r="CH200" s="19"/>
    </row>
    <row r="201" spans="1:86">
      <c r="A201" s="19" t="s">
        <v>332</v>
      </c>
      <c r="B201">
        <v>75</v>
      </c>
      <c r="C201" t="s">
        <v>103</v>
      </c>
      <c r="D201">
        <v>4</v>
      </c>
      <c r="E201">
        <v>1</v>
      </c>
      <c r="F201" t="s">
        <v>104</v>
      </c>
      <c r="G201">
        <v>0</v>
      </c>
      <c r="H201">
        <v>1</v>
      </c>
      <c r="I201">
        <v>0</v>
      </c>
      <c r="J201">
        <v>0</v>
      </c>
      <c r="K201">
        <v>0</v>
      </c>
      <c r="L201">
        <v>0</v>
      </c>
      <c r="M201" s="17">
        <v>1</v>
      </c>
      <c r="N201" s="15">
        <v>15</v>
      </c>
      <c r="O201" s="17">
        <v>107</v>
      </c>
      <c r="P201" s="17">
        <v>88</v>
      </c>
      <c r="Q201" s="17"/>
      <c r="R201" s="17">
        <v>123</v>
      </c>
      <c r="S201" s="17">
        <v>103</v>
      </c>
      <c r="T201" s="15">
        <v>38</v>
      </c>
      <c r="U201" s="19" t="s">
        <v>105</v>
      </c>
      <c r="V201" s="19" t="s">
        <v>105</v>
      </c>
      <c r="W201" s="15">
        <v>25.5</v>
      </c>
      <c r="X201" s="17">
        <v>2</v>
      </c>
      <c r="Y201" s="19" t="s">
        <v>106</v>
      </c>
      <c r="Z201" s="19"/>
      <c r="AA201" s="19"/>
      <c r="AB201" s="19"/>
      <c r="AD201" s="19" t="s">
        <v>105</v>
      </c>
      <c r="AE201" s="19" t="s">
        <v>105</v>
      </c>
      <c r="AF201" s="19" t="s">
        <v>105</v>
      </c>
      <c r="AG201" s="19" t="s">
        <v>105</v>
      </c>
      <c r="AH201" s="19" t="s">
        <v>105</v>
      </c>
      <c r="AI201" s="19" t="s">
        <v>105</v>
      </c>
      <c r="AJ201" s="19" t="s">
        <v>105</v>
      </c>
      <c r="AK201" s="19" t="s">
        <v>105</v>
      </c>
      <c r="AL201" s="19" t="s">
        <v>105</v>
      </c>
      <c r="AM201" s="19" t="s">
        <v>105</v>
      </c>
      <c r="AN201" s="19" t="s">
        <v>108</v>
      </c>
      <c r="AO201" s="19" t="s">
        <v>108</v>
      </c>
      <c r="AP201" s="19" t="s">
        <v>105</v>
      </c>
      <c r="AQ201" s="19" t="s">
        <v>105</v>
      </c>
      <c r="AR201" s="19" t="s">
        <v>108</v>
      </c>
      <c r="AS201" s="19" t="s">
        <v>105</v>
      </c>
      <c r="AT201" s="19" t="s">
        <v>105</v>
      </c>
      <c r="AU201" s="19" t="s">
        <v>105</v>
      </c>
      <c r="AZ201" s="19" t="s">
        <v>104</v>
      </c>
      <c r="BA201">
        <v>5</v>
      </c>
      <c r="BC201" t="s">
        <v>110</v>
      </c>
      <c r="BF201" t="s">
        <v>105</v>
      </c>
      <c r="BG201" t="s">
        <v>105</v>
      </c>
      <c r="BH201">
        <v>0</v>
      </c>
      <c r="BI201" s="19" t="s">
        <v>105</v>
      </c>
      <c r="BJ201" s="19" t="s">
        <v>105</v>
      </c>
      <c r="BK201" s="19" t="s">
        <v>105</v>
      </c>
      <c r="BL201" s="17">
        <v>0</v>
      </c>
      <c r="BM201" s="17">
        <v>0</v>
      </c>
      <c r="BN201" s="17">
        <v>0</v>
      </c>
      <c r="BO201" s="17">
        <v>0</v>
      </c>
      <c r="BP201" s="17">
        <v>0</v>
      </c>
      <c r="BQ201" s="19" t="s">
        <v>104</v>
      </c>
      <c r="BR201" s="17">
        <v>4</v>
      </c>
      <c r="BS201" s="19" t="s">
        <v>105</v>
      </c>
      <c r="BT201" s="19" t="s">
        <v>105</v>
      </c>
      <c r="BU201" s="19" t="s">
        <v>105</v>
      </c>
      <c r="BV201" s="19" t="s">
        <v>105</v>
      </c>
      <c r="BW201" s="19" t="s">
        <v>105</v>
      </c>
      <c r="BX201" s="17">
        <v>1</v>
      </c>
      <c r="BZ201" s="19" t="s">
        <v>105</v>
      </c>
      <c r="CA201" s="19" t="s">
        <v>110</v>
      </c>
      <c r="CD201" t="s">
        <v>105</v>
      </c>
      <c r="CE201" t="s">
        <v>105</v>
      </c>
      <c r="CG201" s="19" t="s">
        <v>105</v>
      </c>
      <c r="CH201" s="19"/>
    </row>
    <row r="202" spans="1:86">
      <c r="A202" s="19" t="s">
        <v>333</v>
      </c>
      <c r="B202">
        <v>80</v>
      </c>
      <c r="C202" t="s">
        <v>117</v>
      </c>
      <c r="D202">
        <v>6</v>
      </c>
      <c r="E202">
        <v>1</v>
      </c>
      <c r="F202" t="s">
        <v>104</v>
      </c>
      <c r="G202">
        <v>0</v>
      </c>
      <c r="H202">
        <v>1</v>
      </c>
      <c r="I202">
        <v>0</v>
      </c>
      <c r="J202">
        <v>0</v>
      </c>
      <c r="K202">
        <v>0</v>
      </c>
      <c r="L202">
        <v>0</v>
      </c>
      <c r="M202" s="17">
        <v>70</v>
      </c>
      <c r="N202" s="15">
        <v>6.7</v>
      </c>
      <c r="O202" s="17">
        <v>94</v>
      </c>
      <c r="P202" s="17">
        <v>98</v>
      </c>
      <c r="Q202" s="17"/>
      <c r="R202" s="17">
        <v>113</v>
      </c>
      <c r="S202" s="17">
        <v>88</v>
      </c>
      <c r="T202" s="15">
        <v>37</v>
      </c>
      <c r="U202" s="19" t="s">
        <v>105</v>
      </c>
      <c r="V202" s="19" t="s">
        <v>105</v>
      </c>
      <c r="W202" s="15">
        <v>26.5</v>
      </c>
      <c r="X202" s="17">
        <v>2</v>
      </c>
      <c r="Y202" s="19" t="s">
        <v>106</v>
      </c>
      <c r="Z202" s="19"/>
      <c r="AA202" s="19"/>
      <c r="AB202" s="19" t="s">
        <v>105</v>
      </c>
      <c r="AD202" s="19" t="s">
        <v>105</v>
      </c>
      <c r="AE202" s="19" t="s">
        <v>105</v>
      </c>
      <c r="AF202" s="19" t="s">
        <v>105</v>
      </c>
      <c r="AG202" s="19" t="s">
        <v>105</v>
      </c>
      <c r="AH202" s="19" t="s">
        <v>105</v>
      </c>
      <c r="AI202" s="19" t="s">
        <v>105</v>
      </c>
      <c r="AJ202" s="19" t="s">
        <v>105</v>
      </c>
      <c r="AK202" s="19" t="s">
        <v>105</v>
      </c>
      <c r="AL202" s="19" t="s">
        <v>104</v>
      </c>
      <c r="AM202" s="19" t="s">
        <v>105</v>
      </c>
      <c r="AN202" s="19" t="s">
        <v>108</v>
      </c>
      <c r="AO202" s="19" t="s">
        <v>108</v>
      </c>
      <c r="AP202" s="19" t="s">
        <v>105</v>
      </c>
      <c r="AQ202" s="19" t="s">
        <v>105</v>
      </c>
      <c r="AR202" s="21" t="s">
        <v>127</v>
      </c>
      <c r="AS202" s="19" t="s">
        <v>105</v>
      </c>
      <c r="AT202" s="19" t="s">
        <v>105</v>
      </c>
      <c r="AU202" s="19" t="s">
        <v>105</v>
      </c>
      <c r="AZ202" s="19"/>
      <c r="BC202" t="s">
        <v>110</v>
      </c>
      <c r="BF202" t="s">
        <v>105</v>
      </c>
      <c r="BG202" t="s">
        <v>105</v>
      </c>
      <c r="BH202">
        <v>0</v>
      </c>
      <c r="BI202" s="19" t="s">
        <v>105</v>
      </c>
      <c r="BJ202" s="19" t="s">
        <v>105</v>
      </c>
      <c r="BK202" s="19" t="s">
        <v>105</v>
      </c>
      <c r="BL202" s="17">
        <v>0</v>
      </c>
      <c r="BM202" s="17">
        <v>0</v>
      </c>
      <c r="BN202" s="17">
        <v>0</v>
      </c>
      <c r="BO202" s="17">
        <v>0</v>
      </c>
      <c r="BP202" s="17">
        <v>0</v>
      </c>
      <c r="BQ202" s="19" t="s">
        <v>104</v>
      </c>
      <c r="BR202" s="17">
        <v>4</v>
      </c>
      <c r="BS202" s="19" t="s">
        <v>105</v>
      </c>
      <c r="BT202" s="19" t="s">
        <v>105</v>
      </c>
      <c r="BU202" s="19" t="s">
        <v>105</v>
      </c>
      <c r="BV202" s="19" t="s">
        <v>105</v>
      </c>
      <c r="BW202" s="19" t="s">
        <v>105</v>
      </c>
      <c r="BX202" s="17">
        <v>0</v>
      </c>
      <c r="BZ202" s="19" t="s">
        <v>105</v>
      </c>
      <c r="CA202" s="19" t="s">
        <v>110</v>
      </c>
      <c r="CB202" s="17">
        <v>246</v>
      </c>
      <c r="CD202" t="s">
        <v>105</v>
      </c>
      <c r="CE202" t="s">
        <v>105</v>
      </c>
      <c r="CG202" s="19" t="s">
        <v>105</v>
      </c>
      <c r="CH202" s="19">
        <v>240</v>
      </c>
    </row>
    <row r="203" spans="1:86">
      <c r="A203" s="19" t="s">
        <v>334</v>
      </c>
      <c r="B203">
        <v>76</v>
      </c>
      <c r="C203" t="s">
        <v>103</v>
      </c>
      <c r="D203">
        <v>1</v>
      </c>
      <c r="E203">
        <v>1</v>
      </c>
      <c r="F203" t="s">
        <v>104</v>
      </c>
      <c r="G203">
        <v>0</v>
      </c>
      <c r="H203">
        <v>1</v>
      </c>
      <c r="I203">
        <v>0</v>
      </c>
      <c r="J203">
        <v>0</v>
      </c>
      <c r="K203">
        <v>0</v>
      </c>
      <c r="L203">
        <v>0</v>
      </c>
      <c r="M203" s="17">
        <v>5</v>
      </c>
      <c r="N203" s="15">
        <v>4</v>
      </c>
      <c r="O203" s="17">
        <v>93</v>
      </c>
      <c r="P203" s="17">
        <v>97</v>
      </c>
      <c r="Q203" s="17"/>
      <c r="R203" s="17">
        <v>109</v>
      </c>
      <c r="S203" s="17">
        <v>62</v>
      </c>
      <c r="T203" s="15">
        <v>36</v>
      </c>
      <c r="U203" s="19"/>
      <c r="V203" s="19"/>
      <c r="W203" s="15">
        <v>22.8</v>
      </c>
      <c r="X203" s="17">
        <v>3</v>
      </c>
      <c r="Y203" s="19" t="s">
        <v>121</v>
      </c>
      <c r="Z203" s="19" t="s">
        <v>104</v>
      </c>
      <c r="AA203" s="19"/>
      <c r="AB203" s="19" t="s">
        <v>105</v>
      </c>
      <c r="AD203" s="19" t="s">
        <v>105</v>
      </c>
      <c r="AE203" s="19" t="s">
        <v>105</v>
      </c>
      <c r="AF203" s="19" t="s">
        <v>105</v>
      </c>
      <c r="AG203" s="19" t="s">
        <v>105</v>
      </c>
      <c r="AH203" s="19" t="s">
        <v>105</v>
      </c>
      <c r="AI203" s="19" t="s">
        <v>105</v>
      </c>
      <c r="AJ203" s="19" t="s">
        <v>105</v>
      </c>
      <c r="AK203" s="19" t="s">
        <v>105</v>
      </c>
      <c r="AL203" s="19" t="s">
        <v>104</v>
      </c>
      <c r="AM203" s="19" t="s">
        <v>105</v>
      </c>
      <c r="AN203" s="19" t="s">
        <v>108</v>
      </c>
      <c r="AO203" s="19" t="s">
        <v>108</v>
      </c>
      <c r="AP203" s="19" t="s">
        <v>105</v>
      </c>
      <c r="AQ203" s="19" t="s">
        <v>105</v>
      </c>
      <c r="AR203" s="19" t="s">
        <v>108</v>
      </c>
      <c r="AS203" s="19" t="s">
        <v>105</v>
      </c>
      <c r="AT203" s="19" t="s">
        <v>105</v>
      </c>
      <c r="AU203" s="19" t="s">
        <v>105</v>
      </c>
      <c r="AZ203" s="19" t="s">
        <v>104</v>
      </c>
      <c r="BA203">
        <v>5</v>
      </c>
      <c r="BC203" t="s">
        <v>110</v>
      </c>
      <c r="BF203" t="s">
        <v>105</v>
      </c>
      <c r="BG203" t="s">
        <v>105</v>
      </c>
      <c r="BH203">
        <v>0</v>
      </c>
      <c r="BI203" s="19" t="s">
        <v>105</v>
      </c>
      <c r="BJ203" s="19" t="s">
        <v>105</v>
      </c>
      <c r="BK203" s="19" t="s">
        <v>105</v>
      </c>
      <c r="BL203" s="17">
        <v>0</v>
      </c>
      <c r="BM203" s="17">
        <v>0</v>
      </c>
      <c r="BN203" s="17">
        <v>0</v>
      </c>
      <c r="BO203" s="17">
        <v>0</v>
      </c>
      <c r="BP203" s="17">
        <v>0</v>
      </c>
      <c r="BQ203" s="19" t="s">
        <v>104</v>
      </c>
      <c r="BR203" s="17">
        <v>1</v>
      </c>
      <c r="BS203" s="19" t="s">
        <v>105</v>
      </c>
      <c r="BT203" s="19" t="s">
        <v>105</v>
      </c>
      <c r="BU203" s="19" t="s">
        <v>105</v>
      </c>
      <c r="BV203" s="19" t="s">
        <v>105</v>
      </c>
      <c r="BW203" s="19" t="s">
        <v>105</v>
      </c>
      <c r="BX203" s="17">
        <v>0</v>
      </c>
      <c r="BZ203" s="19" t="s">
        <v>105</v>
      </c>
      <c r="CA203" s="19" t="s">
        <v>110</v>
      </c>
      <c r="CD203" t="s">
        <v>104</v>
      </c>
      <c r="CE203" t="s">
        <v>105</v>
      </c>
      <c r="CG203" s="19" t="s">
        <v>105</v>
      </c>
      <c r="CH203" s="19"/>
    </row>
    <row r="204" spans="1:86">
      <c r="A204" s="19" t="s">
        <v>335</v>
      </c>
      <c r="B204">
        <v>53</v>
      </c>
      <c r="C204" t="s">
        <v>103</v>
      </c>
      <c r="D204">
        <v>3</v>
      </c>
      <c r="E204">
        <v>1</v>
      </c>
      <c r="F204" t="s">
        <v>104</v>
      </c>
      <c r="G204">
        <v>0</v>
      </c>
      <c r="H204">
        <v>1</v>
      </c>
      <c r="I204">
        <v>0</v>
      </c>
      <c r="J204">
        <v>0</v>
      </c>
      <c r="K204">
        <v>0</v>
      </c>
      <c r="L204">
        <v>0</v>
      </c>
      <c r="M204" s="17">
        <v>9</v>
      </c>
      <c r="N204" s="15">
        <v>7.1</v>
      </c>
      <c r="O204" s="17">
        <v>140</v>
      </c>
      <c r="P204" s="17">
        <v>97</v>
      </c>
      <c r="Q204" s="17">
        <v>11</v>
      </c>
      <c r="R204" s="17">
        <v>123</v>
      </c>
      <c r="S204" s="17">
        <v>94</v>
      </c>
      <c r="T204" s="15">
        <v>38.299999999999997</v>
      </c>
      <c r="U204" s="19" t="s">
        <v>105</v>
      </c>
      <c r="V204" s="19" t="s">
        <v>105</v>
      </c>
      <c r="W204" s="15">
        <v>25.4</v>
      </c>
      <c r="X204" s="17">
        <v>1</v>
      </c>
      <c r="Y204" s="19" t="s">
        <v>121</v>
      </c>
      <c r="Z204" s="19"/>
      <c r="AA204" s="19"/>
      <c r="AB204" s="19" t="s">
        <v>105</v>
      </c>
      <c r="AD204" s="19" t="s">
        <v>105</v>
      </c>
      <c r="AE204" s="19" t="s">
        <v>104</v>
      </c>
      <c r="AF204" s="19" t="s">
        <v>105</v>
      </c>
      <c r="AG204" s="19" t="s">
        <v>105</v>
      </c>
      <c r="AH204" s="19" t="s">
        <v>105</v>
      </c>
      <c r="AI204" s="19" t="s">
        <v>104</v>
      </c>
      <c r="AJ204" s="19" t="s">
        <v>105</v>
      </c>
      <c r="AK204" s="19" t="s">
        <v>105</v>
      </c>
      <c r="AL204" s="19" t="s">
        <v>105</v>
      </c>
      <c r="AM204" s="19" t="s">
        <v>105</v>
      </c>
      <c r="AN204" s="19" t="s">
        <v>108</v>
      </c>
      <c r="AO204" s="19" t="s">
        <v>108</v>
      </c>
      <c r="AP204" s="19" t="s">
        <v>105</v>
      </c>
      <c r="AQ204" s="19" t="s">
        <v>105</v>
      </c>
      <c r="AR204" s="19" t="s">
        <v>108</v>
      </c>
      <c r="AS204" s="19" t="s">
        <v>105</v>
      </c>
      <c r="AT204" s="19" t="s">
        <v>105</v>
      </c>
      <c r="AU204" s="19" t="s">
        <v>105</v>
      </c>
      <c r="AZ204" s="19"/>
      <c r="BC204" t="s">
        <v>110</v>
      </c>
      <c r="BF204" t="s">
        <v>105</v>
      </c>
      <c r="BG204" t="s">
        <v>105</v>
      </c>
      <c r="BH204">
        <v>0</v>
      </c>
      <c r="BI204" s="19" t="s">
        <v>105</v>
      </c>
      <c r="BJ204" s="19" t="s">
        <v>105</v>
      </c>
      <c r="BK204" s="19" t="s">
        <v>105</v>
      </c>
      <c r="BL204" s="17">
        <v>0</v>
      </c>
      <c r="BM204" s="17">
        <v>0</v>
      </c>
      <c r="BN204" s="17">
        <v>0</v>
      </c>
      <c r="BO204" s="17">
        <v>0</v>
      </c>
      <c r="BP204" s="17">
        <v>0</v>
      </c>
      <c r="BQ204" s="19" t="s">
        <v>104</v>
      </c>
      <c r="BR204" s="17">
        <v>3</v>
      </c>
      <c r="BS204" s="19" t="s">
        <v>105</v>
      </c>
      <c r="BT204" s="19" t="s">
        <v>105</v>
      </c>
      <c r="BU204" s="19" t="s">
        <v>105</v>
      </c>
      <c r="BV204" s="19" t="s">
        <v>105</v>
      </c>
      <c r="BW204" s="19" t="s">
        <v>105</v>
      </c>
      <c r="BX204" s="17">
        <v>1</v>
      </c>
      <c r="BZ204" s="19" t="s">
        <v>105</v>
      </c>
      <c r="CA204" s="19" t="s">
        <v>110</v>
      </c>
      <c r="CD204" t="s">
        <v>105</v>
      </c>
      <c r="CE204" t="s">
        <v>105</v>
      </c>
      <c r="CG204" s="19" t="s">
        <v>105</v>
      </c>
      <c r="CH204" s="19"/>
    </row>
    <row r="205" spans="1:86">
      <c r="A205" s="19" t="s">
        <v>336</v>
      </c>
      <c r="B205">
        <v>66</v>
      </c>
      <c r="C205" t="s">
        <v>117</v>
      </c>
      <c r="D205">
        <v>2</v>
      </c>
      <c r="E205">
        <v>1</v>
      </c>
      <c r="F205" t="s">
        <v>104</v>
      </c>
      <c r="G205">
        <v>0</v>
      </c>
      <c r="H205">
        <v>1</v>
      </c>
      <c r="I205">
        <v>0</v>
      </c>
      <c r="J205">
        <v>0</v>
      </c>
      <c r="K205">
        <v>0</v>
      </c>
      <c r="L205">
        <v>0</v>
      </c>
      <c r="M205" s="17">
        <v>128</v>
      </c>
      <c r="N205" s="15">
        <v>3.4</v>
      </c>
      <c r="O205" s="17">
        <v>42</v>
      </c>
      <c r="P205" s="17">
        <v>89</v>
      </c>
      <c r="Q205" s="17"/>
      <c r="R205" s="17">
        <v>118</v>
      </c>
      <c r="S205" s="17">
        <v>102</v>
      </c>
      <c r="T205" s="15">
        <v>39.1</v>
      </c>
      <c r="U205" s="19" t="s">
        <v>105</v>
      </c>
      <c r="V205" s="19" t="s">
        <v>105</v>
      </c>
      <c r="W205" s="15">
        <v>20.7</v>
      </c>
      <c r="X205" s="17">
        <v>3</v>
      </c>
      <c r="Y205" s="19" t="s">
        <v>106</v>
      </c>
      <c r="Z205" s="19"/>
      <c r="AA205" s="19"/>
      <c r="AB205" s="19" t="s">
        <v>105</v>
      </c>
      <c r="AD205" s="19" t="s">
        <v>105</v>
      </c>
      <c r="AE205" s="19" t="s">
        <v>105</v>
      </c>
      <c r="AF205" s="19" t="s">
        <v>105</v>
      </c>
      <c r="AG205" s="19" t="s">
        <v>105</v>
      </c>
      <c r="AH205" s="19" t="s">
        <v>105</v>
      </c>
      <c r="AI205" s="19" t="s">
        <v>105</v>
      </c>
      <c r="AJ205" s="19" t="s">
        <v>105</v>
      </c>
      <c r="AK205" s="19" t="s">
        <v>105</v>
      </c>
      <c r="AL205" s="19" t="s">
        <v>105</v>
      </c>
      <c r="AM205" s="19" t="s">
        <v>105</v>
      </c>
      <c r="AN205" s="19" t="s">
        <v>108</v>
      </c>
      <c r="AO205" s="19" t="s">
        <v>108</v>
      </c>
      <c r="AP205" s="19" t="s">
        <v>105</v>
      </c>
      <c r="AQ205" s="19" t="s">
        <v>105</v>
      </c>
      <c r="AR205" s="21" t="s">
        <v>127</v>
      </c>
      <c r="AS205" s="19" t="s">
        <v>105</v>
      </c>
      <c r="AT205" s="19" t="s">
        <v>105</v>
      </c>
      <c r="AU205" s="19" t="s">
        <v>105</v>
      </c>
      <c r="AZ205" s="19"/>
      <c r="BC205" t="s">
        <v>110</v>
      </c>
      <c r="BF205" t="s">
        <v>105</v>
      </c>
      <c r="BG205" t="s">
        <v>105</v>
      </c>
      <c r="BH205">
        <v>0</v>
      </c>
      <c r="BI205" s="19" t="s">
        <v>105</v>
      </c>
      <c r="BJ205" s="19" t="s">
        <v>105</v>
      </c>
      <c r="BK205" s="19" t="s">
        <v>105</v>
      </c>
      <c r="BL205" s="17">
        <v>0</v>
      </c>
      <c r="BM205" s="17">
        <v>0</v>
      </c>
      <c r="BN205" s="17">
        <v>1</v>
      </c>
      <c r="BO205" s="17">
        <v>1</v>
      </c>
      <c r="BP205" s="17">
        <v>4</v>
      </c>
      <c r="BQ205" s="19" t="s">
        <v>104</v>
      </c>
      <c r="BR205" s="17">
        <v>1</v>
      </c>
      <c r="BS205" s="19" t="s">
        <v>105</v>
      </c>
      <c r="BT205" s="19" t="s">
        <v>105</v>
      </c>
      <c r="BU205" s="19" t="s">
        <v>105</v>
      </c>
      <c r="BV205" s="19" t="s">
        <v>105</v>
      </c>
      <c r="BW205" s="19" t="s">
        <v>105</v>
      </c>
      <c r="BX205" s="17">
        <v>0</v>
      </c>
      <c r="BZ205" s="19" t="s">
        <v>105</v>
      </c>
      <c r="CA205" s="19" t="s">
        <v>110</v>
      </c>
      <c r="CB205" s="17">
        <v>297</v>
      </c>
      <c r="CD205" t="s">
        <v>104</v>
      </c>
      <c r="CE205" t="s">
        <v>105</v>
      </c>
      <c r="CG205" s="19" t="s">
        <v>105</v>
      </c>
      <c r="CH205" s="19">
        <v>295</v>
      </c>
    </row>
    <row r="206" spans="1:86">
      <c r="A206" s="19" t="s">
        <v>337</v>
      </c>
      <c r="B206">
        <v>88</v>
      </c>
      <c r="C206" t="s">
        <v>117</v>
      </c>
      <c r="D206">
        <v>9</v>
      </c>
      <c r="E206">
        <v>1</v>
      </c>
      <c r="F206" t="s">
        <v>104</v>
      </c>
      <c r="G206">
        <v>0</v>
      </c>
      <c r="H206">
        <v>1</v>
      </c>
      <c r="I206">
        <v>0</v>
      </c>
      <c r="J206">
        <v>0</v>
      </c>
      <c r="K206">
        <v>0</v>
      </c>
      <c r="L206">
        <v>0</v>
      </c>
      <c r="M206" s="17">
        <v>46</v>
      </c>
      <c r="N206" s="15">
        <v>4.9000000000000004</v>
      </c>
      <c r="O206" s="17">
        <v>65</v>
      </c>
      <c r="P206" s="17">
        <v>92</v>
      </c>
      <c r="Q206" s="17"/>
      <c r="R206" s="17">
        <v>116</v>
      </c>
      <c r="S206" s="17">
        <v>89</v>
      </c>
      <c r="T206" s="15">
        <v>36.299999999999997</v>
      </c>
      <c r="U206" s="19" t="s">
        <v>105</v>
      </c>
      <c r="V206" s="19" t="s">
        <v>105</v>
      </c>
      <c r="W206" s="15">
        <v>31.6</v>
      </c>
      <c r="X206" s="17">
        <v>1</v>
      </c>
      <c r="Y206" s="19" t="s">
        <v>106</v>
      </c>
      <c r="Z206" s="19"/>
      <c r="AA206" s="19"/>
      <c r="AB206" s="19"/>
      <c r="AD206" s="19" t="s">
        <v>105</v>
      </c>
      <c r="AE206" s="19" t="s">
        <v>105</v>
      </c>
      <c r="AF206" s="19" t="s">
        <v>105</v>
      </c>
      <c r="AG206" s="19" t="s">
        <v>105</v>
      </c>
      <c r="AH206" s="19" t="s">
        <v>104</v>
      </c>
      <c r="AI206" s="19" t="s">
        <v>104</v>
      </c>
      <c r="AJ206" s="19" t="s">
        <v>105</v>
      </c>
      <c r="AK206" s="19" t="s">
        <v>105</v>
      </c>
      <c r="AL206" s="19" t="s">
        <v>105</v>
      </c>
      <c r="AM206" s="19" t="s">
        <v>105</v>
      </c>
      <c r="AN206" s="19" t="s">
        <v>108</v>
      </c>
      <c r="AO206" s="19" t="s">
        <v>108</v>
      </c>
      <c r="AP206" s="19" t="s">
        <v>105</v>
      </c>
      <c r="AQ206" s="19" t="s">
        <v>105</v>
      </c>
      <c r="AR206" s="19" t="s">
        <v>108</v>
      </c>
      <c r="AS206" s="19" t="s">
        <v>105</v>
      </c>
      <c r="AT206" s="19" t="s">
        <v>105</v>
      </c>
      <c r="AU206" s="19" t="s">
        <v>105</v>
      </c>
      <c r="AZ206" s="19"/>
      <c r="BC206" t="s">
        <v>110</v>
      </c>
      <c r="BF206" t="s">
        <v>105</v>
      </c>
      <c r="BG206" t="s">
        <v>105</v>
      </c>
      <c r="BH206">
        <v>0</v>
      </c>
      <c r="BI206" s="19" t="s">
        <v>105</v>
      </c>
      <c r="BJ206" s="19" t="s">
        <v>105</v>
      </c>
      <c r="BK206" s="19" t="s">
        <v>105</v>
      </c>
      <c r="BL206" s="17">
        <v>0</v>
      </c>
      <c r="BM206" s="17">
        <v>0</v>
      </c>
      <c r="BN206" s="17">
        <v>0</v>
      </c>
      <c r="BO206" s="17">
        <v>0</v>
      </c>
      <c r="BP206" s="17">
        <v>0</v>
      </c>
      <c r="BQ206" s="19" t="s">
        <v>104</v>
      </c>
      <c r="BR206" s="17">
        <v>8</v>
      </c>
      <c r="BS206" s="19" t="s">
        <v>105</v>
      </c>
      <c r="BT206" s="19" t="s">
        <v>105</v>
      </c>
      <c r="BU206" s="19" t="s">
        <v>105</v>
      </c>
      <c r="BV206" s="19" t="s">
        <v>105</v>
      </c>
      <c r="BW206" s="19" t="s">
        <v>105</v>
      </c>
      <c r="BX206" s="17">
        <v>0</v>
      </c>
      <c r="BZ206" s="19" t="s">
        <v>105</v>
      </c>
      <c r="CA206" s="19" t="s">
        <v>145</v>
      </c>
      <c r="CD206" t="s">
        <v>105</v>
      </c>
      <c r="CE206" t="s">
        <v>105</v>
      </c>
      <c r="CG206" s="19" t="s">
        <v>105</v>
      </c>
      <c r="CH206" s="19"/>
    </row>
    <row r="207" spans="1:86">
      <c r="A207" s="19" t="s">
        <v>338</v>
      </c>
      <c r="B207">
        <v>87</v>
      </c>
      <c r="C207" t="s">
        <v>103</v>
      </c>
      <c r="D207">
        <v>10</v>
      </c>
      <c r="E207">
        <v>1</v>
      </c>
      <c r="F207" t="s">
        <v>104</v>
      </c>
      <c r="G207">
        <v>0</v>
      </c>
      <c r="H207">
        <v>1</v>
      </c>
      <c r="I207">
        <v>0</v>
      </c>
      <c r="J207">
        <v>0</v>
      </c>
      <c r="K207">
        <v>0</v>
      </c>
      <c r="L207">
        <v>0</v>
      </c>
      <c r="M207" s="17">
        <v>87</v>
      </c>
      <c r="N207" s="15">
        <v>8</v>
      </c>
      <c r="O207" s="17">
        <v>184</v>
      </c>
      <c r="P207" s="17">
        <v>94</v>
      </c>
      <c r="Q207" s="17"/>
      <c r="R207" s="17">
        <v>148</v>
      </c>
      <c r="S207" s="17">
        <v>98</v>
      </c>
      <c r="T207" s="15">
        <v>38.4</v>
      </c>
      <c r="U207" s="19" t="s">
        <v>105</v>
      </c>
      <c r="V207" s="19" t="s">
        <v>105</v>
      </c>
      <c r="W207" s="15">
        <v>21.7</v>
      </c>
      <c r="X207" s="17">
        <v>2</v>
      </c>
      <c r="Y207" s="19" t="s">
        <v>106</v>
      </c>
      <c r="Z207" s="19"/>
      <c r="AA207" s="19"/>
      <c r="AB207" s="19" t="s">
        <v>105</v>
      </c>
      <c r="AD207" s="19" t="s">
        <v>105</v>
      </c>
      <c r="AE207" s="19" t="s">
        <v>105</v>
      </c>
      <c r="AF207" s="19" t="s">
        <v>105</v>
      </c>
      <c r="AG207" s="19" t="s">
        <v>105</v>
      </c>
      <c r="AH207" s="19" t="s">
        <v>105</v>
      </c>
      <c r="AI207" s="19" t="s">
        <v>104</v>
      </c>
      <c r="AJ207" s="19" t="s">
        <v>105</v>
      </c>
      <c r="AK207" s="19" t="s">
        <v>105</v>
      </c>
      <c r="AL207" s="19" t="s">
        <v>105</v>
      </c>
      <c r="AM207" s="19" t="s">
        <v>105</v>
      </c>
      <c r="AN207" s="19" t="s">
        <v>108</v>
      </c>
      <c r="AO207" s="19" t="s">
        <v>108</v>
      </c>
      <c r="AP207" s="19" t="s">
        <v>105</v>
      </c>
      <c r="AQ207" s="19" t="s">
        <v>104</v>
      </c>
      <c r="AR207" s="19" t="s">
        <v>108</v>
      </c>
      <c r="AS207" s="19" t="s">
        <v>105</v>
      </c>
      <c r="AT207" s="19" t="s">
        <v>105</v>
      </c>
      <c r="AU207" s="19" t="s">
        <v>105</v>
      </c>
      <c r="AZ207" s="19"/>
      <c r="BC207" t="s">
        <v>110</v>
      </c>
      <c r="BF207" t="s">
        <v>105</v>
      </c>
      <c r="BG207" t="s">
        <v>105</v>
      </c>
      <c r="BH207">
        <v>0</v>
      </c>
      <c r="BI207" s="19" t="s">
        <v>105</v>
      </c>
      <c r="BJ207" s="19" t="s">
        <v>105</v>
      </c>
      <c r="BK207" s="19" t="s">
        <v>105</v>
      </c>
      <c r="BL207" s="17">
        <v>0</v>
      </c>
      <c r="BM207" s="17">
        <v>0</v>
      </c>
      <c r="BN207" s="17">
        <v>4</v>
      </c>
      <c r="BO207" s="17">
        <v>0</v>
      </c>
      <c r="BP207" s="17">
        <v>0</v>
      </c>
      <c r="BQ207" s="19" t="s">
        <v>104</v>
      </c>
      <c r="BR207" s="17">
        <v>8</v>
      </c>
      <c r="BS207" s="19" t="s">
        <v>105</v>
      </c>
      <c r="BT207" s="19" t="s">
        <v>105</v>
      </c>
      <c r="BU207" s="19" t="s">
        <v>105</v>
      </c>
      <c r="BV207" s="19" t="s">
        <v>105</v>
      </c>
      <c r="BW207" s="19" t="s">
        <v>105</v>
      </c>
      <c r="BX207" s="17">
        <v>1</v>
      </c>
      <c r="BZ207" s="19" t="s">
        <v>104</v>
      </c>
      <c r="CA207" s="19" t="s">
        <v>145</v>
      </c>
      <c r="CB207" s="17">
        <v>281</v>
      </c>
      <c r="CD207" t="s">
        <v>105</v>
      </c>
      <c r="CE207" t="s">
        <v>105</v>
      </c>
      <c r="CG207" s="19" t="s">
        <v>105</v>
      </c>
      <c r="CH207" s="19">
        <v>271</v>
      </c>
    </row>
    <row r="208" spans="1:86">
      <c r="A208" s="19" t="s">
        <v>339</v>
      </c>
      <c r="B208">
        <v>90</v>
      </c>
      <c r="C208" t="s">
        <v>117</v>
      </c>
      <c r="D208">
        <v>15</v>
      </c>
      <c r="E208">
        <v>1</v>
      </c>
      <c r="F208" t="s">
        <v>104</v>
      </c>
      <c r="G208">
        <v>0</v>
      </c>
      <c r="H208">
        <v>1</v>
      </c>
      <c r="I208">
        <v>0</v>
      </c>
      <c r="J208">
        <v>0</v>
      </c>
      <c r="K208">
        <v>0</v>
      </c>
      <c r="L208">
        <v>0</v>
      </c>
      <c r="M208" s="17">
        <v>99</v>
      </c>
      <c r="N208" s="15">
        <v>9.4</v>
      </c>
      <c r="O208" s="17">
        <v>123</v>
      </c>
      <c r="P208" s="17">
        <v>81</v>
      </c>
      <c r="Q208" s="17"/>
      <c r="R208" s="17">
        <v>144</v>
      </c>
      <c r="S208" s="17">
        <v>98</v>
      </c>
      <c r="T208" s="15">
        <v>37.700000000000003</v>
      </c>
      <c r="U208" s="19" t="s">
        <v>105</v>
      </c>
      <c r="V208" s="19" t="s">
        <v>105</v>
      </c>
      <c r="W208" s="15">
        <v>23.7</v>
      </c>
      <c r="X208" s="17"/>
      <c r="Y208" s="19"/>
      <c r="Z208" s="19"/>
      <c r="AA208" s="19"/>
      <c r="AB208" s="19" t="s">
        <v>264</v>
      </c>
      <c r="AD208" s="19" t="s">
        <v>105</v>
      </c>
      <c r="AE208" s="19" t="s">
        <v>104</v>
      </c>
      <c r="AF208" s="19" t="s">
        <v>104</v>
      </c>
      <c r="AG208" s="19" t="s">
        <v>105</v>
      </c>
      <c r="AH208" s="19" t="s">
        <v>105</v>
      </c>
      <c r="AI208" s="19" t="s">
        <v>105</v>
      </c>
      <c r="AJ208" s="19" t="s">
        <v>104</v>
      </c>
      <c r="AK208" s="19" t="s">
        <v>105</v>
      </c>
      <c r="AL208" s="19" t="s">
        <v>105</v>
      </c>
      <c r="AM208" s="19" t="s">
        <v>105</v>
      </c>
      <c r="AN208" s="19" t="s">
        <v>108</v>
      </c>
      <c r="AO208" s="19" t="s">
        <v>108</v>
      </c>
      <c r="AP208" s="19" t="s">
        <v>105</v>
      </c>
      <c r="AQ208" s="19" t="s">
        <v>104</v>
      </c>
      <c r="AR208" s="21" t="s">
        <v>123</v>
      </c>
      <c r="AS208" s="19" t="s">
        <v>105</v>
      </c>
      <c r="AT208" s="19" t="s">
        <v>105</v>
      </c>
      <c r="AU208" s="19" t="s">
        <v>105</v>
      </c>
      <c r="AZ208" s="19"/>
      <c r="BC208" t="s">
        <v>145</v>
      </c>
      <c r="BF208" t="s">
        <v>104</v>
      </c>
      <c r="BG208" t="s">
        <v>104</v>
      </c>
      <c r="BH208">
        <v>5</v>
      </c>
      <c r="BI208" s="19" t="s">
        <v>104</v>
      </c>
      <c r="BJ208" s="19" t="s">
        <v>104</v>
      </c>
      <c r="BK208" s="19" t="s">
        <v>105</v>
      </c>
      <c r="BL208" s="17">
        <v>3</v>
      </c>
      <c r="BM208" s="17">
        <v>0</v>
      </c>
      <c r="BN208" s="17">
        <v>0</v>
      </c>
      <c r="BO208" s="17">
        <v>0</v>
      </c>
      <c r="BP208" s="17">
        <v>4</v>
      </c>
      <c r="BQ208" s="19" t="s">
        <v>104</v>
      </c>
      <c r="BR208" s="17">
        <v>7</v>
      </c>
      <c r="BS208" s="19" t="s">
        <v>104</v>
      </c>
      <c r="BT208" s="19" t="s">
        <v>105</v>
      </c>
      <c r="BU208" s="19" t="s">
        <v>105</v>
      </c>
      <c r="BV208" s="19" t="s">
        <v>105</v>
      </c>
      <c r="BW208" s="19" t="s">
        <v>105</v>
      </c>
      <c r="BX208" s="17">
        <v>0</v>
      </c>
      <c r="BZ208" s="19" t="s">
        <v>105</v>
      </c>
      <c r="CA208" s="19" t="s">
        <v>145</v>
      </c>
      <c r="CB208" s="17">
        <v>232</v>
      </c>
      <c r="CD208" t="s">
        <v>105</v>
      </c>
      <c r="CE208" t="s">
        <v>105</v>
      </c>
      <c r="CG208" s="19" t="s">
        <v>105</v>
      </c>
      <c r="CH208" s="19">
        <v>217</v>
      </c>
    </row>
    <row r="209" spans="1:86">
      <c r="A209" s="19" t="s">
        <v>340</v>
      </c>
      <c r="B209">
        <v>33</v>
      </c>
      <c r="C209" t="s">
        <v>117</v>
      </c>
      <c r="D209">
        <v>6</v>
      </c>
      <c r="E209">
        <v>1</v>
      </c>
      <c r="F209" t="s">
        <v>104</v>
      </c>
      <c r="G209">
        <v>0</v>
      </c>
      <c r="H209">
        <v>1</v>
      </c>
      <c r="I209">
        <v>0</v>
      </c>
      <c r="J209">
        <v>0</v>
      </c>
      <c r="K209">
        <v>0</v>
      </c>
      <c r="L209">
        <v>0</v>
      </c>
      <c r="M209" s="17">
        <v>32</v>
      </c>
      <c r="N209" s="15">
        <v>11.7</v>
      </c>
      <c r="O209" s="17"/>
      <c r="P209" s="17">
        <v>98</v>
      </c>
      <c r="Q209" s="17"/>
      <c r="R209" s="17">
        <v>112</v>
      </c>
      <c r="S209" s="17">
        <v>120</v>
      </c>
      <c r="T209" s="15">
        <v>37.5</v>
      </c>
      <c r="U209" s="19"/>
      <c r="V209" s="19"/>
      <c r="W209" s="15"/>
      <c r="X209" s="17"/>
      <c r="Y209" s="19"/>
      <c r="Z209" s="19"/>
      <c r="AA209" s="19"/>
      <c r="AB209" s="19" t="s">
        <v>105</v>
      </c>
      <c r="AD209" s="19" t="s">
        <v>105</v>
      </c>
      <c r="AE209" s="19" t="s">
        <v>105</v>
      </c>
      <c r="AF209" s="19" t="s">
        <v>105</v>
      </c>
      <c r="AG209" s="19" t="s">
        <v>105</v>
      </c>
      <c r="AH209" s="19" t="s">
        <v>105</v>
      </c>
      <c r="AI209" s="19" t="s">
        <v>105</v>
      </c>
      <c r="AJ209" s="19" t="s">
        <v>105</v>
      </c>
      <c r="AK209" s="19" t="s">
        <v>105</v>
      </c>
      <c r="AL209" s="19" t="s">
        <v>105</v>
      </c>
      <c r="AM209" s="19" t="s">
        <v>105</v>
      </c>
      <c r="AN209" s="19" t="s">
        <v>108</v>
      </c>
      <c r="AO209" s="19" t="s">
        <v>108</v>
      </c>
      <c r="AP209" s="19" t="s">
        <v>105</v>
      </c>
      <c r="AQ209" s="19" t="s">
        <v>105</v>
      </c>
      <c r="AR209" s="19" t="s">
        <v>108</v>
      </c>
      <c r="AS209" s="19" t="s">
        <v>105</v>
      </c>
      <c r="AT209" s="19" t="s">
        <v>105</v>
      </c>
      <c r="AU209" s="19" t="s">
        <v>105</v>
      </c>
      <c r="AZ209" s="19"/>
      <c r="BC209" t="s">
        <v>110</v>
      </c>
      <c r="BD209" t="s">
        <v>104</v>
      </c>
      <c r="BF209" t="s">
        <v>105</v>
      </c>
      <c r="BG209" t="s">
        <v>105</v>
      </c>
      <c r="BH209">
        <v>0</v>
      </c>
      <c r="BI209" s="19" t="s">
        <v>105</v>
      </c>
      <c r="BJ209" s="19" t="s">
        <v>105</v>
      </c>
      <c r="BK209" s="19" t="s">
        <v>105</v>
      </c>
      <c r="BL209" s="17">
        <v>0</v>
      </c>
      <c r="BM209" s="17">
        <v>0</v>
      </c>
      <c r="BN209" s="17">
        <v>0</v>
      </c>
      <c r="BO209" s="17">
        <v>0</v>
      </c>
      <c r="BP209" s="17">
        <v>4</v>
      </c>
      <c r="BQ209" s="19" t="s">
        <v>104</v>
      </c>
      <c r="BR209" s="17">
        <v>2</v>
      </c>
      <c r="BS209" s="19" t="s">
        <v>105</v>
      </c>
      <c r="BT209" s="19" t="s">
        <v>105</v>
      </c>
      <c r="BU209" s="19" t="s">
        <v>105</v>
      </c>
      <c r="BV209" s="19" t="s">
        <v>105</v>
      </c>
      <c r="BW209" s="19" t="s">
        <v>105</v>
      </c>
      <c r="BX209" s="17">
        <v>0</v>
      </c>
      <c r="BZ209" s="19" t="s">
        <v>105</v>
      </c>
      <c r="CA209" s="19" t="s">
        <v>110</v>
      </c>
      <c r="CD209" t="s">
        <v>105</v>
      </c>
      <c r="CE209" t="s">
        <v>105</v>
      </c>
      <c r="CG209" s="19" t="s">
        <v>105</v>
      </c>
      <c r="CH209" s="19"/>
    </row>
    <row r="210" spans="1:86">
      <c r="A210" s="19" t="s">
        <v>341</v>
      </c>
      <c r="B210">
        <v>79</v>
      </c>
      <c r="C210" t="s">
        <v>117</v>
      </c>
      <c r="D210">
        <v>3</v>
      </c>
      <c r="E210">
        <v>1</v>
      </c>
      <c r="F210" t="s">
        <v>104</v>
      </c>
      <c r="G210">
        <v>0</v>
      </c>
      <c r="H210">
        <v>1</v>
      </c>
      <c r="I210">
        <v>0</v>
      </c>
      <c r="J210">
        <v>0</v>
      </c>
      <c r="K210">
        <v>0</v>
      </c>
      <c r="L210">
        <v>0</v>
      </c>
      <c r="M210" s="17">
        <v>5</v>
      </c>
      <c r="N210" s="15">
        <v>6.9</v>
      </c>
      <c r="O210" s="17">
        <v>46</v>
      </c>
      <c r="P210" s="17">
        <v>94</v>
      </c>
      <c r="Q210" s="17"/>
      <c r="R210" s="17">
        <v>124</v>
      </c>
      <c r="S210" s="17">
        <v>78</v>
      </c>
      <c r="T210" s="15">
        <v>38.4</v>
      </c>
      <c r="U210" s="19" t="s">
        <v>105</v>
      </c>
      <c r="V210" s="19" t="s">
        <v>105</v>
      </c>
      <c r="W210" s="15">
        <v>32</v>
      </c>
      <c r="X210" s="17"/>
      <c r="Y210" s="19" t="s">
        <v>121</v>
      </c>
      <c r="Z210" s="19" t="s">
        <v>105</v>
      </c>
      <c r="AA210" s="19"/>
      <c r="AB210" s="19"/>
      <c r="AD210" s="19" t="s">
        <v>105</v>
      </c>
      <c r="AE210" s="19" t="s">
        <v>105</v>
      </c>
      <c r="AF210" s="19" t="s">
        <v>105</v>
      </c>
      <c r="AG210" s="19" t="s">
        <v>105</v>
      </c>
      <c r="AH210" s="19" t="s">
        <v>105</v>
      </c>
      <c r="AI210" s="19" t="s">
        <v>104</v>
      </c>
      <c r="AJ210" s="19" t="s">
        <v>105</v>
      </c>
      <c r="AK210" s="19" t="s">
        <v>105</v>
      </c>
      <c r="AL210" s="19" t="s">
        <v>105</v>
      </c>
      <c r="AM210" s="19" t="s">
        <v>105</v>
      </c>
      <c r="AN210" s="19" t="s">
        <v>108</v>
      </c>
      <c r="AO210" s="21" t="s">
        <v>114</v>
      </c>
      <c r="AP210" s="19" t="s">
        <v>105</v>
      </c>
      <c r="AQ210" s="19" t="s">
        <v>105</v>
      </c>
      <c r="AR210" s="19" t="s">
        <v>108</v>
      </c>
      <c r="AS210" s="19" t="s">
        <v>105</v>
      </c>
      <c r="AT210" s="19" t="s">
        <v>105</v>
      </c>
      <c r="AU210" s="19" t="s">
        <v>105</v>
      </c>
      <c r="AZ210" s="19"/>
      <c r="BC210" t="s">
        <v>110</v>
      </c>
      <c r="BF210" t="s">
        <v>105</v>
      </c>
      <c r="BG210" t="s">
        <v>105</v>
      </c>
      <c r="BH210">
        <v>0</v>
      </c>
      <c r="BI210" s="19" t="s">
        <v>105</v>
      </c>
      <c r="BJ210" s="19" t="s">
        <v>105</v>
      </c>
      <c r="BK210" s="19" t="s">
        <v>105</v>
      </c>
      <c r="BL210" s="17">
        <v>0</v>
      </c>
      <c r="BM210" s="17">
        <v>0</v>
      </c>
      <c r="BN210" s="17">
        <v>4</v>
      </c>
      <c r="BO210" s="17">
        <v>0</v>
      </c>
      <c r="BP210" s="17">
        <v>0</v>
      </c>
      <c r="BQ210" s="19" t="s">
        <v>104</v>
      </c>
      <c r="BR210" s="17">
        <v>3</v>
      </c>
      <c r="BS210" s="19" t="s">
        <v>105</v>
      </c>
      <c r="BT210" s="19" t="s">
        <v>105</v>
      </c>
      <c r="BU210" s="19" t="s">
        <v>105</v>
      </c>
      <c r="BV210" s="19" t="s">
        <v>105</v>
      </c>
      <c r="BW210" s="19" t="s">
        <v>105</v>
      </c>
      <c r="BX210" s="17">
        <v>0</v>
      </c>
      <c r="BZ210" s="19" t="s">
        <v>105</v>
      </c>
      <c r="CA210" s="19" t="s">
        <v>110</v>
      </c>
      <c r="CD210" t="s">
        <v>105</v>
      </c>
      <c r="CE210" t="s">
        <v>105</v>
      </c>
      <c r="CG210" s="19" t="s">
        <v>105</v>
      </c>
      <c r="CH210" s="19"/>
    </row>
    <row r="211" spans="1:86">
      <c r="A211" s="19" t="s">
        <v>342</v>
      </c>
      <c r="B211">
        <v>79</v>
      </c>
      <c r="C211" t="s">
        <v>103</v>
      </c>
      <c r="D211">
        <v>2</v>
      </c>
      <c r="E211">
        <v>1</v>
      </c>
      <c r="F211" t="s">
        <v>104</v>
      </c>
      <c r="G211">
        <v>0</v>
      </c>
      <c r="H211">
        <v>1</v>
      </c>
      <c r="I211">
        <v>0</v>
      </c>
      <c r="J211">
        <v>0</v>
      </c>
      <c r="K211">
        <v>0</v>
      </c>
      <c r="L211">
        <v>0</v>
      </c>
      <c r="M211" s="17">
        <v>6</v>
      </c>
      <c r="N211" s="15">
        <v>8</v>
      </c>
      <c r="O211" s="17">
        <v>100</v>
      </c>
      <c r="P211" s="17">
        <v>88</v>
      </c>
      <c r="Q211" s="17"/>
      <c r="R211" s="17">
        <v>137</v>
      </c>
      <c r="S211" s="17">
        <v>81</v>
      </c>
      <c r="T211" s="15">
        <v>38.4</v>
      </c>
      <c r="U211" s="19" t="s">
        <v>104</v>
      </c>
      <c r="V211" s="19" t="s">
        <v>105</v>
      </c>
      <c r="W211" s="15">
        <v>28.6</v>
      </c>
      <c r="X211" s="17">
        <v>1</v>
      </c>
      <c r="Y211" s="19" t="s">
        <v>113</v>
      </c>
      <c r="Z211" s="19"/>
      <c r="AA211" s="19"/>
      <c r="AB211" s="19" t="s">
        <v>105</v>
      </c>
      <c r="AD211" s="19" t="s">
        <v>105</v>
      </c>
      <c r="AE211" s="19" t="s">
        <v>104</v>
      </c>
      <c r="AF211" s="19" t="s">
        <v>105</v>
      </c>
      <c r="AG211" s="19" t="s">
        <v>105</v>
      </c>
      <c r="AH211" s="19" t="s">
        <v>105</v>
      </c>
      <c r="AI211" s="19" t="s">
        <v>104</v>
      </c>
      <c r="AJ211" s="19" t="s">
        <v>105</v>
      </c>
      <c r="AK211" s="19" t="s">
        <v>105</v>
      </c>
      <c r="AL211" s="19" t="s">
        <v>105</v>
      </c>
      <c r="AM211" s="19" t="s">
        <v>104</v>
      </c>
      <c r="AN211" s="19" t="s">
        <v>108</v>
      </c>
      <c r="AO211" s="19" t="s">
        <v>108</v>
      </c>
      <c r="AP211" s="19" t="s">
        <v>105</v>
      </c>
      <c r="AQ211" s="19" t="s">
        <v>105</v>
      </c>
      <c r="AR211" s="19" t="s">
        <v>108</v>
      </c>
      <c r="AS211" s="19" t="s">
        <v>105</v>
      </c>
      <c r="AT211" s="19" t="s">
        <v>105</v>
      </c>
      <c r="AU211" s="19" t="s">
        <v>105</v>
      </c>
      <c r="AZ211" s="19"/>
      <c r="BC211" t="s">
        <v>110</v>
      </c>
      <c r="BF211" t="s">
        <v>104</v>
      </c>
      <c r="BG211" t="s">
        <v>105</v>
      </c>
      <c r="BH211">
        <v>0</v>
      </c>
      <c r="BI211" s="19" t="s">
        <v>105</v>
      </c>
      <c r="BJ211" s="19" t="s">
        <v>105</v>
      </c>
      <c r="BK211" s="19" t="s">
        <v>105</v>
      </c>
      <c r="BL211" s="17">
        <v>0</v>
      </c>
      <c r="BM211" s="17">
        <v>0</v>
      </c>
      <c r="BN211" s="17">
        <v>0</v>
      </c>
      <c r="BO211" s="17">
        <v>0</v>
      </c>
      <c r="BP211" s="17">
        <v>4</v>
      </c>
      <c r="BQ211" s="19" t="s">
        <v>104</v>
      </c>
      <c r="BR211" s="17">
        <v>2</v>
      </c>
      <c r="BS211" s="19" t="s">
        <v>105</v>
      </c>
      <c r="BT211" s="19" t="s">
        <v>105</v>
      </c>
      <c r="BU211" s="19" t="s">
        <v>105</v>
      </c>
      <c r="BV211" s="19" t="s">
        <v>105</v>
      </c>
      <c r="BW211" s="19" t="s">
        <v>105</v>
      </c>
      <c r="BX211" s="17">
        <v>0</v>
      </c>
      <c r="BZ211" s="19" t="s">
        <v>105</v>
      </c>
      <c r="CA211" s="19" t="s">
        <v>110</v>
      </c>
      <c r="CD211" t="s">
        <v>105</v>
      </c>
      <c r="CE211" t="s">
        <v>105</v>
      </c>
      <c r="CG211" s="19" t="s">
        <v>105</v>
      </c>
      <c r="CH211" s="19"/>
    </row>
    <row r="212" spans="1:86">
      <c r="A212" s="19" t="s">
        <v>343</v>
      </c>
      <c r="B212">
        <v>71</v>
      </c>
      <c r="C212" t="s">
        <v>117</v>
      </c>
      <c r="D212">
        <v>4</v>
      </c>
      <c r="E212">
        <v>1</v>
      </c>
      <c r="F212" t="s">
        <v>104</v>
      </c>
      <c r="G212">
        <v>0</v>
      </c>
      <c r="H212">
        <v>1</v>
      </c>
      <c r="I212">
        <v>0</v>
      </c>
      <c r="J212">
        <v>0</v>
      </c>
      <c r="K212">
        <v>0</v>
      </c>
      <c r="L212">
        <v>0</v>
      </c>
      <c r="M212" s="17">
        <v>6</v>
      </c>
      <c r="N212" s="15">
        <v>5.5</v>
      </c>
      <c r="O212" s="17">
        <v>65</v>
      </c>
      <c r="P212" s="17">
        <v>100</v>
      </c>
      <c r="Q212" s="17">
        <v>19</v>
      </c>
      <c r="R212" s="17">
        <v>163</v>
      </c>
      <c r="S212" s="17">
        <v>85</v>
      </c>
      <c r="T212" s="15">
        <v>37</v>
      </c>
      <c r="U212" s="19" t="s">
        <v>105</v>
      </c>
      <c r="V212" s="19" t="s">
        <v>105</v>
      </c>
      <c r="W212" s="15">
        <v>27.5</v>
      </c>
      <c r="X212" s="17">
        <v>2</v>
      </c>
      <c r="Y212" s="19"/>
      <c r="Z212" s="19"/>
      <c r="AA212" s="19"/>
      <c r="AB212" s="19"/>
      <c r="AD212" s="19" t="s">
        <v>105</v>
      </c>
      <c r="AE212" s="19" t="s">
        <v>104</v>
      </c>
      <c r="AF212" s="19" t="s">
        <v>105</v>
      </c>
      <c r="AG212" s="19" t="s">
        <v>105</v>
      </c>
      <c r="AH212" s="19" t="s">
        <v>105</v>
      </c>
      <c r="AI212" s="19" t="s">
        <v>104</v>
      </c>
      <c r="AJ212" s="19" t="s">
        <v>105</v>
      </c>
      <c r="AK212" s="19" t="s">
        <v>105</v>
      </c>
      <c r="AL212" s="19" t="s">
        <v>105</v>
      </c>
      <c r="AM212" s="19" t="s">
        <v>105</v>
      </c>
      <c r="AN212" s="19" t="s">
        <v>108</v>
      </c>
      <c r="AO212" s="21" t="s">
        <v>114</v>
      </c>
      <c r="AP212" s="19" t="s">
        <v>105</v>
      </c>
      <c r="AQ212" s="19" t="s">
        <v>105</v>
      </c>
      <c r="AR212" s="19" t="s">
        <v>108</v>
      </c>
      <c r="AS212" s="19" t="s">
        <v>105</v>
      </c>
      <c r="AT212" s="19" t="s">
        <v>105</v>
      </c>
      <c r="AU212" s="19" t="s">
        <v>105</v>
      </c>
      <c r="AZ212" s="19"/>
      <c r="BC212" t="s">
        <v>110</v>
      </c>
      <c r="BF212" t="s">
        <v>105</v>
      </c>
      <c r="BG212" t="s">
        <v>105</v>
      </c>
      <c r="BH212">
        <v>0</v>
      </c>
      <c r="BI212" s="19" t="s">
        <v>105</v>
      </c>
      <c r="BJ212" s="19" t="s">
        <v>105</v>
      </c>
      <c r="BK212" s="19" t="s">
        <v>105</v>
      </c>
      <c r="BL212" s="17">
        <v>0</v>
      </c>
      <c r="BM212" s="17">
        <v>0</v>
      </c>
      <c r="BN212" s="17">
        <v>0</v>
      </c>
      <c r="BO212" s="17">
        <v>0</v>
      </c>
      <c r="BP212" s="17">
        <v>5</v>
      </c>
      <c r="BQ212" s="19" t="s">
        <v>104</v>
      </c>
      <c r="BR212" s="17">
        <v>4</v>
      </c>
      <c r="BS212" s="19" t="s">
        <v>105</v>
      </c>
      <c r="BT212" s="19" t="s">
        <v>105</v>
      </c>
      <c r="BU212" s="19" t="s">
        <v>105</v>
      </c>
      <c r="BV212" s="19" t="s">
        <v>105</v>
      </c>
      <c r="BW212" s="19" t="s">
        <v>105</v>
      </c>
      <c r="BX212" s="17">
        <v>0</v>
      </c>
      <c r="BZ212" s="19" t="s">
        <v>105</v>
      </c>
      <c r="CA212" s="19" t="s">
        <v>110</v>
      </c>
      <c r="CD212" t="s">
        <v>105</v>
      </c>
      <c r="CE212" t="s">
        <v>105</v>
      </c>
      <c r="CG212" s="19" t="s">
        <v>105</v>
      </c>
      <c r="CH212" s="19"/>
    </row>
    <row r="213" spans="1:86">
      <c r="A213" s="19" t="s">
        <v>344</v>
      </c>
      <c r="B213">
        <v>78</v>
      </c>
      <c r="C213" t="s">
        <v>103</v>
      </c>
      <c r="D213">
        <v>10</v>
      </c>
      <c r="E213">
        <v>1</v>
      </c>
      <c r="F213" t="s">
        <v>104</v>
      </c>
      <c r="G213">
        <v>0</v>
      </c>
      <c r="H213">
        <v>1</v>
      </c>
      <c r="I213">
        <v>0</v>
      </c>
      <c r="J213">
        <v>0</v>
      </c>
      <c r="K213">
        <v>0</v>
      </c>
      <c r="L213">
        <v>0</v>
      </c>
      <c r="M213" s="17">
        <v>175</v>
      </c>
      <c r="N213" s="15">
        <v>9.1</v>
      </c>
      <c r="O213" s="17">
        <v>146</v>
      </c>
      <c r="P213" s="17">
        <v>99</v>
      </c>
      <c r="Q213" s="17">
        <v>25</v>
      </c>
      <c r="R213" s="17">
        <v>143</v>
      </c>
      <c r="S213" s="17">
        <v>87</v>
      </c>
      <c r="T213" s="15">
        <v>38</v>
      </c>
      <c r="U213" s="19" t="s">
        <v>105</v>
      </c>
      <c r="V213" s="19" t="s">
        <v>104</v>
      </c>
      <c r="W213" s="15">
        <v>27.6</v>
      </c>
      <c r="X213" s="17">
        <v>2</v>
      </c>
      <c r="Y213" s="19" t="s">
        <v>121</v>
      </c>
      <c r="Z213" s="19"/>
      <c r="AA213" s="19"/>
      <c r="AB213" s="19" t="s">
        <v>105</v>
      </c>
      <c r="AD213" s="19" t="s">
        <v>105</v>
      </c>
      <c r="AE213" s="19" t="s">
        <v>104</v>
      </c>
      <c r="AF213" s="19" t="s">
        <v>104</v>
      </c>
      <c r="AG213" s="19" t="s">
        <v>105</v>
      </c>
      <c r="AH213" s="19" t="s">
        <v>104</v>
      </c>
      <c r="AI213" s="19" t="s">
        <v>104</v>
      </c>
      <c r="AJ213" s="19" t="s">
        <v>104</v>
      </c>
      <c r="AK213" s="19" t="s">
        <v>105</v>
      </c>
      <c r="AL213" s="19" t="s">
        <v>105</v>
      </c>
      <c r="AM213" s="19" t="s">
        <v>105</v>
      </c>
      <c r="AN213" s="19" t="s">
        <v>108</v>
      </c>
      <c r="AO213" s="19" t="s">
        <v>108</v>
      </c>
      <c r="AP213" s="19" t="s">
        <v>105</v>
      </c>
      <c r="AQ213" s="19" t="s">
        <v>104</v>
      </c>
      <c r="AR213" s="19" t="s">
        <v>108</v>
      </c>
      <c r="AS213" s="19" t="s">
        <v>105</v>
      </c>
      <c r="AT213" s="19" t="s">
        <v>105</v>
      </c>
      <c r="AU213" s="19" t="s">
        <v>105</v>
      </c>
      <c r="AZ213" s="19"/>
      <c r="BC213" t="s">
        <v>110</v>
      </c>
      <c r="BF213" t="s">
        <v>104</v>
      </c>
      <c r="BG213" t="s">
        <v>105</v>
      </c>
      <c r="BH213">
        <v>0</v>
      </c>
      <c r="BI213" s="19" t="s">
        <v>105</v>
      </c>
      <c r="BJ213" s="19" t="s">
        <v>105</v>
      </c>
      <c r="BK213" s="19" t="s">
        <v>105</v>
      </c>
      <c r="BL213" s="17">
        <v>0</v>
      </c>
      <c r="BM213" s="17">
        <v>0</v>
      </c>
      <c r="BN213" s="17">
        <v>9</v>
      </c>
      <c r="BO213" s="17">
        <v>0</v>
      </c>
      <c r="BP213" s="17">
        <v>4</v>
      </c>
      <c r="BQ213" s="19" t="s">
        <v>104</v>
      </c>
      <c r="BR213" s="17">
        <v>4</v>
      </c>
      <c r="BS213" s="19" t="s">
        <v>104</v>
      </c>
      <c r="BT213" s="19" t="s">
        <v>105</v>
      </c>
      <c r="BU213" s="19" t="s">
        <v>105</v>
      </c>
      <c r="BV213" s="19" t="s">
        <v>105</v>
      </c>
      <c r="BW213" s="19" t="s">
        <v>105</v>
      </c>
      <c r="BX213" s="17">
        <v>1</v>
      </c>
      <c r="BZ213" s="19" t="s">
        <v>105</v>
      </c>
      <c r="CA213" s="19" t="s">
        <v>118</v>
      </c>
      <c r="CB213" s="17">
        <v>608</v>
      </c>
      <c r="CD213" t="s">
        <v>105</v>
      </c>
      <c r="CE213" t="s">
        <v>105</v>
      </c>
      <c r="CG213" s="19" t="s">
        <v>105</v>
      </c>
      <c r="CH213" s="19">
        <v>598</v>
      </c>
    </row>
    <row r="214" spans="1:86">
      <c r="A214" s="19" t="s">
        <v>345</v>
      </c>
      <c r="B214">
        <v>90</v>
      </c>
      <c r="C214" t="s">
        <v>117</v>
      </c>
      <c r="D214">
        <v>8</v>
      </c>
      <c r="E214">
        <v>1</v>
      </c>
      <c r="F214" t="s">
        <v>104</v>
      </c>
      <c r="G214">
        <v>0</v>
      </c>
      <c r="H214">
        <v>1</v>
      </c>
      <c r="I214">
        <v>0</v>
      </c>
      <c r="J214">
        <v>0</v>
      </c>
      <c r="K214">
        <v>0</v>
      </c>
      <c r="L214">
        <v>0</v>
      </c>
      <c r="M214" s="17">
        <v>6</v>
      </c>
      <c r="N214" s="15">
        <v>4.4000000000000004</v>
      </c>
      <c r="O214" s="17">
        <v>150</v>
      </c>
      <c r="P214" s="17">
        <v>100</v>
      </c>
      <c r="Q214" s="17"/>
      <c r="R214" s="17">
        <v>210</v>
      </c>
      <c r="S214" s="17">
        <v>98</v>
      </c>
      <c r="T214" s="15">
        <v>38.9</v>
      </c>
      <c r="U214" s="19" t="s">
        <v>104</v>
      </c>
      <c r="V214" s="19" t="s">
        <v>105</v>
      </c>
      <c r="W214" s="15">
        <v>25.1</v>
      </c>
      <c r="X214" s="17">
        <v>2</v>
      </c>
      <c r="Y214" s="19"/>
      <c r="Z214" s="19"/>
      <c r="AA214" s="19"/>
      <c r="AB214" s="19" t="s">
        <v>105</v>
      </c>
      <c r="AD214" s="19" t="s">
        <v>105</v>
      </c>
      <c r="AE214" s="19" t="s">
        <v>105</v>
      </c>
      <c r="AF214" s="19" t="s">
        <v>105</v>
      </c>
      <c r="AG214" s="19" t="s">
        <v>105</v>
      </c>
      <c r="AH214" s="19" t="s">
        <v>104</v>
      </c>
      <c r="AI214" s="19" t="s">
        <v>104</v>
      </c>
      <c r="AJ214" s="19" t="s">
        <v>105</v>
      </c>
      <c r="AK214" s="19" t="s">
        <v>105</v>
      </c>
      <c r="AL214" s="19" t="s">
        <v>105</v>
      </c>
      <c r="AM214" s="19" t="s">
        <v>105</v>
      </c>
      <c r="AN214" s="19" t="s">
        <v>108</v>
      </c>
      <c r="AO214" s="19" t="s">
        <v>108</v>
      </c>
      <c r="AP214" s="19" t="s">
        <v>105</v>
      </c>
      <c r="AQ214" s="19" t="s">
        <v>104</v>
      </c>
      <c r="AR214" s="19" t="s">
        <v>108</v>
      </c>
      <c r="AS214" s="19" t="s">
        <v>105</v>
      </c>
      <c r="AT214" s="19" t="s">
        <v>105</v>
      </c>
      <c r="AU214" s="19" t="s">
        <v>105</v>
      </c>
      <c r="AZ214" s="19"/>
      <c r="BC214" t="s">
        <v>110</v>
      </c>
      <c r="BF214" t="s">
        <v>104</v>
      </c>
      <c r="BG214" t="s">
        <v>105</v>
      </c>
      <c r="BH214">
        <v>0</v>
      </c>
      <c r="BI214" s="19" t="s">
        <v>105</v>
      </c>
      <c r="BJ214" s="19" t="s">
        <v>105</v>
      </c>
      <c r="BK214" s="19" t="s">
        <v>105</v>
      </c>
      <c r="BL214" s="17">
        <v>0</v>
      </c>
      <c r="BM214" s="17">
        <v>0</v>
      </c>
      <c r="BN214" s="17">
        <v>0</v>
      </c>
      <c r="BO214" s="17">
        <v>0</v>
      </c>
      <c r="BP214" s="17">
        <v>6</v>
      </c>
      <c r="BQ214" s="19" t="s">
        <v>104</v>
      </c>
      <c r="BR214" s="17">
        <v>7</v>
      </c>
      <c r="BS214" s="19" t="s">
        <v>105</v>
      </c>
      <c r="BT214" s="19" t="s">
        <v>105</v>
      </c>
      <c r="BU214" s="19" t="s">
        <v>105</v>
      </c>
      <c r="BV214" s="19" t="s">
        <v>105</v>
      </c>
      <c r="BW214" s="19" t="s">
        <v>105</v>
      </c>
      <c r="BX214" s="17">
        <v>0</v>
      </c>
      <c r="BZ214" s="19" t="s">
        <v>105</v>
      </c>
      <c r="CA214" s="19" t="s">
        <v>110</v>
      </c>
      <c r="CD214" t="s">
        <v>105</v>
      </c>
      <c r="CE214" t="s">
        <v>105</v>
      </c>
      <c r="CG214" s="19" t="s">
        <v>105</v>
      </c>
      <c r="CH214" s="19"/>
    </row>
    <row r="215" spans="1:86">
      <c r="A215" s="19" t="s">
        <v>346</v>
      </c>
      <c r="B215" s="2">
        <v>81</v>
      </c>
      <c r="C215" s="2" t="s">
        <v>117</v>
      </c>
      <c r="D215" s="2">
        <v>23</v>
      </c>
      <c r="E215" s="2">
        <v>1</v>
      </c>
      <c r="F215" s="2" t="s">
        <v>104</v>
      </c>
      <c r="G215" s="2">
        <v>0</v>
      </c>
      <c r="H215" s="2">
        <v>1</v>
      </c>
      <c r="I215" s="2">
        <v>0</v>
      </c>
      <c r="J215" s="2">
        <v>0</v>
      </c>
      <c r="K215" s="2">
        <v>0</v>
      </c>
      <c r="L215" s="2">
        <v>0</v>
      </c>
      <c r="M215" s="18">
        <v>56</v>
      </c>
      <c r="N215" s="16">
        <v>6.9</v>
      </c>
      <c r="O215" s="18">
        <v>152</v>
      </c>
      <c r="P215" s="18">
        <v>90</v>
      </c>
      <c r="Q215" s="18"/>
      <c r="R215" s="18">
        <v>126</v>
      </c>
      <c r="S215" s="18">
        <v>90</v>
      </c>
      <c r="T215" s="16">
        <v>38</v>
      </c>
      <c r="U215" s="21" t="s">
        <v>104</v>
      </c>
      <c r="V215" s="19" t="s">
        <v>105</v>
      </c>
      <c r="W215" s="16">
        <v>32.1</v>
      </c>
      <c r="X215" s="18">
        <v>1</v>
      </c>
      <c r="Y215" s="21" t="s">
        <v>121</v>
      </c>
      <c r="Z215" s="21"/>
      <c r="AA215" s="21"/>
      <c r="AB215" s="21" t="s">
        <v>105</v>
      </c>
      <c r="AC215" s="2"/>
      <c r="AD215" s="21" t="s">
        <v>105</v>
      </c>
      <c r="AE215" s="21" t="s">
        <v>105</v>
      </c>
      <c r="AF215" s="21" t="s">
        <v>105</v>
      </c>
      <c r="AG215" s="21" t="s">
        <v>105</v>
      </c>
      <c r="AH215" s="21" t="s">
        <v>105</v>
      </c>
      <c r="AI215" s="19" t="s">
        <v>104</v>
      </c>
      <c r="AJ215" s="21" t="s">
        <v>105</v>
      </c>
      <c r="AK215" s="21" t="s">
        <v>105</v>
      </c>
      <c r="AL215" s="21" t="s">
        <v>105</v>
      </c>
      <c r="AM215" s="21" t="s">
        <v>105</v>
      </c>
      <c r="AN215" s="21" t="s">
        <v>108</v>
      </c>
      <c r="AO215" s="21" t="s">
        <v>108</v>
      </c>
      <c r="AP215" s="21" t="s">
        <v>105</v>
      </c>
      <c r="AQ215" s="21" t="s">
        <v>104</v>
      </c>
      <c r="AR215" s="21" t="s">
        <v>108</v>
      </c>
      <c r="AS215" s="21" t="s">
        <v>105</v>
      </c>
      <c r="AT215" s="21" t="s">
        <v>105</v>
      </c>
      <c r="AU215" s="21" t="s">
        <v>105</v>
      </c>
      <c r="AV215" s="2"/>
      <c r="AW215" s="2"/>
      <c r="AX215" s="2"/>
      <c r="AY215" s="2"/>
      <c r="AZ215" s="21"/>
      <c r="BB215" s="2"/>
      <c r="BC215" s="2" t="s">
        <v>110</v>
      </c>
      <c r="BD215" s="2"/>
      <c r="BE215" s="2"/>
      <c r="BF215" s="2" t="s">
        <v>104</v>
      </c>
      <c r="BG215" s="2" t="s">
        <v>105</v>
      </c>
      <c r="BH215" s="2">
        <v>0</v>
      </c>
      <c r="BI215" s="21" t="s">
        <v>105</v>
      </c>
      <c r="BJ215" s="21" t="s">
        <v>105</v>
      </c>
      <c r="BK215" s="21" t="s">
        <v>105</v>
      </c>
      <c r="BL215" s="18">
        <v>0</v>
      </c>
      <c r="BM215" s="18">
        <v>0</v>
      </c>
      <c r="BN215" s="18">
        <v>10</v>
      </c>
      <c r="BO215" s="18">
        <v>0</v>
      </c>
      <c r="BP215" s="18">
        <v>0</v>
      </c>
      <c r="BQ215" s="21" t="s">
        <v>104</v>
      </c>
      <c r="BR215" s="18">
        <v>3</v>
      </c>
      <c r="BS215" s="21" t="s">
        <v>104</v>
      </c>
      <c r="BT215" s="21" t="s">
        <v>105</v>
      </c>
      <c r="BU215" s="21" t="s">
        <v>105</v>
      </c>
      <c r="BV215" s="21" t="s">
        <v>105</v>
      </c>
      <c r="BW215" s="21" t="s">
        <v>105</v>
      </c>
      <c r="BX215" s="18">
        <v>0</v>
      </c>
      <c r="BY215" s="2"/>
      <c r="BZ215" s="21" t="s">
        <v>105</v>
      </c>
      <c r="CA215" s="21" t="s">
        <v>110</v>
      </c>
      <c r="CB215" s="18"/>
      <c r="CC215" s="2"/>
      <c r="CD215" s="2" t="s">
        <v>105</v>
      </c>
      <c r="CE215" s="2" t="s">
        <v>105</v>
      </c>
      <c r="CF215" s="2"/>
      <c r="CG215" s="19" t="s">
        <v>105</v>
      </c>
      <c r="CH215" s="19"/>
    </row>
    <row r="216" spans="1:86">
      <c r="A216" s="19" t="s">
        <v>347</v>
      </c>
      <c r="B216">
        <v>83</v>
      </c>
      <c r="C216" t="s">
        <v>103</v>
      </c>
      <c r="D216">
        <v>9</v>
      </c>
      <c r="E216">
        <v>1</v>
      </c>
      <c r="F216" t="s">
        <v>104</v>
      </c>
      <c r="G216">
        <v>0</v>
      </c>
      <c r="H216">
        <v>1</v>
      </c>
      <c r="I216">
        <v>0</v>
      </c>
      <c r="J216">
        <v>0</v>
      </c>
      <c r="K216">
        <v>0</v>
      </c>
      <c r="L216">
        <v>0</v>
      </c>
      <c r="M216" s="17">
        <v>13</v>
      </c>
      <c r="N216" s="15">
        <v>9.8000000000000007</v>
      </c>
      <c r="O216" s="17">
        <v>58</v>
      </c>
      <c r="P216" s="17">
        <v>96</v>
      </c>
      <c r="Q216" s="17"/>
      <c r="R216" s="17">
        <v>148</v>
      </c>
      <c r="S216" s="17">
        <v>71</v>
      </c>
      <c r="T216" s="15">
        <v>37.299999999999997</v>
      </c>
      <c r="U216" s="21" t="s">
        <v>105</v>
      </c>
      <c r="V216" s="19" t="s">
        <v>105</v>
      </c>
      <c r="W216" s="15">
        <v>23.6</v>
      </c>
      <c r="X216" s="17"/>
      <c r="Y216" s="19" t="s">
        <v>121</v>
      </c>
      <c r="Z216" s="19"/>
      <c r="AA216" s="19"/>
      <c r="AB216" s="19" t="s">
        <v>105</v>
      </c>
      <c r="AD216" s="19" t="s">
        <v>105</v>
      </c>
      <c r="AE216" s="19" t="s">
        <v>104</v>
      </c>
      <c r="AF216" s="19" t="s">
        <v>105</v>
      </c>
      <c r="AG216" s="19" t="s">
        <v>105</v>
      </c>
      <c r="AH216" s="19" t="s">
        <v>105</v>
      </c>
      <c r="AI216" s="19" t="s">
        <v>104</v>
      </c>
      <c r="AJ216" s="19" t="s">
        <v>105</v>
      </c>
      <c r="AK216" s="19" t="s">
        <v>105</v>
      </c>
      <c r="AL216" s="19" t="s">
        <v>104</v>
      </c>
      <c r="AM216" s="19" t="s">
        <v>105</v>
      </c>
      <c r="AN216" s="19" t="s">
        <v>108</v>
      </c>
      <c r="AO216" s="19" t="s">
        <v>108</v>
      </c>
      <c r="AP216" s="19" t="s">
        <v>105</v>
      </c>
      <c r="AQ216" s="19" t="s">
        <v>105</v>
      </c>
      <c r="AR216" s="19" t="s">
        <v>108</v>
      </c>
      <c r="AS216" s="19" t="s">
        <v>105</v>
      </c>
      <c r="AT216" s="19" t="s">
        <v>105</v>
      </c>
      <c r="AU216" s="19" t="s">
        <v>105</v>
      </c>
      <c r="AZ216" s="19"/>
      <c r="BC216" t="s">
        <v>110</v>
      </c>
      <c r="BF216" t="s">
        <v>104</v>
      </c>
      <c r="BG216" t="s">
        <v>105</v>
      </c>
      <c r="BH216">
        <v>0</v>
      </c>
      <c r="BI216" s="19" t="s">
        <v>105</v>
      </c>
      <c r="BJ216" s="19" t="s">
        <v>105</v>
      </c>
      <c r="BK216" s="19" t="s">
        <v>105</v>
      </c>
      <c r="BL216" s="17">
        <v>0</v>
      </c>
      <c r="BM216" s="17">
        <v>0</v>
      </c>
      <c r="BN216" s="17">
        <v>6</v>
      </c>
      <c r="BO216" s="17">
        <v>0</v>
      </c>
      <c r="BP216" s="17">
        <v>0</v>
      </c>
      <c r="BQ216" s="19" t="s">
        <v>104</v>
      </c>
      <c r="BR216" s="17">
        <v>9</v>
      </c>
      <c r="BS216" s="19" t="s">
        <v>105</v>
      </c>
      <c r="BT216" s="19" t="s">
        <v>104</v>
      </c>
      <c r="BU216" s="19" t="s">
        <v>105</v>
      </c>
      <c r="BV216" s="19" t="s">
        <v>105</v>
      </c>
      <c r="BW216" s="19" t="s">
        <v>105</v>
      </c>
      <c r="BX216" s="17">
        <v>0</v>
      </c>
      <c r="BZ216" s="19" t="s">
        <v>105</v>
      </c>
      <c r="CA216" s="19" t="s">
        <v>110</v>
      </c>
      <c r="CD216" t="s">
        <v>105</v>
      </c>
      <c r="CE216" t="s">
        <v>105</v>
      </c>
      <c r="CG216" s="19" t="s">
        <v>105</v>
      </c>
      <c r="CH216" s="19"/>
    </row>
    <row r="217" spans="1:86">
      <c r="A217" s="19" t="s">
        <v>348</v>
      </c>
      <c r="B217">
        <v>85</v>
      </c>
      <c r="C217" t="s">
        <v>103</v>
      </c>
      <c r="D217">
        <v>5</v>
      </c>
      <c r="E217">
        <v>1</v>
      </c>
      <c r="F217" t="s">
        <v>104</v>
      </c>
      <c r="G217">
        <v>0</v>
      </c>
      <c r="H217">
        <v>1</v>
      </c>
      <c r="I217">
        <v>0</v>
      </c>
      <c r="J217">
        <v>0</v>
      </c>
      <c r="K217">
        <v>0</v>
      </c>
      <c r="L217">
        <v>0</v>
      </c>
      <c r="M217" s="17">
        <v>10</v>
      </c>
      <c r="N217" s="15">
        <v>2.2999999999999998</v>
      </c>
      <c r="O217" s="17">
        <v>197</v>
      </c>
      <c r="P217" s="17">
        <v>96</v>
      </c>
      <c r="Q217" s="17"/>
      <c r="R217" s="17">
        <v>147</v>
      </c>
      <c r="S217" s="17">
        <v>69</v>
      </c>
      <c r="T217" s="15">
        <v>38.5</v>
      </c>
      <c r="U217" s="21" t="s">
        <v>105</v>
      </c>
      <c r="V217" s="19" t="s">
        <v>105</v>
      </c>
      <c r="W217" s="15">
        <v>20.8</v>
      </c>
      <c r="X217" s="17">
        <v>2</v>
      </c>
      <c r="Y217" s="19" t="s">
        <v>121</v>
      </c>
      <c r="Z217" s="19"/>
      <c r="AA217" s="19"/>
      <c r="AB217" s="19" t="s">
        <v>105</v>
      </c>
      <c r="AD217" s="19" t="s">
        <v>105</v>
      </c>
      <c r="AE217" s="19" t="s">
        <v>104</v>
      </c>
      <c r="AF217" s="19" t="s">
        <v>105</v>
      </c>
      <c r="AG217" s="19" t="s">
        <v>105</v>
      </c>
      <c r="AH217" s="19" t="s">
        <v>105</v>
      </c>
      <c r="AI217" s="19" t="s">
        <v>104</v>
      </c>
      <c r="AJ217" s="19" t="s">
        <v>105</v>
      </c>
      <c r="AK217" s="19" t="s">
        <v>105</v>
      </c>
      <c r="AL217" s="19" t="s">
        <v>104</v>
      </c>
      <c r="AM217" s="19" t="s">
        <v>105</v>
      </c>
      <c r="AN217" s="19" t="s">
        <v>108</v>
      </c>
      <c r="AO217" s="19" t="s">
        <v>108</v>
      </c>
      <c r="AP217" s="19" t="s">
        <v>104</v>
      </c>
      <c r="AQ217" s="19" t="s">
        <v>104</v>
      </c>
      <c r="AR217" s="19" t="s">
        <v>108</v>
      </c>
      <c r="AS217" s="19" t="s">
        <v>105</v>
      </c>
      <c r="AT217" s="19" t="s">
        <v>105</v>
      </c>
      <c r="AU217" s="19" t="s">
        <v>105</v>
      </c>
      <c r="AZ217" s="19"/>
      <c r="BC217" t="s">
        <v>145</v>
      </c>
      <c r="BF217" t="s">
        <v>104</v>
      </c>
      <c r="BG217" t="s">
        <v>105</v>
      </c>
      <c r="BH217">
        <v>0</v>
      </c>
      <c r="BI217" s="19" t="s">
        <v>105</v>
      </c>
      <c r="BJ217" s="19" t="s">
        <v>105</v>
      </c>
      <c r="BK217" s="19" t="s">
        <v>105</v>
      </c>
      <c r="BL217" s="17">
        <v>0</v>
      </c>
      <c r="BM217" s="17">
        <v>0</v>
      </c>
      <c r="BN217" s="17">
        <v>0</v>
      </c>
      <c r="BO217" s="17">
        <v>0</v>
      </c>
      <c r="BP217" s="17">
        <v>0</v>
      </c>
      <c r="BQ217" s="19" t="s">
        <v>104</v>
      </c>
      <c r="BR217" s="17">
        <v>3</v>
      </c>
      <c r="BS217" s="19" t="s">
        <v>105</v>
      </c>
      <c r="BT217" s="19" t="s">
        <v>105</v>
      </c>
      <c r="BU217" s="19" t="s">
        <v>105</v>
      </c>
      <c r="BV217" s="19" t="s">
        <v>105</v>
      </c>
      <c r="BW217" s="19" t="s">
        <v>105</v>
      </c>
      <c r="BX217" s="17">
        <v>1</v>
      </c>
      <c r="BZ217" s="19" t="s">
        <v>105</v>
      </c>
      <c r="CA217" s="19" t="s">
        <v>145</v>
      </c>
      <c r="CD217" t="s">
        <v>104</v>
      </c>
      <c r="CE217" t="s">
        <v>105</v>
      </c>
      <c r="CG217" s="19" t="s">
        <v>105</v>
      </c>
      <c r="CH217" s="19"/>
    </row>
    <row r="218" spans="1:86">
      <c r="A218" s="19" t="s">
        <v>349</v>
      </c>
      <c r="B218">
        <v>46</v>
      </c>
      <c r="C218" t="s">
        <v>117</v>
      </c>
      <c r="D218">
        <v>2</v>
      </c>
      <c r="E218">
        <v>1</v>
      </c>
      <c r="F218" t="s">
        <v>104</v>
      </c>
      <c r="G218">
        <v>0</v>
      </c>
      <c r="H218">
        <v>1</v>
      </c>
      <c r="I218">
        <v>0</v>
      </c>
      <c r="J218">
        <v>0</v>
      </c>
      <c r="K218">
        <v>0</v>
      </c>
      <c r="L218">
        <v>0</v>
      </c>
      <c r="M218" s="17">
        <v>23</v>
      </c>
      <c r="N218" s="15">
        <v>4.4000000000000004</v>
      </c>
      <c r="O218" s="17">
        <v>54</v>
      </c>
      <c r="P218" s="17">
        <v>94</v>
      </c>
      <c r="Q218" s="17"/>
      <c r="R218" s="17">
        <v>119</v>
      </c>
      <c r="S218" s="17">
        <v>95</v>
      </c>
      <c r="T218" s="15">
        <v>38.700000000000003</v>
      </c>
      <c r="U218" s="19"/>
      <c r="V218" s="19"/>
      <c r="W218" s="15"/>
      <c r="X218" s="17"/>
      <c r="Y218" s="19"/>
      <c r="Z218" s="19"/>
      <c r="AA218" s="19"/>
      <c r="AB218" s="19" t="s">
        <v>105</v>
      </c>
      <c r="AD218" s="19" t="s">
        <v>105</v>
      </c>
      <c r="AE218" s="19" t="s">
        <v>105</v>
      </c>
      <c r="AF218" s="19" t="s">
        <v>105</v>
      </c>
      <c r="AG218" s="19" t="s">
        <v>105</v>
      </c>
      <c r="AH218" s="19" t="s">
        <v>105</v>
      </c>
      <c r="AI218" s="19" t="s">
        <v>105</v>
      </c>
      <c r="AJ218" s="19" t="s">
        <v>105</v>
      </c>
      <c r="AK218" s="19" t="s">
        <v>105</v>
      </c>
      <c r="AL218" s="19" t="s">
        <v>105</v>
      </c>
      <c r="AM218" s="19" t="s">
        <v>105</v>
      </c>
      <c r="AN218" s="19" t="s">
        <v>108</v>
      </c>
      <c r="AO218" s="19" t="s">
        <v>108</v>
      </c>
      <c r="AP218" s="19" t="s">
        <v>105</v>
      </c>
      <c r="AQ218" s="19" t="s">
        <v>105</v>
      </c>
      <c r="AR218" s="19" t="s">
        <v>108</v>
      </c>
      <c r="AS218" s="19" t="s">
        <v>105</v>
      </c>
      <c r="AT218" s="19" t="s">
        <v>105</v>
      </c>
      <c r="AU218" s="19" t="s">
        <v>105</v>
      </c>
      <c r="AZ218" s="19"/>
      <c r="BC218" t="s">
        <v>110</v>
      </c>
      <c r="BD218" t="s">
        <v>104</v>
      </c>
      <c r="BF218" t="s">
        <v>105</v>
      </c>
      <c r="BG218" t="s">
        <v>105</v>
      </c>
      <c r="BH218">
        <v>0</v>
      </c>
      <c r="BI218" s="19" t="s">
        <v>105</v>
      </c>
      <c r="BJ218" s="19" t="s">
        <v>105</v>
      </c>
      <c r="BK218" s="19" t="s">
        <v>105</v>
      </c>
      <c r="BL218" s="17">
        <v>0</v>
      </c>
      <c r="BM218" s="17">
        <v>0</v>
      </c>
      <c r="BN218" s="17">
        <v>0</v>
      </c>
      <c r="BO218" s="17">
        <v>0</v>
      </c>
      <c r="BP218" s="17">
        <v>0</v>
      </c>
      <c r="BQ218" s="19" t="s">
        <v>104</v>
      </c>
      <c r="BR218" s="17">
        <v>2</v>
      </c>
      <c r="BS218" s="19" t="s">
        <v>105</v>
      </c>
      <c r="BT218" s="19" t="s">
        <v>105</v>
      </c>
      <c r="BU218" s="19" t="s">
        <v>105</v>
      </c>
      <c r="BV218" s="19" t="s">
        <v>105</v>
      </c>
      <c r="BW218" s="19" t="s">
        <v>105</v>
      </c>
      <c r="BX218" s="17">
        <v>0</v>
      </c>
      <c r="BZ218" s="19" t="s">
        <v>105</v>
      </c>
      <c r="CA218" s="19" t="s">
        <v>110</v>
      </c>
      <c r="CD218" t="s">
        <v>105</v>
      </c>
      <c r="CE218" t="s">
        <v>105</v>
      </c>
      <c r="CG218" s="19" t="s">
        <v>105</v>
      </c>
      <c r="CH218" s="19"/>
    </row>
    <row r="219" spans="1:86">
      <c r="A219" s="19" t="s">
        <v>350</v>
      </c>
      <c r="B219">
        <v>84</v>
      </c>
      <c r="C219" t="s">
        <v>103</v>
      </c>
      <c r="D219">
        <v>5</v>
      </c>
      <c r="E219">
        <v>1</v>
      </c>
      <c r="F219" t="s">
        <v>104</v>
      </c>
      <c r="G219">
        <v>0</v>
      </c>
      <c r="H219">
        <v>1</v>
      </c>
      <c r="I219">
        <v>0</v>
      </c>
      <c r="J219">
        <v>0</v>
      </c>
      <c r="K219">
        <v>0</v>
      </c>
      <c r="L219">
        <v>0</v>
      </c>
      <c r="M219" s="17">
        <v>64</v>
      </c>
      <c r="N219" s="15">
        <v>8</v>
      </c>
      <c r="O219" s="17">
        <v>157</v>
      </c>
      <c r="P219" s="17">
        <v>95</v>
      </c>
      <c r="Q219" s="17"/>
      <c r="R219" s="17">
        <v>125</v>
      </c>
      <c r="S219" s="17">
        <v>76</v>
      </c>
      <c r="T219" s="15">
        <v>38</v>
      </c>
      <c r="U219" s="19" t="s">
        <v>105</v>
      </c>
      <c r="V219" s="19" t="s">
        <v>105</v>
      </c>
      <c r="W219" s="15">
        <v>26.6</v>
      </c>
      <c r="X219" s="17">
        <v>1</v>
      </c>
      <c r="Y219" s="19" t="s">
        <v>121</v>
      </c>
      <c r="Z219" s="19" t="s">
        <v>105</v>
      </c>
      <c r="AA219" s="19"/>
      <c r="AB219" s="19" t="s">
        <v>105</v>
      </c>
      <c r="AD219" s="19" t="s">
        <v>105</v>
      </c>
      <c r="AE219" s="19" t="s">
        <v>104</v>
      </c>
      <c r="AF219" s="19" t="s">
        <v>105</v>
      </c>
      <c r="AG219" s="19" t="s">
        <v>105</v>
      </c>
      <c r="AH219" s="19" t="s">
        <v>105</v>
      </c>
      <c r="AI219" s="19" t="s">
        <v>104</v>
      </c>
      <c r="AJ219" s="19" t="s">
        <v>105</v>
      </c>
      <c r="AK219" s="19" t="s">
        <v>105</v>
      </c>
      <c r="AL219" s="19" t="s">
        <v>105</v>
      </c>
      <c r="AM219" s="19" t="s">
        <v>105</v>
      </c>
      <c r="AN219" s="19" t="s">
        <v>108</v>
      </c>
      <c r="AO219" s="21" t="s">
        <v>190</v>
      </c>
      <c r="AP219" s="19" t="s">
        <v>105</v>
      </c>
      <c r="AQ219" s="19" t="s">
        <v>104</v>
      </c>
      <c r="AR219" s="19" t="s">
        <v>108</v>
      </c>
      <c r="AS219" s="19" t="s">
        <v>105</v>
      </c>
      <c r="AT219" s="19" t="s">
        <v>105</v>
      </c>
      <c r="AU219" s="19" t="s">
        <v>105</v>
      </c>
      <c r="AZ219" s="19"/>
      <c r="BC219" t="s">
        <v>110</v>
      </c>
      <c r="BF219" t="s">
        <v>105</v>
      </c>
      <c r="BG219" t="s">
        <v>105</v>
      </c>
      <c r="BH219">
        <v>0</v>
      </c>
      <c r="BI219" s="19" t="s">
        <v>105</v>
      </c>
      <c r="BJ219" s="19" t="s">
        <v>105</v>
      </c>
      <c r="BK219" s="19" t="s">
        <v>105</v>
      </c>
      <c r="BL219" s="17">
        <v>0</v>
      </c>
      <c r="BM219" s="17">
        <v>0</v>
      </c>
      <c r="BN219" s="17">
        <v>0</v>
      </c>
      <c r="BO219" s="17">
        <v>0</v>
      </c>
      <c r="BP219" s="17">
        <v>0</v>
      </c>
      <c r="BQ219" s="19" t="s">
        <v>104</v>
      </c>
      <c r="BR219" s="17">
        <v>4</v>
      </c>
      <c r="BS219" s="19" t="s">
        <v>105</v>
      </c>
      <c r="BT219" s="19" t="s">
        <v>105</v>
      </c>
      <c r="BU219" s="19" t="s">
        <v>105</v>
      </c>
      <c r="BV219" s="19" t="s">
        <v>105</v>
      </c>
      <c r="BW219" s="19" t="s">
        <v>105</v>
      </c>
      <c r="BX219" s="17">
        <v>0</v>
      </c>
      <c r="BZ219" s="19" t="s">
        <v>105</v>
      </c>
      <c r="CA219" s="19" t="s">
        <v>110</v>
      </c>
      <c r="CD219" t="s">
        <v>105</v>
      </c>
      <c r="CE219" t="s">
        <v>105</v>
      </c>
      <c r="CG219" s="19" t="s">
        <v>105</v>
      </c>
      <c r="CH219" s="19"/>
    </row>
    <row r="220" spans="1:86">
      <c r="A220" s="19" t="s">
        <v>351</v>
      </c>
      <c r="B220">
        <v>73</v>
      </c>
      <c r="C220" t="s">
        <v>103</v>
      </c>
      <c r="D220">
        <v>6</v>
      </c>
      <c r="E220">
        <v>1</v>
      </c>
      <c r="F220" t="s">
        <v>104</v>
      </c>
      <c r="G220">
        <v>0</v>
      </c>
      <c r="H220">
        <v>1</v>
      </c>
      <c r="I220">
        <v>0</v>
      </c>
      <c r="J220">
        <v>0</v>
      </c>
      <c r="K220">
        <v>0</v>
      </c>
      <c r="L220">
        <v>0</v>
      </c>
      <c r="M220" s="17">
        <v>243</v>
      </c>
      <c r="N220" s="15">
        <v>8.8000000000000007</v>
      </c>
      <c r="O220" s="17">
        <v>60</v>
      </c>
      <c r="P220" s="17">
        <v>94</v>
      </c>
      <c r="Q220" s="17"/>
      <c r="R220" s="17">
        <v>128</v>
      </c>
      <c r="S220" s="17">
        <v>67</v>
      </c>
      <c r="T220" s="15">
        <v>38.1</v>
      </c>
      <c r="U220" s="19"/>
      <c r="V220" s="19"/>
      <c r="W220" s="15"/>
      <c r="X220" s="17"/>
      <c r="Y220" s="19" t="s">
        <v>121</v>
      </c>
      <c r="Z220" s="19" t="s">
        <v>105</v>
      </c>
      <c r="AA220" s="19"/>
      <c r="AB220" s="19" t="s">
        <v>105</v>
      </c>
      <c r="AD220" s="19" t="s">
        <v>105</v>
      </c>
      <c r="AE220" s="19" t="s">
        <v>104</v>
      </c>
      <c r="AF220" s="19" t="s">
        <v>105</v>
      </c>
      <c r="AG220" s="19" t="s">
        <v>105</v>
      </c>
      <c r="AH220" s="19" t="s">
        <v>105</v>
      </c>
      <c r="AI220" s="19" t="s">
        <v>105</v>
      </c>
      <c r="AJ220" s="19" t="s">
        <v>105</v>
      </c>
      <c r="AK220" s="19" t="s">
        <v>105</v>
      </c>
      <c r="AL220" s="19" t="s">
        <v>105</v>
      </c>
      <c r="AM220" s="19" t="s">
        <v>105</v>
      </c>
      <c r="AN220" s="19" t="s">
        <v>108</v>
      </c>
      <c r="AO220" s="19" t="s">
        <v>108</v>
      </c>
      <c r="AP220" s="19" t="s">
        <v>105</v>
      </c>
      <c r="AQ220" s="19" t="s">
        <v>105</v>
      </c>
      <c r="AR220" s="19" t="s">
        <v>108</v>
      </c>
      <c r="AS220" s="19" t="s">
        <v>105</v>
      </c>
      <c r="AT220" s="19" t="s">
        <v>105</v>
      </c>
      <c r="AU220" s="19" t="s">
        <v>105</v>
      </c>
      <c r="AZ220" s="19"/>
      <c r="BC220" t="s">
        <v>110</v>
      </c>
      <c r="BF220" t="s">
        <v>105</v>
      </c>
      <c r="BG220" t="s">
        <v>105</v>
      </c>
      <c r="BH220">
        <v>0</v>
      </c>
      <c r="BI220" s="19" t="s">
        <v>105</v>
      </c>
      <c r="BJ220" s="19" t="s">
        <v>105</v>
      </c>
      <c r="BK220" s="19" t="s">
        <v>105</v>
      </c>
      <c r="BL220" s="17">
        <v>0</v>
      </c>
      <c r="BM220" s="17">
        <v>0</v>
      </c>
      <c r="BN220" s="17">
        <v>6</v>
      </c>
      <c r="BO220" s="17">
        <v>1</v>
      </c>
      <c r="BP220" s="17">
        <v>0</v>
      </c>
      <c r="BQ220" s="19" t="s">
        <v>104</v>
      </c>
      <c r="BR220" s="17">
        <v>3</v>
      </c>
      <c r="BS220" s="19" t="s">
        <v>105</v>
      </c>
      <c r="BT220" s="19" t="s">
        <v>105</v>
      </c>
      <c r="BU220" s="19" t="s">
        <v>105</v>
      </c>
      <c r="BV220" s="19" t="s">
        <v>105</v>
      </c>
      <c r="BW220" s="19" t="s">
        <v>105</v>
      </c>
      <c r="BX220" s="17">
        <v>0</v>
      </c>
      <c r="BZ220" s="19" t="s">
        <v>105</v>
      </c>
      <c r="CA220" s="19" t="s">
        <v>110</v>
      </c>
      <c r="CD220" t="s">
        <v>105</v>
      </c>
      <c r="CE220" t="s">
        <v>105</v>
      </c>
      <c r="CG220" s="19" t="s">
        <v>105</v>
      </c>
      <c r="CH220" s="19"/>
    </row>
    <row r="221" spans="1:86">
      <c r="A221" s="19" t="s">
        <v>352</v>
      </c>
      <c r="B221">
        <v>84</v>
      </c>
      <c r="C221" t="s">
        <v>117</v>
      </c>
      <c r="D221">
        <v>18</v>
      </c>
      <c r="E221">
        <v>1</v>
      </c>
      <c r="F221" t="s">
        <v>104</v>
      </c>
      <c r="G221">
        <v>0</v>
      </c>
      <c r="H221">
        <v>1</v>
      </c>
      <c r="I221">
        <v>0</v>
      </c>
      <c r="J221">
        <v>0</v>
      </c>
      <c r="K221">
        <v>0</v>
      </c>
      <c r="L221">
        <v>0</v>
      </c>
      <c r="M221" s="17">
        <v>130</v>
      </c>
      <c r="N221" s="15">
        <v>15.4</v>
      </c>
      <c r="O221" s="17">
        <v>81</v>
      </c>
      <c r="P221" s="17">
        <v>95</v>
      </c>
      <c r="Q221" s="17">
        <v>28</v>
      </c>
      <c r="R221" s="17">
        <v>124</v>
      </c>
      <c r="S221" s="17">
        <v>67</v>
      </c>
      <c r="T221" s="15">
        <v>36.799999999999997</v>
      </c>
      <c r="U221" s="19" t="s">
        <v>104</v>
      </c>
      <c r="V221" s="19" t="s">
        <v>104</v>
      </c>
      <c r="W221" s="15">
        <v>23.7</v>
      </c>
      <c r="X221" s="17">
        <v>3</v>
      </c>
      <c r="Y221" s="19" t="s">
        <v>113</v>
      </c>
      <c r="Z221" s="19"/>
      <c r="AA221" s="19"/>
      <c r="AB221" s="19" t="s">
        <v>264</v>
      </c>
      <c r="AD221" s="19" t="s">
        <v>105</v>
      </c>
      <c r="AE221" s="19" t="s">
        <v>105</v>
      </c>
      <c r="AF221" s="19" t="s">
        <v>105</v>
      </c>
      <c r="AG221" s="19" t="s">
        <v>105</v>
      </c>
      <c r="AH221" s="19" t="s">
        <v>104</v>
      </c>
      <c r="AI221" s="19" t="s">
        <v>105</v>
      </c>
      <c r="AJ221" s="19" t="s">
        <v>104</v>
      </c>
      <c r="AK221" s="19" t="s">
        <v>105</v>
      </c>
      <c r="AL221" s="19" t="s">
        <v>105</v>
      </c>
      <c r="AM221" s="19" t="s">
        <v>105</v>
      </c>
      <c r="AN221" s="19" t="s">
        <v>108</v>
      </c>
      <c r="AO221" s="19" t="s">
        <v>108</v>
      </c>
      <c r="AP221" s="19" t="s">
        <v>105</v>
      </c>
      <c r="AQ221" s="19" t="s">
        <v>104</v>
      </c>
      <c r="AR221" s="19" t="s">
        <v>108</v>
      </c>
      <c r="AS221" s="19" t="s">
        <v>105</v>
      </c>
      <c r="AT221" s="19" t="s">
        <v>105</v>
      </c>
      <c r="AU221" s="19" t="s">
        <v>105</v>
      </c>
      <c r="AZ221" s="19"/>
      <c r="BC221" t="s">
        <v>110</v>
      </c>
      <c r="BF221" t="s">
        <v>104</v>
      </c>
      <c r="BG221" t="s">
        <v>104</v>
      </c>
      <c r="BH221">
        <v>7</v>
      </c>
      <c r="BI221" s="19" t="s">
        <v>104</v>
      </c>
      <c r="BJ221" s="19" t="s">
        <v>105</v>
      </c>
      <c r="BK221" s="19" t="s">
        <v>104</v>
      </c>
      <c r="BL221" s="17">
        <v>0</v>
      </c>
      <c r="BM221" s="17">
        <v>5</v>
      </c>
      <c r="BN221" s="17">
        <v>5</v>
      </c>
      <c r="BO221" s="17">
        <v>3</v>
      </c>
      <c r="BP221" s="17">
        <v>5</v>
      </c>
      <c r="BQ221" s="19" t="s">
        <v>104</v>
      </c>
      <c r="BR221" s="17">
        <v>5</v>
      </c>
      <c r="BS221" s="19" t="s">
        <v>105</v>
      </c>
      <c r="BT221" s="19" t="s">
        <v>105</v>
      </c>
      <c r="BU221" s="19" t="s">
        <v>105</v>
      </c>
      <c r="BV221" s="19" t="s">
        <v>105</v>
      </c>
      <c r="BW221" s="19" t="s">
        <v>105</v>
      </c>
      <c r="BX221" s="17">
        <v>1</v>
      </c>
      <c r="BZ221" s="19" t="s">
        <v>105</v>
      </c>
      <c r="CA221" s="19" t="s">
        <v>145</v>
      </c>
      <c r="CB221" s="17">
        <v>31</v>
      </c>
      <c r="CD221" t="s">
        <v>105</v>
      </c>
      <c r="CE221" t="s">
        <v>104</v>
      </c>
      <c r="CG221" s="19" t="s">
        <v>105</v>
      </c>
      <c r="CH221" s="19">
        <v>13</v>
      </c>
    </row>
    <row r="222" spans="1:86">
      <c r="A222" s="19" t="s">
        <v>353</v>
      </c>
      <c r="B222">
        <v>86</v>
      </c>
      <c r="C222" t="s">
        <v>117</v>
      </c>
      <c r="D222">
        <v>4</v>
      </c>
      <c r="E222">
        <v>1</v>
      </c>
      <c r="F222" t="s">
        <v>104</v>
      </c>
      <c r="G222">
        <v>0</v>
      </c>
      <c r="H222">
        <v>1</v>
      </c>
      <c r="I222">
        <v>0</v>
      </c>
      <c r="J222">
        <v>0</v>
      </c>
      <c r="K222">
        <v>0</v>
      </c>
      <c r="L222">
        <v>0</v>
      </c>
      <c r="M222" s="17">
        <v>92</v>
      </c>
      <c r="N222" s="15">
        <v>6.9</v>
      </c>
      <c r="O222" s="17">
        <v>114</v>
      </c>
      <c r="P222" s="17">
        <v>98</v>
      </c>
      <c r="Q222" s="17"/>
      <c r="R222" s="17">
        <v>109</v>
      </c>
      <c r="S222" s="17">
        <v>71</v>
      </c>
      <c r="T222" s="15">
        <v>37.200000000000003</v>
      </c>
      <c r="U222" s="19" t="s">
        <v>104</v>
      </c>
      <c r="V222" s="19" t="s">
        <v>104</v>
      </c>
      <c r="W222" s="15">
        <v>20.7</v>
      </c>
      <c r="X222" s="17">
        <v>1</v>
      </c>
      <c r="Y222" s="19" t="s">
        <v>106</v>
      </c>
      <c r="Z222" s="19"/>
      <c r="AA222" s="19"/>
      <c r="AB222" s="19" t="s">
        <v>105</v>
      </c>
      <c r="AD222" s="19" t="s">
        <v>105</v>
      </c>
      <c r="AE222" s="19" t="s">
        <v>104</v>
      </c>
      <c r="AF222" s="19" t="s">
        <v>104</v>
      </c>
      <c r="AG222" s="19" t="s">
        <v>105</v>
      </c>
      <c r="AH222" s="19" t="s">
        <v>105</v>
      </c>
      <c r="AI222" s="19" t="s">
        <v>104</v>
      </c>
      <c r="AJ222" s="19" t="s">
        <v>105</v>
      </c>
      <c r="AK222" s="19" t="s">
        <v>105</v>
      </c>
      <c r="AL222" s="19" t="s">
        <v>104</v>
      </c>
      <c r="AM222" s="19" t="s">
        <v>105</v>
      </c>
      <c r="AN222" s="19" t="s">
        <v>108</v>
      </c>
      <c r="AO222" s="19" t="s">
        <v>108</v>
      </c>
      <c r="AP222" s="19" t="s">
        <v>105</v>
      </c>
      <c r="AQ222" s="19" t="s">
        <v>104</v>
      </c>
      <c r="AR222" s="19" t="s">
        <v>108</v>
      </c>
      <c r="AS222" s="19" t="s">
        <v>105</v>
      </c>
      <c r="AT222" s="19" t="s">
        <v>105</v>
      </c>
      <c r="AU222" s="19" t="s">
        <v>105</v>
      </c>
      <c r="AZ222" s="19"/>
      <c r="BC222" t="s">
        <v>110</v>
      </c>
      <c r="BF222" t="s">
        <v>105</v>
      </c>
      <c r="BG222" t="s">
        <v>105</v>
      </c>
      <c r="BH222">
        <v>0</v>
      </c>
      <c r="BI222" s="19" t="s">
        <v>105</v>
      </c>
      <c r="BJ222" s="19" t="s">
        <v>105</v>
      </c>
      <c r="BK222" s="19" t="s">
        <v>105</v>
      </c>
      <c r="BL222" s="17">
        <v>0</v>
      </c>
      <c r="BM222" s="17">
        <v>0</v>
      </c>
      <c r="BN222" s="17">
        <v>5</v>
      </c>
      <c r="BO222" s="17">
        <v>0</v>
      </c>
      <c r="BP222" s="17">
        <v>5</v>
      </c>
      <c r="BQ222" s="19" t="s">
        <v>104</v>
      </c>
      <c r="BR222" s="17">
        <v>4</v>
      </c>
      <c r="BS222" s="19" t="s">
        <v>105</v>
      </c>
      <c r="BT222" s="19" t="s">
        <v>105</v>
      </c>
      <c r="BU222" s="19" t="s">
        <v>105</v>
      </c>
      <c r="BV222" s="19" t="s">
        <v>105</v>
      </c>
      <c r="BW222" s="19" t="s">
        <v>105</v>
      </c>
      <c r="BX222" s="17">
        <v>0</v>
      </c>
      <c r="BZ222" s="19" t="s">
        <v>105</v>
      </c>
      <c r="CA222" s="19" t="s">
        <v>110</v>
      </c>
      <c r="CD222" t="s">
        <v>105</v>
      </c>
      <c r="CE222" t="s">
        <v>105</v>
      </c>
      <c r="CG222" s="19" t="s">
        <v>105</v>
      </c>
      <c r="CH222" s="19"/>
    </row>
    <row r="223" spans="1:86">
      <c r="A223" s="19" t="s">
        <v>354</v>
      </c>
      <c r="B223">
        <v>75</v>
      </c>
      <c r="C223" t="s">
        <v>117</v>
      </c>
      <c r="D223">
        <v>4</v>
      </c>
      <c r="E223">
        <v>1</v>
      </c>
      <c r="F223" t="s">
        <v>104</v>
      </c>
      <c r="G223">
        <v>0</v>
      </c>
      <c r="H223">
        <v>1</v>
      </c>
      <c r="I223">
        <v>0</v>
      </c>
      <c r="J223">
        <v>0</v>
      </c>
      <c r="K223">
        <v>0</v>
      </c>
      <c r="L223">
        <v>0</v>
      </c>
      <c r="M223" s="17">
        <v>22</v>
      </c>
      <c r="N223" s="15">
        <v>6.4</v>
      </c>
      <c r="O223" s="17">
        <v>89</v>
      </c>
      <c r="P223" s="17">
        <v>98</v>
      </c>
      <c r="Q223" s="17"/>
      <c r="R223" s="17">
        <v>129</v>
      </c>
      <c r="S223" s="17">
        <v>70</v>
      </c>
      <c r="T223" s="15">
        <v>37</v>
      </c>
      <c r="U223" s="19" t="s">
        <v>105</v>
      </c>
      <c r="V223" s="19" t="s">
        <v>105</v>
      </c>
      <c r="W223" s="15">
        <v>19.8</v>
      </c>
      <c r="X223" s="17">
        <v>3</v>
      </c>
      <c r="Y223" s="19"/>
      <c r="Z223" s="19"/>
      <c r="AA223" s="19"/>
      <c r="AB223" s="19"/>
      <c r="AD223" s="19" t="s">
        <v>105</v>
      </c>
      <c r="AE223" s="19" t="s">
        <v>105</v>
      </c>
      <c r="AF223" s="19" t="s">
        <v>105</v>
      </c>
      <c r="AG223" s="19" t="s">
        <v>105</v>
      </c>
      <c r="AH223" s="19" t="s">
        <v>105</v>
      </c>
      <c r="AI223" s="19" t="s">
        <v>105</v>
      </c>
      <c r="AJ223" s="19" t="s">
        <v>105</v>
      </c>
      <c r="AK223" s="19" t="s">
        <v>105</v>
      </c>
      <c r="AL223" s="19" t="s">
        <v>105</v>
      </c>
      <c r="AM223" s="19" t="s">
        <v>105</v>
      </c>
      <c r="AN223" s="19" t="s">
        <v>108</v>
      </c>
      <c r="AO223" s="19" t="s">
        <v>108</v>
      </c>
      <c r="AP223" s="19" t="s">
        <v>105</v>
      </c>
      <c r="AQ223" s="19" t="s">
        <v>105</v>
      </c>
      <c r="AR223" s="19" t="s">
        <v>108</v>
      </c>
      <c r="AS223" s="19" t="s">
        <v>105</v>
      </c>
      <c r="AT223" s="19" t="s">
        <v>105</v>
      </c>
      <c r="AU223" s="19" t="s">
        <v>105</v>
      </c>
      <c r="AZ223" s="19"/>
      <c r="BC223" t="s">
        <v>110</v>
      </c>
      <c r="BF223" t="s">
        <v>105</v>
      </c>
      <c r="BG223" t="s">
        <v>105</v>
      </c>
      <c r="BH223">
        <v>0</v>
      </c>
      <c r="BI223" s="19" t="s">
        <v>105</v>
      </c>
      <c r="BJ223" s="19" t="s">
        <v>105</v>
      </c>
      <c r="BK223" s="19" t="s">
        <v>105</v>
      </c>
      <c r="BL223" s="17">
        <v>0</v>
      </c>
      <c r="BM223" s="17">
        <v>0</v>
      </c>
      <c r="BN223" s="17">
        <v>0</v>
      </c>
      <c r="BO223" s="17">
        <v>0</v>
      </c>
      <c r="BP223" s="17">
        <v>0</v>
      </c>
      <c r="BQ223" s="19" t="s">
        <v>104</v>
      </c>
      <c r="BR223" s="17">
        <v>2</v>
      </c>
      <c r="BS223" s="19" t="s">
        <v>105</v>
      </c>
      <c r="BT223" s="19" t="s">
        <v>105</v>
      </c>
      <c r="BU223" s="19" t="s">
        <v>105</v>
      </c>
      <c r="BV223" s="19" t="s">
        <v>105</v>
      </c>
      <c r="BW223" s="19" t="s">
        <v>105</v>
      </c>
      <c r="BX223" s="17">
        <v>0</v>
      </c>
      <c r="BZ223" s="19" t="s">
        <v>105</v>
      </c>
      <c r="CA223" s="19" t="s">
        <v>110</v>
      </c>
      <c r="CD223" t="s">
        <v>105</v>
      </c>
      <c r="CE223" t="s">
        <v>105</v>
      </c>
      <c r="CG223" s="19" t="s">
        <v>105</v>
      </c>
      <c r="CH223" s="19"/>
    </row>
    <row r="224" spans="1:86">
      <c r="A224" s="19" t="s">
        <v>355</v>
      </c>
      <c r="B224">
        <v>83</v>
      </c>
      <c r="C224" t="s">
        <v>103</v>
      </c>
      <c r="D224">
        <v>19</v>
      </c>
      <c r="E224">
        <v>1</v>
      </c>
      <c r="F224" t="s">
        <v>104</v>
      </c>
      <c r="G224">
        <v>0</v>
      </c>
      <c r="H224">
        <v>1</v>
      </c>
      <c r="I224">
        <v>0</v>
      </c>
      <c r="J224">
        <v>0</v>
      </c>
      <c r="K224">
        <v>0</v>
      </c>
      <c r="L224">
        <v>0</v>
      </c>
      <c r="M224" s="17">
        <v>51</v>
      </c>
      <c r="N224" s="15">
        <v>4.5</v>
      </c>
      <c r="O224" s="17">
        <v>129</v>
      </c>
      <c r="P224" s="17">
        <v>95</v>
      </c>
      <c r="Q224" s="17">
        <v>30</v>
      </c>
      <c r="R224" s="17">
        <v>159</v>
      </c>
      <c r="S224" s="17">
        <v>76</v>
      </c>
      <c r="T224" s="15">
        <v>37.9</v>
      </c>
      <c r="U224" s="19" t="s">
        <v>104</v>
      </c>
      <c r="V224" s="19" t="s">
        <v>105</v>
      </c>
      <c r="W224" s="15">
        <v>26.6</v>
      </c>
      <c r="X224" s="17">
        <v>4</v>
      </c>
      <c r="Y224" s="19" t="s">
        <v>121</v>
      </c>
      <c r="Z224" s="19"/>
      <c r="AA224" s="19"/>
      <c r="AB224" s="19" t="s">
        <v>105</v>
      </c>
      <c r="AD224" s="19" t="s">
        <v>105</v>
      </c>
      <c r="AE224" s="19" t="s">
        <v>104</v>
      </c>
      <c r="AF224" s="19" t="s">
        <v>105</v>
      </c>
      <c r="AG224" s="19" t="s">
        <v>105</v>
      </c>
      <c r="AH224" s="19" t="s">
        <v>105</v>
      </c>
      <c r="AI224" s="19" t="s">
        <v>104</v>
      </c>
      <c r="AJ224" s="19" t="s">
        <v>105</v>
      </c>
      <c r="AK224" s="19" t="s">
        <v>105</v>
      </c>
      <c r="AL224" s="19" t="s">
        <v>105</v>
      </c>
      <c r="AM224" s="19" t="s">
        <v>105</v>
      </c>
      <c r="AN224" s="19" t="s">
        <v>108</v>
      </c>
      <c r="AO224" s="19" t="s">
        <v>108</v>
      </c>
      <c r="AP224" s="19" t="s">
        <v>105</v>
      </c>
      <c r="AQ224" s="19" t="s">
        <v>104</v>
      </c>
      <c r="AR224" s="21" t="s">
        <v>123</v>
      </c>
      <c r="AS224" s="19" t="s">
        <v>105</v>
      </c>
      <c r="AT224" s="19" t="s">
        <v>105</v>
      </c>
      <c r="AU224" s="19" t="s">
        <v>105</v>
      </c>
      <c r="AZ224" s="19"/>
      <c r="BC224" t="s">
        <v>110</v>
      </c>
      <c r="BF224" t="s">
        <v>105</v>
      </c>
      <c r="BG224" t="s">
        <v>105</v>
      </c>
      <c r="BH224">
        <v>0</v>
      </c>
      <c r="BI224" s="19" t="s">
        <v>105</v>
      </c>
      <c r="BJ224" s="19" t="s">
        <v>105</v>
      </c>
      <c r="BK224" s="19" t="s">
        <v>105</v>
      </c>
      <c r="BL224" s="17">
        <v>0</v>
      </c>
      <c r="BM224" s="17">
        <v>0</v>
      </c>
      <c r="BN224" s="17">
        <v>4</v>
      </c>
      <c r="BO224" s="17">
        <v>9</v>
      </c>
      <c r="BP224" s="17">
        <v>0</v>
      </c>
      <c r="BQ224" s="19" t="s">
        <v>104</v>
      </c>
      <c r="BR224" s="17">
        <v>7</v>
      </c>
      <c r="BS224" s="19" t="s">
        <v>105</v>
      </c>
      <c r="BT224" s="19" t="s">
        <v>104</v>
      </c>
      <c r="BU224" s="19" t="s">
        <v>105</v>
      </c>
      <c r="BV224" s="19" t="s">
        <v>105</v>
      </c>
      <c r="BW224" s="19" t="s">
        <v>105</v>
      </c>
      <c r="BX224" s="17">
        <v>1</v>
      </c>
      <c r="BZ224" s="19" t="s">
        <v>105</v>
      </c>
      <c r="CA224" s="19" t="s">
        <v>145</v>
      </c>
      <c r="CD224" t="s">
        <v>104</v>
      </c>
      <c r="CE224" t="s">
        <v>105</v>
      </c>
      <c r="CF224" t="s">
        <v>356</v>
      </c>
      <c r="CG224" s="19" t="s">
        <v>105</v>
      </c>
      <c r="CH224" s="19"/>
    </row>
    <row r="225" spans="1:86">
      <c r="A225" s="19" t="s">
        <v>357</v>
      </c>
      <c r="B225">
        <v>62</v>
      </c>
      <c r="C225" t="s">
        <v>103</v>
      </c>
      <c r="D225">
        <v>8</v>
      </c>
      <c r="E225">
        <v>1</v>
      </c>
      <c r="F225" t="s">
        <v>104</v>
      </c>
      <c r="G225">
        <v>0</v>
      </c>
      <c r="H225">
        <v>1</v>
      </c>
      <c r="I225">
        <v>0</v>
      </c>
      <c r="J225">
        <v>0</v>
      </c>
      <c r="K225">
        <v>0</v>
      </c>
      <c r="L225">
        <v>0</v>
      </c>
      <c r="M225" s="17">
        <v>199</v>
      </c>
      <c r="N225" s="15">
        <v>24</v>
      </c>
      <c r="O225" s="17">
        <v>153</v>
      </c>
      <c r="P225" s="17">
        <v>100</v>
      </c>
      <c r="Q225" s="17"/>
      <c r="R225" s="17">
        <v>132</v>
      </c>
      <c r="S225" s="17">
        <v>78</v>
      </c>
      <c r="T225" s="15">
        <v>37.700000000000003</v>
      </c>
      <c r="U225" s="19" t="s">
        <v>105</v>
      </c>
      <c r="V225" s="19" t="s">
        <v>105</v>
      </c>
      <c r="W225" s="15">
        <v>25.6</v>
      </c>
      <c r="X225" s="17">
        <v>1</v>
      </c>
      <c r="Y225" s="19"/>
      <c r="Z225" s="19"/>
      <c r="AA225" s="19"/>
      <c r="AB225" s="19" t="s">
        <v>105</v>
      </c>
      <c r="AD225" s="19" t="s">
        <v>105</v>
      </c>
      <c r="AE225" s="19" t="s">
        <v>105</v>
      </c>
      <c r="AF225" s="19" t="s">
        <v>104</v>
      </c>
      <c r="AG225" s="19" t="s">
        <v>105</v>
      </c>
      <c r="AH225" s="19" t="s">
        <v>105</v>
      </c>
      <c r="AI225" s="19" t="s">
        <v>104</v>
      </c>
      <c r="AJ225" s="19" t="s">
        <v>105</v>
      </c>
      <c r="AK225" s="19" t="s">
        <v>105</v>
      </c>
      <c r="AL225" s="19" t="s">
        <v>105</v>
      </c>
      <c r="AM225" s="19" t="s">
        <v>105</v>
      </c>
      <c r="AN225" s="19" t="s">
        <v>108</v>
      </c>
      <c r="AO225" s="21" t="s">
        <v>114</v>
      </c>
      <c r="AP225" s="19" t="s">
        <v>105</v>
      </c>
      <c r="AQ225" s="19" t="s">
        <v>104</v>
      </c>
      <c r="AR225" s="19" t="s">
        <v>108</v>
      </c>
      <c r="AS225" s="19" t="s">
        <v>105</v>
      </c>
      <c r="AT225" s="19" t="s">
        <v>105</v>
      </c>
      <c r="AU225" s="19" t="s">
        <v>105</v>
      </c>
      <c r="AZ225" s="19"/>
      <c r="BC225" t="s">
        <v>110</v>
      </c>
      <c r="BD225" t="s">
        <v>104</v>
      </c>
      <c r="BF225" t="s">
        <v>105</v>
      </c>
      <c r="BG225" t="s">
        <v>105</v>
      </c>
      <c r="BH225">
        <v>0</v>
      </c>
      <c r="BI225" s="19" t="s">
        <v>105</v>
      </c>
      <c r="BJ225" s="19" t="s">
        <v>105</v>
      </c>
      <c r="BK225" s="19" t="s">
        <v>105</v>
      </c>
      <c r="BL225" s="17">
        <v>0</v>
      </c>
      <c r="BM225" s="17">
        <v>0</v>
      </c>
      <c r="BN225" s="17">
        <v>10</v>
      </c>
      <c r="BO225" s="17">
        <v>0</v>
      </c>
      <c r="BP225" s="17">
        <v>0</v>
      </c>
      <c r="BQ225" s="19" t="s">
        <v>104</v>
      </c>
      <c r="BR225" s="17">
        <v>2</v>
      </c>
      <c r="BS225" s="19" t="s">
        <v>105</v>
      </c>
      <c r="BT225" s="19" t="s">
        <v>105</v>
      </c>
      <c r="BU225" s="19" t="s">
        <v>105</v>
      </c>
      <c r="BV225" s="19" t="s">
        <v>105</v>
      </c>
      <c r="BW225" s="19" t="s">
        <v>105</v>
      </c>
      <c r="BX225" s="17">
        <v>1</v>
      </c>
      <c r="BZ225" s="19" t="s">
        <v>105</v>
      </c>
      <c r="CA225" s="19" t="s">
        <v>110</v>
      </c>
      <c r="CD225" t="s">
        <v>105</v>
      </c>
      <c r="CE225" t="s">
        <v>105</v>
      </c>
      <c r="CG225" s="19" t="s">
        <v>105</v>
      </c>
      <c r="CH225" s="19"/>
    </row>
    <row r="226" spans="1:86">
      <c r="A226" s="19" t="s">
        <v>358</v>
      </c>
      <c r="B226">
        <v>58</v>
      </c>
      <c r="C226" t="s">
        <v>117</v>
      </c>
      <c r="D226">
        <v>9</v>
      </c>
      <c r="E226">
        <v>1</v>
      </c>
      <c r="F226" t="s">
        <v>104</v>
      </c>
      <c r="G226">
        <v>0</v>
      </c>
      <c r="H226">
        <v>1</v>
      </c>
      <c r="I226">
        <v>0</v>
      </c>
      <c r="J226">
        <v>0</v>
      </c>
      <c r="K226">
        <v>0</v>
      </c>
      <c r="L226">
        <v>0</v>
      </c>
      <c r="M226" s="17">
        <v>15</v>
      </c>
      <c r="N226" s="15">
        <v>8.4</v>
      </c>
      <c r="O226" s="17">
        <v>56</v>
      </c>
      <c r="P226" s="17">
        <v>100</v>
      </c>
      <c r="Q226" s="17"/>
      <c r="R226" s="17">
        <v>138</v>
      </c>
      <c r="S226" s="17">
        <v>88</v>
      </c>
      <c r="T226" s="15">
        <v>39.4</v>
      </c>
      <c r="U226" s="19" t="s">
        <v>105</v>
      </c>
      <c r="V226" s="19" t="s">
        <v>105</v>
      </c>
      <c r="W226" s="15">
        <v>32.9</v>
      </c>
      <c r="X226" s="17"/>
      <c r="Y226" s="19" t="s">
        <v>106</v>
      </c>
      <c r="Z226" s="19"/>
      <c r="AA226" s="19"/>
      <c r="AB226" s="19" t="s">
        <v>105</v>
      </c>
      <c r="AD226" s="19" t="s">
        <v>105</v>
      </c>
      <c r="AE226" s="19" t="s">
        <v>105</v>
      </c>
      <c r="AF226" s="19" t="s">
        <v>105</v>
      </c>
      <c r="AG226" s="19" t="s">
        <v>105</v>
      </c>
      <c r="AH226" s="19" t="s">
        <v>105</v>
      </c>
      <c r="AI226" s="19" t="s">
        <v>104</v>
      </c>
      <c r="AJ226" s="19" t="s">
        <v>105</v>
      </c>
      <c r="AK226" s="19" t="s">
        <v>105</v>
      </c>
      <c r="AL226" s="19" t="s">
        <v>105</v>
      </c>
      <c r="AM226" s="19" t="s">
        <v>105</v>
      </c>
      <c r="AN226" s="19" t="s">
        <v>108</v>
      </c>
      <c r="AO226" s="19" t="s">
        <v>108</v>
      </c>
      <c r="AP226" s="19" t="s">
        <v>105</v>
      </c>
      <c r="AQ226" s="19" t="s">
        <v>105</v>
      </c>
      <c r="AR226" s="19" t="s">
        <v>108</v>
      </c>
      <c r="AS226" s="19" t="s">
        <v>105</v>
      </c>
      <c r="AT226" s="19" t="s">
        <v>105</v>
      </c>
      <c r="AU226" s="19" t="s">
        <v>105</v>
      </c>
      <c r="AZ226" s="19"/>
      <c r="BC226" t="s">
        <v>110</v>
      </c>
      <c r="BF226" t="s">
        <v>104</v>
      </c>
      <c r="BG226" t="s">
        <v>105</v>
      </c>
      <c r="BH226">
        <v>0</v>
      </c>
      <c r="BI226" s="19" t="s">
        <v>105</v>
      </c>
      <c r="BJ226" s="19" t="s">
        <v>105</v>
      </c>
      <c r="BK226" s="19" t="s">
        <v>105</v>
      </c>
      <c r="BL226" s="17">
        <v>0</v>
      </c>
      <c r="BM226" s="17">
        <v>0</v>
      </c>
      <c r="BN226" s="17">
        <v>8</v>
      </c>
      <c r="BO226" s="17">
        <v>0</v>
      </c>
      <c r="BP226" s="17">
        <v>0</v>
      </c>
      <c r="BQ226" s="19" t="s">
        <v>104</v>
      </c>
      <c r="BR226" s="17">
        <v>5</v>
      </c>
      <c r="BS226" s="19" t="s">
        <v>104</v>
      </c>
      <c r="BT226" s="19" t="s">
        <v>104</v>
      </c>
      <c r="BU226" s="19" t="s">
        <v>105</v>
      </c>
      <c r="BV226" s="19" t="s">
        <v>105</v>
      </c>
      <c r="BW226" s="19" t="s">
        <v>105</v>
      </c>
      <c r="BX226" s="17">
        <v>0</v>
      </c>
      <c r="BZ226" s="19" t="s">
        <v>105</v>
      </c>
      <c r="CA226" s="19" t="s">
        <v>110</v>
      </c>
      <c r="CD226" t="s">
        <v>105</v>
      </c>
      <c r="CE226" t="s">
        <v>105</v>
      </c>
      <c r="CG226" s="19" t="s">
        <v>105</v>
      </c>
      <c r="CH226" s="19"/>
    </row>
    <row r="227" spans="1:86">
      <c r="A227" s="19" t="s">
        <v>359</v>
      </c>
      <c r="B227">
        <v>61</v>
      </c>
      <c r="C227" t="s">
        <v>103</v>
      </c>
      <c r="D227">
        <v>8</v>
      </c>
      <c r="E227">
        <v>1</v>
      </c>
      <c r="F227" t="s">
        <v>104</v>
      </c>
      <c r="G227">
        <v>0</v>
      </c>
      <c r="H227">
        <v>1</v>
      </c>
      <c r="I227">
        <v>0</v>
      </c>
      <c r="J227">
        <v>0</v>
      </c>
      <c r="K227">
        <v>0</v>
      </c>
      <c r="L227">
        <v>0</v>
      </c>
      <c r="M227" s="17">
        <v>61</v>
      </c>
      <c r="N227" s="15">
        <v>5.3</v>
      </c>
      <c r="O227" s="17">
        <v>95</v>
      </c>
      <c r="P227" s="17">
        <v>100</v>
      </c>
      <c r="Q227" s="17">
        <v>22</v>
      </c>
      <c r="R227" s="17">
        <v>101</v>
      </c>
      <c r="S227" s="17">
        <v>82</v>
      </c>
      <c r="T227" s="15">
        <v>37.799999999999997</v>
      </c>
      <c r="U227" s="19" t="s">
        <v>105</v>
      </c>
      <c r="V227" s="19" t="s">
        <v>105</v>
      </c>
      <c r="W227" s="15"/>
      <c r="X227" s="17"/>
      <c r="Y227" s="19" t="s">
        <v>113</v>
      </c>
      <c r="Z227" s="19"/>
      <c r="AA227" s="19"/>
      <c r="AB227" s="19"/>
      <c r="AD227" s="19" t="s">
        <v>105</v>
      </c>
      <c r="AE227" s="19" t="s">
        <v>105</v>
      </c>
      <c r="AF227" s="19" t="s">
        <v>105</v>
      </c>
      <c r="AG227" s="19" t="s">
        <v>105</v>
      </c>
      <c r="AH227" s="19" t="s">
        <v>105</v>
      </c>
      <c r="AI227" s="19" t="s">
        <v>105</v>
      </c>
      <c r="AJ227" s="19" t="s">
        <v>105</v>
      </c>
      <c r="AK227" s="19" t="s">
        <v>105</v>
      </c>
      <c r="AL227" s="19" t="s">
        <v>105</v>
      </c>
      <c r="AM227" s="19" t="s">
        <v>105</v>
      </c>
      <c r="AN227" s="19" t="s">
        <v>108</v>
      </c>
      <c r="AO227" s="19" t="s">
        <v>108</v>
      </c>
      <c r="AP227" s="19" t="s">
        <v>105</v>
      </c>
      <c r="AQ227" s="19" t="s">
        <v>105</v>
      </c>
      <c r="AR227" s="19" t="s">
        <v>108</v>
      </c>
      <c r="AS227" s="19" t="s">
        <v>105</v>
      </c>
      <c r="AT227" s="19" t="s">
        <v>105</v>
      </c>
      <c r="AU227" s="19" t="s">
        <v>105</v>
      </c>
      <c r="AZ227" s="19"/>
      <c r="BC227" t="s">
        <v>110</v>
      </c>
      <c r="BF227" t="s">
        <v>104</v>
      </c>
      <c r="BG227" t="s">
        <v>104</v>
      </c>
      <c r="BH227">
        <v>1</v>
      </c>
      <c r="BI227" s="19" t="s">
        <v>105</v>
      </c>
      <c r="BJ227" s="19" t="s">
        <v>105</v>
      </c>
      <c r="BK227" s="19" t="s">
        <v>105</v>
      </c>
      <c r="BL227" s="17">
        <v>0</v>
      </c>
      <c r="BM227" s="17">
        <v>0</v>
      </c>
      <c r="BN227" s="17">
        <v>6</v>
      </c>
      <c r="BO227" s="17">
        <v>0</v>
      </c>
      <c r="BP227" s="17">
        <v>0</v>
      </c>
      <c r="BQ227" s="19" t="s">
        <v>104</v>
      </c>
      <c r="BR227" s="17">
        <v>3</v>
      </c>
      <c r="BS227" s="19" t="s">
        <v>105</v>
      </c>
      <c r="BT227" s="19" t="s">
        <v>104</v>
      </c>
      <c r="BU227" s="19" t="s">
        <v>105</v>
      </c>
      <c r="BV227" s="19" t="s">
        <v>105</v>
      </c>
      <c r="BW227" s="19" t="s">
        <v>105</v>
      </c>
      <c r="BX227" s="17">
        <v>0</v>
      </c>
      <c r="BZ227" s="19" t="s">
        <v>105</v>
      </c>
      <c r="CA227" s="19" t="s">
        <v>110</v>
      </c>
      <c r="CD227" t="s">
        <v>105</v>
      </c>
      <c r="CE227" t="s">
        <v>105</v>
      </c>
      <c r="CG227" s="19" t="s">
        <v>105</v>
      </c>
      <c r="CH227" s="19"/>
    </row>
    <row r="228" spans="1:86">
      <c r="A228" s="19" t="s">
        <v>360</v>
      </c>
      <c r="B228">
        <v>78</v>
      </c>
      <c r="C228" t="s">
        <v>103</v>
      </c>
      <c r="D228">
        <v>6</v>
      </c>
      <c r="E228">
        <v>1</v>
      </c>
      <c r="F228" t="s">
        <v>104</v>
      </c>
      <c r="G228">
        <v>0</v>
      </c>
      <c r="H228">
        <v>1</v>
      </c>
      <c r="I228">
        <v>0</v>
      </c>
      <c r="J228">
        <v>0</v>
      </c>
      <c r="K228">
        <v>0</v>
      </c>
      <c r="L228">
        <v>0</v>
      </c>
      <c r="M228" s="17">
        <v>87</v>
      </c>
      <c r="N228" s="15">
        <v>18.899999999999999</v>
      </c>
      <c r="O228" s="17">
        <v>109</v>
      </c>
      <c r="P228" s="17">
        <v>96</v>
      </c>
      <c r="Q228" s="17"/>
      <c r="R228" s="17">
        <v>130</v>
      </c>
      <c r="S228" s="17">
        <v>80</v>
      </c>
      <c r="T228" s="15">
        <v>38.1</v>
      </c>
      <c r="U228" s="19" t="s">
        <v>105</v>
      </c>
      <c r="V228" s="19" t="s">
        <v>105</v>
      </c>
      <c r="W228" s="15">
        <v>26.5</v>
      </c>
      <c r="X228" s="17"/>
      <c r="Y228" s="19" t="s">
        <v>121</v>
      </c>
      <c r="Z228" s="19"/>
      <c r="AA228" s="19"/>
      <c r="AB228" s="19" t="s">
        <v>105</v>
      </c>
      <c r="AD228" s="19" t="s">
        <v>105</v>
      </c>
      <c r="AE228" s="19" t="s">
        <v>104</v>
      </c>
      <c r="AF228" s="19" t="s">
        <v>105</v>
      </c>
      <c r="AG228" s="19" t="s">
        <v>105</v>
      </c>
      <c r="AH228" s="19" t="s">
        <v>104</v>
      </c>
      <c r="AI228" s="19" t="s">
        <v>104</v>
      </c>
      <c r="AJ228" s="19" t="s">
        <v>105</v>
      </c>
      <c r="AK228" s="19" t="s">
        <v>105</v>
      </c>
      <c r="AL228" s="19" t="s">
        <v>105</v>
      </c>
      <c r="AM228" s="19" t="s">
        <v>105</v>
      </c>
      <c r="AN228" s="19" t="s">
        <v>108</v>
      </c>
      <c r="AO228" s="21" t="s">
        <v>190</v>
      </c>
      <c r="AP228" s="19" t="s">
        <v>105</v>
      </c>
      <c r="AQ228" s="19" t="s">
        <v>104</v>
      </c>
      <c r="AR228" s="19" t="s">
        <v>108</v>
      </c>
      <c r="AS228" s="19" t="s">
        <v>105</v>
      </c>
      <c r="AT228" s="19" t="s">
        <v>105</v>
      </c>
      <c r="AU228" s="19" t="s">
        <v>105</v>
      </c>
      <c r="AZ228" s="19" t="s">
        <v>104</v>
      </c>
      <c r="BA228">
        <v>2</v>
      </c>
      <c r="BC228" t="s">
        <v>145</v>
      </c>
      <c r="BF228" t="s">
        <v>105</v>
      </c>
      <c r="BG228" t="s">
        <v>105</v>
      </c>
      <c r="BH228">
        <v>0</v>
      </c>
      <c r="BI228" s="19" t="s">
        <v>105</v>
      </c>
      <c r="BJ228" s="19" t="s">
        <v>105</v>
      </c>
      <c r="BK228" s="19" t="s">
        <v>105</v>
      </c>
      <c r="BL228" s="17">
        <v>0</v>
      </c>
      <c r="BM228" s="17">
        <v>0</v>
      </c>
      <c r="BN228" s="17">
        <v>6</v>
      </c>
      <c r="BO228" s="17">
        <v>0</v>
      </c>
      <c r="BP228" s="17">
        <v>0</v>
      </c>
      <c r="BQ228" s="19" t="s">
        <v>104</v>
      </c>
      <c r="BR228" s="17">
        <v>3</v>
      </c>
      <c r="BS228" s="19" t="s">
        <v>105</v>
      </c>
      <c r="BT228" s="19" t="s">
        <v>105</v>
      </c>
      <c r="BU228" s="19" t="s">
        <v>105</v>
      </c>
      <c r="BV228" s="19" t="s">
        <v>105</v>
      </c>
      <c r="BW228" s="19" t="s">
        <v>105</v>
      </c>
      <c r="BX228" s="17">
        <v>0</v>
      </c>
      <c r="BZ228" s="19" t="s">
        <v>105</v>
      </c>
      <c r="CA228" s="19" t="s">
        <v>145</v>
      </c>
      <c r="CB228" s="17">
        <v>228</v>
      </c>
      <c r="CD228" t="s">
        <v>105</v>
      </c>
      <c r="CE228" t="s">
        <v>105</v>
      </c>
      <c r="CG228" s="19" t="s">
        <v>105</v>
      </c>
      <c r="CH228" s="19">
        <v>222</v>
      </c>
    </row>
    <row r="229" spans="1:86">
      <c r="A229" s="19" t="s">
        <v>361</v>
      </c>
      <c r="B229">
        <v>86</v>
      </c>
      <c r="C229" t="s">
        <v>117</v>
      </c>
      <c r="D229">
        <v>12</v>
      </c>
      <c r="E229">
        <v>1</v>
      </c>
      <c r="F229" t="s">
        <v>104</v>
      </c>
      <c r="G229">
        <v>0</v>
      </c>
      <c r="H229">
        <v>1</v>
      </c>
      <c r="I229">
        <v>0</v>
      </c>
      <c r="J229">
        <v>0</v>
      </c>
      <c r="K229">
        <v>0</v>
      </c>
      <c r="L229">
        <v>0</v>
      </c>
      <c r="M229" s="17">
        <v>3</v>
      </c>
      <c r="N229" s="15">
        <v>4.8</v>
      </c>
      <c r="O229" s="17">
        <v>67</v>
      </c>
      <c r="P229" s="17">
        <v>95</v>
      </c>
      <c r="Q229" s="17"/>
      <c r="R229" s="17">
        <v>180</v>
      </c>
      <c r="S229" s="17">
        <v>73</v>
      </c>
      <c r="T229" s="15">
        <v>37.200000000000003</v>
      </c>
      <c r="U229" s="19" t="s">
        <v>105</v>
      </c>
      <c r="V229" s="19" t="s">
        <v>105</v>
      </c>
      <c r="W229" s="15">
        <v>21.6</v>
      </c>
      <c r="X229" s="17"/>
      <c r="Y229" s="19" t="s">
        <v>106</v>
      </c>
      <c r="Z229" s="19"/>
      <c r="AA229" s="19"/>
      <c r="AB229" s="19"/>
      <c r="AD229" s="19" t="s">
        <v>105</v>
      </c>
      <c r="AE229" s="19" t="s">
        <v>105</v>
      </c>
      <c r="AF229" s="19" t="s">
        <v>105</v>
      </c>
      <c r="AG229" s="19" t="s">
        <v>105</v>
      </c>
      <c r="AH229" s="19" t="s">
        <v>105</v>
      </c>
      <c r="AI229" s="19" t="s">
        <v>104</v>
      </c>
      <c r="AJ229" s="19" t="s">
        <v>105</v>
      </c>
      <c r="AK229" s="19" t="s">
        <v>105</v>
      </c>
      <c r="AL229" s="19" t="s">
        <v>105</v>
      </c>
      <c r="AM229" s="19" t="s">
        <v>105</v>
      </c>
      <c r="AN229" s="19" t="s">
        <v>108</v>
      </c>
      <c r="AO229" s="19" t="s">
        <v>108</v>
      </c>
      <c r="AP229" s="19" t="s">
        <v>105</v>
      </c>
      <c r="AQ229" s="19" t="s">
        <v>105</v>
      </c>
      <c r="AR229" s="21" t="s">
        <v>123</v>
      </c>
      <c r="AS229" s="19" t="s">
        <v>105</v>
      </c>
      <c r="AT229" s="19" t="s">
        <v>105</v>
      </c>
      <c r="AU229" s="19" t="s">
        <v>105</v>
      </c>
      <c r="AZ229" s="19"/>
      <c r="BC229" t="s">
        <v>110</v>
      </c>
      <c r="BF229" t="s">
        <v>105</v>
      </c>
      <c r="BG229" t="s">
        <v>105</v>
      </c>
      <c r="BH229">
        <v>0</v>
      </c>
      <c r="BI229" s="19" t="s">
        <v>105</v>
      </c>
      <c r="BJ229" s="19" t="s">
        <v>105</v>
      </c>
      <c r="BK229" s="19" t="s">
        <v>105</v>
      </c>
      <c r="BL229" s="17">
        <v>0</v>
      </c>
      <c r="BM229" s="17">
        <v>0</v>
      </c>
      <c r="BN229" s="17">
        <v>0</v>
      </c>
      <c r="BO229" s="17">
        <v>0</v>
      </c>
      <c r="BP229" s="17">
        <v>0</v>
      </c>
      <c r="BQ229" s="19" t="s">
        <v>104</v>
      </c>
      <c r="BR229" s="17">
        <v>8</v>
      </c>
      <c r="BS229" s="19" t="s">
        <v>105</v>
      </c>
      <c r="BT229" s="19" t="s">
        <v>105</v>
      </c>
      <c r="BU229" s="19" t="s">
        <v>105</v>
      </c>
      <c r="BV229" s="19" t="s">
        <v>105</v>
      </c>
      <c r="BW229" s="19" t="s">
        <v>105</v>
      </c>
      <c r="BX229" s="17">
        <v>0</v>
      </c>
      <c r="BZ229" s="19" t="s">
        <v>105</v>
      </c>
      <c r="CA229" s="19" t="s">
        <v>145</v>
      </c>
      <c r="CD229" t="s">
        <v>105</v>
      </c>
      <c r="CE229" t="s">
        <v>105</v>
      </c>
      <c r="CG229" s="19" t="s">
        <v>105</v>
      </c>
      <c r="CH229" s="19"/>
    </row>
    <row r="230" spans="1:86">
      <c r="A230" s="19" t="s">
        <v>362</v>
      </c>
      <c r="B230">
        <v>54</v>
      </c>
      <c r="C230" t="s">
        <v>103</v>
      </c>
      <c r="D230">
        <v>3</v>
      </c>
      <c r="E230">
        <v>1</v>
      </c>
      <c r="F230" t="s">
        <v>104</v>
      </c>
      <c r="G230">
        <v>0</v>
      </c>
      <c r="H230">
        <v>1</v>
      </c>
      <c r="I230">
        <v>0</v>
      </c>
      <c r="J230">
        <v>0</v>
      </c>
      <c r="K230">
        <v>0</v>
      </c>
      <c r="L230">
        <v>0</v>
      </c>
      <c r="M230" s="17">
        <v>67</v>
      </c>
      <c r="N230" s="15">
        <v>10.9</v>
      </c>
      <c r="O230" s="17">
        <v>94</v>
      </c>
      <c r="P230" s="17">
        <v>96</v>
      </c>
      <c r="Q230" s="17"/>
      <c r="R230" s="17">
        <v>108</v>
      </c>
      <c r="S230" s="17">
        <v>85</v>
      </c>
      <c r="T230" s="15">
        <v>39.299999999999997</v>
      </c>
      <c r="U230" s="19" t="s">
        <v>105</v>
      </c>
      <c r="V230" s="19" t="s">
        <v>105</v>
      </c>
      <c r="W230" s="15">
        <v>34.700000000000003</v>
      </c>
      <c r="X230" s="17"/>
      <c r="Y230" s="19" t="s">
        <v>113</v>
      </c>
      <c r="Z230" s="19" t="s">
        <v>104</v>
      </c>
      <c r="AA230" s="19"/>
      <c r="AB230" s="19" t="s">
        <v>105</v>
      </c>
      <c r="AD230" s="19" t="s">
        <v>105</v>
      </c>
      <c r="AE230" s="19" t="s">
        <v>104</v>
      </c>
      <c r="AF230" s="19" t="s">
        <v>105</v>
      </c>
      <c r="AG230" s="19" t="s">
        <v>105</v>
      </c>
      <c r="AH230" s="19" t="s">
        <v>105</v>
      </c>
      <c r="AI230" s="19" t="s">
        <v>104</v>
      </c>
      <c r="AJ230" s="19" t="s">
        <v>105</v>
      </c>
      <c r="AK230" s="19" t="s">
        <v>105</v>
      </c>
      <c r="AL230" s="19" t="s">
        <v>105</v>
      </c>
      <c r="AM230" s="19" t="s">
        <v>105</v>
      </c>
      <c r="AN230" s="19" t="s">
        <v>108</v>
      </c>
      <c r="AO230" s="19" t="s">
        <v>108</v>
      </c>
      <c r="AP230" s="19" t="s">
        <v>105</v>
      </c>
      <c r="AQ230" s="19" t="s">
        <v>105</v>
      </c>
      <c r="AR230" s="19" t="s">
        <v>108</v>
      </c>
      <c r="AS230" s="19" t="s">
        <v>105</v>
      </c>
      <c r="AT230" s="19" t="s">
        <v>105</v>
      </c>
      <c r="AU230" s="19" t="s">
        <v>105</v>
      </c>
      <c r="AZ230" s="19"/>
      <c r="BC230" t="s">
        <v>110</v>
      </c>
      <c r="BF230" t="s">
        <v>105</v>
      </c>
      <c r="BG230" t="s">
        <v>105</v>
      </c>
      <c r="BH230">
        <v>0</v>
      </c>
      <c r="BI230" s="19" t="s">
        <v>105</v>
      </c>
      <c r="BJ230" s="19" t="s">
        <v>105</v>
      </c>
      <c r="BK230" s="19" t="s">
        <v>105</v>
      </c>
      <c r="BL230" s="17">
        <v>0</v>
      </c>
      <c r="BM230" s="17">
        <v>0</v>
      </c>
      <c r="BN230" s="17">
        <v>0</v>
      </c>
      <c r="BO230" s="17">
        <v>0</v>
      </c>
      <c r="BP230" s="17">
        <v>0</v>
      </c>
      <c r="BQ230" s="19" t="s">
        <v>104</v>
      </c>
      <c r="BR230" s="17">
        <v>3</v>
      </c>
      <c r="BS230" s="19" t="s">
        <v>105</v>
      </c>
      <c r="BT230" s="19" t="s">
        <v>105</v>
      </c>
      <c r="BU230" s="19" t="s">
        <v>105</v>
      </c>
      <c r="BV230" s="19" t="s">
        <v>105</v>
      </c>
      <c r="BW230" s="19" t="s">
        <v>105</v>
      </c>
      <c r="BX230" s="17">
        <v>0</v>
      </c>
      <c r="BZ230" s="19" t="s">
        <v>105</v>
      </c>
      <c r="CA230" s="19" t="s">
        <v>110</v>
      </c>
      <c r="CD230" t="s">
        <v>105</v>
      </c>
      <c r="CE230" t="s">
        <v>105</v>
      </c>
      <c r="CG230" s="19" t="s">
        <v>105</v>
      </c>
      <c r="CH230" s="19"/>
    </row>
    <row r="231" spans="1:86">
      <c r="A231" s="19" t="s">
        <v>363</v>
      </c>
      <c r="B231">
        <v>71</v>
      </c>
      <c r="C231" t="s">
        <v>103</v>
      </c>
      <c r="D231">
        <v>3</v>
      </c>
      <c r="E231">
        <v>1</v>
      </c>
      <c r="F231" t="s">
        <v>104</v>
      </c>
      <c r="G231">
        <v>0</v>
      </c>
      <c r="H231">
        <v>1</v>
      </c>
      <c r="I231">
        <v>0</v>
      </c>
      <c r="J231">
        <v>0</v>
      </c>
      <c r="K231">
        <v>0</v>
      </c>
      <c r="L231">
        <v>0</v>
      </c>
      <c r="M231" s="17">
        <v>25</v>
      </c>
      <c r="N231" s="15">
        <v>6.8</v>
      </c>
      <c r="O231" s="17">
        <v>92</v>
      </c>
      <c r="P231" s="17">
        <v>94</v>
      </c>
      <c r="Q231" s="17">
        <v>16</v>
      </c>
      <c r="R231" s="17">
        <v>142</v>
      </c>
      <c r="S231" s="17">
        <v>85</v>
      </c>
      <c r="T231" s="15">
        <v>38</v>
      </c>
      <c r="U231" s="19" t="s">
        <v>105</v>
      </c>
      <c r="V231" s="19" t="s">
        <v>105</v>
      </c>
      <c r="W231" s="15">
        <v>27</v>
      </c>
      <c r="X231" s="17">
        <v>1</v>
      </c>
      <c r="Y231" s="19" t="s">
        <v>121</v>
      </c>
      <c r="Z231" s="19" t="s">
        <v>105</v>
      </c>
      <c r="AA231" s="19"/>
      <c r="AB231" s="19" t="s">
        <v>105</v>
      </c>
      <c r="AD231" s="19" t="s">
        <v>105</v>
      </c>
      <c r="AE231" s="19" t="s">
        <v>105</v>
      </c>
      <c r="AF231" s="19" t="s">
        <v>105</v>
      </c>
      <c r="AG231" s="19" t="s">
        <v>105</v>
      </c>
      <c r="AH231" s="19" t="s">
        <v>105</v>
      </c>
      <c r="AI231" s="19" t="s">
        <v>104</v>
      </c>
      <c r="AJ231" s="19" t="s">
        <v>105</v>
      </c>
      <c r="AK231" s="19" t="s">
        <v>104</v>
      </c>
      <c r="AL231" s="19" t="s">
        <v>104</v>
      </c>
      <c r="AM231" s="19" t="s">
        <v>105</v>
      </c>
      <c r="AN231" s="19" t="s">
        <v>108</v>
      </c>
      <c r="AO231" s="19" t="s">
        <v>108</v>
      </c>
      <c r="AP231" s="19" t="s">
        <v>105</v>
      </c>
      <c r="AQ231" s="19" t="s">
        <v>105</v>
      </c>
      <c r="AR231" s="19" t="s">
        <v>108</v>
      </c>
      <c r="AS231" s="19" t="s">
        <v>105</v>
      </c>
      <c r="AT231" s="19" t="s">
        <v>105</v>
      </c>
      <c r="AU231" s="19" t="s">
        <v>105</v>
      </c>
      <c r="AZ231" s="19"/>
      <c r="BC231" t="s">
        <v>110</v>
      </c>
      <c r="BF231" t="s">
        <v>105</v>
      </c>
      <c r="BG231" t="s">
        <v>105</v>
      </c>
      <c r="BH231">
        <v>0</v>
      </c>
      <c r="BI231" s="19" t="s">
        <v>105</v>
      </c>
      <c r="BJ231" s="19" t="s">
        <v>105</v>
      </c>
      <c r="BK231" s="19" t="s">
        <v>105</v>
      </c>
      <c r="BL231" s="17">
        <v>0</v>
      </c>
      <c r="BM231" s="17">
        <v>0</v>
      </c>
      <c r="BN231" s="17">
        <v>0</v>
      </c>
      <c r="BO231" s="17">
        <v>0</v>
      </c>
      <c r="BP231" s="17">
        <v>0</v>
      </c>
      <c r="BQ231" s="19" t="s">
        <v>104</v>
      </c>
      <c r="BR231" s="17">
        <v>2</v>
      </c>
      <c r="BS231" s="19" t="s">
        <v>105</v>
      </c>
      <c r="BT231" s="19" t="s">
        <v>105</v>
      </c>
      <c r="BU231" s="19" t="s">
        <v>105</v>
      </c>
      <c r="BV231" s="19" t="s">
        <v>105</v>
      </c>
      <c r="BW231" s="19" t="s">
        <v>105</v>
      </c>
      <c r="BX231" s="17">
        <v>0</v>
      </c>
      <c r="BZ231" s="19" t="s">
        <v>105</v>
      </c>
      <c r="CA231" s="19" t="s">
        <v>110</v>
      </c>
      <c r="CD231" t="s">
        <v>105</v>
      </c>
      <c r="CE231" t="s">
        <v>105</v>
      </c>
      <c r="CG231" s="19" t="s">
        <v>105</v>
      </c>
      <c r="CH231" s="19"/>
    </row>
    <row r="232" spans="1:86">
      <c r="A232" s="19" t="s">
        <v>364</v>
      </c>
      <c r="B232">
        <v>76</v>
      </c>
      <c r="C232" t="s">
        <v>103</v>
      </c>
      <c r="D232">
        <v>15</v>
      </c>
      <c r="E232">
        <v>1</v>
      </c>
      <c r="F232" t="s">
        <v>104</v>
      </c>
      <c r="G232">
        <v>0</v>
      </c>
      <c r="H232">
        <v>1</v>
      </c>
      <c r="I232">
        <v>0</v>
      </c>
      <c r="J232">
        <v>0</v>
      </c>
      <c r="K232">
        <v>0</v>
      </c>
      <c r="L232">
        <v>0</v>
      </c>
      <c r="M232" s="17">
        <v>285</v>
      </c>
      <c r="N232" s="15">
        <v>4.9000000000000004</v>
      </c>
      <c r="O232" s="17">
        <v>93</v>
      </c>
      <c r="P232" s="17">
        <v>97</v>
      </c>
      <c r="Q232" s="17">
        <v>22</v>
      </c>
      <c r="R232" s="17">
        <v>108</v>
      </c>
      <c r="S232" s="17">
        <v>130</v>
      </c>
      <c r="T232" s="15">
        <v>36.299999999999997</v>
      </c>
      <c r="U232" s="19" t="s">
        <v>105</v>
      </c>
      <c r="V232" s="19" t="s">
        <v>104</v>
      </c>
      <c r="W232" s="15">
        <v>25</v>
      </c>
      <c r="X232" s="17">
        <v>3</v>
      </c>
      <c r="Y232" s="19" t="s">
        <v>121</v>
      </c>
      <c r="Z232" s="19" t="s">
        <v>105</v>
      </c>
      <c r="AA232" s="19"/>
      <c r="AB232" s="19" t="s">
        <v>105</v>
      </c>
      <c r="AD232" s="19" t="s">
        <v>105</v>
      </c>
      <c r="AE232" s="19" t="s">
        <v>104</v>
      </c>
      <c r="AF232" s="19" t="s">
        <v>105</v>
      </c>
      <c r="AG232" s="19" t="s">
        <v>105</v>
      </c>
      <c r="AH232" s="19" t="s">
        <v>105</v>
      </c>
      <c r="AI232" s="19" t="s">
        <v>105</v>
      </c>
      <c r="AJ232" s="19" t="s">
        <v>105</v>
      </c>
      <c r="AK232" s="19" t="s">
        <v>105</v>
      </c>
      <c r="AL232" s="19" t="s">
        <v>104</v>
      </c>
      <c r="AM232" s="19" t="s">
        <v>105</v>
      </c>
      <c r="AN232" s="19" t="s">
        <v>108</v>
      </c>
      <c r="AO232" s="21" t="s">
        <v>190</v>
      </c>
      <c r="AP232" s="19" t="s">
        <v>105</v>
      </c>
      <c r="AQ232" s="19" t="s">
        <v>104</v>
      </c>
      <c r="AR232" s="21" t="s">
        <v>127</v>
      </c>
      <c r="AS232" s="19" t="s">
        <v>105</v>
      </c>
      <c r="AT232" s="19" t="s">
        <v>105</v>
      </c>
      <c r="AU232" s="19" t="s">
        <v>105</v>
      </c>
      <c r="AZ232" s="19"/>
      <c r="BC232" t="s">
        <v>110</v>
      </c>
      <c r="BF232" t="s">
        <v>104</v>
      </c>
      <c r="BG232" t="s">
        <v>105</v>
      </c>
      <c r="BH232">
        <v>0</v>
      </c>
      <c r="BI232" s="19" t="s">
        <v>105</v>
      </c>
      <c r="BJ232" s="19" t="s">
        <v>105</v>
      </c>
      <c r="BK232" s="19" t="s">
        <v>105</v>
      </c>
      <c r="BL232" s="17">
        <v>0</v>
      </c>
      <c r="BM232" s="17">
        <v>0</v>
      </c>
      <c r="BN232" s="17">
        <v>7</v>
      </c>
      <c r="BO232" s="17">
        <v>7</v>
      </c>
      <c r="BP232" s="17">
        <v>0</v>
      </c>
      <c r="BQ232" s="19" t="s">
        <v>104</v>
      </c>
      <c r="BR232" s="17">
        <v>6</v>
      </c>
      <c r="BS232" s="19" t="s">
        <v>104</v>
      </c>
      <c r="BT232" s="19" t="s">
        <v>105</v>
      </c>
      <c r="BU232" s="19" t="s">
        <v>105</v>
      </c>
      <c r="BV232" s="19" t="s">
        <v>105</v>
      </c>
      <c r="BW232" s="19" t="s">
        <v>105</v>
      </c>
      <c r="BX232" s="17">
        <v>0</v>
      </c>
      <c r="BZ232" s="19" t="s">
        <v>105</v>
      </c>
      <c r="CA232" s="19"/>
      <c r="CB232" s="17">
        <v>15</v>
      </c>
      <c r="CG232" s="19" t="s">
        <v>104</v>
      </c>
      <c r="CH232" s="19">
        <v>0</v>
      </c>
    </row>
    <row r="233" spans="1:86">
      <c r="A233" s="19" t="s">
        <v>365</v>
      </c>
      <c r="B233">
        <v>88</v>
      </c>
      <c r="C233" t="s">
        <v>117</v>
      </c>
      <c r="D233">
        <v>13</v>
      </c>
      <c r="E233">
        <v>1</v>
      </c>
      <c r="F233" t="s">
        <v>104</v>
      </c>
      <c r="G233">
        <v>0</v>
      </c>
      <c r="H233">
        <v>1</v>
      </c>
      <c r="I233">
        <v>0</v>
      </c>
      <c r="J233">
        <v>0</v>
      </c>
      <c r="K233">
        <v>0</v>
      </c>
      <c r="L233">
        <v>0</v>
      </c>
      <c r="M233" s="17">
        <v>35</v>
      </c>
      <c r="N233" s="15">
        <v>8.1</v>
      </c>
      <c r="O233" s="17">
        <v>67</v>
      </c>
      <c r="P233" s="17">
        <v>97</v>
      </c>
      <c r="Q233" s="17">
        <v>19</v>
      </c>
      <c r="R233" s="17">
        <v>173</v>
      </c>
      <c r="S233" s="17">
        <v>84</v>
      </c>
      <c r="T233" s="15">
        <v>38.1</v>
      </c>
      <c r="U233" s="19" t="s">
        <v>105</v>
      </c>
      <c r="V233" s="19" t="s">
        <v>105</v>
      </c>
      <c r="W233" s="15">
        <v>24.4</v>
      </c>
      <c r="X233" s="17">
        <v>2</v>
      </c>
      <c r="Y233" s="19" t="s">
        <v>106</v>
      </c>
      <c r="Z233" s="19"/>
      <c r="AA233" s="19"/>
      <c r="AB233" s="19"/>
      <c r="AD233" s="19" t="s">
        <v>105</v>
      </c>
      <c r="AE233" s="19" t="s">
        <v>105</v>
      </c>
      <c r="AF233" s="19" t="s">
        <v>105</v>
      </c>
      <c r="AG233" s="19" t="s">
        <v>105</v>
      </c>
      <c r="AH233" s="19" t="s">
        <v>105</v>
      </c>
      <c r="AI233" s="19" t="s">
        <v>104</v>
      </c>
      <c r="AJ233" s="19" t="s">
        <v>105</v>
      </c>
      <c r="AK233" s="19" t="s">
        <v>105</v>
      </c>
      <c r="AL233" s="19" t="s">
        <v>105</v>
      </c>
      <c r="AM233" s="19" t="s">
        <v>105</v>
      </c>
      <c r="AN233" s="19" t="s">
        <v>108</v>
      </c>
      <c r="AO233" s="19" t="s">
        <v>108</v>
      </c>
      <c r="AP233" s="19" t="s">
        <v>105</v>
      </c>
      <c r="AQ233" s="19" t="s">
        <v>105</v>
      </c>
      <c r="AR233" s="19" t="s">
        <v>108</v>
      </c>
      <c r="AS233" s="19" t="s">
        <v>105</v>
      </c>
      <c r="AT233" s="19" t="s">
        <v>105</v>
      </c>
      <c r="AU233" s="19" t="s">
        <v>105</v>
      </c>
      <c r="AZ233" s="19"/>
      <c r="BC233" t="s">
        <v>110</v>
      </c>
      <c r="BF233" t="s">
        <v>104</v>
      </c>
      <c r="BG233" t="s">
        <v>104</v>
      </c>
      <c r="BH233">
        <v>0</v>
      </c>
      <c r="BI233" s="19" t="s">
        <v>105</v>
      </c>
      <c r="BJ233" s="19" t="s">
        <v>104</v>
      </c>
      <c r="BK233" s="19" t="s">
        <v>105</v>
      </c>
      <c r="BL233" s="17">
        <v>0</v>
      </c>
      <c r="BM233" s="17">
        <v>0</v>
      </c>
      <c r="BN233" s="17">
        <v>0</v>
      </c>
      <c r="BO233" s="17">
        <v>0</v>
      </c>
      <c r="BP233" s="17">
        <v>0</v>
      </c>
      <c r="BQ233" s="19" t="s">
        <v>104</v>
      </c>
      <c r="BR233" s="17">
        <v>5</v>
      </c>
      <c r="BS233" s="19" t="s">
        <v>104</v>
      </c>
      <c r="BT233" s="19" t="s">
        <v>105</v>
      </c>
      <c r="BU233" s="19" t="s">
        <v>105</v>
      </c>
      <c r="BV233" s="19" t="s">
        <v>105</v>
      </c>
      <c r="BW233" s="19" t="s">
        <v>105</v>
      </c>
      <c r="BX233" s="17">
        <v>3</v>
      </c>
      <c r="BZ233" s="19" t="s">
        <v>105</v>
      </c>
      <c r="CA233" s="19" t="s">
        <v>118</v>
      </c>
      <c r="CD233" t="s">
        <v>105</v>
      </c>
      <c r="CE233" t="s">
        <v>105</v>
      </c>
      <c r="CG233" s="19" t="s">
        <v>105</v>
      </c>
      <c r="CH233" s="19"/>
    </row>
    <row r="234" spans="1:86">
      <c r="A234" s="19" t="s">
        <v>366</v>
      </c>
      <c r="B234">
        <v>89</v>
      </c>
      <c r="C234" t="s">
        <v>103</v>
      </c>
      <c r="D234">
        <v>12</v>
      </c>
      <c r="E234">
        <v>1</v>
      </c>
      <c r="F234" t="s">
        <v>104</v>
      </c>
      <c r="G234">
        <v>0</v>
      </c>
      <c r="H234">
        <v>1</v>
      </c>
      <c r="I234">
        <v>0</v>
      </c>
      <c r="J234">
        <v>0</v>
      </c>
      <c r="K234">
        <v>0</v>
      </c>
      <c r="L234">
        <v>0</v>
      </c>
      <c r="M234" s="17">
        <v>52</v>
      </c>
      <c r="N234" s="15">
        <v>5.6</v>
      </c>
      <c r="O234" s="17">
        <v>115</v>
      </c>
      <c r="P234" s="17">
        <v>93</v>
      </c>
      <c r="Q234" s="17">
        <v>29</v>
      </c>
      <c r="R234" s="17">
        <v>121</v>
      </c>
      <c r="S234" s="17">
        <v>87</v>
      </c>
      <c r="T234" s="15">
        <v>38.200000000000003</v>
      </c>
      <c r="U234" s="19" t="s">
        <v>105</v>
      </c>
      <c r="V234" s="19" t="s">
        <v>105</v>
      </c>
      <c r="W234" s="15">
        <v>32.200000000000003</v>
      </c>
      <c r="X234" s="17">
        <v>1</v>
      </c>
      <c r="Y234" s="19"/>
      <c r="Z234" s="19"/>
      <c r="AA234" s="19"/>
      <c r="AB234" s="19" t="s">
        <v>105</v>
      </c>
      <c r="AD234" s="19" t="s">
        <v>105</v>
      </c>
      <c r="AE234" s="19" t="s">
        <v>104</v>
      </c>
      <c r="AF234" s="19" t="s">
        <v>105</v>
      </c>
      <c r="AG234" s="19" t="s">
        <v>105</v>
      </c>
      <c r="AH234" s="19" t="s">
        <v>105</v>
      </c>
      <c r="AI234" s="19" t="s">
        <v>104</v>
      </c>
      <c r="AJ234" s="19" t="s">
        <v>105</v>
      </c>
      <c r="AK234" s="19" t="s">
        <v>105</v>
      </c>
      <c r="AL234" s="19" t="s">
        <v>105</v>
      </c>
      <c r="AM234" s="19" t="s">
        <v>105</v>
      </c>
      <c r="AN234" s="19" t="s">
        <v>108</v>
      </c>
      <c r="AO234" s="19" t="s">
        <v>108</v>
      </c>
      <c r="AP234" s="19" t="s">
        <v>105</v>
      </c>
      <c r="AQ234" s="19" t="s">
        <v>104</v>
      </c>
      <c r="AR234" s="21" t="s">
        <v>123</v>
      </c>
      <c r="AS234" s="19" t="s">
        <v>105</v>
      </c>
      <c r="AT234" s="19" t="s">
        <v>105</v>
      </c>
      <c r="AU234" s="19" t="s">
        <v>105</v>
      </c>
      <c r="AZ234" s="19"/>
      <c r="BC234" t="s">
        <v>110</v>
      </c>
      <c r="BF234" t="s">
        <v>104</v>
      </c>
      <c r="BG234" t="s">
        <v>105</v>
      </c>
      <c r="BH234">
        <v>0</v>
      </c>
      <c r="BI234" s="19" t="s">
        <v>105</v>
      </c>
      <c r="BJ234" s="19" t="s">
        <v>105</v>
      </c>
      <c r="BK234" s="19" t="s">
        <v>105</v>
      </c>
      <c r="BL234" s="17">
        <v>0</v>
      </c>
      <c r="BM234" s="17">
        <v>0</v>
      </c>
      <c r="BN234" s="17">
        <v>4</v>
      </c>
      <c r="BO234" s="17">
        <v>0</v>
      </c>
      <c r="BP234" s="17">
        <v>0</v>
      </c>
      <c r="BQ234" s="19" t="s">
        <v>104</v>
      </c>
      <c r="BR234" s="17">
        <v>5</v>
      </c>
      <c r="BS234" s="19" t="s">
        <v>105</v>
      </c>
      <c r="BT234" s="19" t="s">
        <v>105</v>
      </c>
      <c r="BU234" s="19" t="s">
        <v>105</v>
      </c>
      <c r="BV234" s="19" t="s">
        <v>105</v>
      </c>
      <c r="BW234" s="19" t="s">
        <v>105</v>
      </c>
      <c r="BX234" s="17">
        <v>0</v>
      </c>
      <c r="BZ234" s="19" t="s">
        <v>105</v>
      </c>
      <c r="CA234" s="19" t="s">
        <v>118</v>
      </c>
      <c r="CD234" t="s">
        <v>105</v>
      </c>
      <c r="CE234" t="s">
        <v>105</v>
      </c>
      <c r="CG234" s="19" t="s">
        <v>105</v>
      </c>
      <c r="CH234" s="19"/>
    </row>
    <row r="235" spans="1:86">
      <c r="A235" s="19" t="s">
        <v>367</v>
      </c>
      <c r="B235">
        <v>23</v>
      </c>
      <c r="C235" t="s">
        <v>117</v>
      </c>
      <c r="D235">
        <v>1</v>
      </c>
      <c r="E235">
        <v>1</v>
      </c>
      <c r="F235" t="s">
        <v>104</v>
      </c>
      <c r="G235">
        <v>0</v>
      </c>
      <c r="H235">
        <v>1</v>
      </c>
      <c r="I235">
        <v>0</v>
      </c>
      <c r="J235">
        <v>0</v>
      </c>
      <c r="K235">
        <v>0</v>
      </c>
      <c r="L235">
        <v>0</v>
      </c>
      <c r="M235" s="17">
        <v>38</v>
      </c>
      <c r="N235" s="15">
        <v>9.1999999999999993</v>
      </c>
      <c r="O235" s="17">
        <v>56</v>
      </c>
      <c r="P235" s="17">
        <v>95</v>
      </c>
      <c r="Q235" s="17">
        <v>16</v>
      </c>
      <c r="R235" s="17">
        <v>141</v>
      </c>
      <c r="S235" s="17">
        <v>120</v>
      </c>
      <c r="T235" s="15">
        <v>36.799999999999997</v>
      </c>
      <c r="U235" s="19"/>
      <c r="V235" s="19"/>
      <c r="W235" s="15"/>
      <c r="X235" s="17"/>
      <c r="Y235" s="19" t="s">
        <v>106</v>
      </c>
      <c r="Z235" s="19" t="s">
        <v>105</v>
      </c>
      <c r="AA235" s="19"/>
      <c r="AB235" s="19"/>
      <c r="AD235" s="19" t="s">
        <v>105</v>
      </c>
      <c r="AE235" s="19" t="s">
        <v>105</v>
      </c>
      <c r="AF235" s="19" t="s">
        <v>105</v>
      </c>
      <c r="AG235" s="19" t="s">
        <v>105</v>
      </c>
      <c r="AH235" s="19" t="s">
        <v>105</v>
      </c>
      <c r="AI235" s="19" t="s">
        <v>105</v>
      </c>
      <c r="AJ235" s="19" t="s">
        <v>105</v>
      </c>
      <c r="AK235" s="19" t="s">
        <v>105</v>
      </c>
      <c r="AL235" s="19" t="s">
        <v>105</v>
      </c>
      <c r="AM235" s="19" t="s">
        <v>105</v>
      </c>
      <c r="AN235" s="19" t="s">
        <v>108</v>
      </c>
      <c r="AO235" s="19" t="s">
        <v>108</v>
      </c>
      <c r="AP235" s="19" t="s">
        <v>105</v>
      </c>
      <c r="AQ235" s="19" t="s">
        <v>105</v>
      </c>
      <c r="AR235" s="19" t="s">
        <v>108</v>
      </c>
      <c r="AS235" s="19" t="s">
        <v>105</v>
      </c>
      <c r="AT235" s="19" t="s">
        <v>105</v>
      </c>
      <c r="AU235" s="19" t="s">
        <v>105</v>
      </c>
      <c r="AZ235" s="19"/>
      <c r="BC235" t="s">
        <v>110</v>
      </c>
      <c r="BF235" t="s">
        <v>105</v>
      </c>
      <c r="BG235" t="s">
        <v>105</v>
      </c>
      <c r="BH235">
        <v>0</v>
      </c>
      <c r="BI235" s="19" t="s">
        <v>105</v>
      </c>
      <c r="BJ235" s="19" t="s">
        <v>105</v>
      </c>
      <c r="BK235" s="19" t="s">
        <v>105</v>
      </c>
      <c r="BL235" s="17">
        <v>0</v>
      </c>
      <c r="BM235" s="17">
        <v>0</v>
      </c>
      <c r="BN235" s="17">
        <v>0</v>
      </c>
      <c r="BO235" s="17">
        <v>0</v>
      </c>
      <c r="BP235" s="17">
        <v>0</v>
      </c>
      <c r="BQ235" s="19" t="s">
        <v>104</v>
      </c>
      <c r="BR235" s="17">
        <v>1</v>
      </c>
      <c r="BS235" s="19" t="s">
        <v>105</v>
      </c>
      <c r="BT235" s="19" t="s">
        <v>105</v>
      </c>
      <c r="BU235" s="19" t="s">
        <v>105</v>
      </c>
      <c r="BV235" s="19" t="s">
        <v>105</v>
      </c>
      <c r="BW235" s="19" t="s">
        <v>105</v>
      </c>
      <c r="BX235" s="17">
        <v>0</v>
      </c>
      <c r="BZ235" s="19" t="s">
        <v>105</v>
      </c>
      <c r="CA235" s="19" t="s">
        <v>110</v>
      </c>
      <c r="CD235" t="s">
        <v>105</v>
      </c>
      <c r="CE235" t="s">
        <v>105</v>
      </c>
      <c r="CG235" s="19" t="s">
        <v>105</v>
      </c>
      <c r="CH235" s="19"/>
    </row>
    <row r="236" spans="1:86">
      <c r="A236" s="19" t="s">
        <v>368</v>
      </c>
      <c r="B236">
        <v>81</v>
      </c>
      <c r="C236" t="s">
        <v>103</v>
      </c>
      <c r="D236">
        <v>5</v>
      </c>
      <c r="E236">
        <v>1</v>
      </c>
      <c r="F236" t="s">
        <v>104</v>
      </c>
      <c r="G236">
        <v>0</v>
      </c>
      <c r="H236">
        <v>1</v>
      </c>
      <c r="I236">
        <v>0</v>
      </c>
      <c r="J236">
        <v>0</v>
      </c>
      <c r="K236">
        <v>0</v>
      </c>
      <c r="L236">
        <v>1</v>
      </c>
      <c r="M236" s="17">
        <v>264</v>
      </c>
      <c r="N236" s="15">
        <v>17.899999999999999</v>
      </c>
      <c r="O236" s="17">
        <v>233</v>
      </c>
      <c r="P236" s="17">
        <v>84</v>
      </c>
      <c r="Q236" s="17"/>
      <c r="R236" s="17">
        <v>92</v>
      </c>
      <c r="S236" s="17">
        <v>76</v>
      </c>
      <c r="T236" s="15">
        <v>36.700000000000003</v>
      </c>
      <c r="U236" s="19" t="s">
        <v>104</v>
      </c>
      <c r="V236" s="19" t="s">
        <v>104</v>
      </c>
      <c r="W236" s="15"/>
      <c r="X236" s="17"/>
      <c r="Y236" s="19" t="s">
        <v>106</v>
      </c>
      <c r="Z236" s="19"/>
      <c r="AA236" s="19"/>
      <c r="AB236" s="19" t="s">
        <v>105</v>
      </c>
      <c r="AD236" s="19" t="s">
        <v>105</v>
      </c>
      <c r="AE236" s="19" t="s">
        <v>104</v>
      </c>
      <c r="AF236" s="19" t="s">
        <v>105</v>
      </c>
      <c r="AG236" s="19" t="s">
        <v>105</v>
      </c>
      <c r="AH236" s="19" t="s">
        <v>104</v>
      </c>
      <c r="AI236" s="19" t="s">
        <v>104</v>
      </c>
      <c r="AJ236" s="19" t="s">
        <v>105</v>
      </c>
      <c r="AK236" s="19" t="s">
        <v>105</v>
      </c>
      <c r="AL236" s="19" t="s">
        <v>104</v>
      </c>
      <c r="AM236" s="19" t="s">
        <v>105</v>
      </c>
      <c r="AN236" s="19" t="s">
        <v>108</v>
      </c>
      <c r="AO236" s="19" t="s">
        <v>108</v>
      </c>
      <c r="AP236" s="19" t="s">
        <v>105</v>
      </c>
      <c r="AQ236" s="19" t="s">
        <v>105</v>
      </c>
      <c r="AR236" s="19" t="s">
        <v>108</v>
      </c>
      <c r="AS236" s="19" t="s">
        <v>105</v>
      </c>
      <c r="AT236" s="19" t="s">
        <v>105</v>
      </c>
      <c r="AU236" s="19" t="s">
        <v>105</v>
      </c>
      <c r="AZ236" s="19"/>
      <c r="BC236" t="s">
        <v>118</v>
      </c>
      <c r="BF236" t="s">
        <v>104</v>
      </c>
      <c r="BG236" t="s">
        <v>104</v>
      </c>
      <c r="BH236">
        <v>5</v>
      </c>
      <c r="BI236" s="19" t="s">
        <v>104</v>
      </c>
      <c r="BJ236" s="19" t="s">
        <v>104</v>
      </c>
      <c r="BK236" s="19" t="s">
        <v>104</v>
      </c>
      <c r="BL236" s="17">
        <v>0</v>
      </c>
      <c r="BM236" s="17">
        <v>5</v>
      </c>
      <c r="BN236" s="17">
        <v>1</v>
      </c>
      <c r="BO236" s="17">
        <v>4</v>
      </c>
      <c r="BP236" s="17">
        <v>5</v>
      </c>
      <c r="BQ236" s="19" t="s">
        <v>104</v>
      </c>
      <c r="BR236" s="17">
        <v>5</v>
      </c>
      <c r="BS236" s="19" t="s">
        <v>104</v>
      </c>
      <c r="BT236" s="19" t="s">
        <v>104</v>
      </c>
      <c r="BU236" s="19" t="s">
        <v>105</v>
      </c>
      <c r="BV236" s="19" t="s">
        <v>105</v>
      </c>
      <c r="BW236" s="19" t="s">
        <v>105</v>
      </c>
      <c r="BX236" s="17">
        <v>3</v>
      </c>
      <c r="BZ236" s="19" t="s">
        <v>105</v>
      </c>
      <c r="CA236" s="19"/>
      <c r="CB236" s="17">
        <v>5</v>
      </c>
      <c r="CG236" s="19" t="s">
        <v>104</v>
      </c>
      <c r="CH236" s="19">
        <v>0</v>
      </c>
    </row>
    <row r="237" spans="1:86">
      <c r="A237" s="19" t="s">
        <v>369</v>
      </c>
      <c r="B237">
        <v>73</v>
      </c>
      <c r="C237" t="s">
        <v>103</v>
      </c>
      <c r="D237">
        <v>5</v>
      </c>
      <c r="E237">
        <v>1</v>
      </c>
      <c r="F237" t="s">
        <v>104</v>
      </c>
      <c r="G237">
        <v>0</v>
      </c>
      <c r="H237">
        <v>1</v>
      </c>
      <c r="I237">
        <v>0</v>
      </c>
      <c r="J237">
        <v>0</v>
      </c>
      <c r="K237">
        <v>0</v>
      </c>
      <c r="L237">
        <v>0</v>
      </c>
      <c r="M237" s="17">
        <v>48</v>
      </c>
      <c r="N237" s="15">
        <v>6.3</v>
      </c>
      <c r="O237" s="17">
        <v>103</v>
      </c>
      <c r="P237" s="17">
        <v>90</v>
      </c>
      <c r="Q237" s="17">
        <v>20</v>
      </c>
      <c r="R237" s="17">
        <v>137</v>
      </c>
      <c r="S237" s="17">
        <v>99</v>
      </c>
      <c r="T237" s="15">
        <v>38.9</v>
      </c>
      <c r="U237" s="19" t="s">
        <v>104</v>
      </c>
      <c r="V237" s="19" t="s">
        <v>105</v>
      </c>
      <c r="W237" s="15">
        <v>31</v>
      </c>
      <c r="X237" s="17">
        <v>2</v>
      </c>
      <c r="Y237" s="19" t="s">
        <v>106</v>
      </c>
      <c r="Z237" s="19" t="s">
        <v>105</v>
      </c>
      <c r="AA237" s="19"/>
      <c r="AB237" s="19" t="s">
        <v>105</v>
      </c>
      <c r="AD237" s="19" t="s">
        <v>105</v>
      </c>
      <c r="AE237" s="19" t="s">
        <v>104</v>
      </c>
      <c r="AF237" s="19" t="s">
        <v>105</v>
      </c>
      <c r="AG237" s="19" t="s">
        <v>105</v>
      </c>
      <c r="AH237" s="19" t="s">
        <v>105</v>
      </c>
      <c r="AI237" s="19" t="s">
        <v>104</v>
      </c>
      <c r="AJ237" s="19" t="s">
        <v>105</v>
      </c>
      <c r="AK237" s="19" t="s">
        <v>105</v>
      </c>
      <c r="AL237" s="19" t="s">
        <v>105</v>
      </c>
      <c r="AM237" s="19" t="s">
        <v>105</v>
      </c>
      <c r="AN237" s="19" t="s">
        <v>108</v>
      </c>
      <c r="AO237" s="21" t="s">
        <v>109</v>
      </c>
      <c r="AP237" s="19" t="s">
        <v>105</v>
      </c>
      <c r="AQ237" s="19" t="s">
        <v>104</v>
      </c>
      <c r="AR237" s="21" t="s">
        <v>127</v>
      </c>
      <c r="AS237" s="19" t="s">
        <v>105</v>
      </c>
      <c r="AT237" s="19" t="s">
        <v>105</v>
      </c>
      <c r="AU237" s="19" t="s">
        <v>105</v>
      </c>
      <c r="AZ237" s="19"/>
      <c r="BC237" t="s">
        <v>110</v>
      </c>
      <c r="BF237" t="s">
        <v>104</v>
      </c>
      <c r="BG237" t="s">
        <v>105</v>
      </c>
      <c r="BH237">
        <v>0</v>
      </c>
      <c r="BI237" s="19" t="s">
        <v>105</v>
      </c>
      <c r="BJ237" s="19" t="s">
        <v>105</v>
      </c>
      <c r="BK237" s="19" t="s">
        <v>105</v>
      </c>
      <c r="BL237" s="17">
        <v>0</v>
      </c>
      <c r="BM237" s="17">
        <v>0</v>
      </c>
      <c r="BN237" s="17">
        <v>5</v>
      </c>
      <c r="BO237" s="17">
        <v>0</v>
      </c>
      <c r="BP237" s="17">
        <v>0</v>
      </c>
      <c r="BQ237" s="19" t="s">
        <v>104</v>
      </c>
      <c r="BR237" s="17">
        <v>4</v>
      </c>
      <c r="BS237" s="19" t="s">
        <v>105</v>
      </c>
      <c r="BT237" s="19" t="s">
        <v>105</v>
      </c>
      <c r="BU237" s="19" t="s">
        <v>105</v>
      </c>
      <c r="BV237" s="19" t="s">
        <v>105</v>
      </c>
      <c r="BW237" s="19" t="s">
        <v>105</v>
      </c>
      <c r="BX237" s="17">
        <v>0</v>
      </c>
      <c r="BZ237" s="19" t="s">
        <v>105</v>
      </c>
      <c r="CA237" s="19" t="s">
        <v>110</v>
      </c>
      <c r="CD237" t="s">
        <v>105</v>
      </c>
      <c r="CE237" t="s">
        <v>105</v>
      </c>
      <c r="CG237" s="19" t="s">
        <v>105</v>
      </c>
      <c r="CH237" s="19"/>
    </row>
    <row r="238" spans="1:86">
      <c r="A238" s="19" t="s">
        <v>370</v>
      </c>
      <c r="B238">
        <v>78</v>
      </c>
      <c r="C238" t="s">
        <v>117</v>
      </c>
      <c r="D238">
        <v>5</v>
      </c>
      <c r="E238">
        <v>1</v>
      </c>
      <c r="F238" t="s">
        <v>104</v>
      </c>
      <c r="G238">
        <v>0</v>
      </c>
      <c r="H238">
        <v>1</v>
      </c>
      <c r="I238">
        <v>0</v>
      </c>
      <c r="J238">
        <v>0</v>
      </c>
      <c r="K238">
        <v>0</v>
      </c>
      <c r="L238">
        <v>0</v>
      </c>
      <c r="M238" s="17">
        <v>189</v>
      </c>
      <c r="N238" s="15">
        <v>15.1</v>
      </c>
      <c r="O238" s="17">
        <v>155</v>
      </c>
      <c r="P238" s="17">
        <v>93</v>
      </c>
      <c r="Q238" s="17"/>
      <c r="R238" s="17">
        <v>129</v>
      </c>
      <c r="S238" s="17">
        <v>103</v>
      </c>
      <c r="T238" s="15">
        <v>37.299999999999997</v>
      </c>
      <c r="U238" s="19" t="s">
        <v>104</v>
      </c>
      <c r="V238" s="19" t="s">
        <v>105</v>
      </c>
      <c r="W238" s="15"/>
      <c r="X238" s="17"/>
      <c r="Y238" s="19" t="s">
        <v>106</v>
      </c>
      <c r="Z238" s="19"/>
      <c r="AA238" s="19"/>
      <c r="AB238" s="19" t="s">
        <v>105</v>
      </c>
      <c r="AD238" s="19" t="s">
        <v>105</v>
      </c>
      <c r="AE238" s="19" t="s">
        <v>104</v>
      </c>
      <c r="AF238" s="19" t="s">
        <v>104</v>
      </c>
      <c r="AG238" s="19" t="s">
        <v>105</v>
      </c>
      <c r="AH238" s="19" t="s">
        <v>105</v>
      </c>
      <c r="AI238" s="19" t="s">
        <v>104</v>
      </c>
      <c r="AJ238" s="19" t="s">
        <v>105</v>
      </c>
      <c r="AK238" s="19" t="s">
        <v>104</v>
      </c>
      <c r="AL238" s="19" t="s">
        <v>105</v>
      </c>
      <c r="AM238" s="19" t="s">
        <v>105</v>
      </c>
      <c r="AN238" s="19" t="s">
        <v>108</v>
      </c>
      <c r="AO238" s="21" t="s">
        <v>109</v>
      </c>
      <c r="AP238" s="19" t="s">
        <v>105</v>
      </c>
      <c r="AQ238" s="19" t="s">
        <v>104</v>
      </c>
      <c r="AR238" s="19" t="s">
        <v>108</v>
      </c>
      <c r="AS238" s="19" t="s">
        <v>105</v>
      </c>
      <c r="AT238" s="19" t="s">
        <v>105</v>
      </c>
      <c r="AU238" s="19" t="s">
        <v>105</v>
      </c>
      <c r="AZ238" s="19"/>
      <c r="BC238" t="s">
        <v>145</v>
      </c>
      <c r="BF238" t="s">
        <v>105</v>
      </c>
      <c r="BG238" t="s">
        <v>105</v>
      </c>
      <c r="BH238">
        <v>0</v>
      </c>
      <c r="BI238" s="19" t="s">
        <v>105</v>
      </c>
      <c r="BJ238" s="19" t="s">
        <v>105</v>
      </c>
      <c r="BK238" s="19" t="s">
        <v>105</v>
      </c>
      <c r="BL238" s="17">
        <v>0</v>
      </c>
      <c r="BM238" s="17">
        <v>0</v>
      </c>
      <c r="BN238" s="17">
        <v>3</v>
      </c>
      <c r="BO238" s="17">
        <v>0</v>
      </c>
      <c r="BP238" s="17">
        <v>0</v>
      </c>
      <c r="BQ238" s="19" t="s">
        <v>104</v>
      </c>
      <c r="BR238" s="17">
        <v>4</v>
      </c>
      <c r="BS238" s="19" t="s">
        <v>105</v>
      </c>
      <c r="BT238" s="19" t="s">
        <v>105</v>
      </c>
      <c r="BU238" s="19" t="s">
        <v>105</v>
      </c>
      <c r="BV238" s="19" t="s">
        <v>105</v>
      </c>
      <c r="BW238" s="19" t="s">
        <v>105</v>
      </c>
      <c r="BX238" s="17">
        <v>1</v>
      </c>
      <c r="BZ238" s="19" t="s">
        <v>105</v>
      </c>
      <c r="CA238" s="19" t="s">
        <v>145</v>
      </c>
      <c r="CB238" s="17">
        <v>608</v>
      </c>
      <c r="CD238" t="s">
        <v>105</v>
      </c>
      <c r="CE238" t="s">
        <v>105</v>
      </c>
      <c r="CG238" s="19" t="s">
        <v>105</v>
      </c>
      <c r="CH238" s="19">
        <v>603</v>
      </c>
    </row>
    <row r="239" spans="1:86">
      <c r="A239" s="19" t="s">
        <v>371</v>
      </c>
      <c r="B239">
        <v>76</v>
      </c>
      <c r="C239" t="s">
        <v>117</v>
      </c>
      <c r="D239">
        <v>12</v>
      </c>
      <c r="E239">
        <v>1</v>
      </c>
      <c r="F239" t="s">
        <v>104</v>
      </c>
      <c r="G239">
        <v>0</v>
      </c>
      <c r="H239">
        <v>1</v>
      </c>
      <c r="I239">
        <v>0</v>
      </c>
      <c r="J239">
        <v>0</v>
      </c>
      <c r="K239">
        <v>0</v>
      </c>
      <c r="L239">
        <v>0</v>
      </c>
      <c r="M239" s="17">
        <v>6</v>
      </c>
      <c r="N239" s="15">
        <v>3.7</v>
      </c>
      <c r="O239" s="17">
        <v>52</v>
      </c>
      <c r="P239" s="17">
        <v>97</v>
      </c>
      <c r="Q239" s="17"/>
      <c r="R239" s="17">
        <v>153</v>
      </c>
      <c r="S239" s="17">
        <v>46</v>
      </c>
      <c r="T239" s="15">
        <v>37.200000000000003</v>
      </c>
      <c r="U239" s="19" t="s">
        <v>105</v>
      </c>
      <c r="V239" s="19" t="s">
        <v>105</v>
      </c>
      <c r="W239" s="15">
        <v>27.7</v>
      </c>
      <c r="X239" s="17">
        <v>2</v>
      </c>
      <c r="Y239" s="19" t="s">
        <v>106</v>
      </c>
      <c r="Z239" s="19"/>
      <c r="AA239" s="19"/>
      <c r="AB239" s="19"/>
      <c r="AD239" s="19" t="s">
        <v>105</v>
      </c>
      <c r="AE239" s="19" t="s">
        <v>104</v>
      </c>
      <c r="AF239" s="19" t="s">
        <v>105</v>
      </c>
      <c r="AG239" s="19" t="s">
        <v>105</v>
      </c>
      <c r="AH239" s="19" t="s">
        <v>105</v>
      </c>
      <c r="AI239" s="19" t="s">
        <v>104</v>
      </c>
      <c r="AJ239" s="19" t="s">
        <v>105</v>
      </c>
      <c r="AK239" s="19" t="s">
        <v>105</v>
      </c>
      <c r="AL239" s="19" t="s">
        <v>105</v>
      </c>
      <c r="AM239" s="19" t="s">
        <v>105</v>
      </c>
      <c r="AN239" s="19" t="s">
        <v>108</v>
      </c>
      <c r="AO239" s="19" t="s">
        <v>108</v>
      </c>
      <c r="AP239" s="19" t="s">
        <v>105</v>
      </c>
      <c r="AQ239" s="19" t="s">
        <v>105</v>
      </c>
      <c r="AR239" s="19" t="s">
        <v>108</v>
      </c>
      <c r="AS239" s="19" t="s">
        <v>105</v>
      </c>
      <c r="AT239" s="19" t="s">
        <v>105</v>
      </c>
      <c r="AU239" s="19" t="s">
        <v>105</v>
      </c>
      <c r="AZ239" s="19" t="s">
        <v>104</v>
      </c>
      <c r="BA239">
        <v>2</v>
      </c>
      <c r="BC239" t="s">
        <v>110</v>
      </c>
      <c r="BF239" t="s">
        <v>105</v>
      </c>
      <c r="BG239" t="s">
        <v>105</v>
      </c>
      <c r="BH239">
        <v>0</v>
      </c>
      <c r="BI239" s="19" t="s">
        <v>105</v>
      </c>
      <c r="BJ239" s="19" t="s">
        <v>105</v>
      </c>
      <c r="BK239" s="19" t="s">
        <v>105</v>
      </c>
      <c r="BL239" s="17">
        <v>0</v>
      </c>
      <c r="BM239" s="17">
        <v>0</v>
      </c>
      <c r="BN239" s="17">
        <v>0</v>
      </c>
      <c r="BO239" s="17">
        <v>0</v>
      </c>
      <c r="BP239" s="17">
        <v>0</v>
      </c>
      <c r="BQ239" s="19" t="s">
        <v>104</v>
      </c>
      <c r="BR239" s="17">
        <v>4</v>
      </c>
      <c r="BS239" s="19" t="s">
        <v>105</v>
      </c>
      <c r="BT239" s="19" t="s">
        <v>105</v>
      </c>
      <c r="BU239" s="19" t="s">
        <v>105</v>
      </c>
      <c r="BV239" s="19" t="s">
        <v>105</v>
      </c>
      <c r="BW239" s="19" t="s">
        <v>105</v>
      </c>
      <c r="BX239" s="17">
        <v>0</v>
      </c>
      <c r="BZ239" s="19" t="s">
        <v>105</v>
      </c>
      <c r="CA239" s="19" t="s">
        <v>110</v>
      </c>
      <c r="CD239" t="s">
        <v>105</v>
      </c>
      <c r="CE239" t="s">
        <v>105</v>
      </c>
      <c r="CG239" s="19" t="s">
        <v>105</v>
      </c>
      <c r="CH239" s="19"/>
    </row>
    <row r="240" spans="1:86">
      <c r="A240" s="19" t="s">
        <v>372</v>
      </c>
      <c r="B240">
        <v>48</v>
      </c>
      <c r="C240" t="s">
        <v>103</v>
      </c>
      <c r="D240">
        <v>5</v>
      </c>
      <c r="E240">
        <v>1</v>
      </c>
      <c r="F240" t="s">
        <v>104</v>
      </c>
      <c r="G240">
        <v>0</v>
      </c>
      <c r="H240">
        <v>1</v>
      </c>
      <c r="I240">
        <v>0</v>
      </c>
      <c r="J240">
        <v>0</v>
      </c>
      <c r="K240">
        <v>0</v>
      </c>
      <c r="L240">
        <v>0</v>
      </c>
      <c r="M240" s="17">
        <v>453</v>
      </c>
      <c r="N240" s="15">
        <v>10.199999999999999</v>
      </c>
      <c r="O240" s="17">
        <v>118</v>
      </c>
      <c r="P240" s="17">
        <v>97</v>
      </c>
      <c r="Q240" s="17">
        <v>28</v>
      </c>
      <c r="R240" s="17">
        <v>122</v>
      </c>
      <c r="S240" s="17">
        <v>102</v>
      </c>
      <c r="T240" s="15">
        <v>38.4</v>
      </c>
      <c r="U240" s="19" t="s">
        <v>104</v>
      </c>
      <c r="V240" s="19" t="s">
        <v>104</v>
      </c>
      <c r="W240" s="15">
        <v>25.3</v>
      </c>
      <c r="X240" s="17"/>
      <c r="Y240" s="19" t="s">
        <v>121</v>
      </c>
      <c r="Z240" s="19"/>
      <c r="AA240" s="19"/>
      <c r="AB240" s="19" t="s">
        <v>138</v>
      </c>
      <c r="AD240" s="19" t="s">
        <v>105</v>
      </c>
      <c r="AE240" s="19" t="s">
        <v>105</v>
      </c>
      <c r="AF240" s="19" t="s">
        <v>105</v>
      </c>
      <c r="AG240" s="19" t="s">
        <v>105</v>
      </c>
      <c r="AH240" s="19" t="s">
        <v>105</v>
      </c>
      <c r="AI240" s="19" t="s">
        <v>104</v>
      </c>
      <c r="AJ240" s="19" t="s">
        <v>105</v>
      </c>
      <c r="AK240" s="19" t="s">
        <v>105</v>
      </c>
      <c r="AL240" s="19" t="s">
        <v>105</v>
      </c>
      <c r="AM240" s="19" t="s">
        <v>105</v>
      </c>
      <c r="AN240" s="19" t="s">
        <v>108</v>
      </c>
      <c r="AO240" s="19" t="s">
        <v>108</v>
      </c>
      <c r="AP240" s="19" t="s">
        <v>105</v>
      </c>
      <c r="AQ240" s="19" t="s">
        <v>105</v>
      </c>
      <c r="AR240" s="19" t="s">
        <v>108</v>
      </c>
      <c r="AS240" s="19" t="s">
        <v>105</v>
      </c>
      <c r="AT240" s="19" t="s">
        <v>105</v>
      </c>
      <c r="AU240" s="19" t="s">
        <v>105</v>
      </c>
      <c r="AZ240" s="19"/>
      <c r="BC240" t="s">
        <v>110</v>
      </c>
      <c r="BF240" t="s">
        <v>104</v>
      </c>
      <c r="BG240" t="s">
        <v>105</v>
      </c>
      <c r="BH240">
        <v>0</v>
      </c>
      <c r="BI240" s="19" t="s">
        <v>105</v>
      </c>
      <c r="BJ240" s="19" t="s">
        <v>105</v>
      </c>
      <c r="BK240" s="19" t="s">
        <v>105</v>
      </c>
      <c r="BL240" s="17">
        <v>0</v>
      </c>
      <c r="BM240" s="17">
        <v>0</v>
      </c>
      <c r="BN240" s="17">
        <v>9</v>
      </c>
      <c r="BO240" s="17">
        <v>0</v>
      </c>
      <c r="BP240" s="17">
        <v>0</v>
      </c>
      <c r="BQ240" s="19" t="s">
        <v>104</v>
      </c>
      <c r="BR240" s="17">
        <v>4</v>
      </c>
      <c r="BS240" s="19" t="s">
        <v>105</v>
      </c>
      <c r="BT240" s="19" t="s">
        <v>105</v>
      </c>
      <c r="BU240" s="19" t="s">
        <v>105</v>
      </c>
      <c r="BV240" s="19" t="s">
        <v>105</v>
      </c>
      <c r="BW240" s="19" t="s">
        <v>105</v>
      </c>
      <c r="BX240" s="17">
        <v>0</v>
      </c>
      <c r="BZ240" s="19" t="s">
        <v>105</v>
      </c>
      <c r="CA240" s="19" t="s">
        <v>110</v>
      </c>
      <c r="CD240" t="s">
        <v>105</v>
      </c>
      <c r="CE240" t="s">
        <v>105</v>
      </c>
      <c r="CG240" s="19" t="s">
        <v>105</v>
      </c>
      <c r="CH240" s="19"/>
    </row>
    <row r="241" spans="1:86">
      <c r="A241" s="19" t="s">
        <v>373</v>
      </c>
      <c r="B241">
        <v>61</v>
      </c>
      <c r="C241" t="s">
        <v>103</v>
      </c>
      <c r="D241">
        <v>1</v>
      </c>
      <c r="E241">
        <v>1</v>
      </c>
      <c r="F241" t="s">
        <v>104</v>
      </c>
      <c r="G241">
        <v>0</v>
      </c>
      <c r="H241">
        <v>1</v>
      </c>
      <c r="I241">
        <v>0</v>
      </c>
      <c r="J241">
        <v>0</v>
      </c>
      <c r="K241">
        <v>0</v>
      </c>
      <c r="L241">
        <v>0</v>
      </c>
      <c r="M241" s="17">
        <v>16</v>
      </c>
      <c r="N241" s="15">
        <v>4</v>
      </c>
      <c r="O241" s="17"/>
      <c r="P241" s="17">
        <v>95</v>
      </c>
      <c r="Q241" s="17"/>
      <c r="R241" s="17">
        <v>166</v>
      </c>
      <c r="S241" s="17">
        <v>81</v>
      </c>
      <c r="T241" s="15">
        <v>39.5</v>
      </c>
      <c r="U241" s="19" t="s">
        <v>105</v>
      </c>
      <c r="V241" s="19" t="s">
        <v>105</v>
      </c>
      <c r="W241" s="15">
        <v>21.5</v>
      </c>
      <c r="X241" s="17"/>
      <c r="Y241" s="19"/>
      <c r="Z241" s="19"/>
      <c r="AA241" s="19"/>
      <c r="AB241" s="19" t="s">
        <v>105</v>
      </c>
      <c r="AD241" s="19" t="s">
        <v>105</v>
      </c>
      <c r="AE241" s="19" t="s">
        <v>104</v>
      </c>
      <c r="AF241" s="19" t="s">
        <v>104</v>
      </c>
      <c r="AG241" s="19" t="s">
        <v>105</v>
      </c>
      <c r="AH241" s="19" t="s">
        <v>105</v>
      </c>
      <c r="AI241" s="19" t="s">
        <v>104</v>
      </c>
      <c r="AJ241" s="19" t="s">
        <v>105</v>
      </c>
      <c r="AK241" s="19" t="s">
        <v>105</v>
      </c>
      <c r="AL241" s="19" t="s">
        <v>104</v>
      </c>
      <c r="AM241" s="19" t="s">
        <v>105</v>
      </c>
      <c r="AN241" s="19" t="s">
        <v>108</v>
      </c>
      <c r="AO241" s="19" t="s">
        <v>108</v>
      </c>
      <c r="AP241" s="19" t="s">
        <v>105</v>
      </c>
      <c r="AQ241" s="19" t="s">
        <v>104</v>
      </c>
      <c r="AR241" s="19" t="s">
        <v>108</v>
      </c>
      <c r="AS241" s="19" t="s">
        <v>105</v>
      </c>
      <c r="AT241" s="19" t="s">
        <v>105</v>
      </c>
      <c r="AU241" s="19" t="s">
        <v>105</v>
      </c>
      <c r="AZ241" s="19"/>
      <c r="BC241" t="s">
        <v>110</v>
      </c>
      <c r="BF241" t="s">
        <v>105</v>
      </c>
      <c r="BG241" t="s">
        <v>105</v>
      </c>
      <c r="BH241">
        <v>0</v>
      </c>
      <c r="BI241" s="19" t="s">
        <v>105</v>
      </c>
      <c r="BJ241" s="19" t="s">
        <v>105</v>
      </c>
      <c r="BK241" s="19" t="s">
        <v>105</v>
      </c>
      <c r="BL241" s="17">
        <v>0</v>
      </c>
      <c r="BM241" s="17">
        <v>0</v>
      </c>
      <c r="BN241" s="17">
        <v>0</v>
      </c>
      <c r="BO241" s="17">
        <v>0</v>
      </c>
      <c r="BP241" s="17">
        <v>1</v>
      </c>
      <c r="BQ241" s="19" t="s">
        <v>104</v>
      </c>
      <c r="BR241" s="17">
        <v>1</v>
      </c>
      <c r="BS241" s="19" t="s">
        <v>105</v>
      </c>
      <c r="BT241" s="19" t="s">
        <v>105</v>
      </c>
      <c r="BU241" s="19" t="s">
        <v>105</v>
      </c>
      <c r="BV241" s="19" t="s">
        <v>105</v>
      </c>
      <c r="BW241" s="19" t="s">
        <v>105</v>
      </c>
      <c r="BX241" s="17">
        <v>0</v>
      </c>
      <c r="BZ241" s="19" t="s">
        <v>105</v>
      </c>
      <c r="CA241" s="19" t="s">
        <v>110</v>
      </c>
      <c r="CD241" t="s">
        <v>105</v>
      </c>
      <c r="CE241" t="s">
        <v>105</v>
      </c>
      <c r="CG241" s="19" t="s">
        <v>105</v>
      </c>
      <c r="CH241" s="19"/>
    </row>
    <row r="242" spans="1:86">
      <c r="A242" s="19" t="s">
        <v>374</v>
      </c>
      <c r="B242">
        <v>58</v>
      </c>
      <c r="C242" t="s">
        <v>117</v>
      </c>
      <c r="D242">
        <v>2</v>
      </c>
      <c r="E242">
        <v>1</v>
      </c>
      <c r="F242" t="s">
        <v>104</v>
      </c>
      <c r="G242">
        <v>0</v>
      </c>
      <c r="H242">
        <v>1</v>
      </c>
      <c r="I242">
        <v>0</v>
      </c>
      <c r="J242">
        <v>0</v>
      </c>
      <c r="K242">
        <v>0</v>
      </c>
      <c r="L242">
        <v>0</v>
      </c>
      <c r="M242" s="17">
        <v>4</v>
      </c>
      <c r="N242" s="15">
        <v>6.3</v>
      </c>
      <c r="O242" s="17">
        <v>66</v>
      </c>
      <c r="P242" s="17">
        <v>96</v>
      </c>
      <c r="Q242" s="17"/>
      <c r="R242" s="17">
        <v>119</v>
      </c>
      <c r="S242" s="17">
        <v>78</v>
      </c>
      <c r="T242" s="15">
        <v>37.200000000000003</v>
      </c>
      <c r="U242" s="19" t="s">
        <v>105</v>
      </c>
      <c r="V242" s="19" t="s">
        <v>105</v>
      </c>
      <c r="W242" s="15">
        <v>35.6</v>
      </c>
      <c r="X242" s="17">
        <v>1</v>
      </c>
      <c r="Y242" s="19" t="s">
        <v>121</v>
      </c>
      <c r="Z242" s="19"/>
      <c r="AA242" s="19"/>
      <c r="AB242" s="19"/>
      <c r="AD242" s="19" t="s">
        <v>105</v>
      </c>
      <c r="AE242" s="19" t="s">
        <v>105</v>
      </c>
      <c r="AF242" s="19" t="s">
        <v>105</v>
      </c>
      <c r="AG242" s="19" t="s">
        <v>105</v>
      </c>
      <c r="AH242" s="19" t="s">
        <v>105</v>
      </c>
      <c r="AI242" s="19" t="s">
        <v>104</v>
      </c>
      <c r="AJ242" s="19" t="s">
        <v>105</v>
      </c>
      <c r="AK242" s="19" t="s">
        <v>105</v>
      </c>
      <c r="AL242" s="19" t="s">
        <v>105</v>
      </c>
      <c r="AM242" s="19" t="s">
        <v>105</v>
      </c>
      <c r="AN242" s="19" t="s">
        <v>108</v>
      </c>
      <c r="AO242" s="21" t="s">
        <v>114</v>
      </c>
      <c r="AP242" s="19" t="s">
        <v>105</v>
      </c>
      <c r="AQ242" s="19" t="s">
        <v>104</v>
      </c>
      <c r="AR242" s="19" t="s">
        <v>108</v>
      </c>
      <c r="AS242" s="19" t="s">
        <v>105</v>
      </c>
      <c r="AT242" s="19" t="s">
        <v>105</v>
      </c>
      <c r="AU242" s="19" t="s">
        <v>105</v>
      </c>
      <c r="AZ242" s="19"/>
      <c r="BC242" t="s">
        <v>110</v>
      </c>
      <c r="BF242" t="s">
        <v>105</v>
      </c>
      <c r="BG242" t="s">
        <v>105</v>
      </c>
      <c r="BH242">
        <v>0</v>
      </c>
      <c r="BI242" s="19" t="s">
        <v>105</v>
      </c>
      <c r="BJ242" s="19" t="s">
        <v>105</v>
      </c>
      <c r="BK242" s="19" t="s">
        <v>105</v>
      </c>
      <c r="BL242" s="17">
        <v>0</v>
      </c>
      <c r="BM242" s="17">
        <v>0</v>
      </c>
      <c r="BN242" s="17">
        <v>0</v>
      </c>
      <c r="BO242" s="17">
        <v>0</v>
      </c>
      <c r="BP242" s="17">
        <v>0</v>
      </c>
      <c r="BQ242" s="19" t="s">
        <v>104</v>
      </c>
      <c r="BR242" s="17">
        <v>2</v>
      </c>
      <c r="BS242" s="19" t="s">
        <v>105</v>
      </c>
      <c r="BT242" s="19" t="s">
        <v>105</v>
      </c>
      <c r="BU242" s="19" t="s">
        <v>105</v>
      </c>
      <c r="BV242" s="19" t="s">
        <v>105</v>
      </c>
      <c r="BW242" s="19" t="s">
        <v>105</v>
      </c>
      <c r="BX242" s="17">
        <v>0</v>
      </c>
      <c r="BZ242" s="19" t="s">
        <v>105</v>
      </c>
      <c r="CA242" s="19" t="s">
        <v>110</v>
      </c>
      <c r="CD242" t="s">
        <v>105</v>
      </c>
      <c r="CE242" t="s">
        <v>105</v>
      </c>
      <c r="CG242" s="19" t="s">
        <v>105</v>
      </c>
      <c r="CH242" s="19"/>
    </row>
    <row r="243" spans="1:86">
      <c r="A243" s="19" t="s">
        <v>375</v>
      </c>
      <c r="B243">
        <v>92</v>
      </c>
      <c r="C243" t="s">
        <v>103</v>
      </c>
      <c r="D243">
        <v>15</v>
      </c>
      <c r="E243">
        <v>1</v>
      </c>
      <c r="F243" t="s">
        <v>104</v>
      </c>
      <c r="G243">
        <v>0</v>
      </c>
      <c r="H243">
        <v>1</v>
      </c>
      <c r="I243">
        <v>0</v>
      </c>
      <c r="J243">
        <v>0</v>
      </c>
      <c r="K243">
        <v>0</v>
      </c>
      <c r="L243">
        <v>0</v>
      </c>
      <c r="M243" s="17">
        <v>27</v>
      </c>
      <c r="N243" s="15">
        <v>6</v>
      </c>
      <c r="O243" s="17">
        <v>111</v>
      </c>
      <c r="P243" s="17">
        <v>93</v>
      </c>
      <c r="Q243" s="17"/>
      <c r="R243" s="17">
        <v>116</v>
      </c>
      <c r="S243" s="17">
        <v>84</v>
      </c>
      <c r="T243" s="15">
        <v>36.9</v>
      </c>
      <c r="U243" s="19" t="s">
        <v>105</v>
      </c>
      <c r="V243" s="19" t="s">
        <v>105</v>
      </c>
      <c r="W243" s="15">
        <v>24.9</v>
      </c>
      <c r="X243" s="17"/>
      <c r="Y243" s="19" t="s">
        <v>106</v>
      </c>
      <c r="Z243" s="19"/>
      <c r="AA243" s="19"/>
      <c r="AB243" s="19"/>
      <c r="AD243" s="19" t="s">
        <v>105</v>
      </c>
      <c r="AE243" s="19" t="s">
        <v>104</v>
      </c>
      <c r="AF243" s="19" t="s">
        <v>105</v>
      </c>
      <c r="AG243" s="19" t="s">
        <v>105</v>
      </c>
      <c r="AH243" s="19" t="s">
        <v>105</v>
      </c>
      <c r="AI243" s="19" t="s">
        <v>104</v>
      </c>
      <c r="AJ243" s="19" t="s">
        <v>104</v>
      </c>
      <c r="AK243" s="19" t="s">
        <v>105</v>
      </c>
      <c r="AL243" s="19" t="s">
        <v>105</v>
      </c>
      <c r="AM243" s="19" t="s">
        <v>105</v>
      </c>
      <c r="AN243" s="19" t="s">
        <v>108</v>
      </c>
      <c r="AO243" s="19" t="s">
        <v>108</v>
      </c>
      <c r="AP243" s="19" t="s">
        <v>105</v>
      </c>
      <c r="AQ243" s="19" t="s">
        <v>104</v>
      </c>
      <c r="AR243" s="21" t="s">
        <v>123</v>
      </c>
      <c r="AS243" s="19" t="s">
        <v>105</v>
      </c>
      <c r="AT243" s="19" t="s">
        <v>105</v>
      </c>
      <c r="AU243" s="19" t="s">
        <v>105</v>
      </c>
      <c r="AZ243" s="19"/>
      <c r="BC243" t="s">
        <v>110</v>
      </c>
      <c r="BF243" t="s">
        <v>104</v>
      </c>
      <c r="BG243" t="s">
        <v>105</v>
      </c>
      <c r="BH243">
        <v>0</v>
      </c>
      <c r="BI243" s="19" t="s">
        <v>105</v>
      </c>
      <c r="BJ243" s="19" t="s">
        <v>105</v>
      </c>
      <c r="BK243" s="19" t="s">
        <v>105</v>
      </c>
      <c r="BL243" s="17">
        <v>0</v>
      </c>
      <c r="BM243" s="17">
        <v>0</v>
      </c>
      <c r="BN243" s="17">
        <v>0</v>
      </c>
      <c r="BO243" s="17">
        <v>0</v>
      </c>
      <c r="BP243" s="17">
        <v>0</v>
      </c>
      <c r="BQ243" s="19" t="s">
        <v>104</v>
      </c>
      <c r="BR243" s="17">
        <v>2</v>
      </c>
      <c r="BS243" s="19" t="s">
        <v>104</v>
      </c>
      <c r="BT243" s="19" t="s">
        <v>105</v>
      </c>
      <c r="BU243" s="19" t="s">
        <v>105</v>
      </c>
      <c r="BV243" s="19" t="s">
        <v>105</v>
      </c>
      <c r="BW243" s="19" t="s">
        <v>105</v>
      </c>
      <c r="BX243" s="17">
        <v>0</v>
      </c>
      <c r="BZ243" s="19" t="s">
        <v>105</v>
      </c>
      <c r="CA243" s="19" t="s">
        <v>110</v>
      </c>
      <c r="CD243" t="s">
        <v>104</v>
      </c>
      <c r="CE243" t="s">
        <v>104</v>
      </c>
      <c r="CG243" s="19" t="s">
        <v>105</v>
      </c>
      <c r="CH243" s="19"/>
    </row>
    <row r="244" spans="1:86">
      <c r="A244" s="19" t="s">
        <v>376</v>
      </c>
      <c r="B244">
        <v>35</v>
      </c>
      <c r="C244" t="s">
        <v>117</v>
      </c>
      <c r="D244">
        <v>2</v>
      </c>
      <c r="E244">
        <v>1</v>
      </c>
      <c r="F244" t="s">
        <v>104</v>
      </c>
      <c r="G244">
        <v>0</v>
      </c>
      <c r="H244">
        <v>1</v>
      </c>
      <c r="I244">
        <v>0</v>
      </c>
      <c r="J244">
        <v>0</v>
      </c>
      <c r="K244">
        <v>0</v>
      </c>
      <c r="L244">
        <v>0</v>
      </c>
      <c r="M244" s="17">
        <v>7</v>
      </c>
      <c r="N244" s="15">
        <v>1.7</v>
      </c>
      <c r="O244" s="17">
        <v>58</v>
      </c>
      <c r="P244" s="17">
        <v>100</v>
      </c>
      <c r="Q244" s="17"/>
      <c r="R244" s="17">
        <v>116</v>
      </c>
      <c r="S244" s="17">
        <v>64</v>
      </c>
      <c r="T244" s="15">
        <v>37</v>
      </c>
      <c r="U244" s="19" t="s">
        <v>105</v>
      </c>
      <c r="V244" s="19" t="s">
        <v>105</v>
      </c>
      <c r="W244" s="15">
        <v>21.3</v>
      </c>
      <c r="X244" s="17"/>
      <c r="Y244" s="19"/>
      <c r="Z244" s="19"/>
      <c r="AA244" s="19"/>
      <c r="AB244" s="19"/>
      <c r="AD244" s="19" t="s">
        <v>105</v>
      </c>
      <c r="AE244" s="19" t="s">
        <v>105</v>
      </c>
      <c r="AF244" s="19" t="s">
        <v>105</v>
      </c>
      <c r="AG244" s="19" t="s">
        <v>105</v>
      </c>
      <c r="AH244" s="19" t="s">
        <v>105</v>
      </c>
      <c r="AI244" s="19" t="s">
        <v>105</v>
      </c>
      <c r="AJ244" s="19" t="s">
        <v>105</v>
      </c>
      <c r="AK244" s="19" t="s">
        <v>105</v>
      </c>
      <c r="AL244" s="19" t="s">
        <v>105</v>
      </c>
      <c r="AM244" s="19" t="s">
        <v>105</v>
      </c>
      <c r="AN244" s="19" t="s">
        <v>108</v>
      </c>
      <c r="AO244" s="19" t="s">
        <v>108</v>
      </c>
      <c r="AP244" s="19" t="s">
        <v>105</v>
      </c>
      <c r="AQ244" s="19" t="s">
        <v>105</v>
      </c>
      <c r="AR244" s="19" t="s">
        <v>108</v>
      </c>
      <c r="AS244" s="19" t="s">
        <v>105</v>
      </c>
      <c r="AT244" s="19" t="s">
        <v>105</v>
      </c>
      <c r="AU244" s="19" t="s">
        <v>105</v>
      </c>
      <c r="AZ244" s="19" t="s">
        <v>104</v>
      </c>
      <c r="BA244">
        <v>6</v>
      </c>
      <c r="BC244" t="s">
        <v>110</v>
      </c>
      <c r="BF244" t="s">
        <v>105</v>
      </c>
      <c r="BG244" t="s">
        <v>105</v>
      </c>
      <c r="BH244">
        <v>0</v>
      </c>
      <c r="BI244" s="19" t="s">
        <v>105</v>
      </c>
      <c r="BJ244" s="19" t="s">
        <v>105</v>
      </c>
      <c r="BK244" s="19" t="s">
        <v>105</v>
      </c>
      <c r="BL244" s="17">
        <v>0</v>
      </c>
      <c r="BM244" s="17">
        <v>0</v>
      </c>
      <c r="BN244" s="17">
        <v>0</v>
      </c>
      <c r="BO244" s="17">
        <v>0</v>
      </c>
      <c r="BP244" s="17">
        <v>0</v>
      </c>
      <c r="BQ244" s="19" t="s">
        <v>104</v>
      </c>
      <c r="BR244" s="17">
        <v>2</v>
      </c>
      <c r="BS244" s="19" t="s">
        <v>105</v>
      </c>
      <c r="BT244" s="19" t="s">
        <v>105</v>
      </c>
      <c r="BU244" s="19" t="s">
        <v>105</v>
      </c>
      <c r="BV244" s="19" t="s">
        <v>105</v>
      </c>
      <c r="BW244" s="19" t="s">
        <v>105</v>
      </c>
      <c r="BX244" s="17">
        <v>0</v>
      </c>
      <c r="BZ244" s="19" t="s">
        <v>105</v>
      </c>
      <c r="CA244" s="19" t="s">
        <v>110</v>
      </c>
      <c r="CD244" t="s">
        <v>105</v>
      </c>
      <c r="CE244" t="s">
        <v>105</v>
      </c>
      <c r="CG244" s="19" t="s">
        <v>105</v>
      </c>
      <c r="CH244" s="19"/>
    </row>
    <row r="245" spans="1:86">
      <c r="A245" s="19" t="s">
        <v>377</v>
      </c>
      <c r="B245">
        <v>35</v>
      </c>
      <c r="C245" t="s">
        <v>103</v>
      </c>
      <c r="D245">
        <v>3</v>
      </c>
      <c r="E245">
        <v>1</v>
      </c>
      <c r="F245" t="s">
        <v>104</v>
      </c>
      <c r="G245">
        <v>0</v>
      </c>
      <c r="H245">
        <v>1</v>
      </c>
      <c r="I245">
        <v>0</v>
      </c>
      <c r="J245">
        <v>0</v>
      </c>
      <c r="K245">
        <v>0</v>
      </c>
      <c r="L245">
        <v>0</v>
      </c>
      <c r="M245" s="17">
        <v>47</v>
      </c>
      <c r="N245" s="15">
        <v>22.8</v>
      </c>
      <c r="O245" s="17">
        <v>116</v>
      </c>
      <c r="P245" s="17">
        <v>99</v>
      </c>
      <c r="Q245" s="17">
        <v>35</v>
      </c>
      <c r="R245" s="17">
        <v>138</v>
      </c>
      <c r="S245" s="17">
        <v>101</v>
      </c>
      <c r="T245" s="15">
        <v>38</v>
      </c>
      <c r="U245" s="19" t="s">
        <v>105</v>
      </c>
      <c r="V245" s="19" t="s">
        <v>105</v>
      </c>
      <c r="W245" s="15">
        <v>24.5</v>
      </c>
      <c r="X245" s="17">
        <v>0</v>
      </c>
      <c r="Y245" s="19" t="s">
        <v>106</v>
      </c>
      <c r="Z245" s="19"/>
      <c r="AA245" s="19"/>
      <c r="AB245" s="19" t="s">
        <v>105</v>
      </c>
      <c r="AD245" s="19" t="s">
        <v>105</v>
      </c>
      <c r="AE245" s="19" t="s">
        <v>105</v>
      </c>
      <c r="AF245" s="19" t="s">
        <v>105</v>
      </c>
      <c r="AG245" s="19" t="s">
        <v>105</v>
      </c>
      <c r="AH245" s="19" t="s">
        <v>105</v>
      </c>
      <c r="AI245" s="19" t="s">
        <v>105</v>
      </c>
      <c r="AJ245" s="19" t="s">
        <v>105</v>
      </c>
      <c r="AK245" s="19" t="s">
        <v>105</v>
      </c>
      <c r="AL245" s="19" t="s">
        <v>105</v>
      </c>
      <c r="AM245" s="19" t="s">
        <v>105</v>
      </c>
      <c r="AN245" s="19" t="s">
        <v>108</v>
      </c>
      <c r="AO245" s="19" t="s">
        <v>108</v>
      </c>
      <c r="AP245" s="19" t="s">
        <v>105</v>
      </c>
      <c r="AQ245" s="19" t="s">
        <v>105</v>
      </c>
      <c r="AR245" s="19" t="s">
        <v>108</v>
      </c>
      <c r="AS245" s="19" t="s">
        <v>105</v>
      </c>
      <c r="AT245" s="19" t="s">
        <v>105</v>
      </c>
      <c r="AU245" s="19" t="s">
        <v>105</v>
      </c>
      <c r="AZ245" s="19"/>
      <c r="BC245" t="s">
        <v>110</v>
      </c>
      <c r="BD245" t="s">
        <v>104</v>
      </c>
      <c r="BF245" t="s">
        <v>105</v>
      </c>
      <c r="BG245" t="s">
        <v>105</v>
      </c>
      <c r="BH245">
        <v>0</v>
      </c>
      <c r="BI245" s="19" t="s">
        <v>105</v>
      </c>
      <c r="BJ245" s="19" t="s">
        <v>105</v>
      </c>
      <c r="BK245" s="19" t="s">
        <v>105</v>
      </c>
      <c r="BL245" s="17">
        <v>0</v>
      </c>
      <c r="BM245" s="17">
        <v>0</v>
      </c>
      <c r="BN245" s="17">
        <v>0</v>
      </c>
      <c r="BO245" s="17">
        <v>0</v>
      </c>
      <c r="BP245" s="17">
        <v>4</v>
      </c>
      <c r="BQ245" s="19" t="s">
        <v>104</v>
      </c>
      <c r="BR245" s="17">
        <v>2</v>
      </c>
      <c r="BS245" s="19" t="s">
        <v>105</v>
      </c>
      <c r="BT245" s="19" t="s">
        <v>105</v>
      </c>
      <c r="BU245" s="19" t="s">
        <v>105</v>
      </c>
      <c r="BV245" s="19" t="s">
        <v>105</v>
      </c>
      <c r="BW245" s="19" t="s">
        <v>105</v>
      </c>
      <c r="BX245" s="17">
        <v>0</v>
      </c>
      <c r="BZ245" s="19" t="s">
        <v>105</v>
      </c>
      <c r="CA245" s="19" t="s">
        <v>110</v>
      </c>
      <c r="CD245" t="s">
        <v>105</v>
      </c>
      <c r="CE245" t="s">
        <v>105</v>
      </c>
      <c r="CG245" s="19" t="s">
        <v>105</v>
      </c>
      <c r="CH245" s="19"/>
    </row>
    <row r="246" spans="1:86">
      <c r="A246" s="19" t="s">
        <v>378</v>
      </c>
      <c r="B246">
        <v>87</v>
      </c>
      <c r="C246" t="s">
        <v>117</v>
      </c>
      <c r="D246">
        <v>7</v>
      </c>
      <c r="E246">
        <v>1</v>
      </c>
      <c r="F246" t="s">
        <v>104</v>
      </c>
      <c r="G246">
        <v>0</v>
      </c>
      <c r="H246">
        <v>1</v>
      </c>
      <c r="I246">
        <v>0</v>
      </c>
      <c r="J246">
        <v>0</v>
      </c>
      <c r="K246">
        <v>0</v>
      </c>
      <c r="L246">
        <v>0</v>
      </c>
      <c r="M246" s="17">
        <v>6</v>
      </c>
      <c r="N246" s="15">
        <v>4.5999999999999996</v>
      </c>
      <c r="O246" s="17">
        <v>75</v>
      </c>
      <c r="P246" s="17">
        <v>86</v>
      </c>
      <c r="Q246" s="17"/>
      <c r="R246" s="17">
        <v>164</v>
      </c>
      <c r="S246" s="17">
        <v>65</v>
      </c>
      <c r="T246" s="15">
        <v>37.6</v>
      </c>
      <c r="U246" s="19" t="s">
        <v>105</v>
      </c>
      <c r="V246" s="19" t="s">
        <v>105</v>
      </c>
      <c r="W246" s="15">
        <v>24.5</v>
      </c>
      <c r="X246" s="17"/>
      <c r="Y246" s="19"/>
      <c r="Z246" s="19"/>
      <c r="AA246" s="19"/>
      <c r="AB246" s="19" t="s">
        <v>105</v>
      </c>
      <c r="AD246" s="19" t="s">
        <v>105</v>
      </c>
      <c r="AE246" s="19" t="s">
        <v>104</v>
      </c>
      <c r="AF246" s="19" t="s">
        <v>105</v>
      </c>
      <c r="AG246" s="19" t="s">
        <v>105</v>
      </c>
      <c r="AH246" s="19" t="s">
        <v>105</v>
      </c>
      <c r="AI246" s="19" t="s">
        <v>104</v>
      </c>
      <c r="AJ246" s="19" t="s">
        <v>105</v>
      </c>
      <c r="AK246" s="19" t="s">
        <v>105</v>
      </c>
      <c r="AL246" s="19" t="s">
        <v>105</v>
      </c>
      <c r="AM246" s="19" t="s">
        <v>105</v>
      </c>
      <c r="AN246" s="19" t="s">
        <v>108</v>
      </c>
      <c r="AO246" s="19" t="s">
        <v>108</v>
      </c>
      <c r="AP246" s="19" t="s">
        <v>105</v>
      </c>
      <c r="AQ246" s="19" t="s">
        <v>105</v>
      </c>
      <c r="AR246" s="19" t="s">
        <v>108</v>
      </c>
      <c r="AS246" s="19" t="s">
        <v>105</v>
      </c>
      <c r="AT246" s="19" t="s">
        <v>105</v>
      </c>
      <c r="AU246" s="19" t="s">
        <v>105</v>
      </c>
      <c r="AZ246" s="19"/>
      <c r="BC246" t="s">
        <v>110</v>
      </c>
      <c r="BF246" t="s">
        <v>104</v>
      </c>
      <c r="BG246" t="s">
        <v>105</v>
      </c>
      <c r="BH246">
        <v>0</v>
      </c>
      <c r="BI246" s="19" t="s">
        <v>105</v>
      </c>
      <c r="BJ246" s="19" t="s">
        <v>105</v>
      </c>
      <c r="BK246" s="19" t="s">
        <v>105</v>
      </c>
      <c r="BL246" s="17">
        <v>0</v>
      </c>
      <c r="BM246" s="17">
        <v>0</v>
      </c>
      <c r="BN246" s="17">
        <v>0</v>
      </c>
      <c r="BO246" s="17">
        <v>0</v>
      </c>
      <c r="BP246" s="17">
        <v>0</v>
      </c>
      <c r="BQ246" s="19" t="s">
        <v>104</v>
      </c>
      <c r="BR246" s="17">
        <v>4</v>
      </c>
      <c r="BS246" s="19" t="s">
        <v>105</v>
      </c>
      <c r="BT246" s="19" t="s">
        <v>105</v>
      </c>
      <c r="BU246" s="19" t="s">
        <v>105</v>
      </c>
      <c r="BV246" s="19" t="s">
        <v>105</v>
      </c>
      <c r="BW246" s="19" t="s">
        <v>105</v>
      </c>
      <c r="BX246" s="17">
        <v>0</v>
      </c>
      <c r="BZ246" s="19" t="s">
        <v>105</v>
      </c>
      <c r="CA246" s="19" t="s">
        <v>118</v>
      </c>
      <c r="CD246" t="s">
        <v>105</v>
      </c>
      <c r="CE246" t="s">
        <v>105</v>
      </c>
      <c r="CG246" s="19" t="s">
        <v>105</v>
      </c>
      <c r="CH246" s="19"/>
    </row>
    <row r="247" spans="1:86">
      <c r="A247" s="19" t="s">
        <v>379</v>
      </c>
      <c r="B247">
        <v>83</v>
      </c>
      <c r="C247" t="s">
        <v>117</v>
      </c>
      <c r="D247">
        <v>5</v>
      </c>
      <c r="E247">
        <v>1</v>
      </c>
      <c r="F247" t="s">
        <v>104</v>
      </c>
      <c r="G247">
        <v>0</v>
      </c>
      <c r="H247">
        <v>1</v>
      </c>
      <c r="I247">
        <v>0</v>
      </c>
      <c r="J247">
        <v>0</v>
      </c>
      <c r="K247">
        <v>0</v>
      </c>
      <c r="L247">
        <v>0</v>
      </c>
      <c r="M247" s="17">
        <v>9</v>
      </c>
      <c r="N247" s="15">
        <v>5.6</v>
      </c>
      <c r="O247" s="17">
        <v>76</v>
      </c>
      <c r="P247" s="17">
        <v>95</v>
      </c>
      <c r="Q247" s="17">
        <v>14</v>
      </c>
      <c r="R247" s="17">
        <v>133</v>
      </c>
      <c r="S247" s="17">
        <v>61</v>
      </c>
      <c r="T247" s="15">
        <v>36.299999999999997</v>
      </c>
      <c r="U247" s="19" t="s">
        <v>105</v>
      </c>
      <c r="V247" s="19" t="s">
        <v>105</v>
      </c>
      <c r="W247" s="15">
        <v>26.5</v>
      </c>
      <c r="X247" s="17">
        <v>4</v>
      </c>
      <c r="Y247" s="19" t="s">
        <v>106</v>
      </c>
      <c r="Z247" s="19"/>
      <c r="AA247" s="19"/>
      <c r="AB247" s="19" t="s">
        <v>105</v>
      </c>
      <c r="AD247" s="19" t="s">
        <v>105</v>
      </c>
      <c r="AE247" s="19" t="s">
        <v>105</v>
      </c>
      <c r="AF247" s="19" t="s">
        <v>105</v>
      </c>
      <c r="AG247" s="19" t="s">
        <v>105</v>
      </c>
      <c r="AH247" s="19" t="s">
        <v>105</v>
      </c>
      <c r="AI247" s="19" t="s">
        <v>105</v>
      </c>
      <c r="AJ247" s="19" t="s">
        <v>105</v>
      </c>
      <c r="AK247" s="19" t="s">
        <v>105</v>
      </c>
      <c r="AL247" s="19" t="s">
        <v>105</v>
      </c>
      <c r="AM247" s="19" t="s">
        <v>104</v>
      </c>
      <c r="AN247" s="19" t="s">
        <v>108</v>
      </c>
      <c r="AO247" s="19" t="s">
        <v>108</v>
      </c>
      <c r="AP247" s="19" t="s">
        <v>105</v>
      </c>
      <c r="AQ247" s="19" t="s">
        <v>105</v>
      </c>
      <c r="AR247" s="19" t="s">
        <v>108</v>
      </c>
      <c r="AS247" s="19" t="s">
        <v>105</v>
      </c>
      <c r="AT247" s="19" t="s">
        <v>105</v>
      </c>
      <c r="AU247" s="19" t="s">
        <v>105</v>
      </c>
      <c r="AZ247" s="19"/>
      <c r="BC247" t="s">
        <v>110</v>
      </c>
      <c r="BF247" t="s">
        <v>104</v>
      </c>
      <c r="BG247" t="s">
        <v>105</v>
      </c>
      <c r="BH247">
        <v>0</v>
      </c>
      <c r="BI247" s="19" t="s">
        <v>105</v>
      </c>
      <c r="BJ247" s="19" t="s">
        <v>105</v>
      </c>
      <c r="BK247" s="19" t="s">
        <v>105</v>
      </c>
      <c r="BL247" s="17">
        <v>0</v>
      </c>
      <c r="BM247" s="17">
        <v>0</v>
      </c>
      <c r="BN247" s="17">
        <v>0</v>
      </c>
      <c r="BO247" s="17">
        <v>0</v>
      </c>
      <c r="BP247" s="17">
        <v>0</v>
      </c>
      <c r="BQ247" s="19" t="s">
        <v>104</v>
      </c>
      <c r="BR247" s="17">
        <v>2</v>
      </c>
      <c r="BS247" s="19" t="s">
        <v>105</v>
      </c>
      <c r="BT247" s="19" t="s">
        <v>105</v>
      </c>
      <c r="BU247" s="19" t="s">
        <v>105</v>
      </c>
      <c r="BV247" s="19" t="s">
        <v>105</v>
      </c>
      <c r="BW247" s="19" t="s">
        <v>105</v>
      </c>
      <c r="BX247" s="17">
        <v>0</v>
      </c>
      <c r="BZ247" s="19" t="s">
        <v>105</v>
      </c>
      <c r="CA247" s="19" t="s">
        <v>110</v>
      </c>
      <c r="CD247" t="s">
        <v>105</v>
      </c>
      <c r="CE247" t="s">
        <v>105</v>
      </c>
      <c r="CG247" s="19" t="s">
        <v>105</v>
      </c>
      <c r="CH247" s="19"/>
    </row>
    <row r="248" spans="1:86">
      <c r="A248" s="19" t="s">
        <v>380</v>
      </c>
      <c r="B248">
        <v>59</v>
      </c>
      <c r="C248" t="s">
        <v>117</v>
      </c>
      <c r="D248">
        <v>2</v>
      </c>
      <c r="E248">
        <v>1</v>
      </c>
      <c r="F248" t="s">
        <v>104</v>
      </c>
      <c r="G248">
        <v>0</v>
      </c>
      <c r="H248">
        <v>1</v>
      </c>
      <c r="I248">
        <v>0</v>
      </c>
      <c r="J248">
        <v>0</v>
      </c>
      <c r="K248">
        <v>0</v>
      </c>
      <c r="L248">
        <v>0</v>
      </c>
      <c r="M248" s="17">
        <v>9</v>
      </c>
      <c r="N248" s="15">
        <v>2.7</v>
      </c>
      <c r="O248" s="17">
        <v>64</v>
      </c>
      <c r="P248" s="17">
        <v>96</v>
      </c>
      <c r="Q248" s="17">
        <v>14</v>
      </c>
      <c r="R248" s="17">
        <v>128</v>
      </c>
      <c r="S248" s="17">
        <v>61</v>
      </c>
      <c r="T248" s="15">
        <v>37.200000000000003</v>
      </c>
      <c r="U248" s="19" t="s">
        <v>105</v>
      </c>
      <c r="V248" s="19" t="s">
        <v>105</v>
      </c>
      <c r="W248" s="15">
        <v>21.3</v>
      </c>
      <c r="X248" s="17">
        <v>0</v>
      </c>
      <c r="Y248" s="19" t="s">
        <v>106</v>
      </c>
      <c r="Z248" s="19" t="s">
        <v>105</v>
      </c>
      <c r="AA248" s="19"/>
      <c r="AB248" s="19" t="s">
        <v>105</v>
      </c>
      <c r="AD248" s="19" t="s">
        <v>105</v>
      </c>
      <c r="AE248" s="19" t="s">
        <v>105</v>
      </c>
      <c r="AF248" s="19" t="s">
        <v>105</v>
      </c>
      <c r="AG248" s="19" t="s">
        <v>105</v>
      </c>
      <c r="AH248" s="19" t="s">
        <v>105</v>
      </c>
      <c r="AI248" s="19" t="s">
        <v>105</v>
      </c>
      <c r="AJ248" s="19" t="s">
        <v>105</v>
      </c>
      <c r="AK248" s="19" t="s">
        <v>105</v>
      </c>
      <c r="AL248" s="19" t="s">
        <v>105</v>
      </c>
      <c r="AM248" s="19" t="s">
        <v>105</v>
      </c>
      <c r="AN248" s="19" t="s">
        <v>108</v>
      </c>
      <c r="AO248" s="19" t="s">
        <v>108</v>
      </c>
      <c r="AP248" s="19" t="s">
        <v>105</v>
      </c>
      <c r="AQ248" s="19" t="s">
        <v>105</v>
      </c>
      <c r="AR248" s="19" t="s">
        <v>108</v>
      </c>
      <c r="AS248" s="19" t="s">
        <v>105</v>
      </c>
      <c r="AT248" s="19" t="s">
        <v>105</v>
      </c>
      <c r="AU248" s="19" t="s">
        <v>105</v>
      </c>
      <c r="AZ248" s="19"/>
      <c r="BC248" t="s">
        <v>110</v>
      </c>
      <c r="BF248" t="s">
        <v>105</v>
      </c>
      <c r="BG248" t="s">
        <v>105</v>
      </c>
      <c r="BH248">
        <v>0</v>
      </c>
      <c r="BI248" s="19" t="s">
        <v>105</v>
      </c>
      <c r="BJ248" s="19" t="s">
        <v>105</v>
      </c>
      <c r="BK248" s="19" t="s">
        <v>105</v>
      </c>
      <c r="BL248" s="17">
        <v>0</v>
      </c>
      <c r="BM248" s="17">
        <v>0</v>
      </c>
      <c r="BN248" s="17">
        <v>0</v>
      </c>
      <c r="BO248" s="17">
        <v>0</v>
      </c>
      <c r="BP248" s="17">
        <v>0</v>
      </c>
      <c r="BQ248" s="19" t="s">
        <v>104</v>
      </c>
      <c r="BR248" s="17">
        <v>2</v>
      </c>
      <c r="BS248" s="19" t="s">
        <v>105</v>
      </c>
      <c r="BT248" s="19" t="s">
        <v>105</v>
      </c>
      <c r="BU248" s="19" t="s">
        <v>105</v>
      </c>
      <c r="BV248" s="19" t="s">
        <v>105</v>
      </c>
      <c r="BW248" s="19" t="s">
        <v>105</v>
      </c>
      <c r="BX248" s="17">
        <v>0</v>
      </c>
      <c r="BZ248" s="19" t="s">
        <v>105</v>
      </c>
      <c r="CA248" s="19" t="s">
        <v>110</v>
      </c>
      <c r="CD248" t="s">
        <v>105</v>
      </c>
      <c r="CE248" t="s">
        <v>105</v>
      </c>
      <c r="CG248" s="19" t="s">
        <v>105</v>
      </c>
      <c r="CH248" s="19"/>
    </row>
    <row r="249" spans="1:86">
      <c r="A249" s="19" t="s">
        <v>381</v>
      </c>
      <c r="B249">
        <v>66</v>
      </c>
      <c r="C249" t="s">
        <v>117</v>
      </c>
      <c r="D249">
        <v>45</v>
      </c>
      <c r="E249">
        <v>1</v>
      </c>
      <c r="F249" t="s">
        <v>104</v>
      </c>
      <c r="G249">
        <v>0</v>
      </c>
      <c r="H249">
        <v>1</v>
      </c>
      <c r="I249">
        <v>0</v>
      </c>
      <c r="J249">
        <v>0</v>
      </c>
      <c r="K249">
        <v>0</v>
      </c>
      <c r="L249">
        <v>0</v>
      </c>
      <c r="M249" s="17">
        <v>87</v>
      </c>
      <c r="N249" s="15">
        <v>10.199999999999999</v>
      </c>
      <c r="O249" s="17">
        <v>77</v>
      </c>
      <c r="P249" s="17">
        <v>81</v>
      </c>
      <c r="Q249" s="17"/>
      <c r="R249" s="17">
        <v>153</v>
      </c>
      <c r="S249" s="17">
        <v>93</v>
      </c>
      <c r="T249" s="15">
        <v>38.700000000000003</v>
      </c>
      <c r="U249" s="19" t="s">
        <v>105</v>
      </c>
      <c r="V249" s="19" t="s">
        <v>104</v>
      </c>
      <c r="W249" s="15"/>
      <c r="X249" s="17"/>
      <c r="Y249" s="19" t="s">
        <v>106</v>
      </c>
      <c r="Z249" s="19"/>
      <c r="AA249" s="19"/>
      <c r="AB249" s="19" t="s">
        <v>105</v>
      </c>
      <c r="AD249" s="19" t="s">
        <v>105</v>
      </c>
      <c r="AE249" s="19" t="s">
        <v>105</v>
      </c>
      <c r="AF249" s="19" t="s">
        <v>105</v>
      </c>
      <c r="AG249" s="19" t="s">
        <v>105</v>
      </c>
      <c r="AH249" s="19" t="s">
        <v>105</v>
      </c>
      <c r="AI249" s="19" t="s">
        <v>105</v>
      </c>
      <c r="AJ249" s="19" t="s">
        <v>105</v>
      </c>
      <c r="AK249" s="19" t="s">
        <v>105</v>
      </c>
      <c r="AL249" s="19" t="s">
        <v>105</v>
      </c>
      <c r="AM249" s="19" t="s">
        <v>105</v>
      </c>
      <c r="AN249" s="19" t="s">
        <v>108</v>
      </c>
      <c r="AO249" s="21" t="s">
        <v>109</v>
      </c>
      <c r="AP249" s="19" t="s">
        <v>105</v>
      </c>
      <c r="AQ249" s="19" t="s">
        <v>105</v>
      </c>
      <c r="AR249" s="19" t="s">
        <v>108</v>
      </c>
      <c r="AS249" s="19" t="s">
        <v>105</v>
      </c>
      <c r="AT249" s="19" t="s">
        <v>105</v>
      </c>
      <c r="AU249" s="19" t="s">
        <v>105</v>
      </c>
      <c r="AZ249" s="19"/>
      <c r="BC249" t="s">
        <v>110</v>
      </c>
      <c r="BF249" t="s">
        <v>104</v>
      </c>
      <c r="BG249" t="s">
        <v>104</v>
      </c>
      <c r="BH249">
        <v>25</v>
      </c>
      <c r="BI249" s="19" t="s">
        <v>104</v>
      </c>
      <c r="BJ249" s="19" t="s">
        <v>105</v>
      </c>
      <c r="BK249" s="19" t="s">
        <v>105</v>
      </c>
      <c r="BL249" s="17">
        <v>0</v>
      </c>
      <c r="BM249" s="17">
        <v>0</v>
      </c>
      <c r="BN249" s="17">
        <v>4</v>
      </c>
      <c r="BO249" s="17">
        <v>8</v>
      </c>
      <c r="BP249" s="17">
        <v>0</v>
      </c>
      <c r="BQ249" s="19" t="s">
        <v>104</v>
      </c>
      <c r="BR249" s="17">
        <v>4</v>
      </c>
      <c r="BS249" s="19" t="s">
        <v>104</v>
      </c>
      <c r="BT249" s="19" t="s">
        <v>104</v>
      </c>
      <c r="BU249" s="19" t="s">
        <v>105</v>
      </c>
      <c r="BV249" s="19" t="s">
        <v>105</v>
      </c>
      <c r="BW249" s="19" t="s">
        <v>104</v>
      </c>
      <c r="BX249" s="17">
        <v>3</v>
      </c>
      <c r="BZ249" s="19" t="s">
        <v>104</v>
      </c>
      <c r="CA249" s="19" t="s">
        <v>118</v>
      </c>
      <c r="CD249" t="s">
        <v>105</v>
      </c>
      <c r="CE249" t="s">
        <v>105</v>
      </c>
      <c r="CG249" s="19" t="s">
        <v>105</v>
      </c>
      <c r="CH249" s="19"/>
    </row>
    <row r="250" spans="1:86">
      <c r="A250" s="19" t="s">
        <v>382</v>
      </c>
      <c r="B250">
        <v>81</v>
      </c>
      <c r="C250" t="s">
        <v>117</v>
      </c>
      <c r="D250">
        <v>3</v>
      </c>
      <c r="E250">
        <v>1</v>
      </c>
      <c r="F250" t="s">
        <v>104</v>
      </c>
      <c r="G250">
        <v>0</v>
      </c>
      <c r="H250">
        <v>1</v>
      </c>
      <c r="I250">
        <v>0</v>
      </c>
      <c r="J250">
        <v>0</v>
      </c>
      <c r="K250">
        <v>0</v>
      </c>
      <c r="L250">
        <v>0</v>
      </c>
      <c r="M250" s="17">
        <v>54</v>
      </c>
      <c r="N250" s="15">
        <v>6.7</v>
      </c>
      <c r="O250" s="17">
        <v>125</v>
      </c>
      <c r="P250" s="17">
        <v>96</v>
      </c>
      <c r="Q250" s="17"/>
      <c r="R250" s="17">
        <v>121</v>
      </c>
      <c r="S250" s="17">
        <v>90</v>
      </c>
      <c r="T250" s="15">
        <v>37.200000000000003</v>
      </c>
      <c r="U250" s="19" t="s">
        <v>105</v>
      </c>
      <c r="V250" s="19" t="s">
        <v>105</v>
      </c>
      <c r="W250" s="15">
        <v>28.3</v>
      </c>
      <c r="X250" s="17">
        <v>2</v>
      </c>
      <c r="Y250" s="19" t="s">
        <v>106</v>
      </c>
      <c r="Z250" s="19"/>
      <c r="AA250" s="19"/>
      <c r="AB250" s="19"/>
      <c r="AD250" s="19" t="s">
        <v>105</v>
      </c>
      <c r="AE250" s="19" t="s">
        <v>105</v>
      </c>
      <c r="AF250" s="19" t="s">
        <v>105</v>
      </c>
      <c r="AG250" s="19" t="s">
        <v>105</v>
      </c>
      <c r="AH250" s="19" t="s">
        <v>105</v>
      </c>
      <c r="AI250" s="19" t="s">
        <v>105</v>
      </c>
      <c r="AJ250" s="19" t="s">
        <v>105</v>
      </c>
      <c r="AK250" s="19" t="s">
        <v>105</v>
      </c>
      <c r="AL250" s="19" t="s">
        <v>104</v>
      </c>
      <c r="AM250" s="19" t="s">
        <v>105</v>
      </c>
      <c r="AN250" s="19" t="s">
        <v>108</v>
      </c>
      <c r="AO250" s="21" t="s">
        <v>114</v>
      </c>
      <c r="AP250" s="19" t="s">
        <v>105</v>
      </c>
      <c r="AQ250" s="19" t="s">
        <v>105</v>
      </c>
      <c r="AR250" s="21" t="s">
        <v>123</v>
      </c>
      <c r="AS250" s="19" t="s">
        <v>105</v>
      </c>
      <c r="AT250" s="19" t="s">
        <v>105</v>
      </c>
      <c r="AU250" s="19" t="s">
        <v>105</v>
      </c>
      <c r="AZ250" s="19"/>
      <c r="BC250" t="s">
        <v>145</v>
      </c>
      <c r="BF250" t="s">
        <v>105</v>
      </c>
      <c r="BG250" t="s">
        <v>105</v>
      </c>
      <c r="BH250">
        <v>0</v>
      </c>
      <c r="BI250" s="19" t="s">
        <v>105</v>
      </c>
      <c r="BJ250" s="19" t="s">
        <v>105</v>
      </c>
      <c r="BK250" s="19" t="s">
        <v>105</v>
      </c>
      <c r="BL250" s="17">
        <v>0</v>
      </c>
      <c r="BM250" s="17">
        <v>0</v>
      </c>
      <c r="BN250" s="17">
        <v>0</v>
      </c>
      <c r="BO250" s="17">
        <v>0</v>
      </c>
      <c r="BP250" s="17">
        <v>0</v>
      </c>
      <c r="BQ250" s="19" t="s">
        <v>104</v>
      </c>
      <c r="BR250" s="17">
        <v>2</v>
      </c>
      <c r="BS250" s="19" t="s">
        <v>105</v>
      </c>
      <c r="BT250" s="19" t="s">
        <v>105</v>
      </c>
      <c r="BU250" s="19" t="s">
        <v>105</v>
      </c>
      <c r="BV250" s="19" t="s">
        <v>105</v>
      </c>
      <c r="BW250" s="19" t="s">
        <v>105</v>
      </c>
      <c r="BX250" s="17">
        <v>0</v>
      </c>
      <c r="BZ250" s="19" t="s">
        <v>105</v>
      </c>
      <c r="CA250" s="19" t="s">
        <v>145</v>
      </c>
      <c r="CB250" s="17">
        <v>370</v>
      </c>
      <c r="CD250" t="s">
        <v>105</v>
      </c>
      <c r="CE250" t="s">
        <v>105</v>
      </c>
      <c r="CG250" s="19" t="s">
        <v>105</v>
      </c>
      <c r="CH250" s="19">
        <v>367</v>
      </c>
    </row>
    <row r="251" spans="1:86">
      <c r="A251" s="19" t="s">
        <v>383</v>
      </c>
      <c r="B251">
        <v>62</v>
      </c>
      <c r="C251" t="s">
        <v>103</v>
      </c>
      <c r="D251">
        <v>4</v>
      </c>
      <c r="E251">
        <v>1</v>
      </c>
      <c r="F251" t="s">
        <v>104</v>
      </c>
      <c r="G251">
        <v>0</v>
      </c>
      <c r="H251">
        <v>1</v>
      </c>
      <c r="I251">
        <v>0</v>
      </c>
      <c r="J251">
        <v>0</v>
      </c>
      <c r="K251">
        <v>0</v>
      </c>
      <c r="L251">
        <v>0</v>
      </c>
      <c r="M251" s="17">
        <v>142</v>
      </c>
      <c r="N251" s="15">
        <v>25.6</v>
      </c>
      <c r="O251" s="17">
        <v>118</v>
      </c>
      <c r="P251" s="17">
        <v>90</v>
      </c>
      <c r="Q251" s="17"/>
      <c r="R251" s="17">
        <v>130</v>
      </c>
      <c r="S251" s="17">
        <v>102</v>
      </c>
      <c r="T251" s="15">
        <v>39.6</v>
      </c>
      <c r="U251" s="19" t="s">
        <v>105</v>
      </c>
      <c r="V251" s="19" t="s">
        <v>105</v>
      </c>
      <c r="W251" s="15">
        <v>26.2</v>
      </c>
      <c r="X251" s="17"/>
      <c r="Y251" s="19" t="s">
        <v>121</v>
      </c>
      <c r="Z251" s="19"/>
      <c r="AA251" s="19"/>
      <c r="AB251" s="19" t="s">
        <v>105</v>
      </c>
      <c r="AD251" s="19" t="s">
        <v>105</v>
      </c>
      <c r="AE251" s="19" t="s">
        <v>105</v>
      </c>
      <c r="AF251" s="19" t="s">
        <v>105</v>
      </c>
      <c r="AG251" s="19" t="s">
        <v>105</v>
      </c>
      <c r="AH251" s="19" t="s">
        <v>105</v>
      </c>
      <c r="AI251" s="19" t="s">
        <v>105</v>
      </c>
      <c r="AJ251" s="19" t="s">
        <v>105</v>
      </c>
      <c r="AK251" s="19" t="s">
        <v>105</v>
      </c>
      <c r="AL251" s="19" t="s">
        <v>105</v>
      </c>
      <c r="AM251" s="19" t="s">
        <v>105</v>
      </c>
      <c r="AN251" s="19" t="s">
        <v>108</v>
      </c>
      <c r="AO251" s="19" t="s">
        <v>108</v>
      </c>
      <c r="AP251" s="19" t="s">
        <v>105</v>
      </c>
      <c r="AQ251" s="19" t="s">
        <v>105</v>
      </c>
      <c r="AR251" s="19" t="s">
        <v>108</v>
      </c>
      <c r="AS251" s="19" t="s">
        <v>104</v>
      </c>
      <c r="AT251" s="19" t="s">
        <v>105</v>
      </c>
      <c r="AU251" s="19" t="s">
        <v>105</v>
      </c>
      <c r="AZ251" s="19"/>
      <c r="BC251" t="s">
        <v>110</v>
      </c>
      <c r="BF251" t="s">
        <v>104</v>
      </c>
      <c r="BG251" t="s">
        <v>105</v>
      </c>
      <c r="BH251">
        <v>0</v>
      </c>
      <c r="BI251" s="19" t="s">
        <v>105</v>
      </c>
      <c r="BJ251" s="19" t="s">
        <v>105</v>
      </c>
      <c r="BK251" s="19" t="s">
        <v>105</v>
      </c>
      <c r="BL251" s="17">
        <v>0</v>
      </c>
      <c r="BM251" s="17">
        <v>0</v>
      </c>
      <c r="BN251" s="17">
        <v>3</v>
      </c>
      <c r="BO251" s="17">
        <v>0</v>
      </c>
      <c r="BP251" s="17">
        <v>0</v>
      </c>
      <c r="BQ251" s="19" t="s">
        <v>104</v>
      </c>
      <c r="BR251" s="17">
        <v>3</v>
      </c>
      <c r="BS251" s="19" t="s">
        <v>105</v>
      </c>
      <c r="BT251" s="19" t="s">
        <v>105</v>
      </c>
      <c r="BU251" s="19" t="s">
        <v>105</v>
      </c>
      <c r="BV251" s="19" t="s">
        <v>105</v>
      </c>
      <c r="BW251" s="19" t="s">
        <v>105</v>
      </c>
      <c r="BX251" s="17">
        <v>0</v>
      </c>
      <c r="BZ251" s="19" t="s">
        <v>105</v>
      </c>
      <c r="CA251" s="19" t="s">
        <v>110</v>
      </c>
      <c r="CB251" s="17">
        <v>523</v>
      </c>
      <c r="CD251" t="s">
        <v>105</v>
      </c>
      <c r="CE251" t="s">
        <v>105</v>
      </c>
      <c r="CG251" s="19" t="s">
        <v>105</v>
      </c>
      <c r="CH251" s="19">
        <v>519</v>
      </c>
    </row>
    <row r="252" spans="1:86">
      <c r="A252" s="19" t="s">
        <v>384</v>
      </c>
      <c r="B252">
        <v>81</v>
      </c>
      <c r="C252" t="s">
        <v>103</v>
      </c>
      <c r="D252">
        <v>5</v>
      </c>
      <c r="E252">
        <v>1</v>
      </c>
      <c r="F252" t="s">
        <v>104</v>
      </c>
      <c r="G252">
        <v>0</v>
      </c>
      <c r="H252">
        <v>1</v>
      </c>
      <c r="I252">
        <v>0</v>
      </c>
      <c r="J252">
        <v>0</v>
      </c>
      <c r="K252">
        <v>0</v>
      </c>
      <c r="L252">
        <v>0</v>
      </c>
      <c r="M252" s="17">
        <v>120</v>
      </c>
      <c r="N252" s="15">
        <v>24.1</v>
      </c>
      <c r="O252" s="17">
        <v>127</v>
      </c>
      <c r="P252" s="17">
        <v>100</v>
      </c>
      <c r="Q252" s="17"/>
      <c r="R252" s="17">
        <v>145</v>
      </c>
      <c r="S252" s="17">
        <v>58</v>
      </c>
      <c r="T252" s="15">
        <v>38.200000000000003</v>
      </c>
      <c r="U252" s="19" t="s">
        <v>105</v>
      </c>
      <c r="V252" s="19" t="s">
        <v>105</v>
      </c>
      <c r="W252" s="15">
        <v>22.9</v>
      </c>
      <c r="X252" s="17">
        <v>1</v>
      </c>
      <c r="Y252" s="19"/>
      <c r="Z252" s="19"/>
      <c r="AA252" s="19"/>
      <c r="AB252" s="19"/>
      <c r="AD252" s="19" t="s">
        <v>104</v>
      </c>
      <c r="AE252" s="19" t="s">
        <v>104</v>
      </c>
      <c r="AF252" s="19" t="s">
        <v>105</v>
      </c>
      <c r="AG252" s="19" t="s">
        <v>105</v>
      </c>
      <c r="AH252" s="19" t="s">
        <v>105</v>
      </c>
      <c r="AI252" s="19" t="s">
        <v>104</v>
      </c>
      <c r="AJ252" s="19" t="s">
        <v>105</v>
      </c>
      <c r="AK252" s="19" t="s">
        <v>105</v>
      </c>
      <c r="AL252" s="19" t="s">
        <v>105</v>
      </c>
      <c r="AM252" s="19" t="s">
        <v>105</v>
      </c>
      <c r="AN252" s="19" t="s">
        <v>108</v>
      </c>
      <c r="AO252" s="21" t="s">
        <v>109</v>
      </c>
      <c r="AP252" s="19" t="s">
        <v>105</v>
      </c>
      <c r="AQ252" s="19" t="s">
        <v>104</v>
      </c>
      <c r="AR252" s="19" t="s">
        <v>108</v>
      </c>
      <c r="AS252" s="19" t="s">
        <v>105</v>
      </c>
      <c r="AT252" s="19" t="s">
        <v>105</v>
      </c>
      <c r="AU252" s="19" t="s">
        <v>105</v>
      </c>
      <c r="AZ252" s="19"/>
      <c r="BC252" t="s">
        <v>110</v>
      </c>
      <c r="BF252" t="s">
        <v>105</v>
      </c>
      <c r="BG252" t="s">
        <v>105</v>
      </c>
      <c r="BH252">
        <v>0</v>
      </c>
      <c r="BI252" s="19" t="s">
        <v>105</v>
      </c>
      <c r="BJ252" s="19" t="s">
        <v>105</v>
      </c>
      <c r="BK252" s="19" t="s">
        <v>105</v>
      </c>
      <c r="BL252" s="17">
        <v>0</v>
      </c>
      <c r="BM252" s="17">
        <v>0</v>
      </c>
      <c r="BN252" s="17">
        <v>6</v>
      </c>
      <c r="BO252" s="17">
        <v>0</v>
      </c>
      <c r="BP252" s="17">
        <v>0</v>
      </c>
      <c r="BQ252" s="19" t="s">
        <v>104</v>
      </c>
      <c r="BR252" s="17">
        <v>4</v>
      </c>
      <c r="BS252" s="19" t="s">
        <v>104</v>
      </c>
      <c r="BT252" s="19" t="s">
        <v>105</v>
      </c>
      <c r="BU252" s="19" t="s">
        <v>105</v>
      </c>
      <c r="BV252" s="19" t="s">
        <v>105</v>
      </c>
      <c r="BW252" s="19" t="s">
        <v>105</v>
      </c>
      <c r="BX252" s="17">
        <v>0</v>
      </c>
      <c r="BZ252" s="19" t="s">
        <v>105</v>
      </c>
      <c r="CA252" s="19" t="s">
        <v>110</v>
      </c>
      <c r="CD252" t="s">
        <v>105</v>
      </c>
      <c r="CE252" t="s">
        <v>105</v>
      </c>
      <c r="CG252" s="19" t="s">
        <v>105</v>
      </c>
      <c r="CH252" s="19"/>
    </row>
    <row r="253" spans="1:86">
      <c r="A253" s="19" t="s">
        <v>385</v>
      </c>
      <c r="B253">
        <v>69</v>
      </c>
      <c r="C253" t="s">
        <v>103</v>
      </c>
      <c r="D253">
        <v>3</v>
      </c>
      <c r="E253">
        <v>1</v>
      </c>
      <c r="F253" t="s">
        <v>104</v>
      </c>
      <c r="G253">
        <v>0</v>
      </c>
      <c r="H253">
        <v>1</v>
      </c>
      <c r="I253">
        <v>0</v>
      </c>
      <c r="J253">
        <v>0</v>
      </c>
      <c r="K253">
        <v>0</v>
      </c>
      <c r="L253">
        <v>0</v>
      </c>
      <c r="M253" s="17">
        <v>142</v>
      </c>
      <c r="N253" s="15">
        <v>5.7</v>
      </c>
      <c r="O253" s="17">
        <v>75</v>
      </c>
      <c r="P253" s="17">
        <v>88</v>
      </c>
      <c r="Q253" s="17"/>
      <c r="R253" s="17">
        <v>150</v>
      </c>
      <c r="S253" s="17">
        <v>100</v>
      </c>
      <c r="T253" s="15">
        <v>38</v>
      </c>
      <c r="U253" s="19" t="s">
        <v>105</v>
      </c>
      <c r="V253" s="19" t="s">
        <v>105</v>
      </c>
      <c r="W253" s="15">
        <v>29.1</v>
      </c>
      <c r="X253" s="17">
        <v>1</v>
      </c>
      <c r="Y253" s="19" t="s">
        <v>121</v>
      </c>
      <c r="Z253" s="19"/>
      <c r="AA253" s="19"/>
      <c r="AB253" s="19" t="s">
        <v>105</v>
      </c>
      <c r="AD253" s="19" t="s">
        <v>105</v>
      </c>
      <c r="AE253" s="19" t="s">
        <v>104</v>
      </c>
      <c r="AF253" s="19" t="s">
        <v>105</v>
      </c>
      <c r="AG253" s="19" t="s">
        <v>105</v>
      </c>
      <c r="AH253" s="19" t="s">
        <v>105</v>
      </c>
      <c r="AI253" s="19" t="s">
        <v>104</v>
      </c>
      <c r="AJ253" s="19" t="s">
        <v>105</v>
      </c>
      <c r="AK253" s="19" t="s">
        <v>105</v>
      </c>
      <c r="AL253" s="19" t="s">
        <v>105</v>
      </c>
      <c r="AM253" s="19" t="s">
        <v>105</v>
      </c>
      <c r="AN253" s="19" t="s">
        <v>108</v>
      </c>
      <c r="AO253" s="21" t="s">
        <v>114</v>
      </c>
      <c r="AP253" s="19" t="s">
        <v>105</v>
      </c>
      <c r="AQ253" s="19" t="s">
        <v>104</v>
      </c>
      <c r="AR253" s="19" t="s">
        <v>108</v>
      </c>
      <c r="AS253" s="19" t="s">
        <v>105</v>
      </c>
      <c r="AT253" s="19" t="s">
        <v>105</v>
      </c>
      <c r="AU253" s="19" t="s">
        <v>105</v>
      </c>
      <c r="AZ253" s="19" t="s">
        <v>104</v>
      </c>
      <c r="BA253" t="s">
        <v>386</v>
      </c>
      <c r="BC253" t="s">
        <v>110</v>
      </c>
      <c r="BD253" t="s">
        <v>104</v>
      </c>
      <c r="BF253" t="s">
        <v>104</v>
      </c>
      <c r="BG253" t="s">
        <v>105</v>
      </c>
      <c r="BH253">
        <v>0</v>
      </c>
      <c r="BI253" s="19" t="s">
        <v>105</v>
      </c>
      <c r="BJ253" s="19" t="s">
        <v>105</v>
      </c>
      <c r="BK253" s="19" t="s">
        <v>105</v>
      </c>
      <c r="BL253" s="17">
        <v>0</v>
      </c>
      <c r="BM253" s="17">
        <v>0</v>
      </c>
      <c r="BN253" s="17">
        <v>0</v>
      </c>
      <c r="BO253" s="17">
        <v>0</v>
      </c>
      <c r="BP253" s="17">
        <v>0</v>
      </c>
      <c r="BQ253" s="19" t="s">
        <v>104</v>
      </c>
      <c r="BR253" s="17">
        <v>3</v>
      </c>
      <c r="BS253" s="19" t="s">
        <v>105</v>
      </c>
      <c r="BT253" s="19" t="s">
        <v>105</v>
      </c>
      <c r="BU253" s="19" t="s">
        <v>105</v>
      </c>
      <c r="BV253" s="19" t="s">
        <v>105</v>
      </c>
      <c r="BW253" s="19" t="s">
        <v>105</v>
      </c>
      <c r="BX253" s="17">
        <v>0</v>
      </c>
      <c r="BZ253" s="19" t="s">
        <v>105</v>
      </c>
      <c r="CA253" s="19" t="s">
        <v>110</v>
      </c>
      <c r="CD253" t="s">
        <v>105</v>
      </c>
      <c r="CE253" t="s">
        <v>105</v>
      </c>
      <c r="CG253" s="19" t="s">
        <v>105</v>
      </c>
      <c r="CH253" s="19"/>
    </row>
    <row r="254" spans="1:86">
      <c r="A254" s="19" t="s">
        <v>387</v>
      </c>
      <c r="B254">
        <v>84</v>
      </c>
      <c r="C254" t="s">
        <v>117</v>
      </c>
      <c r="D254">
        <v>5</v>
      </c>
      <c r="E254">
        <v>1</v>
      </c>
      <c r="F254" t="s">
        <v>104</v>
      </c>
      <c r="G254">
        <v>0</v>
      </c>
      <c r="H254">
        <v>1</v>
      </c>
      <c r="I254">
        <v>0</v>
      </c>
      <c r="J254">
        <v>0</v>
      </c>
      <c r="K254">
        <v>0</v>
      </c>
      <c r="L254">
        <v>0</v>
      </c>
      <c r="M254" s="17">
        <v>37</v>
      </c>
      <c r="N254" s="15">
        <v>8.6999999999999993</v>
      </c>
      <c r="O254" s="17">
        <v>133</v>
      </c>
      <c r="P254" s="17">
        <v>82</v>
      </c>
      <c r="Q254" s="17"/>
      <c r="R254" s="17">
        <v>156</v>
      </c>
      <c r="S254" s="17">
        <v>91</v>
      </c>
      <c r="T254" s="15">
        <v>37.9</v>
      </c>
      <c r="U254" s="19" t="s">
        <v>105</v>
      </c>
      <c r="V254" s="19" t="s">
        <v>105</v>
      </c>
      <c r="W254" s="15">
        <v>28.5</v>
      </c>
      <c r="X254" s="17"/>
      <c r="Y254" s="19" t="s">
        <v>121</v>
      </c>
      <c r="Z254" s="19"/>
      <c r="AA254" s="19"/>
      <c r="AB254" s="19"/>
      <c r="AD254" s="19" t="s">
        <v>104</v>
      </c>
      <c r="AE254" s="19" t="s">
        <v>105</v>
      </c>
      <c r="AF254" s="19" t="s">
        <v>105</v>
      </c>
      <c r="AG254" s="19" t="s">
        <v>105</v>
      </c>
      <c r="AH254" s="19" t="s">
        <v>105</v>
      </c>
      <c r="AI254" s="19" t="s">
        <v>105</v>
      </c>
      <c r="AJ254" s="19" t="s">
        <v>104</v>
      </c>
      <c r="AK254" s="19" t="s">
        <v>105</v>
      </c>
      <c r="AL254" s="19" t="s">
        <v>105</v>
      </c>
      <c r="AM254" s="19" t="s">
        <v>105</v>
      </c>
      <c r="AN254" s="19" t="s">
        <v>108</v>
      </c>
      <c r="AO254" s="19" t="s">
        <v>108</v>
      </c>
      <c r="AP254" s="19" t="s">
        <v>105</v>
      </c>
      <c r="AQ254" s="19" t="s">
        <v>104</v>
      </c>
      <c r="AR254" s="19" t="s">
        <v>108</v>
      </c>
      <c r="AS254" s="19" t="s">
        <v>105</v>
      </c>
      <c r="AT254" s="19" t="s">
        <v>105</v>
      </c>
      <c r="AU254" s="19" t="s">
        <v>105</v>
      </c>
      <c r="AZ254" s="19"/>
      <c r="BC254" t="s">
        <v>110</v>
      </c>
      <c r="BF254" t="s">
        <v>104</v>
      </c>
      <c r="BG254" t="s">
        <v>105</v>
      </c>
      <c r="BH254">
        <v>0</v>
      </c>
      <c r="BI254" s="19" t="s">
        <v>105</v>
      </c>
      <c r="BJ254" s="19" t="s">
        <v>105</v>
      </c>
      <c r="BK254" s="19" t="s">
        <v>105</v>
      </c>
      <c r="BL254" s="17">
        <v>0</v>
      </c>
      <c r="BM254" s="17">
        <v>0</v>
      </c>
      <c r="BN254" s="17">
        <v>7</v>
      </c>
      <c r="BO254" s="17">
        <v>0</v>
      </c>
      <c r="BP254" s="17">
        <v>5</v>
      </c>
      <c r="BQ254" s="19" t="s">
        <v>104</v>
      </c>
      <c r="BR254" s="17">
        <v>3</v>
      </c>
      <c r="BS254" s="19" t="s">
        <v>105</v>
      </c>
      <c r="BT254" s="19" t="s">
        <v>104</v>
      </c>
      <c r="BU254" s="19" t="s">
        <v>105</v>
      </c>
      <c r="BV254" s="19" t="s">
        <v>105</v>
      </c>
      <c r="BW254" s="19" t="s">
        <v>105</v>
      </c>
      <c r="BX254" s="17">
        <v>0</v>
      </c>
      <c r="BZ254" s="19" t="s">
        <v>105</v>
      </c>
      <c r="CA254" s="19" t="s">
        <v>110</v>
      </c>
      <c r="CD254" t="s">
        <v>105</v>
      </c>
      <c r="CE254" t="s">
        <v>105</v>
      </c>
      <c r="CG254" s="19" t="s">
        <v>105</v>
      </c>
      <c r="CH254" s="19"/>
    </row>
    <row r="255" spans="1:86">
      <c r="A255" s="19" t="s">
        <v>388</v>
      </c>
      <c r="B255">
        <v>80</v>
      </c>
      <c r="C255" t="s">
        <v>103</v>
      </c>
      <c r="D255">
        <v>13</v>
      </c>
      <c r="E255">
        <v>1</v>
      </c>
      <c r="F255" t="s">
        <v>104</v>
      </c>
      <c r="G255">
        <v>0</v>
      </c>
      <c r="H255">
        <v>1</v>
      </c>
      <c r="I255">
        <v>0</v>
      </c>
      <c r="J255">
        <v>0</v>
      </c>
      <c r="K255">
        <v>0</v>
      </c>
      <c r="L255">
        <v>0</v>
      </c>
      <c r="M255" s="17">
        <v>130</v>
      </c>
      <c r="N255" s="15">
        <v>11.5</v>
      </c>
      <c r="O255" s="17">
        <v>145</v>
      </c>
      <c r="P255" s="17">
        <v>95</v>
      </c>
      <c r="Q255" s="17">
        <v>25</v>
      </c>
      <c r="R255" s="17">
        <v>113</v>
      </c>
      <c r="S255" s="17">
        <v>110</v>
      </c>
      <c r="T255" s="15">
        <v>36.5</v>
      </c>
      <c r="U255" s="19" t="s">
        <v>105</v>
      </c>
      <c r="V255" s="19" t="s">
        <v>105</v>
      </c>
      <c r="W255" s="15">
        <v>40.4</v>
      </c>
      <c r="X255" s="17">
        <v>2</v>
      </c>
      <c r="Y255" s="19" t="s">
        <v>121</v>
      </c>
      <c r="Z255" s="19"/>
      <c r="AA255" s="19"/>
      <c r="AB255" s="19"/>
      <c r="AD255" s="19" t="s">
        <v>105</v>
      </c>
      <c r="AE255" s="19" t="s">
        <v>104</v>
      </c>
      <c r="AF255" s="19" t="s">
        <v>105</v>
      </c>
      <c r="AG255" s="19" t="s">
        <v>105</v>
      </c>
      <c r="AH255" s="19" t="s">
        <v>105</v>
      </c>
      <c r="AI255" s="19" t="s">
        <v>104</v>
      </c>
      <c r="AJ255" s="19" t="s">
        <v>104</v>
      </c>
      <c r="AK255" s="19" t="s">
        <v>105</v>
      </c>
      <c r="AL255" s="19" t="s">
        <v>105</v>
      </c>
      <c r="AM255" s="19" t="s">
        <v>105</v>
      </c>
      <c r="AN255" s="21" t="s">
        <v>139</v>
      </c>
      <c r="AO255" s="19" t="s">
        <v>108</v>
      </c>
      <c r="AP255" s="19" t="s">
        <v>105</v>
      </c>
      <c r="AQ255" s="19" t="s">
        <v>104</v>
      </c>
      <c r="AR255" s="19" t="s">
        <v>108</v>
      </c>
      <c r="AS255" s="19" t="s">
        <v>105</v>
      </c>
      <c r="AT255" s="19" t="s">
        <v>105</v>
      </c>
      <c r="AU255" s="19" t="s">
        <v>105</v>
      </c>
      <c r="AZ255" s="19"/>
      <c r="BC255" t="s">
        <v>110</v>
      </c>
      <c r="BF255" t="s">
        <v>104</v>
      </c>
      <c r="BG255" t="s">
        <v>105</v>
      </c>
      <c r="BH255">
        <v>0</v>
      </c>
      <c r="BI255" s="19" t="s">
        <v>105</v>
      </c>
      <c r="BJ255" s="19" t="s">
        <v>105</v>
      </c>
      <c r="BK255" s="19" t="s">
        <v>105</v>
      </c>
      <c r="BL255" s="17">
        <v>0</v>
      </c>
      <c r="BM255" s="17">
        <v>0</v>
      </c>
      <c r="BN255" s="17">
        <v>5</v>
      </c>
      <c r="BO255" s="17">
        <v>0</v>
      </c>
      <c r="BP255" s="17">
        <v>0</v>
      </c>
      <c r="BQ255" s="19" t="s">
        <v>104</v>
      </c>
      <c r="BR255" s="17">
        <v>4</v>
      </c>
      <c r="BS255" s="19" t="s">
        <v>104</v>
      </c>
      <c r="BT255" s="19" t="s">
        <v>105</v>
      </c>
      <c r="BU255" s="19" t="s">
        <v>105</v>
      </c>
      <c r="BV255" s="19" t="s">
        <v>105</v>
      </c>
      <c r="BW255" s="19" t="s">
        <v>105</v>
      </c>
      <c r="BX255" s="17">
        <v>1</v>
      </c>
      <c r="BZ255" s="19" t="s">
        <v>105</v>
      </c>
      <c r="CA255" s="19" t="s">
        <v>145</v>
      </c>
      <c r="CD255" t="s">
        <v>105</v>
      </c>
      <c r="CE255" t="s">
        <v>105</v>
      </c>
      <c r="CG255" s="19" t="s">
        <v>105</v>
      </c>
      <c r="CH255" s="19"/>
    </row>
    <row r="256" spans="1:86">
      <c r="A256" s="19" t="s">
        <v>389</v>
      </c>
      <c r="B256">
        <v>81</v>
      </c>
      <c r="C256" t="s">
        <v>103</v>
      </c>
      <c r="D256">
        <v>10</v>
      </c>
      <c r="E256">
        <v>1</v>
      </c>
      <c r="F256" t="s">
        <v>104</v>
      </c>
      <c r="G256">
        <v>0</v>
      </c>
      <c r="H256">
        <v>1</v>
      </c>
      <c r="I256">
        <v>0</v>
      </c>
      <c r="J256">
        <v>0</v>
      </c>
      <c r="K256">
        <v>0</v>
      </c>
      <c r="L256">
        <v>0</v>
      </c>
      <c r="M256" s="17">
        <v>28</v>
      </c>
      <c r="N256" s="15">
        <v>6.6</v>
      </c>
      <c r="O256" s="17">
        <v>126</v>
      </c>
      <c r="P256" s="17">
        <v>82</v>
      </c>
      <c r="Q256" s="17">
        <v>24</v>
      </c>
      <c r="R256" s="17">
        <v>125</v>
      </c>
      <c r="S256" s="17">
        <v>92</v>
      </c>
      <c r="T256" s="15">
        <v>40</v>
      </c>
      <c r="U256" s="19" t="s">
        <v>105</v>
      </c>
      <c r="V256" s="19" t="s">
        <v>105</v>
      </c>
      <c r="W256" s="15">
        <v>28.4</v>
      </c>
      <c r="X256" s="17">
        <v>1</v>
      </c>
      <c r="Y256" s="19" t="s">
        <v>121</v>
      </c>
      <c r="Z256" s="19"/>
      <c r="AA256" s="19"/>
      <c r="AB256" s="19" t="s">
        <v>105</v>
      </c>
      <c r="AD256" s="19" t="s">
        <v>105</v>
      </c>
      <c r="AE256" s="19" t="s">
        <v>105</v>
      </c>
      <c r="AF256" s="19" t="s">
        <v>105</v>
      </c>
      <c r="AG256" s="19" t="s">
        <v>105</v>
      </c>
      <c r="AH256" s="19" t="s">
        <v>105</v>
      </c>
      <c r="AI256" s="19" t="s">
        <v>104</v>
      </c>
      <c r="AJ256" s="19" t="s">
        <v>105</v>
      </c>
      <c r="AK256" s="19" t="s">
        <v>105</v>
      </c>
      <c r="AL256" s="19" t="s">
        <v>105</v>
      </c>
      <c r="AM256" s="19" t="s">
        <v>105</v>
      </c>
      <c r="AN256" s="19" t="s">
        <v>108</v>
      </c>
      <c r="AO256" s="21" t="s">
        <v>114</v>
      </c>
      <c r="AP256" s="19" t="s">
        <v>105</v>
      </c>
      <c r="AQ256" s="19" t="s">
        <v>104</v>
      </c>
      <c r="AR256" s="19" t="s">
        <v>108</v>
      </c>
      <c r="AS256" s="19" t="s">
        <v>105</v>
      </c>
      <c r="AT256" s="19" t="s">
        <v>105</v>
      </c>
      <c r="AU256" s="19" t="s">
        <v>105</v>
      </c>
      <c r="AZ256" s="19"/>
      <c r="BC256" t="s">
        <v>110</v>
      </c>
      <c r="BF256" t="s">
        <v>104</v>
      </c>
      <c r="BG256" t="s">
        <v>105</v>
      </c>
      <c r="BH256">
        <v>0</v>
      </c>
      <c r="BI256" s="19" t="s">
        <v>105</v>
      </c>
      <c r="BJ256" s="19" t="s">
        <v>105</v>
      </c>
      <c r="BK256" s="19" t="s">
        <v>105</v>
      </c>
      <c r="BL256" s="17">
        <v>0</v>
      </c>
      <c r="BM256" s="17">
        <v>0</v>
      </c>
      <c r="BN256" s="17">
        <v>4</v>
      </c>
      <c r="BO256" s="17">
        <v>6</v>
      </c>
      <c r="BP256" s="17">
        <v>5</v>
      </c>
      <c r="BQ256" s="19" t="s">
        <v>104</v>
      </c>
      <c r="BR256" s="17">
        <v>8</v>
      </c>
      <c r="BS256" s="19" t="s">
        <v>105</v>
      </c>
      <c r="BT256" s="19" t="s">
        <v>105</v>
      </c>
      <c r="BU256" s="19" t="s">
        <v>105</v>
      </c>
      <c r="BV256" s="19" t="s">
        <v>105</v>
      </c>
      <c r="BW256" s="19" t="s">
        <v>105</v>
      </c>
      <c r="BX256" s="17">
        <v>0</v>
      </c>
      <c r="BZ256" s="19" t="s">
        <v>105</v>
      </c>
      <c r="CA256" s="19" t="s">
        <v>110</v>
      </c>
      <c r="CD256" t="s">
        <v>105</v>
      </c>
      <c r="CE256" t="s">
        <v>105</v>
      </c>
      <c r="CG256" s="19" t="s">
        <v>105</v>
      </c>
      <c r="CH256" s="19"/>
    </row>
    <row r="257" spans="1:86">
      <c r="A257" s="19" t="s">
        <v>390</v>
      </c>
      <c r="B257">
        <v>82</v>
      </c>
      <c r="C257" t="s">
        <v>117</v>
      </c>
      <c r="D257">
        <v>7</v>
      </c>
      <c r="E257">
        <v>1</v>
      </c>
      <c r="F257" t="s">
        <v>104</v>
      </c>
      <c r="G257">
        <v>0</v>
      </c>
      <c r="H257">
        <v>1</v>
      </c>
      <c r="I257">
        <v>0</v>
      </c>
      <c r="J257">
        <v>0</v>
      </c>
      <c r="K257">
        <v>0</v>
      </c>
      <c r="L257">
        <v>0</v>
      </c>
      <c r="M257" s="17">
        <v>7</v>
      </c>
      <c r="N257" s="15">
        <v>4.2</v>
      </c>
      <c r="O257" s="17">
        <v>41</v>
      </c>
      <c r="P257" s="17">
        <v>98</v>
      </c>
      <c r="Q257" s="17">
        <v>14</v>
      </c>
      <c r="R257" s="17">
        <v>171</v>
      </c>
      <c r="S257" s="17">
        <v>57</v>
      </c>
      <c r="T257" s="15">
        <v>35.4</v>
      </c>
      <c r="U257" s="19" t="s">
        <v>105</v>
      </c>
      <c r="V257" s="19" t="s">
        <v>105</v>
      </c>
      <c r="W257" s="15"/>
      <c r="X257" s="17"/>
      <c r="Y257" s="19" t="s">
        <v>106</v>
      </c>
      <c r="Z257" s="19"/>
      <c r="AA257" s="19"/>
      <c r="AB257" s="19"/>
      <c r="AD257" s="19" t="s">
        <v>105</v>
      </c>
      <c r="AE257" s="19" t="s">
        <v>105</v>
      </c>
      <c r="AF257" s="19" t="s">
        <v>105</v>
      </c>
      <c r="AG257" s="19" t="s">
        <v>105</v>
      </c>
      <c r="AH257" s="19" t="s">
        <v>105</v>
      </c>
      <c r="AI257" s="19" t="s">
        <v>104</v>
      </c>
      <c r="AJ257" s="19" t="s">
        <v>105</v>
      </c>
      <c r="AK257" s="19" t="s">
        <v>105</v>
      </c>
      <c r="AL257" s="19" t="s">
        <v>105</v>
      </c>
      <c r="AM257" s="19" t="s">
        <v>105</v>
      </c>
      <c r="AN257" s="19" t="s">
        <v>108</v>
      </c>
      <c r="AO257" s="19" t="s">
        <v>108</v>
      </c>
      <c r="AP257" s="19" t="s">
        <v>105</v>
      </c>
      <c r="AQ257" s="19" t="s">
        <v>105</v>
      </c>
      <c r="AR257" s="19" t="s">
        <v>108</v>
      </c>
      <c r="AS257" s="19" t="s">
        <v>105</v>
      </c>
      <c r="AT257" s="19" t="s">
        <v>105</v>
      </c>
      <c r="AU257" s="19" t="s">
        <v>105</v>
      </c>
      <c r="AZ257" s="19"/>
      <c r="BC257" t="s">
        <v>110</v>
      </c>
      <c r="BF257" t="s">
        <v>105</v>
      </c>
      <c r="BG257" t="s">
        <v>104</v>
      </c>
      <c r="BH257">
        <v>1</v>
      </c>
      <c r="BI257" s="19" t="s">
        <v>105</v>
      </c>
      <c r="BJ257" s="19" t="s">
        <v>105</v>
      </c>
      <c r="BK257" s="19" t="s">
        <v>105</v>
      </c>
      <c r="BL257" s="17">
        <v>0</v>
      </c>
      <c r="BM257" s="17">
        <v>0</v>
      </c>
      <c r="BN257" s="17">
        <v>0</v>
      </c>
      <c r="BO257" s="17">
        <v>0</v>
      </c>
      <c r="BP257" s="17">
        <v>0</v>
      </c>
      <c r="BQ257" s="19" t="s">
        <v>104</v>
      </c>
      <c r="BR257" s="17">
        <v>2</v>
      </c>
      <c r="BS257" s="19" t="s">
        <v>105</v>
      </c>
      <c r="BT257" s="19" t="s">
        <v>105</v>
      </c>
      <c r="BU257" s="19" t="s">
        <v>105</v>
      </c>
      <c r="BV257" s="19" t="s">
        <v>105</v>
      </c>
      <c r="BW257" s="19" t="s">
        <v>105</v>
      </c>
      <c r="BX257" s="17">
        <v>0</v>
      </c>
      <c r="BZ257" s="19" t="s">
        <v>105</v>
      </c>
      <c r="CA257" s="19" t="s">
        <v>110</v>
      </c>
      <c r="CD257" t="s">
        <v>105</v>
      </c>
      <c r="CE257" t="s">
        <v>105</v>
      </c>
      <c r="CG257" s="19" t="s">
        <v>105</v>
      </c>
      <c r="CH257" s="19"/>
    </row>
    <row r="258" spans="1:86">
      <c r="A258" s="19" t="s">
        <v>391</v>
      </c>
      <c r="B258">
        <v>93</v>
      </c>
      <c r="C258" t="s">
        <v>117</v>
      </c>
      <c r="D258">
        <v>10</v>
      </c>
      <c r="E258">
        <v>1</v>
      </c>
      <c r="F258" t="s">
        <v>104</v>
      </c>
      <c r="G258">
        <v>0</v>
      </c>
      <c r="H258">
        <v>1</v>
      </c>
      <c r="I258">
        <v>0</v>
      </c>
      <c r="J258">
        <v>0</v>
      </c>
      <c r="K258">
        <v>0</v>
      </c>
      <c r="L258">
        <v>0</v>
      </c>
      <c r="M258" s="17">
        <v>223</v>
      </c>
      <c r="N258" s="15">
        <v>11.8</v>
      </c>
      <c r="O258" s="17">
        <v>268</v>
      </c>
      <c r="P258" s="17">
        <v>95</v>
      </c>
      <c r="Q258" s="17"/>
      <c r="R258" s="17">
        <v>106</v>
      </c>
      <c r="S258" s="17">
        <v>89</v>
      </c>
      <c r="T258" s="15">
        <v>35.6</v>
      </c>
      <c r="U258" s="19" t="s">
        <v>104</v>
      </c>
      <c r="V258" s="19" t="s">
        <v>104</v>
      </c>
      <c r="W258" s="15">
        <v>22.4</v>
      </c>
      <c r="X258" s="17"/>
      <c r="Y258" s="19" t="s">
        <v>106</v>
      </c>
      <c r="Z258" s="19"/>
      <c r="AA258" s="19"/>
      <c r="AB258" s="19"/>
      <c r="AD258" s="19" t="s">
        <v>105</v>
      </c>
      <c r="AE258" s="19" t="s">
        <v>104</v>
      </c>
      <c r="AF258" s="19" t="s">
        <v>105</v>
      </c>
      <c r="AG258" s="19" t="s">
        <v>105</v>
      </c>
      <c r="AH258" s="19" t="s">
        <v>105</v>
      </c>
      <c r="AI258" s="19" t="s">
        <v>105</v>
      </c>
      <c r="AJ258" s="19" t="s">
        <v>105</v>
      </c>
      <c r="AK258" s="19" t="s">
        <v>105</v>
      </c>
      <c r="AL258" s="19" t="s">
        <v>105</v>
      </c>
      <c r="AM258" s="19" t="s">
        <v>104</v>
      </c>
      <c r="AN258" s="19" t="s">
        <v>108</v>
      </c>
      <c r="AO258" s="19" t="s">
        <v>108</v>
      </c>
      <c r="AP258" s="19" t="s">
        <v>105</v>
      </c>
      <c r="AQ258" s="19" t="s">
        <v>104</v>
      </c>
      <c r="AR258" s="19" t="s">
        <v>108</v>
      </c>
      <c r="AS258" s="19" t="s">
        <v>105</v>
      </c>
      <c r="AT258" s="19" t="s">
        <v>105</v>
      </c>
      <c r="AU258" s="19" t="s">
        <v>105</v>
      </c>
      <c r="AZ258" s="19"/>
      <c r="BC258" t="s">
        <v>145</v>
      </c>
      <c r="BF258" t="s">
        <v>104</v>
      </c>
      <c r="BG258" t="s">
        <v>105</v>
      </c>
      <c r="BH258">
        <v>0</v>
      </c>
      <c r="BI258" s="19" t="s">
        <v>105</v>
      </c>
      <c r="BJ258" s="19" t="s">
        <v>105</v>
      </c>
      <c r="BK258" s="19" t="s">
        <v>105</v>
      </c>
      <c r="BL258" s="17">
        <v>0</v>
      </c>
      <c r="BM258" s="17">
        <v>0</v>
      </c>
      <c r="BN258" s="17">
        <v>5</v>
      </c>
      <c r="BO258" s="17">
        <v>0</v>
      </c>
      <c r="BP258" s="17">
        <v>0</v>
      </c>
      <c r="BQ258" s="19" t="s">
        <v>104</v>
      </c>
      <c r="BR258" s="17">
        <v>6</v>
      </c>
      <c r="BS258" s="19" t="s">
        <v>104</v>
      </c>
      <c r="BT258" s="19" t="s">
        <v>105</v>
      </c>
      <c r="BU258" s="19" t="s">
        <v>105</v>
      </c>
      <c r="BV258" s="19" t="s">
        <v>105</v>
      </c>
      <c r="BW258" s="19" t="s">
        <v>105</v>
      </c>
      <c r="BX258" s="17">
        <v>1</v>
      </c>
      <c r="BZ258" s="19" t="s">
        <v>105</v>
      </c>
      <c r="CA258" s="19" t="s">
        <v>145</v>
      </c>
      <c r="CB258" s="17">
        <v>388</v>
      </c>
      <c r="CD258" t="s">
        <v>104</v>
      </c>
      <c r="CE258" t="s">
        <v>105</v>
      </c>
      <c r="CG258" s="19" t="s">
        <v>105</v>
      </c>
      <c r="CH258" s="19">
        <v>378</v>
      </c>
    </row>
    <row r="259" spans="1:86">
      <c r="A259" s="19" t="s">
        <v>392</v>
      </c>
      <c r="B259">
        <v>70</v>
      </c>
      <c r="C259" t="s">
        <v>117</v>
      </c>
      <c r="D259">
        <v>6</v>
      </c>
      <c r="E259">
        <v>1</v>
      </c>
      <c r="F259" t="s">
        <v>104</v>
      </c>
      <c r="G259">
        <v>0</v>
      </c>
      <c r="H259">
        <v>1</v>
      </c>
      <c r="I259">
        <v>0</v>
      </c>
      <c r="J259">
        <v>0</v>
      </c>
      <c r="K259">
        <v>0</v>
      </c>
      <c r="L259">
        <v>0</v>
      </c>
      <c r="M259" s="17">
        <v>16</v>
      </c>
      <c r="N259" s="15">
        <v>7.8</v>
      </c>
      <c r="O259" s="17">
        <v>102</v>
      </c>
      <c r="P259" s="17">
        <v>96</v>
      </c>
      <c r="Q259" s="17"/>
      <c r="R259" s="17">
        <v>100</v>
      </c>
      <c r="S259" s="17">
        <v>82</v>
      </c>
      <c r="T259" s="15">
        <v>38.700000000000003</v>
      </c>
      <c r="U259" s="19" t="s">
        <v>105</v>
      </c>
      <c r="V259" s="19" t="s">
        <v>105</v>
      </c>
      <c r="W259" s="15">
        <v>19</v>
      </c>
      <c r="X259" s="17">
        <v>4</v>
      </c>
      <c r="Y259" s="19" t="s">
        <v>121</v>
      </c>
      <c r="Z259" s="19"/>
      <c r="AA259" s="19"/>
      <c r="AB259" s="19" t="s">
        <v>105</v>
      </c>
      <c r="AD259" s="19" t="s">
        <v>104</v>
      </c>
      <c r="AE259" s="19" t="s">
        <v>104</v>
      </c>
      <c r="AF259" s="19" t="s">
        <v>105</v>
      </c>
      <c r="AG259" s="19" t="s">
        <v>105</v>
      </c>
      <c r="AH259" s="19" t="s">
        <v>105</v>
      </c>
      <c r="AI259" s="19" t="s">
        <v>104</v>
      </c>
      <c r="AJ259" s="19" t="s">
        <v>104</v>
      </c>
      <c r="AK259" s="19" t="s">
        <v>105</v>
      </c>
      <c r="AL259" s="19" t="s">
        <v>105</v>
      </c>
      <c r="AM259" s="19" t="s">
        <v>105</v>
      </c>
      <c r="AN259" s="19" t="s">
        <v>108</v>
      </c>
      <c r="AO259" s="21" t="s">
        <v>114</v>
      </c>
      <c r="AP259" s="19" t="s">
        <v>105</v>
      </c>
      <c r="AQ259" s="19" t="s">
        <v>105</v>
      </c>
      <c r="AR259" s="19" t="s">
        <v>108</v>
      </c>
      <c r="AS259" s="19" t="s">
        <v>105</v>
      </c>
      <c r="AT259" s="19" t="s">
        <v>105</v>
      </c>
      <c r="AU259" s="19" t="s">
        <v>105</v>
      </c>
      <c r="AZ259" s="19"/>
      <c r="BC259" t="s">
        <v>110</v>
      </c>
      <c r="BF259" t="s">
        <v>105</v>
      </c>
      <c r="BG259" t="s">
        <v>105</v>
      </c>
      <c r="BH259">
        <v>0</v>
      </c>
      <c r="BI259" s="19" t="s">
        <v>105</v>
      </c>
      <c r="BJ259" s="19" t="s">
        <v>105</v>
      </c>
      <c r="BK259" s="19" t="s">
        <v>105</v>
      </c>
      <c r="BL259" s="17">
        <v>0</v>
      </c>
      <c r="BM259" s="17">
        <v>0</v>
      </c>
      <c r="BN259" s="17">
        <v>6</v>
      </c>
      <c r="BO259" s="17">
        <v>0</v>
      </c>
      <c r="BP259" s="17">
        <v>0</v>
      </c>
      <c r="BQ259" s="19" t="s">
        <v>104</v>
      </c>
      <c r="BR259" s="17">
        <v>2</v>
      </c>
      <c r="BS259" s="19" t="s">
        <v>105</v>
      </c>
      <c r="BT259" s="19" t="s">
        <v>105</v>
      </c>
      <c r="BU259" s="19" t="s">
        <v>105</v>
      </c>
      <c r="BV259" s="19" t="s">
        <v>105</v>
      </c>
      <c r="BW259" s="19" t="s">
        <v>105</v>
      </c>
      <c r="BX259" s="17">
        <v>1</v>
      </c>
      <c r="BZ259" s="19" t="s">
        <v>105</v>
      </c>
      <c r="CA259" s="19" t="s">
        <v>110</v>
      </c>
      <c r="CD259" t="s">
        <v>105</v>
      </c>
      <c r="CE259" t="s">
        <v>105</v>
      </c>
      <c r="CG259" s="19" t="s">
        <v>105</v>
      </c>
      <c r="CH259" s="19"/>
    </row>
    <row r="260" spans="1:86">
      <c r="A260" s="19" t="s">
        <v>393</v>
      </c>
      <c r="B260">
        <v>65</v>
      </c>
      <c r="C260" t="s">
        <v>117</v>
      </c>
      <c r="D260">
        <v>23</v>
      </c>
      <c r="E260">
        <v>1</v>
      </c>
      <c r="F260" t="s">
        <v>104</v>
      </c>
      <c r="G260">
        <v>0</v>
      </c>
      <c r="H260">
        <v>1</v>
      </c>
      <c r="I260">
        <v>0</v>
      </c>
      <c r="J260">
        <v>0</v>
      </c>
      <c r="K260">
        <v>0</v>
      </c>
      <c r="L260">
        <v>0</v>
      </c>
      <c r="M260" s="17">
        <v>73</v>
      </c>
      <c r="N260" s="15">
        <v>9</v>
      </c>
      <c r="O260" s="17">
        <v>95</v>
      </c>
      <c r="P260" s="17">
        <v>88</v>
      </c>
      <c r="Q260" s="17">
        <v>43</v>
      </c>
      <c r="R260" s="17">
        <v>170</v>
      </c>
      <c r="S260" s="17">
        <v>131</v>
      </c>
      <c r="T260" s="15">
        <v>39.6</v>
      </c>
      <c r="U260" s="19" t="s">
        <v>105</v>
      </c>
      <c r="V260" s="19" t="s">
        <v>105</v>
      </c>
      <c r="W260" s="15">
        <v>30.4</v>
      </c>
      <c r="X260" s="17"/>
      <c r="Y260" s="19" t="s">
        <v>106</v>
      </c>
      <c r="Z260" s="19"/>
      <c r="AA260" s="19"/>
      <c r="AB260" s="19" t="s">
        <v>394</v>
      </c>
      <c r="AD260" s="19" t="s">
        <v>105</v>
      </c>
      <c r="AE260" s="19" t="s">
        <v>104</v>
      </c>
      <c r="AF260" s="19" t="s">
        <v>105</v>
      </c>
      <c r="AG260" s="19" t="s">
        <v>105</v>
      </c>
      <c r="AH260" s="19" t="s">
        <v>105</v>
      </c>
      <c r="AI260" s="19" t="s">
        <v>104</v>
      </c>
      <c r="AJ260" s="19" t="s">
        <v>105</v>
      </c>
      <c r="AK260" s="19" t="s">
        <v>105</v>
      </c>
      <c r="AL260" s="19" t="s">
        <v>104</v>
      </c>
      <c r="AM260" s="19" t="s">
        <v>105</v>
      </c>
      <c r="AN260" s="19" t="s">
        <v>108</v>
      </c>
      <c r="AO260" s="21" t="s">
        <v>109</v>
      </c>
      <c r="AP260" s="19" t="s">
        <v>105</v>
      </c>
      <c r="AQ260" s="19" t="s">
        <v>104</v>
      </c>
      <c r="AR260" s="19" t="s">
        <v>108</v>
      </c>
      <c r="AS260" s="19" t="s">
        <v>105</v>
      </c>
      <c r="AT260" s="19" t="s">
        <v>105</v>
      </c>
      <c r="AU260" s="19" t="s">
        <v>105</v>
      </c>
      <c r="AZ260" s="19"/>
      <c r="BC260" t="s">
        <v>110</v>
      </c>
      <c r="BF260" t="s">
        <v>104</v>
      </c>
      <c r="BG260" t="s">
        <v>105</v>
      </c>
      <c r="BH260">
        <v>0</v>
      </c>
      <c r="BI260" s="19" t="s">
        <v>105</v>
      </c>
      <c r="BJ260" s="19" t="s">
        <v>105</v>
      </c>
      <c r="BK260" s="19" t="s">
        <v>105</v>
      </c>
      <c r="BL260" s="17">
        <v>0</v>
      </c>
      <c r="BM260" s="17">
        <v>0</v>
      </c>
      <c r="BN260" s="17">
        <v>9</v>
      </c>
      <c r="BO260" s="17">
        <v>0</v>
      </c>
      <c r="BP260" s="17">
        <v>0</v>
      </c>
      <c r="BQ260" s="19" t="s">
        <v>104</v>
      </c>
      <c r="BR260" s="17">
        <v>5</v>
      </c>
      <c r="BS260" s="19" t="s">
        <v>104</v>
      </c>
      <c r="BT260" s="19" t="s">
        <v>105</v>
      </c>
      <c r="BU260" s="19" t="s">
        <v>105</v>
      </c>
      <c r="BV260" s="19" t="s">
        <v>105</v>
      </c>
      <c r="BW260" s="19" t="s">
        <v>105</v>
      </c>
      <c r="BX260" s="17">
        <v>1</v>
      </c>
      <c r="BZ260" s="19" t="s">
        <v>105</v>
      </c>
      <c r="CA260" s="19" t="s">
        <v>118</v>
      </c>
      <c r="CD260" t="s">
        <v>105</v>
      </c>
      <c r="CE260" t="s">
        <v>105</v>
      </c>
      <c r="CG260" s="19" t="s">
        <v>105</v>
      </c>
      <c r="CH260" s="19"/>
    </row>
    <row r="261" spans="1:86">
      <c r="A261" s="19" t="s">
        <v>395</v>
      </c>
      <c r="B261">
        <v>83</v>
      </c>
      <c r="C261" t="s">
        <v>103</v>
      </c>
      <c r="D261">
        <v>3</v>
      </c>
      <c r="E261">
        <v>1</v>
      </c>
      <c r="F261" t="s">
        <v>104</v>
      </c>
      <c r="G261">
        <v>0</v>
      </c>
      <c r="H261">
        <v>1</v>
      </c>
      <c r="I261">
        <v>0</v>
      </c>
      <c r="J261">
        <v>0</v>
      </c>
      <c r="K261">
        <v>0</v>
      </c>
      <c r="L261">
        <v>0</v>
      </c>
      <c r="M261" s="17">
        <v>28</v>
      </c>
      <c r="N261" s="15">
        <v>4.4000000000000004</v>
      </c>
      <c r="O261" s="17">
        <v>184</v>
      </c>
      <c r="P261" s="17">
        <v>96</v>
      </c>
      <c r="Q261" s="17">
        <v>26</v>
      </c>
      <c r="R261" s="17">
        <v>121</v>
      </c>
      <c r="S261" s="17">
        <v>76</v>
      </c>
      <c r="T261" s="15">
        <v>36.4</v>
      </c>
      <c r="U261" s="19" t="s">
        <v>105</v>
      </c>
      <c r="V261" s="19" t="s">
        <v>105</v>
      </c>
      <c r="W261" s="15">
        <v>30.8</v>
      </c>
      <c r="X261" s="17">
        <v>1</v>
      </c>
      <c r="Y261" s="19" t="s">
        <v>121</v>
      </c>
      <c r="Z261" s="19"/>
      <c r="AA261" s="19"/>
      <c r="AB261" s="19"/>
      <c r="AD261" s="19" t="s">
        <v>105</v>
      </c>
      <c r="AE261" s="19" t="s">
        <v>104</v>
      </c>
      <c r="AF261" s="19" t="s">
        <v>105</v>
      </c>
      <c r="AG261" s="19" t="s">
        <v>105</v>
      </c>
      <c r="AH261" s="19" t="s">
        <v>105</v>
      </c>
      <c r="AI261" s="19" t="s">
        <v>104</v>
      </c>
      <c r="AJ261" s="19" t="s">
        <v>105</v>
      </c>
      <c r="AK261" s="19" t="s">
        <v>105</v>
      </c>
      <c r="AL261" s="19" t="s">
        <v>105</v>
      </c>
      <c r="AM261" s="19" t="s">
        <v>105</v>
      </c>
      <c r="AN261" s="19" t="s">
        <v>108</v>
      </c>
      <c r="AO261" s="19" t="s">
        <v>108</v>
      </c>
      <c r="AP261" s="19" t="s">
        <v>105</v>
      </c>
      <c r="AQ261" s="19" t="s">
        <v>104</v>
      </c>
      <c r="AR261" s="19" t="s">
        <v>108</v>
      </c>
      <c r="AS261" s="19" t="s">
        <v>105</v>
      </c>
      <c r="AT261" s="19" t="s">
        <v>105</v>
      </c>
      <c r="AU261" s="19" t="s">
        <v>105</v>
      </c>
      <c r="AZ261" s="19"/>
      <c r="BC261" t="s">
        <v>110</v>
      </c>
      <c r="BF261" t="s">
        <v>105</v>
      </c>
      <c r="BG261" t="s">
        <v>105</v>
      </c>
      <c r="BH261">
        <v>0</v>
      </c>
      <c r="BI261" s="19" t="s">
        <v>105</v>
      </c>
      <c r="BJ261" s="19" t="s">
        <v>105</v>
      </c>
      <c r="BK261" s="19" t="s">
        <v>105</v>
      </c>
      <c r="BL261" s="17">
        <v>0</v>
      </c>
      <c r="BM261" s="17">
        <v>0</v>
      </c>
      <c r="BN261" s="17">
        <v>0</v>
      </c>
      <c r="BO261" s="17">
        <v>0</v>
      </c>
      <c r="BP261" s="17">
        <v>0</v>
      </c>
      <c r="BQ261" s="19" t="s">
        <v>104</v>
      </c>
      <c r="BR261" s="17">
        <v>3</v>
      </c>
      <c r="BS261" s="19" t="s">
        <v>105</v>
      </c>
      <c r="BT261" s="19" t="s">
        <v>105</v>
      </c>
      <c r="BU261" s="19" t="s">
        <v>105</v>
      </c>
      <c r="BV261" s="19" t="s">
        <v>105</v>
      </c>
      <c r="BW261" s="19" t="s">
        <v>105</v>
      </c>
      <c r="BX261" s="17">
        <v>1</v>
      </c>
      <c r="BZ261" s="19" t="s">
        <v>105</v>
      </c>
      <c r="CA261" s="19" t="s">
        <v>110</v>
      </c>
      <c r="CD261" t="s">
        <v>104</v>
      </c>
      <c r="CE261" t="s">
        <v>105</v>
      </c>
      <c r="CG261" s="19" t="s">
        <v>105</v>
      </c>
      <c r="CH261" s="19"/>
    </row>
    <row r="262" spans="1:86">
      <c r="A262" s="19" t="s">
        <v>396</v>
      </c>
      <c r="B262">
        <v>66</v>
      </c>
      <c r="C262" t="s">
        <v>117</v>
      </c>
      <c r="D262">
        <v>23</v>
      </c>
      <c r="E262">
        <v>1</v>
      </c>
      <c r="F262" t="s">
        <v>104</v>
      </c>
      <c r="G262">
        <v>0</v>
      </c>
      <c r="H262">
        <v>1</v>
      </c>
      <c r="I262">
        <v>0</v>
      </c>
      <c r="J262">
        <v>0</v>
      </c>
      <c r="K262">
        <v>0</v>
      </c>
      <c r="L262">
        <v>1</v>
      </c>
      <c r="M262" s="17">
        <v>69</v>
      </c>
      <c r="N262" s="15">
        <v>13.8</v>
      </c>
      <c r="O262" s="17">
        <v>50</v>
      </c>
      <c r="P262" s="17">
        <v>92</v>
      </c>
      <c r="Q262" s="17"/>
      <c r="R262" s="17">
        <v>105</v>
      </c>
      <c r="S262" s="17">
        <v>100</v>
      </c>
      <c r="T262" s="15">
        <v>37.5</v>
      </c>
      <c r="U262" s="19" t="s">
        <v>105</v>
      </c>
      <c r="V262" s="19" t="s">
        <v>105</v>
      </c>
      <c r="W262" s="15">
        <v>25.3</v>
      </c>
      <c r="X262" s="17">
        <v>3</v>
      </c>
      <c r="Y262" s="19" t="s">
        <v>121</v>
      </c>
      <c r="Z262" s="19"/>
      <c r="AA262" s="19"/>
      <c r="AB262" s="19"/>
      <c r="AD262" s="19" t="s">
        <v>105</v>
      </c>
      <c r="AE262" s="19" t="s">
        <v>105</v>
      </c>
      <c r="AF262" s="19" t="s">
        <v>105</v>
      </c>
      <c r="AG262" s="19" t="s">
        <v>105</v>
      </c>
      <c r="AH262" s="19" t="s">
        <v>105</v>
      </c>
      <c r="AI262" s="19" t="s">
        <v>105</v>
      </c>
      <c r="AJ262" s="19" t="s">
        <v>104</v>
      </c>
      <c r="AK262" s="19" t="s">
        <v>104</v>
      </c>
      <c r="AL262" s="19" t="s">
        <v>105</v>
      </c>
      <c r="AM262" s="19" t="s">
        <v>105</v>
      </c>
      <c r="AN262" s="21" t="s">
        <v>281</v>
      </c>
      <c r="AO262" s="19" t="s">
        <v>108</v>
      </c>
      <c r="AP262" s="19" t="s">
        <v>105</v>
      </c>
      <c r="AQ262" s="19" t="s">
        <v>105</v>
      </c>
      <c r="AR262" s="19" t="s">
        <v>108</v>
      </c>
      <c r="AS262" s="19" t="s">
        <v>105</v>
      </c>
      <c r="AT262" s="19" t="s">
        <v>105</v>
      </c>
      <c r="AU262" s="19" t="s">
        <v>105</v>
      </c>
      <c r="AZ262" s="19"/>
      <c r="BC262" t="s">
        <v>110</v>
      </c>
      <c r="BF262" t="s">
        <v>105</v>
      </c>
      <c r="BG262" t="s">
        <v>105</v>
      </c>
      <c r="BH262">
        <v>0</v>
      </c>
      <c r="BI262" s="19" t="s">
        <v>105</v>
      </c>
      <c r="BJ262" s="19" t="s">
        <v>105</v>
      </c>
      <c r="BK262" s="19" t="s">
        <v>105</v>
      </c>
      <c r="BL262" s="17">
        <v>0</v>
      </c>
      <c r="BM262" s="17">
        <v>0</v>
      </c>
      <c r="BN262" s="17">
        <v>0</v>
      </c>
      <c r="BO262" s="17">
        <v>0</v>
      </c>
      <c r="BP262" s="17">
        <v>0</v>
      </c>
      <c r="BQ262" s="19" t="s">
        <v>104</v>
      </c>
      <c r="BR262" s="17">
        <v>5</v>
      </c>
      <c r="BS262" s="19" t="s">
        <v>105</v>
      </c>
      <c r="BT262" s="19" t="s">
        <v>105</v>
      </c>
      <c r="BU262" s="19" t="s">
        <v>105</v>
      </c>
      <c r="BV262" s="19" t="s">
        <v>105</v>
      </c>
      <c r="BW262" s="19" t="s">
        <v>105</v>
      </c>
      <c r="BX262" s="17">
        <v>0</v>
      </c>
      <c r="BZ262" s="19" t="s">
        <v>105</v>
      </c>
      <c r="CA262" s="19" t="s">
        <v>227</v>
      </c>
      <c r="CB262" s="17">
        <v>110</v>
      </c>
      <c r="CD262" t="s">
        <v>105</v>
      </c>
      <c r="CE262" t="s">
        <v>105</v>
      </c>
      <c r="CG262" s="19" t="s">
        <v>105</v>
      </c>
      <c r="CH262" s="19">
        <v>87</v>
      </c>
    </row>
    <row r="263" spans="1:86">
      <c r="A263" s="19" t="s">
        <v>397</v>
      </c>
      <c r="B263">
        <v>81</v>
      </c>
      <c r="C263" t="s">
        <v>117</v>
      </c>
      <c r="D263">
        <v>7</v>
      </c>
      <c r="E263">
        <v>1</v>
      </c>
      <c r="F263" t="s">
        <v>104</v>
      </c>
      <c r="G263">
        <v>0</v>
      </c>
      <c r="H263">
        <v>1</v>
      </c>
      <c r="I263">
        <v>0</v>
      </c>
      <c r="J263">
        <v>0</v>
      </c>
      <c r="K263">
        <v>0</v>
      </c>
      <c r="L263">
        <v>0</v>
      </c>
      <c r="M263" s="17">
        <v>37</v>
      </c>
      <c r="N263" s="15">
        <v>4</v>
      </c>
      <c r="O263" s="17">
        <v>78</v>
      </c>
      <c r="P263" s="17">
        <v>97</v>
      </c>
      <c r="Q263" s="17"/>
      <c r="R263" s="17">
        <v>139</v>
      </c>
      <c r="S263" s="17">
        <v>80</v>
      </c>
      <c r="T263" s="15">
        <v>37.700000000000003</v>
      </c>
      <c r="U263" s="19" t="s">
        <v>105</v>
      </c>
      <c r="V263" s="19" t="s">
        <v>105</v>
      </c>
      <c r="W263" s="15">
        <v>28.9</v>
      </c>
      <c r="X263" s="17">
        <v>1</v>
      </c>
      <c r="Y263" s="19" t="s">
        <v>106</v>
      </c>
      <c r="Z263" s="19"/>
      <c r="AA263" s="19"/>
      <c r="AB263" s="19"/>
      <c r="AD263" s="19" t="s">
        <v>105</v>
      </c>
      <c r="AE263" s="19" t="s">
        <v>105</v>
      </c>
      <c r="AF263" s="19" t="s">
        <v>105</v>
      </c>
      <c r="AG263" s="19" t="s">
        <v>105</v>
      </c>
      <c r="AH263" s="19" t="s">
        <v>105</v>
      </c>
      <c r="AI263" s="19" t="s">
        <v>104</v>
      </c>
      <c r="AJ263" s="19" t="s">
        <v>105</v>
      </c>
      <c r="AK263" s="19" t="s">
        <v>105</v>
      </c>
      <c r="AL263" s="19" t="s">
        <v>105</v>
      </c>
      <c r="AM263" s="19" t="s">
        <v>105</v>
      </c>
      <c r="AN263" s="19" t="s">
        <v>108</v>
      </c>
      <c r="AO263" s="19" t="s">
        <v>108</v>
      </c>
      <c r="AP263" s="19" t="s">
        <v>105</v>
      </c>
      <c r="AQ263" s="19" t="s">
        <v>104</v>
      </c>
      <c r="AR263" s="19" t="s">
        <v>108</v>
      </c>
      <c r="AS263" s="19" t="s">
        <v>105</v>
      </c>
      <c r="AT263" s="19" t="s">
        <v>105</v>
      </c>
      <c r="AU263" s="19" t="s">
        <v>105</v>
      </c>
      <c r="AZ263" s="19" t="s">
        <v>104</v>
      </c>
      <c r="BA263">
        <v>3</v>
      </c>
      <c r="BC263" t="s">
        <v>110</v>
      </c>
      <c r="BF263" t="s">
        <v>105</v>
      </c>
      <c r="BG263" t="s">
        <v>105</v>
      </c>
      <c r="BH263">
        <v>0</v>
      </c>
      <c r="BI263" s="19" t="s">
        <v>105</v>
      </c>
      <c r="BJ263" s="19" t="s">
        <v>105</v>
      </c>
      <c r="BK263" s="19" t="s">
        <v>105</v>
      </c>
      <c r="BL263" s="17">
        <v>0</v>
      </c>
      <c r="BM263" s="17">
        <v>0</v>
      </c>
      <c r="BN263" s="17">
        <v>0</v>
      </c>
      <c r="BO263" s="17">
        <v>0</v>
      </c>
      <c r="BP263" s="17">
        <v>0</v>
      </c>
      <c r="BQ263" s="19" t="s">
        <v>104</v>
      </c>
      <c r="BR263" s="17">
        <v>5</v>
      </c>
      <c r="BS263" s="19" t="s">
        <v>105</v>
      </c>
      <c r="BT263" s="19" t="s">
        <v>105</v>
      </c>
      <c r="BU263" s="19" t="s">
        <v>105</v>
      </c>
      <c r="BV263" s="19" t="s">
        <v>105</v>
      </c>
      <c r="BW263" s="19" t="s">
        <v>105</v>
      </c>
      <c r="BX263" s="17">
        <v>0</v>
      </c>
      <c r="BZ263" s="19" t="s">
        <v>105</v>
      </c>
      <c r="CA263" s="19" t="s">
        <v>110</v>
      </c>
      <c r="CD263" t="s">
        <v>105</v>
      </c>
      <c r="CE263" t="s">
        <v>105</v>
      </c>
      <c r="CG263" s="19" t="s">
        <v>105</v>
      </c>
      <c r="CH263" s="19"/>
    </row>
    <row r="264" spans="1:86">
      <c r="A264" s="19" t="s">
        <v>398</v>
      </c>
      <c r="B264">
        <v>49</v>
      </c>
      <c r="C264" t="s">
        <v>117</v>
      </c>
      <c r="D264">
        <v>7</v>
      </c>
      <c r="E264">
        <v>1</v>
      </c>
      <c r="F264" t="s">
        <v>104</v>
      </c>
      <c r="G264">
        <v>0</v>
      </c>
      <c r="H264">
        <v>1</v>
      </c>
      <c r="I264">
        <v>0</v>
      </c>
      <c r="J264">
        <v>0</v>
      </c>
      <c r="K264">
        <v>0</v>
      </c>
      <c r="L264">
        <v>0</v>
      </c>
      <c r="M264" s="17">
        <v>93</v>
      </c>
      <c r="N264" s="15">
        <v>12.7</v>
      </c>
      <c r="O264" s="17">
        <v>57</v>
      </c>
      <c r="P264" s="17">
        <v>94</v>
      </c>
      <c r="Q264" s="17"/>
      <c r="R264" s="17">
        <v>115</v>
      </c>
      <c r="S264" s="17">
        <v>66</v>
      </c>
      <c r="T264" s="15">
        <v>35.9</v>
      </c>
      <c r="U264" s="19" t="s">
        <v>105</v>
      </c>
      <c r="V264" s="19" t="s">
        <v>105</v>
      </c>
      <c r="W264" s="15">
        <v>18.600000000000001</v>
      </c>
      <c r="X264" s="17"/>
      <c r="Y264" s="19" t="s">
        <v>113</v>
      </c>
      <c r="Z264" s="19"/>
      <c r="AA264" s="19"/>
      <c r="AB264" s="19" t="s">
        <v>105</v>
      </c>
      <c r="AD264" s="19" t="s">
        <v>105</v>
      </c>
      <c r="AE264" s="19" t="s">
        <v>105</v>
      </c>
      <c r="AF264" s="19" t="s">
        <v>105</v>
      </c>
      <c r="AG264" s="19" t="s">
        <v>105</v>
      </c>
      <c r="AH264" s="19" t="s">
        <v>105</v>
      </c>
      <c r="AI264" s="19" t="s">
        <v>104</v>
      </c>
      <c r="AJ264" s="19" t="s">
        <v>104</v>
      </c>
      <c r="AK264" s="19" t="s">
        <v>105</v>
      </c>
      <c r="AL264" s="19" t="s">
        <v>105</v>
      </c>
      <c r="AM264" s="19" t="s">
        <v>105</v>
      </c>
      <c r="AN264" s="19" t="s">
        <v>139</v>
      </c>
      <c r="AO264" s="19" t="s">
        <v>108</v>
      </c>
      <c r="AP264" s="19" t="s">
        <v>105</v>
      </c>
      <c r="AQ264" s="19" t="s">
        <v>105</v>
      </c>
      <c r="AR264" s="19" t="s">
        <v>108</v>
      </c>
      <c r="AS264" s="19" t="s">
        <v>105</v>
      </c>
      <c r="AT264" s="19" t="s">
        <v>105</v>
      </c>
      <c r="AU264" s="19" t="s">
        <v>105</v>
      </c>
      <c r="AZ264" s="19"/>
      <c r="BC264" t="s">
        <v>110</v>
      </c>
      <c r="BF264" t="s">
        <v>105</v>
      </c>
      <c r="BG264" t="s">
        <v>105</v>
      </c>
      <c r="BH264">
        <v>0</v>
      </c>
      <c r="BI264" s="19" t="s">
        <v>105</v>
      </c>
      <c r="BJ264" s="19" t="s">
        <v>105</v>
      </c>
      <c r="BK264" s="19" t="s">
        <v>105</v>
      </c>
      <c r="BL264" s="17">
        <v>0</v>
      </c>
      <c r="BM264" s="17">
        <v>0</v>
      </c>
      <c r="BN264" s="17">
        <v>0</v>
      </c>
      <c r="BO264" s="17">
        <v>0</v>
      </c>
      <c r="BP264" s="17">
        <v>0</v>
      </c>
      <c r="BQ264" s="19" t="s">
        <v>104</v>
      </c>
      <c r="BR264" s="17">
        <v>3</v>
      </c>
      <c r="BS264" s="19" t="s">
        <v>105</v>
      </c>
      <c r="BT264" s="19" t="s">
        <v>105</v>
      </c>
      <c r="BU264" s="19" t="s">
        <v>105</v>
      </c>
      <c r="BV264" s="19" t="s">
        <v>105</v>
      </c>
      <c r="BW264" s="19" t="s">
        <v>105</v>
      </c>
      <c r="BX264" s="17">
        <v>0</v>
      </c>
      <c r="BZ264" s="19" t="s">
        <v>105</v>
      </c>
      <c r="CA264" s="19" t="s">
        <v>110</v>
      </c>
      <c r="CD264" t="s">
        <v>105</v>
      </c>
      <c r="CE264" t="s">
        <v>105</v>
      </c>
      <c r="CG264" s="19" t="s">
        <v>105</v>
      </c>
      <c r="CH264" s="19"/>
    </row>
    <row r="265" spans="1:86">
      <c r="A265" s="19" t="s">
        <v>399</v>
      </c>
      <c r="B265">
        <v>49</v>
      </c>
      <c r="C265" t="s">
        <v>103</v>
      </c>
      <c r="D265">
        <v>3</v>
      </c>
      <c r="E265">
        <v>1</v>
      </c>
      <c r="F265" t="s">
        <v>104</v>
      </c>
      <c r="G265">
        <v>0</v>
      </c>
      <c r="H265">
        <v>1</v>
      </c>
      <c r="I265">
        <v>0</v>
      </c>
      <c r="J265">
        <v>0</v>
      </c>
      <c r="K265">
        <v>0</v>
      </c>
      <c r="L265">
        <v>0</v>
      </c>
      <c r="M265" s="17">
        <v>196</v>
      </c>
      <c r="N265" s="15">
        <v>9.5</v>
      </c>
      <c r="O265" s="17">
        <v>67</v>
      </c>
      <c r="P265" s="17">
        <v>100</v>
      </c>
      <c r="Q265" s="17"/>
      <c r="R265" s="17">
        <v>140</v>
      </c>
      <c r="S265" s="17">
        <v>78</v>
      </c>
      <c r="T265" s="15">
        <v>37.6</v>
      </c>
      <c r="U265" s="19" t="s">
        <v>104</v>
      </c>
      <c r="V265" s="19" t="s">
        <v>105</v>
      </c>
      <c r="W265" s="15">
        <v>24.1</v>
      </c>
      <c r="X265" s="17">
        <v>1</v>
      </c>
      <c r="Y265" s="19"/>
      <c r="Z265" s="19"/>
      <c r="AA265" s="19"/>
      <c r="AB265" s="19" t="s">
        <v>105</v>
      </c>
      <c r="AD265" s="19" t="s">
        <v>105</v>
      </c>
      <c r="AE265" s="19" t="s">
        <v>105</v>
      </c>
      <c r="AF265" s="19" t="s">
        <v>105</v>
      </c>
      <c r="AG265" s="19" t="s">
        <v>105</v>
      </c>
      <c r="AH265" s="19" t="s">
        <v>105</v>
      </c>
      <c r="AI265" s="19" t="s">
        <v>105</v>
      </c>
      <c r="AJ265" s="19" t="s">
        <v>105</v>
      </c>
      <c r="AK265" s="19" t="s">
        <v>105</v>
      </c>
      <c r="AL265" s="19" t="s">
        <v>105</v>
      </c>
      <c r="AM265" s="19" t="s">
        <v>105</v>
      </c>
      <c r="AN265" s="19" t="s">
        <v>108</v>
      </c>
      <c r="AO265" s="19" t="s">
        <v>108</v>
      </c>
      <c r="AP265" s="19" t="s">
        <v>105</v>
      </c>
      <c r="AQ265" s="19" t="s">
        <v>105</v>
      </c>
      <c r="AR265" s="19" t="s">
        <v>108</v>
      </c>
      <c r="AS265" s="19" t="s">
        <v>105</v>
      </c>
      <c r="AT265" s="19" t="s">
        <v>105</v>
      </c>
      <c r="AU265" s="19" t="s">
        <v>105</v>
      </c>
      <c r="AZ265" s="19" t="s">
        <v>104</v>
      </c>
      <c r="BA265">
        <v>2</v>
      </c>
      <c r="BC265" t="s">
        <v>110</v>
      </c>
      <c r="BF265" t="s">
        <v>105</v>
      </c>
      <c r="BG265" t="s">
        <v>105</v>
      </c>
      <c r="BH265">
        <v>0</v>
      </c>
      <c r="BI265" s="19" t="s">
        <v>105</v>
      </c>
      <c r="BJ265" s="19" t="s">
        <v>105</v>
      </c>
      <c r="BK265" s="19" t="s">
        <v>105</v>
      </c>
      <c r="BL265" s="17">
        <v>0</v>
      </c>
      <c r="BM265" s="17">
        <v>0</v>
      </c>
      <c r="BN265" s="17">
        <v>6</v>
      </c>
      <c r="BO265" s="17">
        <v>0</v>
      </c>
      <c r="BP265" s="17">
        <v>0</v>
      </c>
      <c r="BQ265" s="19" t="s">
        <v>104</v>
      </c>
      <c r="BR265" s="17">
        <v>3</v>
      </c>
      <c r="BS265" s="19" t="s">
        <v>105</v>
      </c>
      <c r="BT265" s="19" t="s">
        <v>105</v>
      </c>
      <c r="BU265" s="19" t="s">
        <v>105</v>
      </c>
      <c r="BV265" s="19" t="s">
        <v>105</v>
      </c>
      <c r="BW265" s="19" t="s">
        <v>105</v>
      </c>
      <c r="BX265" s="17">
        <v>0</v>
      </c>
      <c r="BZ265" s="19" t="s">
        <v>105</v>
      </c>
      <c r="CA265" s="19" t="s">
        <v>110</v>
      </c>
      <c r="CD265" t="s">
        <v>105</v>
      </c>
      <c r="CE265" t="s">
        <v>105</v>
      </c>
      <c r="CG265" s="19" t="s">
        <v>105</v>
      </c>
      <c r="CH265" s="19"/>
    </row>
    <row r="266" spans="1:86">
      <c r="A266" s="19" t="s">
        <v>400</v>
      </c>
      <c r="B266">
        <v>95</v>
      </c>
      <c r="C266" t="s">
        <v>117</v>
      </c>
      <c r="D266">
        <v>7</v>
      </c>
      <c r="E266">
        <v>1</v>
      </c>
      <c r="F266" t="s">
        <v>104</v>
      </c>
      <c r="G266">
        <v>0</v>
      </c>
      <c r="H266">
        <v>1</v>
      </c>
      <c r="I266">
        <v>0</v>
      </c>
      <c r="J266">
        <v>0</v>
      </c>
      <c r="K266">
        <v>0</v>
      </c>
      <c r="L266">
        <v>0</v>
      </c>
      <c r="M266" s="17">
        <v>257</v>
      </c>
      <c r="N266" s="15">
        <v>9.4</v>
      </c>
      <c r="O266" s="17">
        <v>94</v>
      </c>
      <c r="P266" s="17">
        <v>93</v>
      </c>
      <c r="Q266" s="17"/>
      <c r="R266" s="17">
        <v>130</v>
      </c>
      <c r="S266" s="17">
        <v>70</v>
      </c>
      <c r="T266" s="15">
        <v>36.799999999999997</v>
      </c>
      <c r="U266" s="19" t="s">
        <v>105</v>
      </c>
      <c r="V266" s="19" t="s">
        <v>105</v>
      </c>
      <c r="W266" s="15">
        <v>27.1</v>
      </c>
      <c r="X266" s="17"/>
      <c r="Y266" s="19" t="s">
        <v>106</v>
      </c>
      <c r="Z266" s="19"/>
      <c r="AA266" s="19"/>
      <c r="AB266" s="19" t="s">
        <v>105</v>
      </c>
      <c r="AD266" s="19" t="s">
        <v>105</v>
      </c>
      <c r="AE266" s="19" t="s">
        <v>104</v>
      </c>
      <c r="AF266" s="19" t="s">
        <v>105</v>
      </c>
      <c r="AG266" s="19" t="s">
        <v>105</v>
      </c>
      <c r="AH266" s="19" t="s">
        <v>105</v>
      </c>
      <c r="AI266" s="19" t="s">
        <v>105</v>
      </c>
      <c r="AJ266" s="19" t="s">
        <v>105</v>
      </c>
      <c r="AK266" s="19" t="s">
        <v>105</v>
      </c>
      <c r="AL266" s="19" t="s">
        <v>105</v>
      </c>
      <c r="AM266" s="19" t="s">
        <v>105</v>
      </c>
      <c r="AN266" s="19" t="s">
        <v>108</v>
      </c>
      <c r="AO266" s="19" t="s">
        <v>108</v>
      </c>
      <c r="AP266" s="19" t="s">
        <v>105</v>
      </c>
      <c r="AQ266" s="19" t="s">
        <v>104</v>
      </c>
      <c r="AR266" s="19" t="s">
        <v>108</v>
      </c>
      <c r="AS266" s="19" t="s">
        <v>105</v>
      </c>
      <c r="AT266" s="19" t="s">
        <v>105</v>
      </c>
      <c r="AU266" s="19" t="s">
        <v>105</v>
      </c>
      <c r="AZ266" s="19"/>
      <c r="BC266" t="s">
        <v>145</v>
      </c>
      <c r="BF266" t="s">
        <v>104</v>
      </c>
      <c r="BG266" t="s">
        <v>105</v>
      </c>
      <c r="BH266">
        <v>0</v>
      </c>
      <c r="BI266" s="19" t="s">
        <v>105</v>
      </c>
      <c r="BJ266" s="19" t="s">
        <v>105</v>
      </c>
      <c r="BK266" s="19" t="s">
        <v>105</v>
      </c>
      <c r="BL266" s="17">
        <v>0</v>
      </c>
      <c r="BM266" s="17">
        <v>0</v>
      </c>
      <c r="BN266" s="17">
        <v>0</v>
      </c>
      <c r="BO266" s="17">
        <v>0</v>
      </c>
      <c r="BP266" s="17">
        <v>0</v>
      </c>
      <c r="BQ266" s="19" t="s">
        <v>104</v>
      </c>
      <c r="BR266" s="17">
        <v>5</v>
      </c>
      <c r="BS266" s="19" t="s">
        <v>105</v>
      </c>
      <c r="BT266" s="19" t="s">
        <v>105</v>
      </c>
      <c r="BU266" s="19" t="s">
        <v>105</v>
      </c>
      <c r="BV266" s="19" t="s">
        <v>105</v>
      </c>
      <c r="BW266" s="19" t="s">
        <v>105</v>
      </c>
      <c r="BX266" s="17">
        <v>0</v>
      </c>
      <c r="BZ266" s="19" t="s">
        <v>105</v>
      </c>
      <c r="CA266" s="19" t="s">
        <v>145</v>
      </c>
      <c r="CD266" t="s">
        <v>105</v>
      </c>
      <c r="CE266" t="s">
        <v>105</v>
      </c>
      <c r="CG266" s="19" t="s">
        <v>105</v>
      </c>
      <c r="CH266" s="19"/>
    </row>
    <row r="267" spans="1:86">
      <c r="A267" s="19" t="s">
        <v>401</v>
      </c>
      <c r="B267">
        <v>85</v>
      </c>
      <c r="C267" t="s">
        <v>103</v>
      </c>
      <c r="D267">
        <v>55</v>
      </c>
      <c r="E267">
        <v>1</v>
      </c>
      <c r="F267" t="s">
        <v>104</v>
      </c>
      <c r="G267">
        <v>0</v>
      </c>
      <c r="H267">
        <v>1</v>
      </c>
      <c r="I267">
        <v>0</v>
      </c>
      <c r="J267">
        <v>0</v>
      </c>
      <c r="K267">
        <v>0</v>
      </c>
      <c r="L267">
        <v>1</v>
      </c>
      <c r="M267" s="17">
        <v>51</v>
      </c>
      <c r="N267" s="15">
        <v>10.4</v>
      </c>
      <c r="O267" s="17">
        <v>90</v>
      </c>
      <c r="P267" s="17">
        <v>94</v>
      </c>
      <c r="Q267" s="17"/>
      <c r="R267" s="17">
        <v>107</v>
      </c>
      <c r="S267" s="17">
        <v>91</v>
      </c>
      <c r="T267" s="15">
        <v>38.299999999999997</v>
      </c>
      <c r="U267" s="19" t="s">
        <v>104</v>
      </c>
      <c r="V267" s="19" t="s">
        <v>104</v>
      </c>
      <c r="W267" s="15">
        <v>31.8</v>
      </c>
      <c r="X267" s="17">
        <v>3</v>
      </c>
      <c r="Y267" s="19" t="s">
        <v>113</v>
      </c>
      <c r="Z267" s="19"/>
      <c r="AA267" s="19"/>
      <c r="AB267" s="19" t="s">
        <v>105</v>
      </c>
      <c r="AD267" s="19" t="s">
        <v>105</v>
      </c>
      <c r="AE267" s="19" t="s">
        <v>105</v>
      </c>
      <c r="AF267" s="19" t="s">
        <v>105</v>
      </c>
      <c r="AG267" s="19" t="s">
        <v>105</v>
      </c>
      <c r="AH267" s="19" t="s">
        <v>105</v>
      </c>
      <c r="AI267" s="19" t="s">
        <v>104</v>
      </c>
      <c r="AJ267" s="19" t="s">
        <v>104</v>
      </c>
      <c r="AK267" s="19" t="s">
        <v>105</v>
      </c>
      <c r="AL267" s="19" t="s">
        <v>105</v>
      </c>
      <c r="AM267" s="19" t="s">
        <v>105</v>
      </c>
      <c r="AN267" s="19" t="s">
        <v>108</v>
      </c>
      <c r="AO267" s="19" t="s">
        <v>108</v>
      </c>
      <c r="AP267" s="19" t="s">
        <v>105</v>
      </c>
      <c r="AQ267" s="19" t="s">
        <v>105</v>
      </c>
      <c r="AR267" s="19" t="s">
        <v>108</v>
      </c>
      <c r="AS267" s="19" t="s">
        <v>105</v>
      </c>
      <c r="AT267" s="19" t="s">
        <v>105</v>
      </c>
      <c r="AU267" s="19" t="s">
        <v>105</v>
      </c>
      <c r="AZ267" s="19"/>
      <c r="BC267" t="s">
        <v>110</v>
      </c>
      <c r="BF267" t="s">
        <v>104</v>
      </c>
      <c r="BG267" t="s">
        <v>105</v>
      </c>
      <c r="BH267">
        <v>0</v>
      </c>
      <c r="BI267" s="19" t="s">
        <v>105</v>
      </c>
      <c r="BJ267" s="19" t="s">
        <v>105</v>
      </c>
      <c r="BK267" s="19" t="s">
        <v>105</v>
      </c>
      <c r="BL267" s="17">
        <v>0</v>
      </c>
      <c r="BM267" s="17">
        <v>0</v>
      </c>
      <c r="BN267" s="17">
        <v>14</v>
      </c>
      <c r="BO267" s="17">
        <v>6</v>
      </c>
      <c r="BP267" s="17">
        <v>5</v>
      </c>
      <c r="BQ267" s="19" t="s">
        <v>104</v>
      </c>
      <c r="BR267" s="17">
        <v>2</v>
      </c>
      <c r="BS267" s="19" t="s">
        <v>104</v>
      </c>
      <c r="BT267" s="19" t="s">
        <v>104</v>
      </c>
      <c r="BU267" s="19" t="s">
        <v>105</v>
      </c>
      <c r="BV267" s="19" t="s">
        <v>105</v>
      </c>
      <c r="BW267" s="19" t="s">
        <v>105</v>
      </c>
      <c r="BX267" s="17">
        <v>0</v>
      </c>
      <c r="BZ267" s="19" t="s">
        <v>105</v>
      </c>
      <c r="CA267" s="19" t="s">
        <v>110</v>
      </c>
      <c r="CB267" s="17">
        <v>61</v>
      </c>
      <c r="CD267" t="s">
        <v>104</v>
      </c>
      <c r="CE267" t="s">
        <v>104</v>
      </c>
      <c r="CG267" s="19" t="s">
        <v>105</v>
      </c>
      <c r="CH267" s="19">
        <v>6</v>
      </c>
    </row>
    <row r="268" spans="1:86">
      <c r="A268" s="19" t="s">
        <v>402</v>
      </c>
      <c r="B268">
        <v>88</v>
      </c>
      <c r="C268" t="s">
        <v>117</v>
      </c>
      <c r="D268">
        <v>11</v>
      </c>
      <c r="E268">
        <v>1</v>
      </c>
      <c r="F268" t="s">
        <v>104</v>
      </c>
      <c r="G268">
        <v>0</v>
      </c>
      <c r="H268">
        <v>1</v>
      </c>
      <c r="I268">
        <v>0</v>
      </c>
      <c r="J268">
        <v>0</v>
      </c>
      <c r="K268">
        <v>0</v>
      </c>
      <c r="L268">
        <v>0</v>
      </c>
      <c r="M268" s="17">
        <v>250</v>
      </c>
      <c r="N268" s="15">
        <v>11.7</v>
      </c>
      <c r="O268" s="17">
        <v>61</v>
      </c>
      <c r="P268" s="17">
        <v>99</v>
      </c>
      <c r="Q268" s="17">
        <v>22</v>
      </c>
      <c r="R268" s="17">
        <v>146</v>
      </c>
      <c r="S268" s="17">
        <v>117</v>
      </c>
      <c r="T268" s="15">
        <v>38.4</v>
      </c>
      <c r="U268" s="19" t="s">
        <v>105</v>
      </c>
      <c r="V268" s="19" t="s">
        <v>105</v>
      </c>
      <c r="W268" s="15">
        <v>20</v>
      </c>
      <c r="X268" s="17">
        <v>3</v>
      </c>
      <c r="Y268" s="19" t="s">
        <v>106</v>
      </c>
      <c r="Z268" s="19"/>
      <c r="AA268" s="19"/>
      <c r="AB268" s="19" t="s">
        <v>105</v>
      </c>
      <c r="AD268" s="19" t="s">
        <v>105</v>
      </c>
      <c r="AE268" s="19" t="s">
        <v>104</v>
      </c>
      <c r="AF268" s="19" t="s">
        <v>105</v>
      </c>
      <c r="AG268" s="19" t="s">
        <v>105</v>
      </c>
      <c r="AH268" s="19" t="s">
        <v>104</v>
      </c>
      <c r="AI268" s="19" t="s">
        <v>104</v>
      </c>
      <c r="AJ268" s="19" t="s">
        <v>105</v>
      </c>
      <c r="AK268" s="19" t="s">
        <v>105</v>
      </c>
      <c r="AL268" s="19" t="s">
        <v>105</v>
      </c>
      <c r="AM268" s="19" t="s">
        <v>105</v>
      </c>
      <c r="AN268" s="19" t="s">
        <v>108</v>
      </c>
      <c r="AO268" s="19" t="s">
        <v>108</v>
      </c>
      <c r="AP268" s="19" t="s">
        <v>105</v>
      </c>
      <c r="AQ268" s="19" t="s">
        <v>105</v>
      </c>
      <c r="AR268" s="19" t="s">
        <v>108</v>
      </c>
      <c r="AS268" s="19" t="s">
        <v>105</v>
      </c>
      <c r="AT268" s="19" t="s">
        <v>105</v>
      </c>
      <c r="AU268" s="19" t="s">
        <v>105</v>
      </c>
      <c r="AZ268" s="19" t="s">
        <v>104</v>
      </c>
      <c r="BA268">
        <v>2</v>
      </c>
      <c r="BC268" t="s">
        <v>145</v>
      </c>
      <c r="BF268" t="s">
        <v>104</v>
      </c>
      <c r="BG268" t="s">
        <v>105</v>
      </c>
      <c r="BH268">
        <v>0</v>
      </c>
      <c r="BI268" s="19" t="s">
        <v>105</v>
      </c>
      <c r="BJ268" s="19" t="s">
        <v>105</v>
      </c>
      <c r="BK268" s="19" t="s">
        <v>105</v>
      </c>
      <c r="BL268" s="17">
        <v>0</v>
      </c>
      <c r="BM268" s="17">
        <v>0</v>
      </c>
      <c r="BN268" s="17">
        <v>0</v>
      </c>
      <c r="BO268" s="17">
        <v>0</v>
      </c>
      <c r="BP268" s="17">
        <v>0</v>
      </c>
      <c r="BQ268" s="19" t="s">
        <v>104</v>
      </c>
      <c r="BR268" s="17">
        <v>4</v>
      </c>
      <c r="BS268" s="19" t="s">
        <v>105</v>
      </c>
      <c r="BT268" s="19" t="s">
        <v>105</v>
      </c>
      <c r="BU268" s="19" t="s">
        <v>105</v>
      </c>
      <c r="BV268" s="19" t="s">
        <v>105</v>
      </c>
      <c r="BW268" s="19" t="s">
        <v>105</v>
      </c>
      <c r="BX268" s="17">
        <v>0</v>
      </c>
      <c r="BZ268" s="19" t="s">
        <v>105</v>
      </c>
      <c r="CA268" s="19" t="s">
        <v>145</v>
      </c>
      <c r="CB268" s="17">
        <v>306</v>
      </c>
      <c r="CD268" t="s">
        <v>105</v>
      </c>
      <c r="CE268" t="s">
        <v>105</v>
      </c>
      <c r="CG268" s="19" t="s">
        <v>105</v>
      </c>
      <c r="CH268" s="19">
        <v>295</v>
      </c>
    </row>
    <row r="269" spans="1:86">
      <c r="A269" s="19" t="s">
        <v>403</v>
      </c>
      <c r="B269">
        <v>88</v>
      </c>
      <c r="C269" t="s">
        <v>103</v>
      </c>
      <c r="D269">
        <v>11</v>
      </c>
      <c r="E269">
        <v>1</v>
      </c>
      <c r="F269" t="s">
        <v>104</v>
      </c>
      <c r="G269">
        <v>0</v>
      </c>
      <c r="H269">
        <v>1</v>
      </c>
      <c r="I269">
        <v>0</v>
      </c>
      <c r="J269">
        <v>0</v>
      </c>
      <c r="K269">
        <v>0</v>
      </c>
      <c r="L269">
        <v>0</v>
      </c>
      <c r="M269" s="17">
        <v>106</v>
      </c>
      <c r="N269" s="15">
        <v>7.4</v>
      </c>
      <c r="O269" s="17">
        <v>83</v>
      </c>
      <c r="P269" s="17">
        <v>88</v>
      </c>
      <c r="Q269" s="17">
        <v>28</v>
      </c>
      <c r="R269" s="17">
        <v>85</v>
      </c>
      <c r="S269" s="17">
        <v>82</v>
      </c>
      <c r="T269" s="15">
        <v>36.799999999999997</v>
      </c>
      <c r="U269" s="19" t="s">
        <v>105</v>
      </c>
      <c r="V269" s="19" t="s">
        <v>105</v>
      </c>
      <c r="W269" s="15">
        <v>21.6</v>
      </c>
      <c r="X269" s="17">
        <v>2</v>
      </c>
      <c r="Y269" s="19" t="s">
        <v>121</v>
      </c>
      <c r="Z269" s="19"/>
      <c r="AA269" s="19"/>
      <c r="AB269" s="19" t="s">
        <v>105</v>
      </c>
      <c r="AD269" s="19" t="s">
        <v>105</v>
      </c>
      <c r="AE269" s="19" t="s">
        <v>104</v>
      </c>
      <c r="AF269" s="19" t="s">
        <v>105</v>
      </c>
      <c r="AG269" s="19" t="s">
        <v>105</v>
      </c>
      <c r="AH269" s="19" t="s">
        <v>105</v>
      </c>
      <c r="AI269" s="19" t="s">
        <v>104</v>
      </c>
      <c r="AJ269" s="19" t="s">
        <v>105</v>
      </c>
      <c r="AK269" s="19" t="s">
        <v>105</v>
      </c>
      <c r="AL269" s="19" t="s">
        <v>104</v>
      </c>
      <c r="AM269" s="19" t="s">
        <v>105</v>
      </c>
      <c r="AN269" s="19" t="s">
        <v>108</v>
      </c>
      <c r="AO269" s="19" t="s">
        <v>108</v>
      </c>
      <c r="AP269" s="19" t="s">
        <v>105</v>
      </c>
      <c r="AQ269" s="19" t="s">
        <v>105</v>
      </c>
      <c r="AR269" s="19" t="s">
        <v>108</v>
      </c>
      <c r="AS269" s="19" t="s">
        <v>105</v>
      </c>
      <c r="AT269" s="19" t="s">
        <v>105</v>
      </c>
      <c r="AU269" s="19" t="s">
        <v>105</v>
      </c>
      <c r="AZ269" s="19"/>
      <c r="BC269" t="s">
        <v>110</v>
      </c>
      <c r="BF269" t="s">
        <v>105</v>
      </c>
      <c r="BG269" t="s">
        <v>105</v>
      </c>
      <c r="BH269">
        <v>0</v>
      </c>
      <c r="BI269" s="19" t="s">
        <v>105</v>
      </c>
      <c r="BJ269" s="19" t="s">
        <v>105</v>
      </c>
      <c r="BK269" s="19" t="s">
        <v>105</v>
      </c>
      <c r="BL269" s="17">
        <v>0</v>
      </c>
      <c r="BM269" s="17">
        <v>0</v>
      </c>
      <c r="BN269" s="17">
        <v>4</v>
      </c>
      <c r="BO269" s="17">
        <v>0</v>
      </c>
      <c r="BP269" s="17">
        <v>4</v>
      </c>
      <c r="BQ269" s="19" t="s">
        <v>104</v>
      </c>
      <c r="BR269" s="17">
        <v>5</v>
      </c>
      <c r="BS269" s="19" t="s">
        <v>105</v>
      </c>
      <c r="BT269" s="19" t="s">
        <v>105</v>
      </c>
      <c r="BU269" s="19" t="s">
        <v>105</v>
      </c>
      <c r="BV269" s="19" t="s">
        <v>105</v>
      </c>
      <c r="BW269" s="19" t="s">
        <v>105</v>
      </c>
      <c r="BX269" s="17">
        <v>0</v>
      </c>
      <c r="BZ269" s="19" t="s">
        <v>105</v>
      </c>
      <c r="CA269" s="19" t="s">
        <v>145</v>
      </c>
      <c r="CD269" t="s">
        <v>105</v>
      </c>
      <c r="CE269" t="s">
        <v>105</v>
      </c>
      <c r="CG269" s="19" t="s">
        <v>105</v>
      </c>
      <c r="CH269" s="19"/>
    </row>
    <row r="270" spans="1:86">
      <c r="A270" s="19" t="s">
        <v>404</v>
      </c>
      <c r="B270">
        <v>90</v>
      </c>
      <c r="C270" t="s">
        <v>103</v>
      </c>
      <c r="D270">
        <v>8</v>
      </c>
      <c r="E270">
        <v>1</v>
      </c>
      <c r="F270" t="s">
        <v>104</v>
      </c>
      <c r="G270">
        <v>0</v>
      </c>
      <c r="H270">
        <v>1</v>
      </c>
      <c r="I270">
        <v>0</v>
      </c>
      <c r="J270">
        <v>0</v>
      </c>
      <c r="K270">
        <v>0</v>
      </c>
      <c r="L270">
        <v>0</v>
      </c>
      <c r="M270" s="17">
        <v>15</v>
      </c>
      <c r="N270" s="15">
        <v>10.5</v>
      </c>
      <c r="O270" s="17">
        <v>71</v>
      </c>
      <c r="P270" s="17">
        <v>91</v>
      </c>
      <c r="Q270" s="17"/>
      <c r="R270" s="17">
        <v>119</v>
      </c>
      <c r="S270" s="17">
        <v>101</v>
      </c>
      <c r="T270" s="15">
        <v>37.799999999999997</v>
      </c>
      <c r="U270" s="19" t="s">
        <v>104</v>
      </c>
      <c r="V270" s="19" t="s">
        <v>105</v>
      </c>
      <c r="W270" s="15">
        <v>23.1</v>
      </c>
      <c r="X270" s="17"/>
      <c r="Y270" s="19" t="s">
        <v>106</v>
      </c>
      <c r="Z270" s="19"/>
      <c r="AA270" s="19"/>
      <c r="AB270" s="19" t="s">
        <v>105</v>
      </c>
      <c r="AD270" s="19" t="s">
        <v>105</v>
      </c>
      <c r="AE270" s="19" t="s">
        <v>104</v>
      </c>
      <c r="AF270" s="19" t="s">
        <v>105</v>
      </c>
      <c r="AG270" s="19" t="s">
        <v>105</v>
      </c>
      <c r="AH270" s="19" t="s">
        <v>104</v>
      </c>
      <c r="AI270" s="19" t="s">
        <v>104</v>
      </c>
      <c r="AJ270" s="19" t="s">
        <v>104</v>
      </c>
      <c r="AK270" s="19" t="s">
        <v>105</v>
      </c>
      <c r="AL270" s="19" t="s">
        <v>105</v>
      </c>
      <c r="AM270" s="19" t="s">
        <v>105</v>
      </c>
      <c r="AN270" s="19" t="s">
        <v>108</v>
      </c>
      <c r="AO270" s="21" t="s">
        <v>114</v>
      </c>
      <c r="AP270" s="19" t="s">
        <v>105</v>
      </c>
      <c r="AQ270" s="19" t="s">
        <v>105</v>
      </c>
      <c r="AR270" s="19" t="s">
        <v>108</v>
      </c>
      <c r="AS270" s="19" t="s">
        <v>105</v>
      </c>
      <c r="AT270" s="19" t="s">
        <v>105</v>
      </c>
      <c r="AU270" s="19" t="s">
        <v>105</v>
      </c>
      <c r="AZ270" s="19"/>
      <c r="BC270" t="s">
        <v>145</v>
      </c>
      <c r="BF270" t="s">
        <v>105</v>
      </c>
      <c r="BG270" t="s">
        <v>105</v>
      </c>
      <c r="BH270">
        <v>0</v>
      </c>
      <c r="BI270" s="19" t="s">
        <v>105</v>
      </c>
      <c r="BJ270" s="19" t="s">
        <v>105</v>
      </c>
      <c r="BK270" s="19" t="s">
        <v>105</v>
      </c>
      <c r="BL270" s="17">
        <v>0</v>
      </c>
      <c r="BM270" s="17">
        <v>0</v>
      </c>
      <c r="BN270" s="17">
        <v>2</v>
      </c>
      <c r="BO270" s="17">
        <v>0</v>
      </c>
      <c r="BP270" s="17">
        <v>0</v>
      </c>
      <c r="BQ270" s="19" t="s">
        <v>104</v>
      </c>
      <c r="BR270" s="17">
        <v>6</v>
      </c>
      <c r="BS270" s="19" t="s">
        <v>105</v>
      </c>
      <c r="BT270" s="19" t="s">
        <v>105</v>
      </c>
      <c r="BU270" s="19" t="s">
        <v>105</v>
      </c>
      <c r="BV270" s="19" t="s">
        <v>105</v>
      </c>
      <c r="BW270" s="19" t="s">
        <v>105</v>
      </c>
      <c r="BX270" s="17">
        <v>0</v>
      </c>
      <c r="BZ270" s="19" t="s">
        <v>105</v>
      </c>
      <c r="CA270" s="19" t="s">
        <v>145</v>
      </c>
      <c r="CB270" s="17">
        <v>30</v>
      </c>
      <c r="CD270" t="s">
        <v>105</v>
      </c>
      <c r="CE270" t="s">
        <v>104</v>
      </c>
      <c r="CG270" s="19" t="s">
        <v>105</v>
      </c>
      <c r="CH270" s="19">
        <v>22</v>
      </c>
    </row>
    <row r="271" spans="1:86">
      <c r="A271" s="19" t="s">
        <v>405</v>
      </c>
      <c r="B271">
        <v>67</v>
      </c>
      <c r="C271" t="s">
        <v>103</v>
      </c>
      <c r="D271">
        <v>5</v>
      </c>
      <c r="E271">
        <v>1</v>
      </c>
      <c r="F271" t="s">
        <v>104</v>
      </c>
      <c r="G271">
        <v>0</v>
      </c>
      <c r="H271">
        <v>1</v>
      </c>
      <c r="I271">
        <v>0</v>
      </c>
      <c r="J271">
        <v>0</v>
      </c>
      <c r="K271">
        <v>0</v>
      </c>
      <c r="L271">
        <v>0</v>
      </c>
      <c r="M271" s="17">
        <v>88</v>
      </c>
      <c r="N271" s="15">
        <v>8.5</v>
      </c>
      <c r="O271" s="17">
        <v>87</v>
      </c>
      <c r="P271" s="17">
        <v>94</v>
      </c>
      <c r="Q271" s="17">
        <v>25</v>
      </c>
      <c r="R271" s="17">
        <v>118</v>
      </c>
      <c r="S271" s="17">
        <v>116</v>
      </c>
      <c r="T271" s="15">
        <v>37.200000000000003</v>
      </c>
      <c r="U271" s="19" t="s">
        <v>104</v>
      </c>
      <c r="V271" s="19" t="s">
        <v>105</v>
      </c>
      <c r="W271" s="15">
        <v>22.8</v>
      </c>
      <c r="X271" s="17"/>
      <c r="Y271" s="19" t="s">
        <v>106</v>
      </c>
      <c r="Z271" s="19"/>
      <c r="AA271" s="19"/>
      <c r="AB271" s="19" t="s">
        <v>105</v>
      </c>
      <c r="AD271" s="19" t="s">
        <v>105</v>
      </c>
      <c r="AE271" s="19" t="s">
        <v>104</v>
      </c>
      <c r="AF271" s="19" t="s">
        <v>105</v>
      </c>
      <c r="AG271" s="19" t="s">
        <v>105</v>
      </c>
      <c r="AH271" s="19" t="s">
        <v>105</v>
      </c>
      <c r="AI271" s="19" t="s">
        <v>104</v>
      </c>
      <c r="AJ271" s="19" t="s">
        <v>105</v>
      </c>
      <c r="AK271" s="19" t="s">
        <v>105</v>
      </c>
      <c r="AL271" s="19" t="s">
        <v>105</v>
      </c>
      <c r="AM271" s="19" t="s">
        <v>105</v>
      </c>
      <c r="AN271" s="19" t="s">
        <v>108</v>
      </c>
      <c r="AO271" s="21" t="s">
        <v>114</v>
      </c>
      <c r="AP271" s="19" t="s">
        <v>105</v>
      </c>
      <c r="AQ271" s="19" t="s">
        <v>105</v>
      </c>
      <c r="AR271" s="21" t="s">
        <v>127</v>
      </c>
      <c r="AS271" s="19" t="s">
        <v>105</v>
      </c>
      <c r="AT271" s="19" t="s">
        <v>105</v>
      </c>
      <c r="AU271" s="19" t="s">
        <v>105</v>
      </c>
      <c r="AZ271" s="19"/>
      <c r="BC271" t="s">
        <v>110</v>
      </c>
      <c r="BF271" t="s">
        <v>104</v>
      </c>
      <c r="BG271" t="s">
        <v>105</v>
      </c>
      <c r="BH271">
        <v>0</v>
      </c>
      <c r="BI271" s="19" t="s">
        <v>105</v>
      </c>
      <c r="BJ271" s="19" t="s">
        <v>105</v>
      </c>
      <c r="BK271" s="19" t="s">
        <v>105</v>
      </c>
      <c r="BL271" s="17">
        <v>0</v>
      </c>
      <c r="BM271" s="17">
        <v>0</v>
      </c>
      <c r="BN271" s="17">
        <v>1</v>
      </c>
      <c r="BO271" s="17">
        <v>0</v>
      </c>
      <c r="BP271" s="17">
        <v>0</v>
      </c>
      <c r="BQ271" s="19" t="s">
        <v>104</v>
      </c>
      <c r="BR271" s="17">
        <v>5</v>
      </c>
      <c r="BS271" s="19" t="s">
        <v>104</v>
      </c>
      <c r="BT271" s="19" t="s">
        <v>104</v>
      </c>
      <c r="BU271" s="19" t="s">
        <v>105</v>
      </c>
      <c r="BV271" s="19" t="s">
        <v>105</v>
      </c>
      <c r="BW271" s="19" t="s">
        <v>105</v>
      </c>
      <c r="BX271" s="17">
        <v>3</v>
      </c>
      <c r="BZ271" s="19" t="s">
        <v>105</v>
      </c>
      <c r="CA271" s="19"/>
      <c r="CB271" s="17">
        <v>5</v>
      </c>
      <c r="CG271" s="19" t="s">
        <v>104</v>
      </c>
      <c r="CH271" s="19">
        <v>0</v>
      </c>
    </row>
    <row r="272" spans="1:86">
      <c r="A272" s="19" t="s">
        <v>406</v>
      </c>
      <c r="B272">
        <v>87</v>
      </c>
      <c r="C272" t="s">
        <v>117</v>
      </c>
      <c r="D272">
        <v>5</v>
      </c>
      <c r="E272">
        <v>1</v>
      </c>
      <c r="F272" t="s">
        <v>104</v>
      </c>
      <c r="G272">
        <v>1</v>
      </c>
      <c r="H272">
        <v>0</v>
      </c>
      <c r="I272">
        <v>0</v>
      </c>
      <c r="J272">
        <v>0</v>
      </c>
      <c r="K272">
        <v>0</v>
      </c>
      <c r="L272">
        <v>0</v>
      </c>
      <c r="M272" s="17">
        <v>28</v>
      </c>
      <c r="N272" s="15">
        <v>13.5</v>
      </c>
      <c r="O272" s="17">
        <v>82</v>
      </c>
      <c r="P272" s="17">
        <v>98</v>
      </c>
      <c r="Q272" s="17"/>
      <c r="R272" s="17">
        <v>123</v>
      </c>
      <c r="S272" s="17">
        <v>76</v>
      </c>
      <c r="T272" s="15">
        <v>37.1</v>
      </c>
      <c r="U272" s="19" t="s">
        <v>105</v>
      </c>
      <c r="V272" s="19" t="s">
        <v>105</v>
      </c>
      <c r="W272" s="15">
        <v>27.3</v>
      </c>
      <c r="X272" s="17">
        <v>2</v>
      </c>
      <c r="Y272" s="19"/>
      <c r="Z272" s="19"/>
      <c r="AA272" s="19"/>
      <c r="AB272" s="19" t="s">
        <v>105</v>
      </c>
      <c r="AD272" s="19" t="s">
        <v>105</v>
      </c>
      <c r="AE272" s="19" t="s">
        <v>105</v>
      </c>
      <c r="AF272" s="19" t="s">
        <v>105</v>
      </c>
      <c r="AG272" s="19" t="s">
        <v>105</v>
      </c>
      <c r="AH272" s="19" t="s">
        <v>105</v>
      </c>
      <c r="AI272" s="19" t="s">
        <v>105</v>
      </c>
      <c r="AJ272" s="19" t="s">
        <v>105</v>
      </c>
      <c r="AK272" s="19" t="s">
        <v>105</v>
      </c>
      <c r="AL272" s="19" t="s">
        <v>105</v>
      </c>
      <c r="AM272" s="19" t="s">
        <v>105</v>
      </c>
      <c r="AN272" s="19" t="s">
        <v>108</v>
      </c>
      <c r="AO272" s="19" t="s">
        <v>108</v>
      </c>
      <c r="AP272" s="19" t="s">
        <v>105</v>
      </c>
      <c r="AQ272" s="19" t="s">
        <v>104</v>
      </c>
      <c r="AR272" s="21" t="s">
        <v>123</v>
      </c>
      <c r="AS272" s="19" t="s">
        <v>105</v>
      </c>
      <c r="AT272" s="19" t="s">
        <v>105</v>
      </c>
      <c r="AU272" s="19" t="s">
        <v>105</v>
      </c>
      <c r="AZ272" s="19"/>
      <c r="BC272" t="s">
        <v>110</v>
      </c>
      <c r="BF272" t="s">
        <v>105</v>
      </c>
      <c r="BG272" t="s">
        <v>105</v>
      </c>
      <c r="BH272">
        <v>0</v>
      </c>
      <c r="BI272" s="19" t="s">
        <v>105</v>
      </c>
      <c r="BJ272" s="19" t="s">
        <v>105</v>
      </c>
      <c r="BK272" s="19" t="s">
        <v>105</v>
      </c>
      <c r="BL272" s="17">
        <v>0</v>
      </c>
      <c r="BM272" s="17">
        <v>0</v>
      </c>
      <c r="BN272" s="17">
        <v>8</v>
      </c>
      <c r="BO272" s="17">
        <v>0</v>
      </c>
      <c r="BP272" s="17">
        <v>0</v>
      </c>
      <c r="BQ272" s="19" t="s">
        <v>104</v>
      </c>
      <c r="BR272" s="17">
        <v>4</v>
      </c>
      <c r="BS272" s="19" t="s">
        <v>105</v>
      </c>
      <c r="BT272" s="19" t="s">
        <v>105</v>
      </c>
      <c r="BU272" s="19" t="s">
        <v>105</v>
      </c>
      <c r="BV272" s="19" t="s">
        <v>105</v>
      </c>
      <c r="BW272" s="19" t="s">
        <v>105</v>
      </c>
      <c r="BX272" s="17">
        <v>0</v>
      </c>
      <c r="BZ272" s="19" t="s">
        <v>105</v>
      </c>
      <c r="CA272" s="19" t="s">
        <v>110</v>
      </c>
      <c r="CB272" s="17">
        <v>409</v>
      </c>
      <c r="CD272" t="s">
        <v>105</v>
      </c>
      <c r="CE272" t="s">
        <v>105</v>
      </c>
      <c r="CG272" s="19" t="s">
        <v>105</v>
      </c>
      <c r="CH272" s="19">
        <v>404</v>
      </c>
    </row>
    <row r="273" spans="1:86">
      <c r="A273" s="19" t="s">
        <v>407</v>
      </c>
      <c r="B273">
        <v>62</v>
      </c>
      <c r="C273" t="s">
        <v>103</v>
      </c>
      <c r="D273">
        <v>3</v>
      </c>
      <c r="E273">
        <v>1</v>
      </c>
      <c r="F273" t="s">
        <v>104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 s="17">
        <v>148</v>
      </c>
      <c r="N273" s="15">
        <v>16.399999999999999</v>
      </c>
      <c r="O273" s="17">
        <v>48</v>
      </c>
      <c r="P273" s="17">
        <v>91</v>
      </c>
      <c r="Q273" s="17"/>
      <c r="R273" s="17">
        <v>155</v>
      </c>
      <c r="S273" s="17">
        <v>79</v>
      </c>
      <c r="T273" s="15">
        <v>36.5</v>
      </c>
      <c r="U273" s="19" t="s">
        <v>104</v>
      </c>
      <c r="V273" s="19" t="s">
        <v>105</v>
      </c>
      <c r="W273" s="15">
        <v>30.2</v>
      </c>
      <c r="X273" s="17"/>
      <c r="Y273" s="19" t="s">
        <v>113</v>
      </c>
      <c r="Z273" s="19"/>
      <c r="AA273" s="19"/>
      <c r="AB273" s="19" t="s">
        <v>264</v>
      </c>
      <c r="AD273" s="19" t="s">
        <v>105</v>
      </c>
      <c r="AE273" s="19" t="s">
        <v>105</v>
      </c>
      <c r="AF273" s="19" t="s">
        <v>105</v>
      </c>
      <c r="AG273" s="19" t="s">
        <v>105</v>
      </c>
      <c r="AH273" s="19" t="s">
        <v>105</v>
      </c>
      <c r="AI273" s="19" t="s">
        <v>105</v>
      </c>
      <c r="AJ273" s="19" t="s">
        <v>105</v>
      </c>
      <c r="AK273" s="19" t="s">
        <v>105</v>
      </c>
      <c r="AL273" s="19" t="s">
        <v>105</v>
      </c>
      <c r="AM273" s="19" t="s">
        <v>105</v>
      </c>
      <c r="AN273" s="19" t="s">
        <v>108</v>
      </c>
      <c r="AO273" s="19" t="s">
        <v>108</v>
      </c>
      <c r="AP273" s="19" t="s">
        <v>105</v>
      </c>
      <c r="AQ273" s="19" t="s">
        <v>105</v>
      </c>
      <c r="AR273" s="19" t="s">
        <v>108</v>
      </c>
      <c r="AS273" s="19" t="s">
        <v>105</v>
      </c>
      <c r="AT273" s="19" t="s">
        <v>105</v>
      </c>
      <c r="AU273" s="19" t="s">
        <v>105</v>
      </c>
      <c r="AZ273" s="19"/>
      <c r="BC273" t="s">
        <v>110</v>
      </c>
      <c r="BF273" t="s">
        <v>104</v>
      </c>
      <c r="BG273" t="s">
        <v>105</v>
      </c>
      <c r="BH273">
        <v>0</v>
      </c>
      <c r="BI273" s="19" t="s">
        <v>105</v>
      </c>
      <c r="BJ273" s="19" t="s">
        <v>105</v>
      </c>
      <c r="BK273" s="19" t="s">
        <v>105</v>
      </c>
      <c r="BL273" s="17">
        <v>0</v>
      </c>
      <c r="BM273" s="17">
        <v>0</v>
      </c>
      <c r="BN273" s="17">
        <v>7</v>
      </c>
      <c r="BO273" s="17">
        <v>0</v>
      </c>
      <c r="BP273" s="17">
        <v>0</v>
      </c>
      <c r="BQ273" s="19" t="s">
        <v>104</v>
      </c>
      <c r="BR273" s="17">
        <v>1</v>
      </c>
      <c r="BS273" s="19" t="s">
        <v>105</v>
      </c>
      <c r="BT273" s="19" t="s">
        <v>105</v>
      </c>
      <c r="BU273" s="19" t="s">
        <v>105</v>
      </c>
      <c r="BV273" s="19" t="s">
        <v>105</v>
      </c>
      <c r="BW273" s="19" t="s">
        <v>105</v>
      </c>
      <c r="BX273" s="17">
        <v>0</v>
      </c>
      <c r="BZ273" s="19" t="s">
        <v>105</v>
      </c>
      <c r="CA273" s="19" t="s">
        <v>110</v>
      </c>
      <c r="CD273" t="s">
        <v>105</v>
      </c>
      <c r="CE273" t="s">
        <v>105</v>
      </c>
      <c r="CG273" s="19" t="s">
        <v>105</v>
      </c>
      <c r="CH273" s="19"/>
    </row>
    <row r="274" spans="1:86">
      <c r="A274" s="19" t="s">
        <v>408</v>
      </c>
      <c r="B274">
        <v>62</v>
      </c>
      <c r="C274" t="s">
        <v>103</v>
      </c>
      <c r="D274">
        <v>10</v>
      </c>
      <c r="E274">
        <v>1</v>
      </c>
      <c r="F274" t="s">
        <v>104</v>
      </c>
      <c r="G274">
        <v>1</v>
      </c>
      <c r="H274">
        <v>0</v>
      </c>
      <c r="I274">
        <v>0</v>
      </c>
      <c r="J274">
        <v>0</v>
      </c>
      <c r="K274">
        <v>0</v>
      </c>
      <c r="L274">
        <v>0</v>
      </c>
      <c r="M274" s="17">
        <v>44</v>
      </c>
      <c r="N274" s="15">
        <v>10.199999999999999</v>
      </c>
      <c r="O274" s="17">
        <v>77</v>
      </c>
      <c r="P274" s="17">
        <v>64</v>
      </c>
      <c r="Q274" s="17">
        <v>35</v>
      </c>
      <c r="R274" s="17">
        <v>136</v>
      </c>
      <c r="S274" s="17">
        <v>120</v>
      </c>
      <c r="T274" s="15">
        <v>37</v>
      </c>
      <c r="U274" s="19" t="s">
        <v>104</v>
      </c>
      <c r="V274" s="19" t="s">
        <v>105</v>
      </c>
      <c r="W274" s="15">
        <v>36.5</v>
      </c>
      <c r="X274" s="17"/>
      <c r="Y274" s="19" t="s">
        <v>113</v>
      </c>
      <c r="Z274" s="19"/>
      <c r="AA274" s="19"/>
      <c r="AB274" s="19" t="s">
        <v>105</v>
      </c>
      <c r="AD274" s="19" t="s">
        <v>105</v>
      </c>
      <c r="AE274" s="19" t="s">
        <v>104</v>
      </c>
      <c r="AF274" s="19" t="s">
        <v>104</v>
      </c>
      <c r="AG274" s="19" t="s">
        <v>105</v>
      </c>
      <c r="AH274" s="19" t="s">
        <v>105</v>
      </c>
      <c r="AI274" s="19" t="s">
        <v>104</v>
      </c>
      <c r="AJ274" s="19" t="s">
        <v>104</v>
      </c>
      <c r="AK274" s="19" t="s">
        <v>105</v>
      </c>
      <c r="AL274" s="19" t="s">
        <v>105</v>
      </c>
      <c r="AM274" s="19" t="s">
        <v>105</v>
      </c>
      <c r="AN274" s="19" t="s">
        <v>108</v>
      </c>
      <c r="AO274" s="19" t="s">
        <v>108</v>
      </c>
      <c r="AP274" s="19" t="s">
        <v>105</v>
      </c>
      <c r="AQ274" s="19" t="s">
        <v>105</v>
      </c>
      <c r="AR274" s="19" t="s">
        <v>108</v>
      </c>
      <c r="AS274" s="19" t="s">
        <v>105</v>
      </c>
      <c r="AT274" s="19" t="s">
        <v>105</v>
      </c>
      <c r="AU274" s="19" t="s">
        <v>105</v>
      </c>
      <c r="AZ274" s="19"/>
      <c r="BC274" t="s">
        <v>110</v>
      </c>
      <c r="BF274" t="s">
        <v>104</v>
      </c>
      <c r="BG274" t="s">
        <v>104</v>
      </c>
      <c r="BH274">
        <v>3</v>
      </c>
      <c r="BI274" s="19" t="s">
        <v>105</v>
      </c>
      <c r="BJ274" s="19" t="s">
        <v>104</v>
      </c>
      <c r="BK274" s="19" t="s">
        <v>105</v>
      </c>
      <c r="BL274" s="17">
        <v>1</v>
      </c>
      <c r="BM274" s="17">
        <v>0</v>
      </c>
      <c r="BN274" s="17">
        <v>4</v>
      </c>
      <c r="BO274" s="17">
        <v>1</v>
      </c>
      <c r="BP274" s="17">
        <v>0</v>
      </c>
      <c r="BQ274" s="19" t="s">
        <v>105</v>
      </c>
      <c r="BR274" s="17">
        <v>0</v>
      </c>
      <c r="BS274" s="19" t="s">
        <v>104</v>
      </c>
      <c r="BT274" s="19" t="s">
        <v>105</v>
      </c>
      <c r="BU274" s="19" t="s">
        <v>105</v>
      </c>
      <c r="BV274" s="19" t="s">
        <v>105</v>
      </c>
      <c r="BW274" s="19" t="s">
        <v>105</v>
      </c>
      <c r="BX274" s="17">
        <v>0</v>
      </c>
      <c r="BZ274" s="19" t="s">
        <v>105</v>
      </c>
      <c r="CA274" s="19" t="s">
        <v>110</v>
      </c>
      <c r="CD274" t="s">
        <v>105</v>
      </c>
      <c r="CE274" t="s">
        <v>105</v>
      </c>
      <c r="CG274" s="19" t="s">
        <v>105</v>
      </c>
      <c r="CH274" s="19"/>
    </row>
    <row r="275" spans="1:86">
      <c r="A275" s="19" t="s">
        <v>409</v>
      </c>
      <c r="B275">
        <v>84</v>
      </c>
      <c r="C275" t="s">
        <v>117</v>
      </c>
      <c r="D275">
        <v>5</v>
      </c>
      <c r="E275">
        <v>1</v>
      </c>
      <c r="F275" t="s">
        <v>104</v>
      </c>
      <c r="G275">
        <v>1</v>
      </c>
      <c r="H275">
        <v>0</v>
      </c>
      <c r="I275">
        <v>0</v>
      </c>
      <c r="J275">
        <v>0</v>
      </c>
      <c r="K275">
        <v>0</v>
      </c>
      <c r="L275">
        <v>0</v>
      </c>
      <c r="M275" s="17">
        <v>11</v>
      </c>
      <c r="N275" s="15">
        <v>6.2</v>
      </c>
      <c r="O275" s="17">
        <v>89</v>
      </c>
      <c r="P275" s="17">
        <v>89</v>
      </c>
      <c r="Q275" s="17"/>
      <c r="R275" s="17">
        <v>130</v>
      </c>
      <c r="S275" s="17">
        <v>91</v>
      </c>
      <c r="T275" s="15">
        <v>38.200000000000003</v>
      </c>
      <c r="U275" s="19" t="s">
        <v>104</v>
      </c>
      <c r="V275" s="19" t="s">
        <v>104</v>
      </c>
      <c r="W275" s="15">
        <v>24.5</v>
      </c>
      <c r="X275" s="17">
        <v>1</v>
      </c>
      <c r="Y275" s="19" t="s">
        <v>106</v>
      </c>
      <c r="Z275" s="19"/>
      <c r="AA275" s="19"/>
      <c r="AB275" s="19" t="s">
        <v>105</v>
      </c>
      <c r="AD275" s="19" t="s">
        <v>105</v>
      </c>
      <c r="AE275" s="19" t="s">
        <v>105</v>
      </c>
      <c r="AF275" s="19" t="s">
        <v>105</v>
      </c>
      <c r="AG275" s="19" t="s">
        <v>105</v>
      </c>
      <c r="AH275" s="19" t="s">
        <v>105</v>
      </c>
      <c r="AI275" s="19" t="s">
        <v>105</v>
      </c>
      <c r="AJ275" s="19" t="s">
        <v>105</v>
      </c>
      <c r="AK275" s="19" t="s">
        <v>105</v>
      </c>
      <c r="AL275" s="19" t="s">
        <v>105</v>
      </c>
      <c r="AM275" s="19" t="s">
        <v>105</v>
      </c>
      <c r="AN275" s="19" t="s">
        <v>108</v>
      </c>
      <c r="AO275" s="19" t="s">
        <v>108</v>
      </c>
      <c r="AP275" s="19" t="s">
        <v>105</v>
      </c>
      <c r="AQ275" s="19" t="s">
        <v>105</v>
      </c>
      <c r="AR275" s="19" t="s">
        <v>108</v>
      </c>
      <c r="AS275" s="19" t="s">
        <v>105</v>
      </c>
      <c r="AT275" s="19" t="s">
        <v>105</v>
      </c>
      <c r="AU275" s="19" t="s">
        <v>105</v>
      </c>
      <c r="AZ275" s="19"/>
      <c r="BC275" t="s">
        <v>110</v>
      </c>
      <c r="BF275" t="s">
        <v>104</v>
      </c>
      <c r="BG275" t="s">
        <v>105</v>
      </c>
      <c r="BH275">
        <v>0</v>
      </c>
      <c r="BI275" s="19" t="s">
        <v>105</v>
      </c>
      <c r="BJ275" s="19" t="s">
        <v>105</v>
      </c>
      <c r="BK275" s="19" t="s">
        <v>105</v>
      </c>
      <c r="BL275" s="17">
        <v>0</v>
      </c>
      <c r="BM275" s="17">
        <v>0</v>
      </c>
      <c r="BN275" s="17">
        <v>6</v>
      </c>
      <c r="BO275" s="17">
        <v>0</v>
      </c>
      <c r="BP275" s="17">
        <v>0</v>
      </c>
      <c r="BQ275" s="19" t="s">
        <v>104</v>
      </c>
      <c r="BR275" s="17">
        <v>5</v>
      </c>
      <c r="BS275" s="19" t="s">
        <v>105</v>
      </c>
      <c r="BT275" s="19" t="s">
        <v>105</v>
      </c>
      <c r="BU275" s="19" t="s">
        <v>105</v>
      </c>
      <c r="BV275" s="19" t="s">
        <v>105</v>
      </c>
      <c r="BW275" s="19" t="s">
        <v>105</v>
      </c>
      <c r="BX275" s="17">
        <v>0</v>
      </c>
      <c r="BZ275" s="19" t="s">
        <v>105</v>
      </c>
      <c r="CA275" s="19" t="s">
        <v>110</v>
      </c>
      <c r="CD275" t="s">
        <v>105</v>
      </c>
      <c r="CE275" t="s">
        <v>105</v>
      </c>
      <c r="CG275" s="19" t="s">
        <v>105</v>
      </c>
      <c r="CH275" s="19"/>
    </row>
    <row r="276" spans="1:86">
      <c r="A276" s="19" t="s">
        <v>410</v>
      </c>
      <c r="B276">
        <v>73</v>
      </c>
      <c r="C276" t="s">
        <v>103</v>
      </c>
      <c r="D276">
        <v>15</v>
      </c>
      <c r="E276">
        <v>1</v>
      </c>
      <c r="F276" t="s">
        <v>104</v>
      </c>
      <c r="G276">
        <v>1</v>
      </c>
      <c r="H276">
        <v>0</v>
      </c>
      <c r="I276">
        <v>0</v>
      </c>
      <c r="J276">
        <v>0</v>
      </c>
      <c r="K276">
        <v>1</v>
      </c>
      <c r="L276">
        <v>0</v>
      </c>
      <c r="M276" s="17">
        <v>36</v>
      </c>
      <c r="N276" s="15">
        <v>6.5</v>
      </c>
      <c r="O276" s="17">
        <v>84</v>
      </c>
      <c r="P276" s="17">
        <v>95</v>
      </c>
      <c r="Q276" s="17"/>
      <c r="R276" s="17">
        <v>120</v>
      </c>
      <c r="S276" s="17">
        <v>104</v>
      </c>
      <c r="T276" s="15">
        <v>38.4</v>
      </c>
      <c r="U276" s="19" t="s">
        <v>105</v>
      </c>
      <c r="V276" s="19" t="s">
        <v>104</v>
      </c>
      <c r="W276" s="15">
        <v>29.7</v>
      </c>
      <c r="X276" s="17">
        <v>2</v>
      </c>
      <c r="Y276" s="19" t="s">
        <v>121</v>
      </c>
      <c r="Z276" s="19"/>
      <c r="AA276" s="19"/>
      <c r="AB276" s="19" t="s">
        <v>105</v>
      </c>
      <c r="AD276" s="19" t="s">
        <v>105</v>
      </c>
      <c r="AE276" s="19" t="s">
        <v>105</v>
      </c>
      <c r="AF276" s="19" t="s">
        <v>105</v>
      </c>
      <c r="AG276" s="19" t="s">
        <v>105</v>
      </c>
      <c r="AH276" s="19" t="s">
        <v>105</v>
      </c>
      <c r="AI276" s="19" t="s">
        <v>105</v>
      </c>
      <c r="AJ276" s="19" t="s">
        <v>104</v>
      </c>
      <c r="AK276" s="19" t="s">
        <v>105</v>
      </c>
      <c r="AL276" s="19" t="s">
        <v>105</v>
      </c>
      <c r="AM276" s="19" t="s">
        <v>105</v>
      </c>
      <c r="AN276" s="19" t="s">
        <v>108</v>
      </c>
      <c r="AO276" s="19" t="s">
        <v>108</v>
      </c>
      <c r="AP276" s="19" t="s">
        <v>105</v>
      </c>
      <c r="AQ276" s="19" t="s">
        <v>105</v>
      </c>
      <c r="AR276" s="21" t="s">
        <v>127</v>
      </c>
      <c r="AS276" s="19" t="s">
        <v>105</v>
      </c>
      <c r="AT276" s="19" t="s">
        <v>105</v>
      </c>
      <c r="AU276" s="19" t="s">
        <v>105</v>
      </c>
      <c r="AZ276" s="19"/>
      <c r="BC276" t="s">
        <v>110</v>
      </c>
      <c r="BF276" t="s">
        <v>104</v>
      </c>
      <c r="BG276" t="s">
        <v>105</v>
      </c>
      <c r="BH276">
        <v>0</v>
      </c>
      <c r="BI276" s="19" t="s">
        <v>105</v>
      </c>
      <c r="BJ276" s="19" t="s">
        <v>105</v>
      </c>
      <c r="BK276" s="19" t="s">
        <v>105</v>
      </c>
      <c r="BL276" s="17">
        <v>0</v>
      </c>
      <c r="BM276" s="17">
        <v>0</v>
      </c>
      <c r="BN276" s="17">
        <v>9</v>
      </c>
      <c r="BO276" s="17">
        <v>0</v>
      </c>
      <c r="BP276" s="17">
        <v>0</v>
      </c>
      <c r="BQ276" s="19" t="s">
        <v>104</v>
      </c>
      <c r="BR276" s="17">
        <v>1</v>
      </c>
      <c r="BS276" s="19" t="s">
        <v>105</v>
      </c>
      <c r="BT276" s="19" t="s">
        <v>105</v>
      </c>
      <c r="BU276" s="19" t="s">
        <v>105</v>
      </c>
      <c r="BV276" s="19" t="s">
        <v>105</v>
      </c>
      <c r="BW276" s="19" t="s">
        <v>105</v>
      </c>
      <c r="BX276" s="17">
        <v>0</v>
      </c>
      <c r="BZ276" s="19" t="s">
        <v>105</v>
      </c>
      <c r="CA276" s="19" t="s">
        <v>118</v>
      </c>
      <c r="CB276" s="17">
        <v>327</v>
      </c>
      <c r="CD276" t="s">
        <v>104</v>
      </c>
      <c r="CE276" t="s">
        <v>105</v>
      </c>
      <c r="CG276" s="19" t="s">
        <v>105</v>
      </c>
      <c r="CH276" s="19">
        <v>312</v>
      </c>
    </row>
    <row r="277" spans="1:86">
      <c r="A277" s="19" t="s">
        <v>411</v>
      </c>
      <c r="B277">
        <v>57</v>
      </c>
      <c r="C277" t="s">
        <v>117</v>
      </c>
      <c r="D277">
        <v>13</v>
      </c>
      <c r="E277">
        <v>1</v>
      </c>
      <c r="F277" t="s">
        <v>104</v>
      </c>
      <c r="G277">
        <v>1</v>
      </c>
      <c r="H277">
        <v>0</v>
      </c>
      <c r="I277">
        <v>0</v>
      </c>
      <c r="J277">
        <v>0</v>
      </c>
      <c r="K277">
        <v>0</v>
      </c>
      <c r="L277">
        <v>0</v>
      </c>
      <c r="M277" s="17"/>
      <c r="N277" s="15">
        <v>6.6</v>
      </c>
      <c r="O277" s="17"/>
      <c r="P277" s="17"/>
      <c r="Q277" s="17"/>
      <c r="R277" s="17">
        <v>103</v>
      </c>
      <c r="S277" s="17">
        <v>83</v>
      </c>
      <c r="T277" s="15">
        <v>38.1</v>
      </c>
      <c r="U277" s="19" t="s">
        <v>104</v>
      </c>
      <c r="V277" s="19" t="s">
        <v>105</v>
      </c>
      <c r="W277" s="15">
        <v>34.200000000000003</v>
      </c>
      <c r="X277" s="17">
        <v>2</v>
      </c>
      <c r="Y277" s="19" t="s">
        <v>121</v>
      </c>
      <c r="Z277" s="19"/>
      <c r="AA277" s="19"/>
      <c r="AB277" s="19" t="s">
        <v>105</v>
      </c>
      <c r="AD277" s="19" t="s">
        <v>105</v>
      </c>
      <c r="AE277" s="19" t="s">
        <v>105</v>
      </c>
      <c r="AF277" s="19" t="s">
        <v>105</v>
      </c>
      <c r="AG277" s="19" t="s">
        <v>105</v>
      </c>
      <c r="AH277" s="19" t="s">
        <v>105</v>
      </c>
      <c r="AI277" s="19" t="s">
        <v>105</v>
      </c>
      <c r="AJ277" s="19" t="s">
        <v>105</v>
      </c>
      <c r="AK277" s="19" t="s">
        <v>105</v>
      </c>
      <c r="AL277" s="19" t="s">
        <v>104</v>
      </c>
      <c r="AM277" s="19" t="s">
        <v>105</v>
      </c>
      <c r="AN277" s="19" t="s">
        <v>108</v>
      </c>
      <c r="AO277" s="19" t="s">
        <v>108</v>
      </c>
      <c r="AP277" s="19" t="s">
        <v>105</v>
      </c>
      <c r="AQ277" s="19" t="s">
        <v>105</v>
      </c>
      <c r="AR277" s="19" t="s">
        <v>108</v>
      </c>
      <c r="AS277" s="19" t="s">
        <v>105</v>
      </c>
      <c r="AT277" s="19" t="s">
        <v>105</v>
      </c>
      <c r="AU277" s="19" t="s">
        <v>105</v>
      </c>
      <c r="AZ277" s="19"/>
      <c r="BC277" t="s">
        <v>110</v>
      </c>
      <c r="BF277" t="s">
        <v>104</v>
      </c>
      <c r="BG277" t="s">
        <v>105</v>
      </c>
      <c r="BH277">
        <v>0</v>
      </c>
      <c r="BI277" s="19" t="s">
        <v>105</v>
      </c>
      <c r="BJ277" s="19" t="s">
        <v>105</v>
      </c>
      <c r="BK277" s="19" t="s">
        <v>105</v>
      </c>
      <c r="BL277" s="17">
        <v>0</v>
      </c>
      <c r="BM277" s="17">
        <v>0</v>
      </c>
      <c r="BN277" s="17">
        <v>0</v>
      </c>
      <c r="BO277" s="17">
        <v>0</v>
      </c>
      <c r="BP277" s="17">
        <v>0</v>
      </c>
      <c r="BQ277" s="19" t="s">
        <v>105</v>
      </c>
      <c r="BR277" s="17">
        <v>0</v>
      </c>
      <c r="BS277" s="19" t="s">
        <v>105</v>
      </c>
      <c r="BT277" s="19" t="s">
        <v>105</v>
      </c>
      <c r="BU277" s="19" t="s">
        <v>105</v>
      </c>
      <c r="BV277" s="19" t="s">
        <v>105</v>
      </c>
      <c r="BW277" s="19" t="s">
        <v>105</v>
      </c>
      <c r="BX277" s="17">
        <v>0</v>
      </c>
      <c r="BZ277" s="19" t="s">
        <v>105</v>
      </c>
      <c r="CA277" s="19" t="s">
        <v>227</v>
      </c>
      <c r="CD277" t="s">
        <v>105</v>
      </c>
      <c r="CE277" t="s">
        <v>105</v>
      </c>
      <c r="CF277" t="s">
        <v>412</v>
      </c>
      <c r="CG277" s="19" t="s">
        <v>105</v>
      </c>
      <c r="CH277" s="19"/>
    </row>
    <row r="278" spans="1:86">
      <c r="A278" s="19" t="s">
        <v>413</v>
      </c>
      <c r="B278">
        <v>62</v>
      </c>
      <c r="C278" t="s">
        <v>103</v>
      </c>
      <c r="D278">
        <v>6</v>
      </c>
      <c r="E278">
        <v>1</v>
      </c>
      <c r="F278" t="s">
        <v>105</v>
      </c>
      <c r="G278">
        <v>1</v>
      </c>
      <c r="H278">
        <v>0</v>
      </c>
      <c r="I278">
        <v>0</v>
      </c>
      <c r="J278">
        <v>0</v>
      </c>
      <c r="K278">
        <v>0</v>
      </c>
      <c r="L278">
        <v>0</v>
      </c>
      <c r="M278" s="17">
        <v>22</v>
      </c>
      <c r="N278" s="15"/>
      <c r="O278" s="17"/>
      <c r="P278" s="17"/>
      <c r="Q278" s="17"/>
      <c r="R278" s="17">
        <v>120</v>
      </c>
      <c r="S278" s="17">
        <v>91</v>
      </c>
      <c r="T278" s="15">
        <v>37.4</v>
      </c>
      <c r="U278" s="19" t="s">
        <v>104</v>
      </c>
      <c r="V278" s="19" t="s">
        <v>105</v>
      </c>
      <c r="W278" s="15">
        <v>33.799999999999997</v>
      </c>
      <c r="X278" s="17">
        <v>1</v>
      </c>
      <c r="Y278" s="19"/>
      <c r="Z278" s="19"/>
      <c r="AA278" s="19"/>
      <c r="AB278" s="19"/>
      <c r="AD278" s="19" t="s">
        <v>105</v>
      </c>
      <c r="AE278" s="19" t="s">
        <v>104</v>
      </c>
      <c r="AF278" s="19" t="s">
        <v>105</v>
      </c>
      <c r="AG278" s="19" t="s">
        <v>105</v>
      </c>
      <c r="AH278" s="19" t="s">
        <v>105</v>
      </c>
      <c r="AI278" s="19" t="s">
        <v>105</v>
      </c>
      <c r="AJ278" s="19" t="s">
        <v>105</v>
      </c>
      <c r="AK278" s="19" t="s">
        <v>105</v>
      </c>
      <c r="AL278" s="19" t="s">
        <v>105</v>
      </c>
      <c r="AM278" s="19" t="s">
        <v>105</v>
      </c>
      <c r="AN278" s="19" t="s">
        <v>108</v>
      </c>
      <c r="AO278" s="21" t="s">
        <v>114</v>
      </c>
      <c r="AP278" s="19" t="s">
        <v>105</v>
      </c>
      <c r="AQ278" s="19" t="s">
        <v>104</v>
      </c>
      <c r="AR278" s="19" t="s">
        <v>108</v>
      </c>
      <c r="AS278" s="19" t="s">
        <v>105</v>
      </c>
      <c r="AT278" s="19" t="s">
        <v>105</v>
      </c>
      <c r="AU278" s="19" t="s">
        <v>105</v>
      </c>
      <c r="AZ278" s="19"/>
      <c r="BC278" t="s">
        <v>110</v>
      </c>
      <c r="BF278" t="s">
        <v>105</v>
      </c>
      <c r="BG278" t="s">
        <v>105</v>
      </c>
      <c r="BH278">
        <v>0</v>
      </c>
      <c r="BI278" s="19" t="s">
        <v>105</v>
      </c>
      <c r="BJ278" s="19" t="s">
        <v>105</v>
      </c>
      <c r="BK278" s="19" t="s">
        <v>105</v>
      </c>
      <c r="BL278" s="17">
        <v>0</v>
      </c>
      <c r="BM278" s="17">
        <v>0</v>
      </c>
      <c r="BN278" s="17">
        <v>0</v>
      </c>
      <c r="BO278" s="17">
        <v>0</v>
      </c>
      <c r="BP278" s="17">
        <v>0</v>
      </c>
      <c r="BQ278" s="19" t="s">
        <v>105</v>
      </c>
      <c r="BR278" s="17">
        <v>0</v>
      </c>
      <c r="BS278" s="19" t="s">
        <v>105</v>
      </c>
      <c r="BT278" s="19" t="s">
        <v>105</v>
      </c>
      <c r="BU278" s="19" t="s">
        <v>105</v>
      </c>
      <c r="BV278" s="19" t="s">
        <v>105</v>
      </c>
      <c r="BW278" s="19" t="s">
        <v>105</v>
      </c>
      <c r="BX278" s="17">
        <v>0</v>
      </c>
      <c r="BZ278" s="19" t="s">
        <v>105</v>
      </c>
      <c r="CA278" s="19" t="s">
        <v>110</v>
      </c>
      <c r="CD278" t="s">
        <v>105</v>
      </c>
      <c r="CE278" t="s">
        <v>105</v>
      </c>
      <c r="CG278" s="19" t="s">
        <v>105</v>
      </c>
      <c r="CH278" s="19"/>
    </row>
    <row r="279" spans="1:86">
      <c r="A279" s="19" t="s">
        <v>414</v>
      </c>
      <c r="B279">
        <v>52</v>
      </c>
      <c r="C279" t="s">
        <v>117</v>
      </c>
      <c r="D279">
        <v>5</v>
      </c>
      <c r="E279">
        <v>1</v>
      </c>
      <c r="F279" t="s">
        <v>104</v>
      </c>
      <c r="G279">
        <v>1</v>
      </c>
      <c r="H279">
        <v>0</v>
      </c>
      <c r="I279">
        <v>0</v>
      </c>
      <c r="J279">
        <v>0</v>
      </c>
      <c r="K279">
        <v>0</v>
      </c>
      <c r="L279">
        <v>0</v>
      </c>
      <c r="M279" s="17">
        <v>3</v>
      </c>
      <c r="N279" s="15">
        <v>10.1</v>
      </c>
      <c r="O279" s="17">
        <v>58</v>
      </c>
      <c r="P279" s="17">
        <v>98</v>
      </c>
      <c r="Q279" s="17"/>
      <c r="R279" s="17">
        <v>102</v>
      </c>
      <c r="S279" s="17">
        <v>88</v>
      </c>
      <c r="T279" s="15">
        <v>39.299999999999997</v>
      </c>
      <c r="U279" s="19" t="s">
        <v>105</v>
      </c>
      <c r="V279" s="19" t="s">
        <v>105</v>
      </c>
      <c r="W279" s="15"/>
      <c r="X279" s="17"/>
      <c r="Y279" s="19" t="s">
        <v>106</v>
      </c>
      <c r="Z279" s="19"/>
      <c r="AA279" s="19"/>
      <c r="AB279" s="19" t="s">
        <v>105</v>
      </c>
      <c r="AD279" s="19" t="s">
        <v>105</v>
      </c>
      <c r="AE279" s="19" t="s">
        <v>105</v>
      </c>
      <c r="AF279" s="19" t="s">
        <v>105</v>
      </c>
      <c r="AG279" s="19" t="s">
        <v>105</v>
      </c>
      <c r="AH279" s="19" t="s">
        <v>105</v>
      </c>
      <c r="AI279" s="19" t="s">
        <v>105</v>
      </c>
      <c r="AJ279" s="19" t="s">
        <v>105</v>
      </c>
      <c r="AK279" s="19" t="s">
        <v>105</v>
      </c>
      <c r="AL279" s="19" t="s">
        <v>104</v>
      </c>
      <c r="AM279" s="19" t="s">
        <v>105</v>
      </c>
      <c r="AN279" s="19" t="s">
        <v>108</v>
      </c>
      <c r="AO279" s="19" t="s">
        <v>108</v>
      </c>
      <c r="AP279" s="19" t="s">
        <v>105</v>
      </c>
      <c r="AQ279" s="19" t="s">
        <v>105</v>
      </c>
      <c r="AR279" s="19" t="s">
        <v>108</v>
      </c>
      <c r="AS279" s="19" t="s">
        <v>105</v>
      </c>
      <c r="AT279" s="19" t="s">
        <v>105</v>
      </c>
      <c r="AU279" s="19" t="s">
        <v>105</v>
      </c>
      <c r="AZ279" s="19"/>
      <c r="BC279" t="s">
        <v>110</v>
      </c>
      <c r="BF279" t="s">
        <v>105</v>
      </c>
      <c r="BG279" t="s">
        <v>105</v>
      </c>
      <c r="BH279">
        <v>0</v>
      </c>
      <c r="BI279" s="19" t="s">
        <v>105</v>
      </c>
      <c r="BJ279" s="19" t="s">
        <v>105</v>
      </c>
      <c r="BK279" s="19" t="s">
        <v>105</v>
      </c>
      <c r="BL279" s="17">
        <v>0</v>
      </c>
      <c r="BM279" s="17">
        <v>0</v>
      </c>
      <c r="BN279" s="17">
        <v>0</v>
      </c>
      <c r="BO279" s="17">
        <v>0</v>
      </c>
      <c r="BP279" s="17">
        <v>0</v>
      </c>
      <c r="BQ279" s="19" t="s">
        <v>105</v>
      </c>
      <c r="BR279" s="17">
        <v>0</v>
      </c>
      <c r="BS279" s="19" t="s">
        <v>105</v>
      </c>
      <c r="BT279" s="19" t="s">
        <v>105</v>
      </c>
      <c r="BU279" s="19" t="s">
        <v>105</v>
      </c>
      <c r="BV279" s="19" t="s">
        <v>105</v>
      </c>
      <c r="BW279" s="19" t="s">
        <v>105</v>
      </c>
      <c r="BX279" s="17">
        <v>0</v>
      </c>
      <c r="BZ279" s="19" t="s">
        <v>105</v>
      </c>
      <c r="CA279" s="19" t="s">
        <v>110</v>
      </c>
      <c r="CD279" t="s">
        <v>105</v>
      </c>
      <c r="CE279" t="s">
        <v>105</v>
      </c>
      <c r="CG279" s="19" t="s">
        <v>105</v>
      </c>
      <c r="CH279" s="19"/>
    </row>
    <row r="280" spans="1:86">
      <c r="A280" s="19" t="s">
        <v>415</v>
      </c>
      <c r="B280">
        <v>65</v>
      </c>
      <c r="C280" t="s">
        <v>117</v>
      </c>
      <c r="D280">
        <v>3</v>
      </c>
      <c r="E280">
        <v>1</v>
      </c>
      <c r="F280" t="s">
        <v>104</v>
      </c>
      <c r="G280">
        <v>1</v>
      </c>
      <c r="H280">
        <v>0</v>
      </c>
      <c r="I280">
        <v>0</v>
      </c>
      <c r="J280">
        <v>0</v>
      </c>
      <c r="K280">
        <v>0</v>
      </c>
      <c r="L280">
        <v>0</v>
      </c>
      <c r="M280" s="17">
        <v>5</v>
      </c>
      <c r="N280" s="15">
        <v>8.4</v>
      </c>
      <c r="O280" s="17">
        <v>64</v>
      </c>
      <c r="P280" s="17">
        <v>92</v>
      </c>
      <c r="Q280" s="17">
        <v>16</v>
      </c>
      <c r="R280" s="17">
        <v>155</v>
      </c>
      <c r="S280" s="17">
        <v>100</v>
      </c>
      <c r="T280" s="15">
        <v>38.299999999999997</v>
      </c>
      <c r="U280" s="19" t="s">
        <v>105</v>
      </c>
      <c r="V280" s="19" t="s">
        <v>105</v>
      </c>
      <c r="W280" s="15">
        <v>21.2</v>
      </c>
      <c r="X280" s="17">
        <v>0</v>
      </c>
      <c r="Y280" s="19" t="s">
        <v>106</v>
      </c>
      <c r="Z280" s="19" t="s">
        <v>105</v>
      </c>
      <c r="AA280" s="19"/>
      <c r="AB280" s="19" t="s">
        <v>105</v>
      </c>
      <c r="AD280" s="19" t="s">
        <v>105</v>
      </c>
      <c r="AE280" s="19" t="s">
        <v>105</v>
      </c>
      <c r="AF280" s="19" t="s">
        <v>105</v>
      </c>
      <c r="AG280" s="19" t="s">
        <v>105</v>
      </c>
      <c r="AH280" s="19" t="s">
        <v>105</v>
      </c>
      <c r="AI280" s="19" t="s">
        <v>105</v>
      </c>
      <c r="AJ280" s="19" t="s">
        <v>105</v>
      </c>
      <c r="AK280" s="19" t="s">
        <v>105</v>
      </c>
      <c r="AL280" s="19" t="s">
        <v>104</v>
      </c>
      <c r="AM280" s="19" t="s">
        <v>105</v>
      </c>
      <c r="AN280" s="19" t="s">
        <v>108</v>
      </c>
      <c r="AO280" s="21" t="s">
        <v>114</v>
      </c>
      <c r="AP280" s="19" t="s">
        <v>105</v>
      </c>
      <c r="AQ280" s="19" t="s">
        <v>105</v>
      </c>
      <c r="AR280" s="19" t="s">
        <v>108</v>
      </c>
      <c r="AS280" s="19" t="s">
        <v>105</v>
      </c>
      <c r="AT280" s="19" t="s">
        <v>105</v>
      </c>
      <c r="AU280" s="19" t="s">
        <v>105</v>
      </c>
      <c r="AZ280" s="19"/>
      <c r="BC280" t="s">
        <v>110</v>
      </c>
      <c r="BF280" t="s">
        <v>105</v>
      </c>
      <c r="BG280" t="s">
        <v>105</v>
      </c>
      <c r="BH280">
        <v>0</v>
      </c>
      <c r="BI280" s="19" t="s">
        <v>105</v>
      </c>
      <c r="BJ280" s="19" t="s">
        <v>105</v>
      </c>
      <c r="BK280" s="19" t="s">
        <v>105</v>
      </c>
      <c r="BL280" s="17">
        <v>0</v>
      </c>
      <c r="BM280" s="17">
        <v>0</v>
      </c>
      <c r="BN280" s="17">
        <v>0</v>
      </c>
      <c r="BO280" s="17">
        <v>0</v>
      </c>
      <c r="BP280" s="17">
        <v>0</v>
      </c>
      <c r="BQ280" s="19" t="s">
        <v>105</v>
      </c>
      <c r="BR280" s="17">
        <v>0</v>
      </c>
      <c r="BS280" s="19" t="s">
        <v>105</v>
      </c>
      <c r="BT280" s="19" t="s">
        <v>105</v>
      </c>
      <c r="BU280" s="19" t="s">
        <v>105</v>
      </c>
      <c r="BV280" s="19" t="s">
        <v>105</v>
      </c>
      <c r="BW280" s="19" t="s">
        <v>105</v>
      </c>
      <c r="BX280" s="17">
        <v>0</v>
      </c>
      <c r="BZ280" s="19" t="s">
        <v>105</v>
      </c>
      <c r="CA280" s="19" t="s">
        <v>110</v>
      </c>
      <c r="CD280" t="s">
        <v>105</v>
      </c>
      <c r="CE280" t="s">
        <v>105</v>
      </c>
      <c r="CG280" s="19" t="s">
        <v>105</v>
      </c>
      <c r="CH280" s="19"/>
    </row>
    <row r="281" spans="1:86">
      <c r="A281" s="19" t="s">
        <v>416</v>
      </c>
      <c r="B281">
        <v>83</v>
      </c>
      <c r="C281" t="s">
        <v>117</v>
      </c>
      <c r="D281">
        <v>2</v>
      </c>
      <c r="E281">
        <v>1</v>
      </c>
      <c r="F281" t="s">
        <v>104</v>
      </c>
      <c r="G281">
        <v>1</v>
      </c>
      <c r="H281">
        <v>0</v>
      </c>
      <c r="I281">
        <v>0</v>
      </c>
      <c r="J281">
        <v>0</v>
      </c>
      <c r="K281">
        <v>0</v>
      </c>
      <c r="L281">
        <v>0</v>
      </c>
      <c r="M281" s="17">
        <v>53</v>
      </c>
      <c r="N281" s="15">
        <v>12.7</v>
      </c>
      <c r="O281" s="17">
        <v>99</v>
      </c>
      <c r="P281" s="17">
        <v>94</v>
      </c>
      <c r="Q281" s="17">
        <v>25</v>
      </c>
      <c r="R281" s="17">
        <v>141</v>
      </c>
      <c r="S281" s="17">
        <v>115</v>
      </c>
      <c r="T281" s="15">
        <v>39</v>
      </c>
      <c r="U281" s="19" t="s">
        <v>104</v>
      </c>
      <c r="V281" s="19" t="s">
        <v>105</v>
      </c>
      <c r="W281" s="15"/>
      <c r="X281" s="17"/>
      <c r="Y281" s="19"/>
      <c r="Z281" s="19"/>
      <c r="AA281" s="19"/>
      <c r="AB281" s="19" t="s">
        <v>105</v>
      </c>
      <c r="AD281" s="19" t="s">
        <v>105</v>
      </c>
      <c r="AE281" s="19" t="s">
        <v>104</v>
      </c>
      <c r="AF281" s="19" t="s">
        <v>105</v>
      </c>
      <c r="AG281" s="19" t="s">
        <v>105</v>
      </c>
      <c r="AH281" s="19" t="s">
        <v>105</v>
      </c>
      <c r="AI281" s="19" t="s">
        <v>104</v>
      </c>
      <c r="AJ281" s="19" t="s">
        <v>105</v>
      </c>
      <c r="AK281" s="19" t="s">
        <v>104</v>
      </c>
      <c r="AL281" s="19" t="s">
        <v>104</v>
      </c>
      <c r="AM281" s="19" t="s">
        <v>105</v>
      </c>
      <c r="AN281" s="19" t="s">
        <v>108</v>
      </c>
      <c r="AO281" s="19" t="s">
        <v>108</v>
      </c>
      <c r="AP281" s="19" t="s">
        <v>105</v>
      </c>
      <c r="AQ281" s="19" t="s">
        <v>104</v>
      </c>
      <c r="AR281" s="19" t="s">
        <v>108</v>
      </c>
      <c r="AS281" s="19" t="s">
        <v>105</v>
      </c>
      <c r="AT281" s="19" t="s">
        <v>105</v>
      </c>
      <c r="AU281" s="19" t="s">
        <v>105</v>
      </c>
      <c r="AZ281" s="19"/>
      <c r="BC281" t="s">
        <v>110</v>
      </c>
      <c r="BF281" t="s">
        <v>104</v>
      </c>
      <c r="BG281" t="s">
        <v>104</v>
      </c>
      <c r="BH281">
        <v>2</v>
      </c>
      <c r="BI281" s="19" t="s">
        <v>104</v>
      </c>
      <c r="BJ281" s="19" t="s">
        <v>104</v>
      </c>
      <c r="BK281" s="19" t="s">
        <v>104</v>
      </c>
      <c r="BL281" s="17">
        <v>1</v>
      </c>
      <c r="BM281" s="17">
        <v>1</v>
      </c>
      <c r="BN281" s="17">
        <v>2</v>
      </c>
      <c r="BO281" s="17">
        <v>0</v>
      </c>
      <c r="BP281" s="17">
        <v>0</v>
      </c>
      <c r="BQ281" s="19" t="s">
        <v>105</v>
      </c>
      <c r="BR281" s="17">
        <v>0</v>
      </c>
      <c r="BS281" s="19" t="s">
        <v>105</v>
      </c>
      <c r="BT281" s="19" t="s">
        <v>105</v>
      </c>
      <c r="BU281" s="19" t="s">
        <v>105</v>
      </c>
      <c r="BV281" s="19" t="s">
        <v>105</v>
      </c>
      <c r="BW281" s="19" t="s">
        <v>105</v>
      </c>
      <c r="BX281" s="17">
        <v>0</v>
      </c>
      <c r="BZ281" s="19" t="s">
        <v>105</v>
      </c>
      <c r="CA281" s="19"/>
      <c r="CB281" s="17">
        <v>2</v>
      </c>
      <c r="CG281" s="19" t="s">
        <v>104</v>
      </c>
      <c r="CH281" s="19">
        <v>0</v>
      </c>
    </row>
    <row r="282" spans="1:86">
      <c r="A282" s="19" t="s">
        <v>417</v>
      </c>
      <c r="B282">
        <v>82</v>
      </c>
      <c r="C282" t="s">
        <v>117</v>
      </c>
      <c r="D282">
        <v>6</v>
      </c>
      <c r="E282">
        <v>1</v>
      </c>
      <c r="F282" t="s">
        <v>104</v>
      </c>
      <c r="G282">
        <v>1</v>
      </c>
      <c r="H282">
        <v>0</v>
      </c>
      <c r="I282">
        <v>0</v>
      </c>
      <c r="J282">
        <v>0</v>
      </c>
      <c r="K282">
        <v>0</v>
      </c>
      <c r="L282">
        <v>0</v>
      </c>
      <c r="M282" s="17">
        <v>7</v>
      </c>
      <c r="N282" s="15">
        <v>6</v>
      </c>
      <c r="O282" s="17">
        <v>59</v>
      </c>
      <c r="P282" s="17">
        <v>95</v>
      </c>
      <c r="Q282" s="17"/>
      <c r="R282" s="17">
        <v>124</v>
      </c>
      <c r="S282" s="17">
        <v>102</v>
      </c>
      <c r="T282" s="15">
        <v>37.5</v>
      </c>
      <c r="U282" s="19" t="s">
        <v>105</v>
      </c>
      <c r="V282" s="19" t="s">
        <v>104</v>
      </c>
      <c r="W282" s="15"/>
      <c r="X282" s="17"/>
      <c r="Y282" s="19" t="s">
        <v>106</v>
      </c>
      <c r="Z282" s="19"/>
      <c r="AA282" s="19"/>
      <c r="AB282" s="19"/>
      <c r="AD282" s="19" t="s">
        <v>105</v>
      </c>
      <c r="AE282" s="19" t="s">
        <v>105</v>
      </c>
      <c r="AF282" s="19" t="s">
        <v>105</v>
      </c>
      <c r="AG282" s="19" t="s">
        <v>105</v>
      </c>
      <c r="AH282" s="19" t="s">
        <v>105</v>
      </c>
      <c r="AI282" s="19" t="s">
        <v>104</v>
      </c>
      <c r="AJ282" s="19" t="s">
        <v>105</v>
      </c>
      <c r="AK282" s="19" t="s">
        <v>104</v>
      </c>
      <c r="AL282" s="19" t="s">
        <v>105</v>
      </c>
      <c r="AM282" s="19" t="s">
        <v>105</v>
      </c>
      <c r="AN282" s="19" t="s">
        <v>108</v>
      </c>
      <c r="AO282" s="19" t="s">
        <v>108</v>
      </c>
      <c r="AP282" s="19" t="s">
        <v>105</v>
      </c>
      <c r="AQ282" s="19" t="s">
        <v>105</v>
      </c>
      <c r="AR282" s="21" t="s">
        <v>123</v>
      </c>
      <c r="AS282" s="19" t="s">
        <v>105</v>
      </c>
      <c r="AT282" s="19" t="s">
        <v>105</v>
      </c>
      <c r="AU282" s="19" t="s">
        <v>105</v>
      </c>
      <c r="AZ282" s="19"/>
      <c r="BC282" t="s">
        <v>110</v>
      </c>
      <c r="BF282" t="s">
        <v>105</v>
      </c>
      <c r="BG282" t="s">
        <v>105</v>
      </c>
      <c r="BH282">
        <v>0</v>
      </c>
      <c r="BI282" s="19" t="s">
        <v>105</v>
      </c>
      <c r="BJ282" s="19" t="s">
        <v>105</v>
      </c>
      <c r="BK282" s="19" t="s">
        <v>105</v>
      </c>
      <c r="BL282" s="17">
        <v>0</v>
      </c>
      <c r="BM282" s="17">
        <v>0</v>
      </c>
      <c r="BN282" s="17">
        <v>0</v>
      </c>
      <c r="BO282" s="17">
        <v>0</v>
      </c>
      <c r="BP282" s="17">
        <v>0</v>
      </c>
      <c r="BQ282" s="19" t="s">
        <v>105</v>
      </c>
      <c r="BR282" s="17">
        <v>0</v>
      </c>
      <c r="BS282" s="19" t="s">
        <v>105</v>
      </c>
      <c r="BT282" s="19" t="s">
        <v>105</v>
      </c>
      <c r="BU282" s="19" t="s">
        <v>105</v>
      </c>
      <c r="BV282" s="19" t="s">
        <v>105</v>
      </c>
      <c r="BW282" s="19" t="s">
        <v>105</v>
      </c>
      <c r="BX282" s="17">
        <v>0</v>
      </c>
      <c r="BZ282" s="19" t="s">
        <v>105</v>
      </c>
      <c r="CA282" s="19" t="s">
        <v>110</v>
      </c>
      <c r="CD282" t="s">
        <v>105</v>
      </c>
      <c r="CE282" t="s">
        <v>105</v>
      </c>
      <c r="CG282" s="19" t="s">
        <v>105</v>
      </c>
      <c r="CH282" s="19"/>
    </row>
    <row r="283" spans="1:86">
      <c r="A283" s="19" t="s">
        <v>418</v>
      </c>
      <c r="B283">
        <v>65</v>
      </c>
      <c r="C283" t="s">
        <v>103</v>
      </c>
      <c r="D283">
        <v>20</v>
      </c>
      <c r="E283">
        <v>1</v>
      </c>
      <c r="F283" t="s">
        <v>104</v>
      </c>
      <c r="G283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 s="17">
        <v>113</v>
      </c>
      <c r="N283" s="15">
        <v>8</v>
      </c>
      <c r="O283" s="17">
        <v>65</v>
      </c>
      <c r="P283" s="17">
        <v>94</v>
      </c>
      <c r="Q283" s="17">
        <v>30</v>
      </c>
      <c r="R283" s="17">
        <v>96</v>
      </c>
      <c r="S283" s="17">
        <v>103</v>
      </c>
      <c r="T283" s="15">
        <v>39.700000000000003</v>
      </c>
      <c r="U283" s="19" t="s">
        <v>104</v>
      </c>
      <c r="V283" s="19" t="s">
        <v>105</v>
      </c>
      <c r="W283" s="15">
        <v>18.899999999999999</v>
      </c>
      <c r="X283" s="17"/>
      <c r="Y283" s="19" t="s">
        <v>106</v>
      </c>
      <c r="Z283" s="19"/>
      <c r="AA283" s="19"/>
      <c r="AB283" s="19" t="s">
        <v>105</v>
      </c>
      <c r="AD283" s="19" t="s">
        <v>105</v>
      </c>
      <c r="AE283" s="19" t="s">
        <v>105</v>
      </c>
      <c r="AF283" s="19" t="s">
        <v>105</v>
      </c>
      <c r="AG283" s="19" t="s">
        <v>105</v>
      </c>
      <c r="AH283" s="19" t="s">
        <v>105</v>
      </c>
      <c r="AI283" s="19" t="s">
        <v>104</v>
      </c>
      <c r="AJ283" s="19" t="s">
        <v>105</v>
      </c>
      <c r="AK283" s="19" t="s">
        <v>105</v>
      </c>
      <c r="AL283" s="19" t="s">
        <v>105</v>
      </c>
      <c r="AM283" s="19" t="s">
        <v>105</v>
      </c>
      <c r="AN283" s="19" t="s">
        <v>108</v>
      </c>
      <c r="AO283" s="19" t="s">
        <v>108</v>
      </c>
      <c r="AP283" s="19" t="s">
        <v>105</v>
      </c>
      <c r="AQ283" s="19" t="s">
        <v>105</v>
      </c>
      <c r="AR283" s="19" t="s">
        <v>108</v>
      </c>
      <c r="AS283" s="19" t="s">
        <v>105</v>
      </c>
      <c r="AT283" s="19" t="s">
        <v>105</v>
      </c>
      <c r="AU283" s="19" t="s">
        <v>105</v>
      </c>
      <c r="AZ283" s="19"/>
      <c r="BC283" t="s">
        <v>145</v>
      </c>
      <c r="BF283" t="s">
        <v>104</v>
      </c>
      <c r="BG283" t="s">
        <v>105</v>
      </c>
      <c r="BH283">
        <v>0</v>
      </c>
      <c r="BI283" s="19" t="s">
        <v>105</v>
      </c>
      <c r="BJ283" s="19" t="s">
        <v>105</v>
      </c>
      <c r="BK283" s="19" t="s">
        <v>105</v>
      </c>
      <c r="BL283" s="17">
        <v>0</v>
      </c>
      <c r="BM283" s="17">
        <v>0</v>
      </c>
      <c r="BN283" s="17">
        <v>6</v>
      </c>
      <c r="BO283" s="17">
        <v>3</v>
      </c>
      <c r="BP283" s="17">
        <v>0</v>
      </c>
      <c r="BQ283" s="19" t="s">
        <v>105</v>
      </c>
      <c r="BR283" s="17">
        <v>0</v>
      </c>
      <c r="BS283" s="19" t="s">
        <v>105</v>
      </c>
      <c r="BT283" s="19" t="s">
        <v>105</v>
      </c>
      <c r="BU283" s="19" t="s">
        <v>105</v>
      </c>
      <c r="BV283" s="19" t="s">
        <v>105</v>
      </c>
      <c r="BW283" s="19" t="s">
        <v>105</v>
      </c>
      <c r="BX283" s="17">
        <v>0</v>
      </c>
      <c r="BZ283" s="19" t="s">
        <v>105</v>
      </c>
      <c r="CA283" s="19" t="s">
        <v>145</v>
      </c>
      <c r="CB283" s="17">
        <v>163</v>
      </c>
      <c r="CD283" t="s">
        <v>105</v>
      </c>
      <c r="CE283" t="s">
        <v>105</v>
      </c>
      <c r="CG283" s="19" t="s">
        <v>105</v>
      </c>
      <c r="CH283" s="19">
        <v>143</v>
      </c>
    </row>
    <row r="284" spans="1:86">
      <c r="A284" s="19" t="s">
        <v>419</v>
      </c>
      <c r="B284">
        <v>77</v>
      </c>
      <c r="C284" t="s">
        <v>117</v>
      </c>
      <c r="D284">
        <v>5</v>
      </c>
      <c r="E284">
        <v>1</v>
      </c>
      <c r="F284" t="s">
        <v>104</v>
      </c>
      <c r="G284">
        <v>1</v>
      </c>
      <c r="H284">
        <v>0</v>
      </c>
      <c r="I284">
        <v>0</v>
      </c>
      <c r="J284">
        <v>0</v>
      </c>
      <c r="K284">
        <v>0</v>
      </c>
      <c r="L284">
        <v>0</v>
      </c>
      <c r="M284" s="17">
        <v>194</v>
      </c>
      <c r="N284" s="15">
        <v>16</v>
      </c>
      <c r="O284" s="17">
        <v>119</v>
      </c>
      <c r="P284" s="17">
        <v>86</v>
      </c>
      <c r="Q284" s="17">
        <v>18</v>
      </c>
      <c r="R284" s="17">
        <v>91</v>
      </c>
      <c r="S284" s="17">
        <v>83</v>
      </c>
      <c r="T284" s="15">
        <v>38</v>
      </c>
      <c r="U284" s="19" t="s">
        <v>104</v>
      </c>
      <c r="V284" s="19" t="s">
        <v>104</v>
      </c>
      <c r="W284" s="15"/>
      <c r="X284" s="17"/>
      <c r="Y284" s="19" t="s">
        <v>106</v>
      </c>
      <c r="Z284" s="19"/>
      <c r="AA284" s="19"/>
      <c r="AB284" s="19" t="s">
        <v>105</v>
      </c>
      <c r="AD284" s="19" t="s">
        <v>105</v>
      </c>
      <c r="AE284" s="19" t="s">
        <v>105</v>
      </c>
      <c r="AF284" s="19" t="s">
        <v>105</v>
      </c>
      <c r="AG284" s="19" t="s">
        <v>105</v>
      </c>
      <c r="AH284" s="19" t="s">
        <v>104</v>
      </c>
      <c r="AI284" s="19" t="s">
        <v>105</v>
      </c>
      <c r="AJ284" s="19" t="s">
        <v>105</v>
      </c>
      <c r="AK284" s="19" t="s">
        <v>105</v>
      </c>
      <c r="AL284" s="19" t="s">
        <v>105</v>
      </c>
      <c r="AM284" s="19" t="s">
        <v>105</v>
      </c>
      <c r="AN284" s="19" t="s">
        <v>108</v>
      </c>
      <c r="AO284" s="19" t="s">
        <v>108</v>
      </c>
      <c r="AP284" s="19" t="s">
        <v>105</v>
      </c>
      <c r="AQ284" s="19" t="s">
        <v>105</v>
      </c>
      <c r="AR284" s="19" t="s">
        <v>108</v>
      </c>
      <c r="AS284" s="19" t="s">
        <v>105</v>
      </c>
      <c r="AT284" s="19" t="s">
        <v>105</v>
      </c>
      <c r="AU284" s="19" t="s">
        <v>105</v>
      </c>
      <c r="AZ284" s="19"/>
      <c r="BC284" t="s">
        <v>145</v>
      </c>
      <c r="BF284" t="s">
        <v>104</v>
      </c>
      <c r="BG284" t="s">
        <v>105</v>
      </c>
      <c r="BH284">
        <v>0</v>
      </c>
      <c r="BI284" s="19" t="s">
        <v>105</v>
      </c>
      <c r="BJ284" s="19" t="s">
        <v>105</v>
      </c>
      <c r="BK284" s="19" t="s">
        <v>105</v>
      </c>
      <c r="BL284" s="17">
        <v>0</v>
      </c>
      <c r="BM284" s="17">
        <v>0</v>
      </c>
      <c r="BN284" s="17">
        <v>5</v>
      </c>
      <c r="BO284" s="17">
        <v>0</v>
      </c>
      <c r="BP284" s="17">
        <v>0</v>
      </c>
      <c r="BQ284" s="19" t="s">
        <v>105</v>
      </c>
      <c r="BR284" s="17">
        <v>0</v>
      </c>
      <c r="BS284" s="19" t="s">
        <v>105</v>
      </c>
      <c r="BT284" s="19" t="s">
        <v>105</v>
      </c>
      <c r="BU284" s="19" t="s">
        <v>105</v>
      </c>
      <c r="BV284" s="19" t="s">
        <v>105</v>
      </c>
      <c r="BW284" s="19" t="s">
        <v>105</v>
      </c>
      <c r="BX284" s="17">
        <v>1</v>
      </c>
      <c r="BZ284" s="19" t="s">
        <v>105</v>
      </c>
      <c r="CA284" s="19" t="s">
        <v>145</v>
      </c>
      <c r="CB284" s="17">
        <v>498</v>
      </c>
      <c r="CD284" t="s">
        <v>105</v>
      </c>
      <c r="CE284" t="s">
        <v>105</v>
      </c>
      <c r="CG284" s="19" t="s">
        <v>105</v>
      </c>
      <c r="CH284" s="19">
        <v>493</v>
      </c>
    </row>
    <row r="285" spans="1:86">
      <c r="A285" s="19" t="s">
        <v>420</v>
      </c>
      <c r="B285">
        <v>91</v>
      </c>
      <c r="C285" t="s">
        <v>103</v>
      </c>
      <c r="D285">
        <v>4</v>
      </c>
      <c r="E285">
        <v>1</v>
      </c>
      <c r="F285" t="s">
        <v>104</v>
      </c>
      <c r="G285">
        <v>1</v>
      </c>
      <c r="H285">
        <v>0</v>
      </c>
      <c r="I285">
        <v>0</v>
      </c>
      <c r="J285">
        <v>0</v>
      </c>
      <c r="K285">
        <v>0</v>
      </c>
      <c r="L285">
        <v>0</v>
      </c>
      <c r="M285" s="17">
        <v>53</v>
      </c>
      <c r="N285" s="15">
        <v>7.2</v>
      </c>
      <c r="O285" s="17">
        <v>143</v>
      </c>
      <c r="P285" s="17"/>
      <c r="Q285" s="17"/>
      <c r="R285" s="17">
        <v>85</v>
      </c>
      <c r="S285" s="17">
        <v>84</v>
      </c>
      <c r="T285" s="15">
        <v>37.299999999999997</v>
      </c>
      <c r="U285" s="19" t="s">
        <v>104</v>
      </c>
      <c r="V285" s="19" t="s">
        <v>104</v>
      </c>
      <c r="W285" s="15">
        <v>23.3</v>
      </c>
      <c r="X285" s="17">
        <v>1</v>
      </c>
      <c r="Y285" s="19" t="s">
        <v>121</v>
      </c>
      <c r="Z285" s="19"/>
      <c r="AA285" s="19"/>
      <c r="AB285" s="19"/>
      <c r="AD285" s="19" t="s">
        <v>105</v>
      </c>
      <c r="AE285" s="19" t="s">
        <v>104</v>
      </c>
      <c r="AF285" s="19" t="s">
        <v>105</v>
      </c>
      <c r="AG285" s="19" t="s">
        <v>105</v>
      </c>
      <c r="AH285" s="19" t="s">
        <v>105</v>
      </c>
      <c r="AI285" s="19" t="s">
        <v>104</v>
      </c>
      <c r="AJ285" s="19" t="s">
        <v>105</v>
      </c>
      <c r="AK285" s="19" t="s">
        <v>105</v>
      </c>
      <c r="AL285" s="19" t="s">
        <v>105</v>
      </c>
      <c r="AM285" s="19" t="s">
        <v>105</v>
      </c>
      <c r="AN285" s="19" t="s">
        <v>108</v>
      </c>
      <c r="AO285" s="19" t="s">
        <v>108</v>
      </c>
      <c r="AP285" s="19" t="s">
        <v>105</v>
      </c>
      <c r="AQ285" s="19" t="s">
        <v>104</v>
      </c>
      <c r="AR285" s="19" t="s">
        <v>108</v>
      </c>
      <c r="AS285" s="19" t="s">
        <v>105</v>
      </c>
      <c r="AT285" s="19" t="s">
        <v>105</v>
      </c>
      <c r="AU285" s="19" t="s">
        <v>105</v>
      </c>
      <c r="AZ285" s="19"/>
      <c r="BC285" t="s">
        <v>110</v>
      </c>
      <c r="BF285" t="s">
        <v>105</v>
      </c>
      <c r="BG285" t="s">
        <v>105</v>
      </c>
      <c r="BH285">
        <v>0</v>
      </c>
      <c r="BI285" s="19" t="s">
        <v>105</v>
      </c>
      <c r="BJ285" s="19" t="s">
        <v>105</v>
      </c>
      <c r="BK285" s="19" t="s">
        <v>105</v>
      </c>
      <c r="BL285" s="17">
        <v>0</v>
      </c>
      <c r="BM285" s="17">
        <v>0</v>
      </c>
      <c r="BN285" s="17">
        <v>5</v>
      </c>
      <c r="BO285" s="17">
        <v>0</v>
      </c>
      <c r="BP285" s="17">
        <v>0</v>
      </c>
      <c r="BQ285" s="19" t="s">
        <v>105</v>
      </c>
      <c r="BR285" s="17">
        <v>0</v>
      </c>
      <c r="BS285" s="19" t="s">
        <v>105</v>
      </c>
      <c r="BT285" s="19" t="s">
        <v>104</v>
      </c>
      <c r="BU285" s="19" t="s">
        <v>105</v>
      </c>
      <c r="BV285" s="19" t="s">
        <v>105</v>
      </c>
      <c r="BW285" s="19" t="s">
        <v>105</v>
      </c>
      <c r="BX285" s="17">
        <v>0</v>
      </c>
      <c r="BZ285" s="19" t="s">
        <v>105</v>
      </c>
      <c r="CA285" s="19" t="s">
        <v>110</v>
      </c>
      <c r="CD285" t="s">
        <v>105</v>
      </c>
      <c r="CE285" t="s">
        <v>105</v>
      </c>
      <c r="CG285" s="19" t="s">
        <v>105</v>
      </c>
      <c r="CH285" s="19"/>
    </row>
    <row r="286" spans="1:86">
      <c r="A286" s="19" t="s">
        <v>421</v>
      </c>
      <c r="B286">
        <v>71</v>
      </c>
      <c r="C286" t="s">
        <v>103</v>
      </c>
      <c r="D286">
        <v>10</v>
      </c>
      <c r="E286">
        <v>1</v>
      </c>
      <c r="F286" t="s">
        <v>104</v>
      </c>
      <c r="G286">
        <v>1</v>
      </c>
      <c r="H286">
        <v>0</v>
      </c>
      <c r="I286">
        <v>0</v>
      </c>
      <c r="J286">
        <v>0</v>
      </c>
      <c r="K286">
        <v>0</v>
      </c>
      <c r="L286">
        <v>0</v>
      </c>
      <c r="M286" s="17">
        <v>17</v>
      </c>
      <c r="N286" s="15">
        <v>9.1999999999999993</v>
      </c>
      <c r="O286" s="17">
        <v>70</v>
      </c>
      <c r="P286" s="17">
        <v>95</v>
      </c>
      <c r="Q286" s="17"/>
      <c r="R286" s="17">
        <v>143</v>
      </c>
      <c r="S286" s="17">
        <v>124</v>
      </c>
      <c r="T286" s="15">
        <v>37.1</v>
      </c>
      <c r="U286" s="19" t="s">
        <v>104</v>
      </c>
      <c r="V286" s="19" t="s">
        <v>104</v>
      </c>
      <c r="W286" s="15">
        <v>26.9</v>
      </c>
      <c r="X286" s="17">
        <v>3</v>
      </c>
      <c r="Y286" s="19" t="s">
        <v>106</v>
      </c>
      <c r="Z286" s="19"/>
      <c r="AA286" s="19"/>
      <c r="AB286" s="19" t="s">
        <v>105</v>
      </c>
      <c r="AD286" s="19" t="s">
        <v>105</v>
      </c>
      <c r="AE286" s="19" t="s">
        <v>105</v>
      </c>
      <c r="AF286" s="19" t="s">
        <v>105</v>
      </c>
      <c r="AG286" s="19" t="s">
        <v>105</v>
      </c>
      <c r="AH286" s="19" t="s">
        <v>105</v>
      </c>
      <c r="AI286" s="19" t="s">
        <v>105</v>
      </c>
      <c r="AJ286" s="19" t="s">
        <v>105</v>
      </c>
      <c r="AK286" s="19" t="s">
        <v>105</v>
      </c>
      <c r="AL286" s="19" t="s">
        <v>105</v>
      </c>
      <c r="AM286" s="19" t="s">
        <v>105</v>
      </c>
      <c r="AN286" s="19" t="s">
        <v>139</v>
      </c>
      <c r="AO286" s="19" t="s">
        <v>108</v>
      </c>
      <c r="AP286" s="19" t="s">
        <v>105</v>
      </c>
      <c r="AQ286" s="19" t="s">
        <v>105</v>
      </c>
      <c r="AR286" s="19" t="s">
        <v>108</v>
      </c>
      <c r="AS286" s="19" t="s">
        <v>105</v>
      </c>
      <c r="AT286" s="19" t="s">
        <v>105</v>
      </c>
      <c r="AU286" s="19" t="s">
        <v>105</v>
      </c>
      <c r="AZ286" s="19"/>
      <c r="BC286" t="s">
        <v>110</v>
      </c>
      <c r="BF286" t="s">
        <v>104</v>
      </c>
      <c r="BG286" t="s">
        <v>105</v>
      </c>
      <c r="BH286">
        <v>0</v>
      </c>
      <c r="BI286" s="19" t="s">
        <v>105</v>
      </c>
      <c r="BJ286" s="19" t="s">
        <v>105</v>
      </c>
      <c r="BK286" s="19" t="s">
        <v>105</v>
      </c>
      <c r="BL286" s="17">
        <v>0</v>
      </c>
      <c r="BM286" s="17">
        <v>0</v>
      </c>
      <c r="BN286" s="17">
        <v>5</v>
      </c>
      <c r="BO286" s="17">
        <v>0</v>
      </c>
      <c r="BP286" s="17">
        <v>0</v>
      </c>
      <c r="BQ286" s="19" t="s">
        <v>104</v>
      </c>
      <c r="BR286" s="17">
        <v>1</v>
      </c>
      <c r="BS286" s="19" t="s">
        <v>104</v>
      </c>
      <c r="BT286" s="19" t="s">
        <v>105</v>
      </c>
      <c r="BU286" s="19" t="s">
        <v>105</v>
      </c>
      <c r="BV286" s="19" t="s">
        <v>105</v>
      </c>
      <c r="BW286" s="19" t="s">
        <v>105</v>
      </c>
      <c r="BX286" s="17">
        <v>0</v>
      </c>
      <c r="BZ286" s="19" t="s">
        <v>105</v>
      </c>
      <c r="CA286" s="19" t="s">
        <v>110</v>
      </c>
      <c r="CD286" t="s">
        <v>104</v>
      </c>
      <c r="CE286" t="s">
        <v>105</v>
      </c>
      <c r="CG286" s="19" t="s">
        <v>105</v>
      </c>
      <c r="CH286" s="19"/>
    </row>
    <row r="287" spans="1:86">
      <c r="A287" s="19" t="s">
        <v>422</v>
      </c>
      <c r="B287">
        <v>83</v>
      </c>
      <c r="C287" t="s">
        <v>117</v>
      </c>
      <c r="D287">
        <v>3</v>
      </c>
      <c r="E287">
        <v>1</v>
      </c>
      <c r="F287" t="s">
        <v>104</v>
      </c>
      <c r="G287">
        <v>1</v>
      </c>
      <c r="H287">
        <v>0</v>
      </c>
      <c r="I287">
        <v>0</v>
      </c>
      <c r="J287">
        <v>0</v>
      </c>
      <c r="K287">
        <v>0</v>
      </c>
      <c r="L287">
        <v>0</v>
      </c>
      <c r="M287" s="17">
        <v>30</v>
      </c>
      <c r="N287" s="15">
        <v>7.8</v>
      </c>
      <c r="O287" s="17">
        <v>61</v>
      </c>
      <c r="P287" s="17">
        <v>94</v>
      </c>
      <c r="Q287" s="17"/>
      <c r="R287" s="17">
        <v>142</v>
      </c>
      <c r="S287" s="17">
        <v>73</v>
      </c>
      <c r="T287" s="15">
        <v>36.6</v>
      </c>
      <c r="U287" s="19" t="s">
        <v>104</v>
      </c>
      <c r="V287" s="19" t="s">
        <v>105</v>
      </c>
      <c r="W287" s="15">
        <v>25.2</v>
      </c>
      <c r="X287" s="17">
        <v>2</v>
      </c>
      <c r="Y287" s="19" t="s">
        <v>106</v>
      </c>
      <c r="Z287" s="19"/>
      <c r="AA287" s="19"/>
      <c r="AB287" s="19"/>
      <c r="AD287" s="19" t="s">
        <v>105</v>
      </c>
      <c r="AE287" s="19" t="s">
        <v>105</v>
      </c>
      <c r="AF287" s="19" t="s">
        <v>105</v>
      </c>
      <c r="AG287" s="19" t="s">
        <v>105</v>
      </c>
      <c r="AH287" s="19" t="s">
        <v>105</v>
      </c>
      <c r="AI287" s="19" t="s">
        <v>105</v>
      </c>
      <c r="AJ287" s="19" t="s">
        <v>104</v>
      </c>
      <c r="AK287" s="19" t="s">
        <v>104</v>
      </c>
      <c r="AL287" s="19" t="s">
        <v>105</v>
      </c>
      <c r="AM287" s="19" t="s">
        <v>105</v>
      </c>
      <c r="AN287" s="19" t="s">
        <v>108</v>
      </c>
      <c r="AO287" s="19" t="s">
        <v>108</v>
      </c>
      <c r="AP287" s="19" t="s">
        <v>105</v>
      </c>
      <c r="AQ287" s="19" t="s">
        <v>105</v>
      </c>
      <c r="AR287" s="19" t="s">
        <v>108</v>
      </c>
      <c r="AS287" s="19" t="s">
        <v>105</v>
      </c>
      <c r="AT287" s="19" t="s">
        <v>105</v>
      </c>
      <c r="AU287" s="19" t="s">
        <v>105</v>
      </c>
      <c r="AZ287" s="19"/>
      <c r="BC287" t="s">
        <v>110</v>
      </c>
      <c r="BF287" t="s">
        <v>105</v>
      </c>
      <c r="BG287" t="s">
        <v>105</v>
      </c>
      <c r="BH287">
        <v>0</v>
      </c>
      <c r="BI287" s="19" t="s">
        <v>105</v>
      </c>
      <c r="BJ287" s="19" t="s">
        <v>105</v>
      </c>
      <c r="BK287" s="19" t="s">
        <v>105</v>
      </c>
      <c r="BL287" s="17">
        <v>0</v>
      </c>
      <c r="BM287" s="17">
        <v>0</v>
      </c>
      <c r="BN287" s="17">
        <v>0</v>
      </c>
      <c r="BO287" s="17">
        <v>0</v>
      </c>
      <c r="BP287" s="17">
        <v>0</v>
      </c>
      <c r="BQ287" s="19" t="s">
        <v>105</v>
      </c>
      <c r="BR287" s="17">
        <v>0</v>
      </c>
      <c r="BS287" s="19" t="s">
        <v>105</v>
      </c>
      <c r="BT287" s="19" t="s">
        <v>105</v>
      </c>
      <c r="BU287" s="19" t="s">
        <v>105</v>
      </c>
      <c r="BV287" s="19" t="s">
        <v>105</v>
      </c>
      <c r="BW287" s="19" t="s">
        <v>105</v>
      </c>
      <c r="BX287" s="17">
        <v>0</v>
      </c>
      <c r="BZ287" s="19" t="s">
        <v>105</v>
      </c>
      <c r="CA287" s="19" t="s">
        <v>110</v>
      </c>
      <c r="CD287" t="s">
        <v>105</v>
      </c>
      <c r="CE287" t="s">
        <v>105</v>
      </c>
      <c r="CG287" s="19" t="s">
        <v>105</v>
      </c>
      <c r="CH287" s="19"/>
    </row>
    <row r="288" spans="1:86">
      <c r="A288" s="19" t="s">
        <v>423</v>
      </c>
      <c r="B288">
        <v>84</v>
      </c>
      <c r="C288" t="s">
        <v>117</v>
      </c>
      <c r="D288">
        <v>2</v>
      </c>
      <c r="E288">
        <v>1</v>
      </c>
      <c r="F288" t="s">
        <v>104</v>
      </c>
      <c r="G288">
        <v>1</v>
      </c>
      <c r="H288">
        <v>0</v>
      </c>
      <c r="I288">
        <v>0</v>
      </c>
      <c r="J288">
        <v>0</v>
      </c>
      <c r="K288">
        <v>0</v>
      </c>
      <c r="L288">
        <v>0</v>
      </c>
      <c r="M288" s="17">
        <v>71</v>
      </c>
      <c r="N288" s="15">
        <v>13.8</v>
      </c>
      <c r="O288" s="17">
        <v>61</v>
      </c>
      <c r="P288" s="17">
        <v>97</v>
      </c>
      <c r="Q288" s="17"/>
      <c r="R288" s="17">
        <v>156</v>
      </c>
      <c r="S288" s="17">
        <v>84</v>
      </c>
      <c r="T288" s="15">
        <v>36.6</v>
      </c>
      <c r="U288" s="19" t="s">
        <v>105</v>
      </c>
      <c r="V288" s="19" t="s">
        <v>105</v>
      </c>
      <c r="W288" s="15">
        <v>30.6</v>
      </c>
      <c r="X288" s="17"/>
      <c r="Y288" s="19"/>
      <c r="Z288" s="19"/>
      <c r="AA288" s="19"/>
      <c r="AB288" s="19" t="s">
        <v>105</v>
      </c>
      <c r="AD288" s="19" t="s">
        <v>105</v>
      </c>
      <c r="AE288" s="19" t="s">
        <v>104</v>
      </c>
      <c r="AF288" s="19" t="s">
        <v>105</v>
      </c>
      <c r="AG288" s="19" t="s">
        <v>105</v>
      </c>
      <c r="AH288" s="19" t="s">
        <v>104</v>
      </c>
      <c r="AI288" s="19" t="s">
        <v>104</v>
      </c>
      <c r="AJ288" s="19" t="s">
        <v>105</v>
      </c>
      <c r="AK288" s="19" t="s">
        <v>105</v>
      </c>
      <c r="AL288" s="19" t="s">
        <v>105</v>
      </c>
      <c r="AM288" s="19" t="s">
        <v>105</v>
      </c>
      <c r="AN288" s="19" t="s">
        <v>108</v>
      </c>
      <c r="AO288" s="19" t="s">
        <v>108</v>
      </c>
      <c r="AP288" s="19" t="s">
        <v>105</v>
      </c>
      <c r="AQ288" s="19" t="s">
        <v>105</v>
      </c>
      <c r="AR288" s="19" t="s">
        <v>108</v>
      </c>
      <c r="AS288" s="19" t="s">
        <v>105</v>
      </c>
      <c r="AT288" s="19" t="s">
        <v>105</v>
      </c>
      <c r="AU288" s="19" t="s">
        <v>105</v>
      </c>
      <c r="AZ288" s="19"/>
      <c r="BC288" t="s">
        <v>145</v>
      </c>
      <c r="BF288" t="s">
        <v>104</v>
      </c>
      <c r="BG288" t="s">
        <v>105</v>
      </c>
      <c r="BH288">
        <v>0</v>
      </c>
      <c r="BI288" s="19" t="s">
        <v>105</v>
      </c>
      <c r="BJ288" s="19" t="s">
        <v>105</v>
      </c>
      <c r="BK288" s="19" t="s">
        <v>105</v>
      </c>
      <c r="BL288" s="17">
        <v>0</v>
      </c>
      <c r="BM288" s="17">
        <v>0</v>
      </c>
      <c r="BN288" s="17">
        <v>6</v>
      </c>
      <c r="BO288" s="17">
        <v>0</v>
      </c>
      <c r="BP288" s="17">
        <v>0</v>
      </c>
      <c r="BQ288" s="19" t="s">
        <v>105</v>
      </c>
      <c r="BR288" s="17">
        <v>0</v>
      </c>
      <c r="BS288" s="19" t="s">
        <v>105</v>
      </c>
      <c r="BT288" s="19" t="s">
        <v>105</v>
      </c>
      <c r="BU288" s="19" t="s">
        <v>105</v>
      </c>
      <c r="BV288" s="19" t="s">
        <v>105</v>
      </c>
      <c r="BW288" s="19" t="s">
        <v>105</v>
      </c>
      <c r="BX288" s="17">
        <v>0</v>
      </c>
      <c r="BZ288" s="19" t="s">
        <v>105</v>
      </c>
      <c r="CA288" s="19" t="s">
        <v>145</v>
      </c>
      <c r="CD288" t="s">
        <v>105</v>
      </c>
      <c r="CE288" t="s">
        <v>105</v>
      </c>
      <c r="CG288" s="19" t="s">
        <v>105</v>
      </c>
      <c r="CH288" s="19"/>
    </row>
    <row r="289" spans="1:86">
      <c r="A289" s="19" t="s">
        <v>424</v>
      </c>
      <c r="B289">
        <v>92</v>
      </c>
      <c r="C289" t="s">
        <v>103</v>
      </c>
      <c r="D289">
        <v>2</v>
      </c>
      <c r="E289">
        <v>1</v>
      </c>
      <c r="F289" t="s">
        <v>104</v>
      </c>
      <c r="G289">
        <v>1</v>
      </c>
      <c r="H289">
        <v>0</v>
      </c>
      <c r="I289">
        <v>0</v>
      </c>
      <c r="J289">
        <v>0</v>
      </c>
      <c r="K289">
        <v>0</v>
      </c>
      <c r="L289">
        <v>0</v>
      </c>
      <c r="M289" s="17">
        <v>4</v>
      </c>
      <c r="N289" s="15">
        <v>7.7</v>
      </c>
      <c r="O289" s="17">
        <v>60</v>
      </c>
      <c r="P289" s="17">
        <v>93</v>
      </c>
      <c r="Q289" s="17"/>
      <c r="R289" s="17">
        <v>163</v>
      </c>
      <c r="S289" s="17">
        <v>89</v>
      </c>
      <c r="T289" s="15">
        <v>38.200000000000003</v>
      </c>
      <c r="U289" s="19" t="s">
        <v>105</v>
      </c>
      <c r="V289" s="19" t="s">
        <v>105</v>
      </c>
      <c r="W289" s="15">
        <v>24.2</v>
      </c>
      <c r="X289" s="17"/>
      <c r="Y289" s="19" t="s">
        <v>106</v>
      </c>
      <c r="Z289" s="19"/>
      <c r="AA289" s="19"/>
      <c r="AB289" s="19" t="s">
        <v>105</v>
      </c>
      <c r="AD289" s="19" t="s">
        <v>105</v>
      </c>
      <c r="AE289" s="19" t="s">
        <v>105</v>
      </c>
      <c r="AF289" s="19" t="s">
        <v>105</v>
      </c>
      <c r="AG289" s="19" t="s">
        <v>105</v>
      </c>
      <c r="AH289" s="19" t="s">
        <v>105</v>
      </c>
      <c r="AI289" s="19" t="s">
        <v>105</v>
      </c>
      <c r="AJ289" s="19" t="s">
        <v>105</v>
      </c>
      <c r="AK289" s="19" t="s">
        <v>105</v>
      </c>
      <c r="AL289" s="19" t="s">
        <v>105</v>
      </c>
      <c r="AM289" s="19" t="s">
        <v>105</v>
      </c>
      <c r="AN289" s="19" t="s">
        <v>108</v>
      </c>
      <c r="AO289" s="19" t="s">
        <v>108</v>
      </c>
      <c r="AP289" s="19" t="s">
        <v>105</v>
      </c>
      <c r="AQ289" s="19" t="s">
        <v>105</v>
      </c>
      <c r="AR289" s="19" t="s">
        <v>108</v>
      </c>
      <c r="AS289" s="19" t="s">
        <v>105</v>
      </c>
      <c r="AT289" s="19" t="s">
        <v>105</v>
      </c>
      <c r="AU289" s="19" t="s">
        <v>105</v>
      </c>
      <c r="AZ289" s="19"/>
      <c r="BC289" t="s">
        <v>110</v>
      </c>
      <c r="BF289" t="s">
        <v>105</v>
      </c>
      <c r="BG289" t="s">
        <v>105</v>
      </c>
      <c r="BH289">
        <v>0</v>
      </c>
      <c r="BI289" s="19" t="s">
        <v>105</v>
      </c>
      <c r="BJ289" s="19" t="s">
        <v>105</v>
      </c>
      <c r="BK289" s="19" t="s">
        <v>105</v>
      </c>
      <c r="BL289" s="17">
        <v>0</v>
      </c>
      <c r="BM289" s="17">
        <v>0</v>
      </c>
      <c r="BN289" s="17">
        <v>0</v>
      </c>
      <c r="BO289" s="17">
        <v>0</v>
      </c>
      <c r="BP289" s="17">
        <v>0</v>
      </c>
      <c r="BQ289" s="19" t="s">
        <v>105</v>
      </c>
      <c r="BR289" s="17">
        <v>0</v>
      </c>
      <c r="BS289" s="19" t="s">
        <v>105</v>
      </c>
      <c r="BT289" s="19" t="s">
        <v>105</v>
      </c>
      <c r="BU289" s="19" t="s">
        <v>105</v>
      </c>
      <c r="BV289" s="19" t="s">
        <v>105</v>
      </c>
      <c r="BW289" s="19" t="s">
        <v>105</v>
      </c>
      <c r="BX289" s="17">
        <v>0</v>
      </c>
      <c r="BZ289" s="19" t="s">
        <v>105</v>
      </c>
      <c r="CA289" s="19" t="s">
        <v>110</v>
      </c>
      <c r="CD289" t="s">
        <v>105</v>
      </c>
      <c r="CE289" t="s">
        <v>105</v>
      </c>
      <c r="CG289" s="19" t="s">
        <v>105</v>
      </c>
      <c r="CH289" s="19"/>
    </row>
    <row r="290" spans="1:86">
      <c r="A290" s="19" t="s">
        <v>425</v>
      </c>
      <c r="B290">
        <v>62</v>
      </c>
      <c r="C290" t="s">
        <v>103</v>
      </c>
      <c r="D290">
        <v>27</v>
      </c>
      <c r="E290">
        <v>1</v>
      </c>
      <c r="F290" t="s">
        <v>104</v>
      </c>
      <c r="G290">
        <v>1</v>
      </c>
      <c r="H290">
        <v>0</v>
      </c>
      <c r="I290">
        <v>1</v>
      </c>
      <c r="J290">
        <v>0</v>
      </c>
      <c r="K290">
        <v>0</v>
      </c>
      <c r="L290">
        <v>0</v>
      </c>
      <c r="M290" s="17">
        <v>161</v>
      </c>
      <c r="N290" s="15">
        <v>17.899999999999999</v>
      </c>
      <c r="O290" s="17">
        <v>81</v>
      </c>
      <c r="P290" s="17"/>
      <c r="Q290" s="17"/>
      <c r="R290" s="17">
        <v>145</v>
      </c>
      <c r="S290" s="17">
        <v>69</v>
      </c>
      <c r="T290" s="15">
        <v>37.799999999999997</v>
      </c>
      <c r="U290" s="19" t="s">
        <v>104</v>
      </c>
      <c r="V290" s="19" t="s">
        <v>105</v>
      </c>
      <c r="W290" s="15">
        <v>19.600000000000001</v>
      </c>
      <c r="X290" s="17">
        <v>4</v>
      </c>
      <c r="Y290" s="19" t="s">
        <v>113</v>
      </c>
      <c r="Z290" s="19"/>
      <c r="AA290" s="19"/>
      <c r="AB290" s="19" t="s">
        <v>105</v>
      </c>
      <c r="AD290" s="19" t="s">
        <v>105</v>
      </c>
      <c r="AE290" s="19" t="s">
        <v>105</v>
      </c>
      <c r="AF290" s="19" t="s">
        <v>104</v>
      </c>
      <c r="AG290" s="19" t="s">
        <v>105</v>
      </c>
      <c r="AH290" s="19" t="s">
        <v>105</v>
      </c>
      <c r="AI290" s="19" t="s">
        <v>105</v>
      </c>
      <c r="AJ290" s="19" t="s">
        <v>104</v>
      </c>
      <c r="AK290" s="19" t="s">
        <v>105</v>
      </c>
      <c r="AL290" s="19" t="s">
        <v>105</v>
      </c>
      <c r="AM290" s="19" t="s">
        <v>105</v>
      </c>
      <c r="AN290" s="19" t="s">
        <v>108</v>
      </c>
      <c r="AO290" s="19" t="s">
        <v>108</v>
      </c>
      <c r="AP290" s="19" t="s">
        <v>105</v>
      </c>
      <c r="AQ290" s="19" t="s">
        <v>105</v>
      </c>
      <c r="AR290" s="19" t="s">
        <v>108</v>
      </c>
      <c r="AS290" s="19" t="s">
        <v>105</v>
      </c>
      <c r="AT290" s="19" t="s">
        <v>105</v>
      </c>
      <c r="AU290" s="19" t="s">
        <v>105</v>
      </c>
      <c r="AZ290" s="19"/>
      <c r="BC290" t="s">
        <v>110</v>
      </c>
      <c r="BF290" t="s">
        <v>104</v>
      </c>
      <c r="BG290" t="s">
        <v>105</v>
      </c>
      <c r="BH290">
        <v>0</v>
      </c>
      <c r="BI290" s="19" t="s">
        <v>105</v>
      </c>
      <c r="BJ290" s="19" t="s">
        <v>105</v>
      </c>
      <c r="BK290" s="19" t="s">
        <v>105</v>
      </c>
      <c r="BL290" s="17">
        <v>0</v>
      </c>
      <c r="BM290" s="17">
        <v>0</v>
      </c>
      <c r="BN290" s="17">
        <v>14</v>
      </c>
      <c r="BO290" s="17">
        <v>13</v>
      </c>
      <c r="BP290" s="17">
        <v>19</v>
      </c>
      <c r="BQ290" s="19" t="s">
        <v>105</v>
      </c>
      <c r="BR290" s="17">
        <v>0</v>
      </c>
      <c r="BS290" s="19" t="s">
        <v>105</v>
      </c>
      <c r="BT290" s="19" t="s">
        <v>105</v>
      </c>
      <c r="BU290" s="19" t="s">
        <v>105</v>
      </c>
      <c r="BV290" s="19" t="s">
        <v>105</v>
      </c>
      <c r="BW290" s="19" t="s">
        <v>105</v>
      </c>
      <c r="BX290" s="17">
        <v>0</v>
      </c>
      <c r="BZ290" s="19" t="s">
        <v>105</v>
      </c>
      <c r="CA290" s="19" t="s">
        <v>110</v>
      </c>
      <c r="CD290" t="s">
        <v>105</v>
      </c>
      <c r="CE290" t="s">
        <v>105</v>
      </c>
      <c r="CG290" s="19" t="s">
        <v>105</v>
      </c>
      <c r="CH290" s="19"/>
    </row>
    <row r="291" spans="1:86">
      <c r="A291" s="19" t="s">
        <v>426</v>
      </c>
      <c r="B291">
        <v>87</v>
      </c>
      <c r="C291" t="s">
        <v>117</v>
      </c>
      <c r="D291">
        <v>10</v>
      </c>
      <c r="E291">
        <v>1</v>
      </c>
      <c r="F291" t="s">
        <v>104</v>
      </c>
      <c r="G291">
        <v>1</v>
      </c>
      <c r="H291">
        <v>0</v>
      </c>
      <c r="I291">
        <v>0</v>
      </c>
      <c r="J291">
        <v>0</v>
      </c>
      <c r="K291">
        <v>0</v>
      </c>
      <c r="L291">
        <v>0</v>
      </c>
      <c r="M291" s="17">
        <v>18</v>
      </c>
      <c r="N291" s="15">
        <v>10.4</v>
      </c>
      <c r="O291" s="17">
        <v>96</v>
      </c>
      <c r="P291" s="17">
        <v>95</v>
      </c>
      <c r="Q291" s="17">
        <v>21</v>
      </c>
      <c r="R291" s="17">
        <v>102</v>
      </c>
      <c r="S291" s="20">
        <v>94</v>
      </c>
      <c r="T291" s="15">
        <v>37.4</v>
      </c>
      <c r="U291" s="19" t="s">
        <v>104</v>
      </c>
      <c r="V291" s="19" t="s">
        <v>104</v>
      </c>
      <c r="W291" s="15">
        <v>27.2</v>
      </c>
      <c r="X291" s="17">
        <v>2</v>
      </c>
      <c r="Y291" s="19"/>
      <c r="Z291" s="19"/>
      <c r="AA291" s="19"/>
      <c r="AB291" s="19" t="s">
        <v>105</v>
      </c>
      <c r="AD291" s="19" t="s">
        <v>105</v>
      </c>
      <c r="AE291" s="19" t="s">
        <v>104</v>
      </c>
      <c r="AF291" s="19" t="s">
        <v>105</v>
      </c>
      <c r="AG291" s="19" t="s">
        <v>105</v>
      </c>
      <c r="AH291" s="19" t="s">
        <v>105</v>
      </c>
      <c r="AI291" s="19" t="s">
        <v>104</v>
      </c>
      <c r="AJ291" s="19" t="s">
        <v>105</v>
      </c>
      <c r="AK291" s="19" t="s">
        <v>105</v>
      </c>
      <c r="AL291" s="19" t="s">
        <v>105</v>
      </c>
      <c r="AM291" s="19" t="s">
        <v>105</v>
      </c>
      <c r="AN291" s="19" t="s">
        <v>108</v>
      </c>
      <c r="AO291" s="21" t="s">
        <v>114</v>
      </c>
      <c r="AP291" s="19" t="s">
        <v>105</v>
      </c>
      <c r="AQ291" s="19" t="s">
        <v>104</v>
      </c>
      <c r="AR291" s="19" t="s">
        <v>108</v>
      </c>
      <c r="AS291" s="19" t="s">
        <v>105</v>
      </c>
      <c r="AT291" s="19" t="s">
        <v>105</v>
      </c>
      <c r="AU291" s="19" t="s">
        <v>105</v>
      </c>
      <c r="AZ291" s="19"/>
      <c r="BC291" t="s">
        <v>110</v>
      </c>
      <c r="BF291" t="s">
        <v>104</v>
      </c>
      <c r="BG291" t="s">
        <v>104</v>
      </c>
      <c r="BH291">
        <v>1</v>
      </c>
      <c r="BI291" s="19" t="s">
        <v>105</v>
      </c>
      <c r="BJ291" s="19" t="s">
        <v>105</v>
      </c>
      <c r="BK291" s="19" t="s">
        <v>105</v>
      </c>
      <c r="BL291" s="17">
        <v>0</v>
      </c>
      <c r="BM291" s="17">
        <v>0</v>
      </c>
      <c r="BN291" s="17">
        <v>5</v>
      </c>
      <c r="BO291" s="17">
        <v>0</v>
      </c>
      <c r="BP291" s="17">
        <v>0</v>
      </c>
      <c r="BQ291" s="19" t="s">
        <v>105</v>
      </c>
      <c r="BR291" s="17">
        <v>0</v>
      </c>
      <c r="BS291" s="19" t="s">
        <v>104</v>
      </c>
      <c r="BT291" s="19" t="s">
        <v>105</v>
      </c>
      <c r="BU291" s="19" t="s">
        <v>105</v>
      </c>
      <c r="BV291" s="19" t="s">
        <v>104</v>
      </c>
      <c r="BW291" s="19" t="s">
        <v>105</v>
      </c>
      <c r="BX291" s="17">
        <v>0</v>
      </c>
      <c r="BZ291" s="19" t="s">
        <v>105</v>
      </c>
      <c r="CA291" s="19" t="s">
        <v>145</v>
      </c>
      <c r="CD291" t="s">
        <v>105</v>
      </c>
      <c r="CE291" t="s">
        <v>105</v>
      </c>
      <c r="CG291" s="19" t="s">
        <v>105</v>
      </c>
      <c r="CH291" s="19"/>
    </row>
    <row r="292" spans="1:86">
      <c r="A292" s="19" t="s">
        <v>427</v>
      </c>
      <c r="B292">
        <v>63</v>
      </c>
      <c r="C292" t="s">
        <v>117</v>
      </c>
      <c r="D292">
        <v>29</v>
      </c>
      <c r="E292">
        <v>1</v>
      </c>
      <c r="F292" t="s">
        <v>104</v>
      </c>
      <c r="G292">
        <v>1</v>
      </c>
      <c r="H292">
        <v>0</v>
      </c>
      <c r="I292">
        <v>0</v>
      </c>
      <c r="J292">
        <v>0</v>
      </c>
      <c r="K292">
        <v>1</v>
      </c>
      <c r="L292">
        <v>0</v>
      </c>
      <c r="M292" s="17"/>
      <c r="N292" s="15"/>
      <c r="O292" s="17"/>
      <c r="P292" s="17"/>
      <c r="Q292" s="17"/>
      <c r="R292" s="17">
        <v>125</v>
      </c>
      <c r="S292" s="17">
        <v>72</v>
      </c>
      <c r="T292" s="15">
        <v>37.6</v>
      </c>
      <c r="U292" s="19"/>
      <c r="V292" s="19"/>
      <c r="W292" s="15">
        <v>27.6</v>
      </c>
      <c r="X292" s="17"/>
      <c r="Y292" s="19" t="s">
        <v>106</v>
      </c>
      <c r="Z292" s="19"/>
      <c r="AA292" s="19"/>
      <c r="AB292" s="19" t="s">
        <v>105</v>
      </c>
      <c r="AD292" s="19" t="s">
        <v>105</v>
      </c>
      <c r="AE292" s="19" t="s">
        <v>104</v>
      </c>
      <c r="AF292" s="19" t="s">
        <v>105</v>
      </c>
      <c r="AG292" s="19" t="s">
        <v>105</v>
      </c>
      <c r="AH292" s="19" t="s">
        <v>105</v>
      </c>
      <c r="AI292" s="19" t="s">
        <v>104</v>
      </c>
      <c r="AJ292" s="19" t="s">
        <v>105</v>
      </c>
      <c r="AK292" s="19" t="s">
        <v>105</v>
      </c>
      <c r="AL292" s="19" t="s">
        <v>105</v>
      </c>
      <c r="AM292" s="19" t="s">
        <v>105</v>
      </c>
      <c r="AN292" s="19" t="s">
        <v>108</v>
      </c>
      <c r="AO292" s="19" t="s">
        <v>108</v>
      </c>
      <c r="AP292" s="19" t="s">
        <v>105</v>
      </c>
      <c r="AQ292" s="19" t="s">
        <v>105</v>
      </c>
      <c r="AR292" s="21" t="s">
        <v>123</v>
      </c>
      <c r="AS292" s="19" t="s">
        <v>105</v>
      </c>
      <c r="AT292" s="19" t="s">
        <v>105</v>
      </c>
      <c r="AU292" s="19" t="s">
        <v>105</v>
      </c>
      <c r="AZ292" s="19"/>
      <c r="BC292" t="s">
        <v>110</v>
      </c>
      <c r="BF292" t="s">
        <v>105</v>
      </c>
      <c r="BG292" t="s">
        <v>105</v>
      </c>
      <c r="BH292">
        <v>0</v>
      </c>
      <c r="BI292" s="19" t="s">
        <v>105</v>
      </c>
      <c r="BJ292" s="19" t="s">
        <v>105</v>
      </c>
      <c r="BK292" s="19" t="s">
        <v>105</v>
      </c>
      <c r="BL292" s="17">
        <v>0</v>
      </c>
      <c r="BM292" s="17">
        <v>0</v>
      </c>
      <c r="BN292" s="17">
        <v>29</v>
      </c>
      <c r="BO292" s="17">
        <v>3</v>
      </c>
      <c r="BP292" s="17">
        <v>0</v>
      </c>
      <c r="BQ292" s="19" t="s">
        <v>104</v>
      </c>
      <c r="BR292" s="17">
        <v>1</v>
      </c>
      <c r="BS292" s="19" t="s">
        <v>105</v>
      </c>
      <c r="BT292" s="19" t="s">
        <v>105</v>
      </c>
      <c r="BU292" s="19" t="s">
        <v>105</v>
      </c>
      <c r="BV292" s="19" t="s">
        <v>105</v>
      </c>
      <c r="BW292" s="19" t="s">
        <v>105</v>
      </c>
      <c r="BX292" s="17">
        <v>0</v>
      </c>
      <c r="BZ292" s="19" t="s">
        <v>105</v>
      </c>
      <c r="CA292" s="19" t="s">
        <v>118</v>
      </c>
      <c r="CB292" s="17">
        <v>167</v>
      </c>
      <c r="CD292" t="s">
        <v>105</v>
      </c>
      <c r="CE292" t="s">
        <v>105</v>
      </c>
      <c r="CG292" s="19" t="s">
        <v>105</v>
      </c>
      <c r="CH292" s="19">
        <v>138</v>
      </c>
    </row>
    <row r="293" spans="1:86">
      <c r="A293" s="19" t="s">
        <v>428</v>
      </c>
      <c r="B293">
        <v>68</v>
      </c>
      <c r="C293" t="s">
        <v>103</v>
      </c>
      <c r="D293">
        <v>4</v>
      </c>
      <c r="E293">
        <v>1</v>
      </c>
      <c r="F293" t="s">
        <v>104</v>
      </c>
      <c r="G293">
        <v>1</v>
      </c>
      <c r="H293">
        <v>0</v>
      </c>
      <c r="I293">
        <v>0</v>
      </c>
      <c r="J293">
        <v>0</v>
      </c>
      <c r="K293">
        <v>0</v>
      </c>
      <c r="L293">
        <v>0</v>
      </c>
      <c r="M293" s="17">
        <v>166</v>
      </c>
      <c r="N293" s="15">
        <v>5.2</v>
      </c>
      <c r="O293" s="17">
        <v>120</v>
      </c>
      <c r="P293" s="17">
        <v>95</v>
      </c>
      <c r="Q293" s="17"/>
      <c r="R293" s="17">
        <v>128</v>
      </c>
      <c r="S293" s="17">
        <v>68</v>
      </c>
      <c r="T293" s="15">
        <v>37.799999999999997</v>
      </c>
      <c r="U293" s="19" t="s">
        <v>105</v>
      </c>
      <c r="V293" s="19" t="s">
        <v>105</v>
      </c>
      <c r="W293" s="15">
        <v>24.5</v>
      </c>
      <c r="X293" s="17">
        <v>4</v>
      </c>
      <c r="Y293" s="19" t="s">
        <v>121</v>
      </c>
      <c r="Z293" s="19"/>
      <c r="AA293" s="19"/>
      <c r="AB293" s="19" t="s">
        <v>105</v>
      </c>
      <c r="AD293" s="19" t="s">
        <v>105</v>
      </c>
      <c r="AE293" s="19" t="s">
        <v>105</v>
      </c>
      <c r="AF293" s="19" t="s">
        <v>104</v>
      </c>
      <c r="AG293" s="19" t="s">
        <v>105</v>
      </c>
      <c r="AH293" s="19" t="s">
        <v>105</v>
      </c>
      <c r="AI293" s="19" t="s">
        <v>105</v>
      </c>
      <c r="AJ293" s="19" t="s">
        <v>104</v>
      </c>
      <c r="AK293" s="19" t="s">
        <v>105</v>
      </c>
      <c r="AL293" s="19" t="s">
        <v>105</v>
      </c>
      <c r="AM293" s="19" t="s">
        <v>105</v>
      </c>
      <c r="AN293" s="19" t="s">
        <v>108</v>
      </c>
      <c r="AO293" s="19" t="s">
        <v>108</v>
      </c>
      <c r="AP293" s="19" t="s">
        <v>105</v>
      </c>
      <c r="AQ293" s="19" t="s">
        <v>104</v>
      </c>
      <c r="AR293" s="21" t="s">
        <v>127</v>
      </c>
      <c r="AS293" s="19" t="s">
        <v>105</v>
      </c>
      <c r="AT293" s="19" t="s">
        <v>105</v>
      </c>
      <c r="AU293" s="19" t="s">
        <v>105</v>
      </c>
      <c r="AZ293" s="19"/>
      <c r="BC293" t="s">
        <v>110</v>
      </c>
      <c r="BF293" t="s">
        <v>105</v>
      </c>
      <c r="BG293" t="s">
        <v>105</v>
      </c>
      <c r="BH293">
        <v>0</v>
      </c>
      <c r="BI293" s="19" t="s">
        <v>105</v>
      </c>
      <c r="BJ293" s="19" t="s">
        <v>105</v>
      </c>
      <c r="BK293" s="19" t="s">
        <v>105</v>
      </c>
      <c r="BL293" s="17">
        <v>0</v>
      </c>
      <c r="BM293" s="17">
        <v>0</v>
      </c>
      <c r="BN293" s="17">
        <v>0</v>
      </c>
      <c r="BO293" s="17">
        <v>0</v>
      </c>
      <c r="BP293" s="17">
        <v>0</v>
      </c>
      <c r="BQ293" s="19" t="s">
        <v>105</v>
      </c>
      <c r="BR293" s="17">
        <v>0</v>
      </c>
      <c r="BS293" s="19" t="s">
        <v>105</v>
      </c>
      <c r="BT293" s="19" t="s">
        <v>105</v>
      </c>
      <c r="BU293" s="19" t="s">
        <v>105</v>
      </c>
      <c r="BV293" s="19" t="s">
        <v>105</v>
      </c>
      <c r="BW293" s="19" t="s">
        <v>105</v>
      </c>
      <c r="BX293" s="17">
        <v>0</v>
      </c>
      <c r="BZ293" s="19" t="s">
        <v>105</v>
      </c>
      <c r="CA293" s="19" t="s">
        <v>110</v>
      </c>
      <c r="CB293" s="17">
        <v>408</v>
      </c>
      <c r="CD293" t="s">
        <v>105</v>
      </c>
      <c r="CE293" t="s">
        <v>105</v>
      </c>
      <c r="CG293" s="19" t="s">
        <v>105</v>
      </c>
      <c r="CH293" s="19">
        <v>404</v>
      </c>
    </row>
    <row r="294" spans="1:86">
      <c r="A294" s="19" t="s">
        <v>429</v>
      </c>
      <c r="B294">
        <v>82</v>
      </c>
      <c r="C294" t="s">
        <v>103</v>
      </c>
      <c r="D294">
        <v>16</v>
      </c>
      <c r="E294">
        <v>1</v>
      </c>
      <c r="F294" t="s">
        <v>104</v>
      </c>
      <c r="G294">
        <v>1</v>
      </c>
      <c r="H294">
        <v>0</v>
      </c>
      <c r="I294">
        <v>0</v>
      </c>
      <c r="J294">
        <v>0</v>
      </c>
      <c r="K294">
        <v>0</v>
      </c>
      <c r="L294">
        <v>0</v>
      </c>
      <c r="M294" s="17">
        <v>23</v>
      </c>
      <c r="N294" s="15">
        <v>30.4</v>
      </c>
      <c r="O294" s="17">
        <v>183</v>
      </c>
      <c r="P294" s="17">
        <v>69</v>
      </c>
      <c r="Q294" s="17">
        <v>29</v>
      </c>
      <c r="R294" s="17">
        <v>129</v>
      </c>
      <c r="S294" s="17">
        <v>118</v>
      </c>
      <c r="T294" s="15">
        <v>37.1</v>
      </c>
      <c r="U294" s="19" t="s">
        <v>104</v>
      </c>
      <c r="V294" s="19" t="s">
        <v>104</v>
      </c>
      <c r="W294" s="15">
        <v>36.6</v>
      </c>
      <c r="X294" s="17"/>
      <c r="Y294" s="19" t="s">
        <v>121</v>
      </c>
      <c r="Z294" s="19"/>
      <c r="AA294" s="19"/>
      <c r="AB294" s="19" t="s">
        <v>105</v>
      </c>
      <c r="AD294" s="19" t="s">
        <v>105</v>
      </c>
      <c r="AE294" s="19" t="s">
        <v>105</v>
      </c>
      <c r="AF294" s="19" t="s">
        <v>105</v>
      </c>
      <c r="AG294" s="19" t="s">
        <v>105</v>
      </c>
      <c r="AH294" s="19" t="s">
        <v>105</v>
      </c>
      <c r="AI294" s="19" t="s">
        <v>104</v>
      </c>
      <c r="AJ294" s="19" t="s">
        <v>104</v>
      </c>
      <c r="AK294" s="19" t="s">
        <v>105</v>
      </c>
      <c r="AL294" s="19" t="s">
        <v>105</v>
      </c>
      <c r="AM294" s="19" t="s">
        <v>105</v>
      </c>
      <c r="AN294" s="19" t="s">
        <v>108</v>
      </c>
      <c r="AO294" s="19" t="s">
        <v>108</v>
      </c>
      <c r="AP294" s="19" t="s">
        <v>105</v>
      </c>
      <c r="AQ294" s="19" t="s">
        <v>104</v>
      </c>
      <c r="AR294" s="21" t="s">
        <v>123</v>
      </c>
      <c r="AS294" s="19" t="s">
        <v>105</v>
      </c>
      <c r="AT294" s="19" t="s">
        <v>105</v>
      </c>
      <c r="AU294" s="19" t="s">
        <v>105</v>
      </c>
      <c r="AZ294" s="19"/>
      <c r="BC294" t="s">
        <v>110</v>
      </c>
      <c r="BF294" t="s">
        <v>104</v>
      </c>
      <c r="BG294" t="s">
        <v>104</v>
      </c>
      <c r="BH294">
        <v>16</v>
      </c>
      <c r="BI294" s="19" t="s">
        <v>104</v>
      </c>
      <c r="BJ294" s="19" t="s">
        <v>104</v>
      </c>
      <c r="BK294" s="19" t="s">
        <v>104</v>
      </c>
      <c r="BL294" s="17">
        <v>10</v>
      </c>
      <c r="BM294" s="17">
        <v>5</v>
      </c>
      <c r="BN294" s="17">
        <v>5</v>
      </c>
      <c r="BO294" s="17">
        <v>9</v>
      </c>
      <c r="BP294" s="17">
        <v>0</v>
      </c>
      <c r="BQ294" s="19" t="s">
        <v>105</v>
      </c>
      <c r="BR294" s="17">
        <v>0</v>
      </c>
      <c r="BS294" s="19" t="s">
        <v>104</v>
      </c>
      <c r="BT294" s="19" t="s">
        <v>105</v>
      </c>
      <c r="BU294" s="19" t="s">
        <v>105</v>
      </c>
      <c r="BV294" s="19" t="s">
        <v>105</v>
      </c>
      <c r="BW294" s="19" t="s">
        <v>105</v>
      </c>
      <c r="BX294" s="17">
        <v>1</v>
      </c>
      <c r="BZ294" s="19" t="s">
        <v>105</v>
      </c>
      <c r="CA294" s="19"/>
      <c r="CB294" s="17">
        <v>16</v>
      </c>
      <c r="CG294" s="19" t="s">
        <v>104</v>
      </c>
      <c r="CH294" s="19">
        <v>0</v>
      </c>
    </row>
    <row r="295" spans="1:86">
      <c r="A295" s="19" t="s">
        <v>430</v>
      </c>
      <c r="B295">
        <v>81</v>
      </c>
      <c r="C295" t="s">
        <v>103</v>
      </c>
      <c r="D295">
        <v>15</v>
      </c>
      <c r="E295">
        <v>1</v>
      </c>
      <c r="F295" t="s">
        <v>104</v>
      </c>
      <c r="G295">
        <v>1</v>
      </c>
      <c r="H295">
        <v>0</v>
      </c>
      <c r="I295">
        <v>0</v>
      </c>
      <c r="J295">
        <v>0</v>
      </c>
      <c r="K295">
        <v>0</v>
      </c>
      <c r="L295">
        <v>0</v>
      </c>
      <c r="M295" s="17">
        <v>20</v>
      </c>
      <c r="N295" s="15">
        <v>10.3</v>
      </c>
      <c r="O295" s="17">
        <v>202</v>
      </c>
      <c r="P295" s="17">
        <v>98</v>
      </c>
      <c r="Q295" s="17">
        <v>28</v>
      </c>
      <c r="R295" s="17">
        <v>105</v>
      </c>
      <c r="S295" s="17">
        <v>78</v>
      </c>
      <c r="T295" s="15">
        <v>36.5</v>
      </c>
      <c r="U295" s="19" t="s">
        <v>104</v>
      </c>
      <c r="V295" s="19" t="s">
        <v>104</v>
      </c>
      <c r="W295" s="15">
        <v>34.799999999999997</v>
      </c>
      <c r="X295" s="17">
        <v>2</v>
      </c>
      <c r="Y295" s="19"/>
      <c r="Z295" s="19"/>
      <c r="AA295" s="19"/>
      <c r="AB295" s="19"/>
      <c r="AD295" s="19" t="s">
        <v>105</v>
      </c>
      <c r="AE295" s="19" t="s">
        <v>104</v>
      </c>
      <c r="AF295" s="19" t="s">
        <v>105</v>
      </c>
      <c r="AG295" s="19" t="s">
        <v>105</v>
      </c>
      <c r="AH295" s="19" t="s">
        <v>104</v>
      </c>
      <c r="AI295" s="19" t="s">
        <v>104</v>
      </c>
      <c r="AJ295" s="19" t="s">
        <v>105</v>
      </c>
      <c r="AK295" s="19" t="s">
        <v>105</v>
      </c>
      <c r="AL295" s="19" t="s">
        <v>105</v>
      </c>
      <c r="AM295" s="19" t="s">
        <v>105</v>
      </c>
      <c r="AN295" s="19" t="s">
        <v>108</v>
      </c>
      <c r="AO295" s="19" t="s">
        <v>108</v>
      </c>
      <c r="AP295" s="19" t="s">
        <v>105</v>
      </c>
      <c r="AQ295" s="19" t="s">
        <v>104</v>
      </c>
      <c r="AR295" s="19" t="s">
        <v>108</v>
      </c>
      <c r="AS295" s="19" t="s">
        <v>105</v>
      </c>
      <c r="AT295" s="19" t="s">
        <v>105</v>
      </c>
      <c r="AU295" s="19" t="s">
        <v>105</v>
      </c>
      <c r="AZ295" s="19"/>
      <c r="BC295" t="s">
        <v>110</v>
      </c>
      <c r="BF295" t="s">
        <v>104</v>
      </c>
      <c r="BG295" t="s">
        <v>105</v>
      </c>
      <c r="BH295">
        <v>0</v>
      </c>
      <c r="BI295" s="19" t="s">
        <v>105</v>
      </c>
      <c r="BJ295" s="19" t="s">
        <v>105</v>
      </c>
      <c r="BK295" s="19" t="s">
        <v>105</v>
      </c>
      <c r="BL295" s="17">
        <v>0</v>
      </c>
      <c r="BM295" s="17">
        <v>0</v>
      </c>
      <c r="BN295" s="17">
        <v>0</v>
      </c>
      <c r="BO295" s="17">
        <v>0</v>
      </c>
      <c r="BP295" s="17">
        <v>0</v>
      </c>
      <c r="BQ295" s="19" t="s">
        <v>104</v>
      </c>
      <c r="BR295" s="17">
        <v>2</v>
      </c>
      <c r="BS295" s="19" t="s">
        <v>104</v>
      </c>
      <c r="BT295" s="19" t="s">
        <v>105</v>
      </c>
      <c r="BU295" s="19" t="s">
        <v>105</v>
      </c>
      <c r="BV295" s="19" t="s">
        <v>105</v>
      </c>
      <c r="BW295" s="19" t="s">
        <v>105</v>
      </c>
      <c r="BX295" s="17">
        <v>0</v>
      </c>
      <c r="BZ295" s="19" t="s">
        <v>105</v>
      </c>
      <c r="CA295" s="19" t="s">
        <v>145</v>
      </c>
      <c r="CB295" s="17">
        <v>407</v>
      </c>
      <c r="CD295" t="s">
        <v>105</v>
      </c>
      <c r="CE295" t="s">
        <v>105</v>
      </c>
      <c r="CG295" s="19" t="s">
        <v>105</v>
      </c>
      <c r="CH295" s="19">
        <v>392</v>
      </c>
    </row>
    <row r="296" spans="1:86">
      <c r="A296" s="19" t="s">
        <v>431</v>
      </c>
      <c r="B296">
        <v>61</v>
      </c>
      <c r="C296" t="s">
        <v>117</v>
      </c>
      <c r="D296">
        <v>12</v>
      </c>
      <c r="E296">
        <v>1</v>
      </c>
      <c r="F296" t="s">
        <v>104</v>
      </c>
      <c r="G296">
        <v>1</v>
      </c>
      <c r="H296">
        <v>0</v>
      </c>
      <c r="I296">
        <v>0</v>
      </c>
      <c r="J296">
        <v>0</v>
      </c>
      <c r="K296">
        <v>0</v>
      </c>
      <c r="L296">
        <v>0</v>
      </c>
      <c r="M296" s="17">
        <v>80</v>
      </c>
      <c r="N296" s="15">
        <v>8.3000000000000007</v>
      </c>
      <c r="O296" s="17">
        <v>69</v>
      </c>
      <c r="P296" s="17">
        <v>99</v>
      </c>
      <c r="Q296" s="17">
        <v>20</v>
      </c>
      <c r="R296" s="17">
        <v>117</v>
      </c>
      <c r="S296" s="17">
        <v>116</v>
      </c>
      <c r="T296" s="15">
        <v>36.6</v>
      </c>
      <c r="U296" s="19"/>
      <c r="V296" s="19"/>
      <c r="W296" s="15"/>
      <c r="X296" s="17"/>
      <c r="Y296" s="19" t="s">
        <v>121</v>
      </c>
      <c r="Z296" s="19"/>
      <c r="AA296" s="19"/>
      <c r="AB296" s="19" t="s">
        <v>105</v>
      </c>
      <c r="AD296" s="19" t="s">
        <v>105</v>
      </c>
      <c r="AE296" s="19" t="s">
        <v>105</v>
      </c>
      <c r="AF296" s="19" t="s">
        <v>105</v>
      </c>
      <c r="AG296" s="19" t="s">
        <v>105</v>
      </c>
      <c r="AH296" s="19" t="s">
        <v>105</v>
      </c>
      <c r="AI296" s="19" t="s">
        <v>105</v>
      </c>
      <c r="AJ296" s="19" t="s">
        <v>104</v>
      </c>
      <c r="AK296" s="19" t="s">
        <v>105</v>
      </c>
      <c r="AL296" s="19" t="s">
        <v>105</v>
      </c>
      <c r="AM296" s="19" t="s">
        <v>105</v>
      </c>
      <c r="AN296" s="19" t="s">
        <v>108</v>
      </c>
      <c r="AO296" s="19" t="s">
        <v>108</v>
      </c>
      <c r="AP296" s="19" t="s">
        <v>105</v>
      </c>
      <c r="AQ296" s="19" t="s">
        <v>105</v>
      </c>
      <c r="AR296" s="19" t="s">
        <v>108</v>
      </c>
      <c r="AS296" s="19" t="s">
        <v>105</v>
      </c>
      <c r="AT296" s="19" t="s">
        <v>105</v>
      </c>
      <c r="AU296" s="19" t="s">
        <v>105</v>
      </c>
      <c r="AZ296" s="19" t="s">
        <v>104</v>
      </c>
      <c r="BA296">
        <v>1</v>
      </c>
      <c r="BC296" t="s">
        <v>118</v>
      </c>
      <c r="BF296" t="s">
        <v>104</v>
      </c>
      <c r="BG296" t="s">
        <v>104</v>
      </c>
      <c r="BH296">
        <v>12</v>
      </c>
      <c r="BI296" s="19" t="s">
        <v>105</v>
      </c>
      <c r="BJ296" s="19" t="s">
        <v>104</v>
      </c>
      <c r="BK296" s="19" t="s">
        <v>104</v>
      </c>
      <c r="BL296" s="17">
        <v>2</v>
      </c>
      <c r="BM296" s="17">
        <v>8</v>
      </c>
      <c r="BN296" s="17">
        <v>1</v>
      </c>
      <c r="BO296" s="17">
        <v>3</v>
      </c>
      <c r="BP296" s="17">
        <v>0</v>
      </c>
      <c r="BQ296" s="19" t="s">
        <v>105</v>
      </c>
      <c r="BR296" s="17">
        <v>0</v>
      </c>
      <c r="BS296" s="19" t="s">
        <v>105</v>
      </c>
      <c r="BT296" s="19" t="s">
        <v>105</v>
      </c>
      <c r="BU296" s="19" t="s">
        <v>105</v>
      </c>
      <c r="BV296" s="19" t="s">
        <v>105</v>
      </c>
      <c r="BW296" s="19" t="s">
        <v>105</v>
      </c>
      <c r="BX296" s="17">
        <v>0</v>
      </c>
      <c r="BZ296" s="19" t="s">
        <v>105</v>
      </c>
      <c r="CA296" s="19"/>
      <c r="CB296" s="17">
        <v>12</v>
      </c>
      <c r="CG296" s="19" t="s">
        <v>104</v>
      </c>
      <c r="CH296" s="19">
        <v>0</v>
      </c>
    </row>
    <row r="297" spans="1:86">
      <c r="A297" s="19" t="s">
        <v>432</v>
      </c>
      <c r="B297">
        <v>75</v>
      </c>
      <c r="C297" t="s">
        <v>117</v>
      </c>
      <c r="D297">
        <v>5</v>
      </c>
      <c r="E297">
        <v>1</v>
      </c>
      <c r="F297" t="s">
        <v>104</v>
      </c>
      <c r="G297">
        <v>1</v>
      </c>
      <c r="H297">
        <v>0</v>
      </c>
      <c r="I297">
        <v>0</v>
      </c>
      <c r="J297">
        <v>0</v>
      </c>
      <c r="K297">
        <v>0</v>
      </c>
      <c r="L297">
        <v>0</v>
      </c>
      <c r="M297" s="17">
        <v>229</v>
      </c>
      <c r="N297" s="15">
        <v>10.1</v>
      </c>
      <c r="O297" s="17">
        <v>58</v>
      </c>
      <c r="P297" s="17">
        <v>96</v>
      </c>
      <c r="Q297" s="17">
        <v>16</v>
      </c>
      <c r="R297" s="17">
        <v>136</v>
      </c>
      <c r="S297" s="17">
        <v>78</v>
      </c>
      <c r="T297" s="15">
        <v>38.6</v>
      </c>
      <c r="U297" s="19" t="s">
        <v>105</v>
      </c>
      <c r="V297" s="19" t="s">
        <v>105</v>
      </c>
      <c r="W297" s="15">
        <v>26.2</v>
      </c>
      <c r="X297" s="17">
        <v>2</v>
      </c>
      <c r="Y297" s="19" t="s">
        <v>121</v>
      </c>
      <c r="Z297" s="19"/>
      <c r="AA297" s="19"/>
      <c r="AB297" s="19" t="s">
        <v>105</v>
      </c>
      <c r="AD297" s="19" t="s">
        <v>105</v>
      </c>
      <c r="AE297" s="19" t="s">
        <v>105</v>
      </c>
      <c r="AF297" s="19" t="s">
        <v>105</v>
      </c>
      <c r="AG297" s="19" t="s">
        <v>105</v>
      </c>
      <c r="AH297" s="19" t="s">
        <v>105</v>
      </c>
      <c r="AI297" s="19" t="s">
        <v>104</v>
      </c>
      <c r="AJ297" s="19" t="s">
        <v>105</v>
      </c>
      <c r="AK297" s="19" t="s">
        <v>105</v>
      </c>
      <c r="AL297" s="19" t="s">
        <v>105</v>
      </c>
      <c r="AM297" s="19" t="s">
        <v>105</v>
      </c>
      <c r="AN297" s="19" t="s">
        <v>108</v>
      </c>
      <c r="AO297" s="19" t="s">
        <v>108</v>
      </c>
      <c r="AP297" s="19" t="s">
        <v>105</v>
      </c>
      <c r="AQ297" s="19" t="s">
        <v>105</v>
      </c>
      <c r="AR297" s="19" t="s">
        <v>108</v>
      </c>
      <c r="AS297" s="19" t="s">
        <v>105</v>
      </c>
      <c r="AT297" s="19" t="s">
        <v>105</v>
      </c>
      <c r="AU297" s="19" t="s">
        <v>105</v>
      </c>
      <c r="AZ297" s="19" t="s">
        <v>104</v>
      </c>
      <c r="BA297">
        <v>6</v>
      </c>
      <c r="BC297" t="s">
        <v>110</v>
      </c>
      <c r="BF297" t="s">
        <v>105</v>
      </c>
      <c r="BG297" t="s">
        <v>105</v>
      </c>
      <c r="BH297">
        <v>0</v>
      </c>
      <c r="BI297" s="19" t="s">
        <v>105</v>
      </c>
      <c r="BJ297" s="19" t="s">
        <v>105</v>
      </c>
      <c r="BK297" s="19" t="s">
        <v>105</v>
      </c>
      <c r="BL297" s="17">
        <v>0</v>
      </c>
      <c r="BM297" s="17">
        <v>0</v>
      </c>
      <c r="BN297" s="17">
        <v>0</v>
      </c>
      <c r="BO297" s="17">
        <v>0</v>
      </c>
      <c r="BP297" s="17">
        <v>0</v>
      </c>
      <c r="BQ297" s="19" t="s">
        <v>104</v>
      </c>
      <c r="BR297" s="17">
        <v>4</v>
      </c>
      <c r="BS297" s="19" t="s">
        <v>105</v>
      </c>
      <c r="BT297" s="19" t="s">
        <v>105</v>
      </c>
      <c r="BU297" s="19" t="s">
        <v>105</v>
      </c>
      <c r="BV297" s="19" t="s">
        <v>105</v>
      </c>
      <c r="BW297" s="19" t="s">
        <v>105</v>
      </c>
      <c r="BX297" s="17">
        <v>0</v>
      </c>
      <c r="BZ297" s="19" t="s">
        <v>105</v>
      </c>
      <c r="CA297" s="19" t="s">
        <v>110</v>
      </c>
      <c r="CD297" t="s">
        <v>105</v>
      </c>
      <c r="CE297" t="s">
        <v>105</v>
      </c>
      <c r="CG297" s="19" t="s">
        <v>105</v>
      </c>
      <c r="CH297" s="19"/>
    </row>
    <row r="298" spans="1:86">
      <c r="A298" s="19" t="s">
        <v>433</v>
      </c>
      <c r="B298">
        <v>94</v>
      </c>
      <c r="C298" t="s">
        <v>103</v>
      </c>
      <c r="D298">
        <v>5</v>
      </c>
      <c r="E298">
        <v>1</v>
      </c>
      <c r="F298" t="s">
        <v>104</v>
      </c>
      <c r="G298">
        <v>1</v>
      </c>
      <c r="H298">
        <v>0</v>
      </c>
      <c r="I298">
        <v>0</v>
      </c>
      <c r="J298">
        <v>0</v>
      </c>
      <c r="K298">
        <v>0</v>
      </c>
      <c r="L298">
        <v>0</v>
      </c>
      <c r="M298" s="17">
        <v>233</v>
      </c>
      <c r="N298" s="15">
        <v>19.600000000000001</v>
      </c>
      <c r="O298" s="17">
        <v>125</v>
      </c>
      <c r="P298" s="17">
        <v>98</v>
      </c>
      <c r="Q298" s="17"/>
      <c r="R298" s="17">
        <v>149</v>
      </c>
      <c r="S298" s="17">
        <v>68</v>
      </c>
      <c r="T298" s="15">
        <v>37.4</v>
      </c>
      <c r="U298" s="19" t="s">
        <v>104</v>
      </c>
      <c r="V298" s="19" t="s">
        <v>104</v>
      </c>
      <c r="W298" s="15">
        <v>24.2</v>
      </c>
      <c r="X298" s="17">
        <v>1</v>
      </c>
      <c r="Y298" s="19"/>
      <c r="Z298" s="19"/>
      <c r="AA298" s="19"/>
      <c r="AB298" s="19" t="s">
        <v>105</v>
      </c>
      <c r="AD298" s="19" t="s">
        <v>105</v>
      </c>
      <c r="AE298" s="19" t="s">
        <v>105</v>
      </c>
      <c r="AF298" s="19" t="s">
        <v>105</v>
      </c>
      <c r="AG298" s="19" t="s">
        <v>105</v>
      </c>
      <c r="AH298" s="19" t="s">
        <v>105</v>
      </c>
      <c r="AI298" s="19" t="s">
        <v>105</v>
      </c>
      <c r="AJ298" s="19" t="s">
        <v>105</v>
      </c>
      <c r="AK298" s="19" t="s">
        <v>105</v>
      </c>
      <c r="AL298" s="19" t="s">
        <v>105</v>
      </c>
      <c r="AM298" s="19" t="s">
        <v>105</v>
      </c>
      <c r="AN298" s="19" t="s">
        <v>108</v>
      </c>
      <c r="AO298" s="19" t="s">
        <v>108</v>
      </c>
      <c r="AP298" s="19" t="s">
        <v>105</v>
      </c>
      <c r="AQ298" s="19" t="s">
        <v>104</v>
      </c>
      <c r="AR298" s="19" t="s">
        <v>108</v>
      </c>
      <c r="AS298" s="19" t="s">
        <v>105</v>
      </c>
      <c r="AT298" s="19" t="s">
        <v>105</v>
      </c>
      <c r="AU298" s="19" t="s">
        <v>105</v>
      </c>
      <c r="AZ298" s="19"/>
      <c r="BC298" t="s">
        <v>110</v>
      </c>
      <c r="BF298" t="s">
        <v>105</v>
      </c>
      <c r="BG298" t="s">
        <v>105</v>
      </c>
      <c r="BH298">
        <v>0</v>
      </c>
      <c r="BI298" s="19" t="s">
        <v>105</v>
      </c>
      <c r="BJ298" s="19" t="s">
        <v>105</v>
      </c>
      <c r="BK298" s="19" t="s">
        <v>105</v>
      </c>
      <c r="BL298" s="17">
        <v>0</v>
      </c>
      <c r="BM298" s="17">
        <v>0</v>
      </c>
      <c r="BN298" s="17">
        <v>6</v>
      </c>
      <c r="BO298" s="17">
        <v>1</v>
      </c>
      <c r="BP298" s="17">
        <v>0</v>
      </c>
      <c r="BQ298" s="19" t="s">
        <v>105</v>
      </c>
      <c r="BR298" s="17">
        <v>0</v>
      </c>
      <c r="BS298" s="19" t="s">
        <v>105</v>
      </c>
      <c r="BT298" s="19" t="s">
        <v>105</v>
      </c>
      <c r="BU298" s="19" t="s">
        <v>105</v>
      </c>
      <c r="BV298" s="19" t="s">
        <v>105</v>
      </c>
      <c r="BW298" s="19" t="s">
        <v>105</v>
      </c>
      <c r="BX298" s="17">
        <v>1</v>
      </c>
      <c r="BZ298" s="19" t="s">
        <v>105</v>
      </c>
      <c r="CA298" s="19" t="s">
        <v>110</v>
      </c>
      <c r="CD298" t="s">
        <v>105</v>
      </c>
      <c r="CE298" t="s">
        <v>105</v>
      </c>
      <c r="CG298" s="19" t="s">
        <v>105</v>
      </c>
      <c r="CH298" s="19"/>
    </row>
    <row r="299" spans="1:86">
      <c r="A299" s="19" t="s">
        <v>434</v>
      </c>
      <c r="B299">
        <v>78</v>
      </c>
      <c r="C299" t="s">
        <v>103</v>
      </c>
      <c r="D299">
        <v>7</v>
      </c>
      <c r="E299">
        <v>2</v>
      </c>
      <c r="F299" t="s">
        <v>104</v>
      </c>
      <c r="G299">
        <v>0</v>
      </c>
      <c r="H299">
        <v>1</v>
      </c>
      <c r="I299">
        <v>0</v>
      </c>
      <c r="J299">
        <v>0</v>
      </c>
      <c r="K299">
        <v>0</v>
      </c>
      <c r="L299">
        <v>0</v>
      </c>
      <c r="M299" s="17">
        <v>111</v>
      </c>
      <c r="N299" s="15">
        <v>6.6</v>
      </c>
      <c r="O299" s="17">
        <v>51</v>
      </c>
      <c r="P299" s="17">
        <v>81</v>
      </c>
      <c r="Q299" s="17">
        <v>25</v>
      </c>
      <c r="R299" s="17">
        <v>164</v>
      </c>
      <c r="S299" s="17">
        <v>88</v>
      </c>
      <c r="T299" s="15">
        <v>36.299999999999997</v>
      </c>
      <c r="U299" s="19" t="s">
        <v>104</v>
      </c>
      <c r="V299" s="19" t="s">
        <v>104</v>
      </c>
      <c r="W299" s="15">
        <v>31.2</v>
      </c>
      <c r="X299" s="17"/>
      <c r="Y299" s="19" t="s">
        <v>106</v>
      </c>
      <c r="Z299" s="19" t="s">
        <v>104</v>
      </c>
      <c r="AA299" s="19"/>
      <c r="AB299" s="19" t="s">
        <v>105</v>
      </c>
      <c r="AD299" s="19" t="s">
        <v>105</v>
      </c>
      <c r="AE299" s="19" t="s">
        <v>104</v>
      </c>
      <c r="AF299" s="19" t="s">
        <v>105</v>
      </c>
      <c r="AG299" s="19" t="s">
        <v>105</v>
      </c>
      <c r="AH299" s="19" t="s">
        <v>105</v>
      </c>
      <c r="AI299" s="19" t="s">
        <v>105</v>
      </c>
      <c r="AJ299" s="19" t="s">
        <v>105</v>
      </c>
      <c r="AK299" s="19" t="s">
        <v>105</v>
      </c>
      <c r="AL299" s="19" t="s">
        <v>105</v>
      </c>
      <c r="AM299" s="19" t="s">
        <v>105</v>
      </c>
      <c r="AN299" s="19" t="s">
        <v>108</v>
      </c>
      <c r="AO299" s="19" t="s">
        <v>108</v>
      </c>
      <c r="AP299" s="19" t="s">
        <v>105</v>
      </c>
      <c r="AQ299" s="19" t="s">
        <v>105</v>
      </c>
      <c r="AR299" s="19" t="s">
        <v>108</v>
      </c>
      <c r="AS299" s="19" t="s">
        <v>105</v>
      </c>
      <c r="AT299" s="19" t="s">
        <v>105</v>
      </c>
      <c r="AU299" s="19" t="s">
        <v>105</v>
      </c>
      <c r="AZ299" s="19" t="s">
        <v>104</v>
      </c>
      <c r="BA299">
        <v>1</v>
      </c>
      <c r="BC299" t="s">
        <v>110</v>
      </c>
      <c r="BF299" t="s">
        <v>104</v>
      </c>
      <c r="BG299" t="s">
        <v>104</v>
      </c>
      <c r="BH299">
        <v>5</v>
      </c>
      <c r="BI299" s="19" t="s">
        <v>105</v>
      </c>
      <c r="BJ299" s="19" t="s">
        <v>104</v>
      </c>
      <c r="BK299" s="19" t="s">
        <v>105</v>
      </c>
      <c r="BL299" s="17">
        <v>4</v>
      </c>
      <c r="BM299" s="17">
        <v>0</v>
      </c>
      <c r="BN299" s="17">
        <v>5</v>
      </c>
      <c r="BO299" s="17">
        <v>0</v>
      </c>
      <c r="BP299" s="17">
        <v>4</v>
      </c>
      <c r="BQ299" s="19" t="s">
        <v>104</v>
      </c>
      <c r="BR299" s="17">
        <v>5</v>
      </c>
      <c r="BS299" s="19" t="s">
        <v>104</v>
      </c>
      <c r="BT299" s="19" t="s">
        <v>105</v>
      </c>
      <c r="BU299" s="19" t="s">
        <v>105</v>
      </c>
      <c r="BV299" s="19" t="s">
        <v>105</v>
      </c>
      <c r="BW299" s="19" t="s">
        <v>105</v>
      </c>
      <c r="BX299" s="17">
        <v>0</v>
      </c>
      <c r="BZ299" s="19" t="s">
        <v>105</v>
      </c>
      <c r="CA299" s="19" t="s">
        <v>110</v>
      </c>
      <c r="CD299" t="s">
        <v>105</v>
      </c>
      <c r="CE299" t="s">
        <v>105</v>
      </c>
      <c r="CG299" s="19" t="s">
        <v>105</v>
      </c>
      <c r="CH299" s="19"/>
    </row>
    <row r="300" spans="1:86">
      <c r="A300" s="19" t="s">
        <v>435</v>
      </c>
      <c r="B300">
        <v>85</v>
      </c>
      <c r="C300" t="s">
        <v>117</v>
      </c>
      <c r="D300">
        <v>6</v>
      </c>
      <c r="E300">
        <v>2</v>
      </c>
      <c r="F300" t="s">
        <v>104</v>
      </c>
      <c r="G300">
        <v>0</v>
      </c>
      <c r="H300">
        <v>1</v>
      </c>
      <c r="I300">
        <v>0</v>
      </c>
      <c r="J300">
        <v>0</v>
      </c>
      <c r="K300">
        <v>0</v>
      </c>
      <c r="L300">
        <v>0</v>
      </c>
      <c r="M300" s="17">
        <v>19</v>
      </c>
      <c r="N300" s="15">
        <v>7.1</v>
      </c>
      <c r="O300" s="17">
        <v>115</v>
      </c>
      <c r="P300" s="17">
        <v>99</v>
      </c>
      <c r="Q300" s="17">
        <v>25</v>
      </c>
      <c r="R300" s="17">
        <v>150</v>
      </c>
      <c r="S300" s="17">
        <v>78</v>
      </c>
      <c r="T300" s="15">
        <v>38.1</v>
      </c>
      <c r="U300" s="19" t="s">
        <v>104</v>
      </c>
      <c r="V300" s="19" t="s">
        <v>105</v>
      </c>
      <c r="W300" s="15">
        <v>34.200000000000003</v>
      </c>
      <c r="X300" s="17">
        <v>2</v>
      </c>
      <c r="Y300" s="23" t="s">
        <v>436</v>
      </c>
      <c r="Z300" s="19"/>
      <c r="AA300" s="19"/>
      <c r="AB300" s="19" t="s">
        <v>105</v>
      </c>
      <c r="AD300" s="19" t="s">
        <v>105</v>
      </c>
      <c r="AE300" s="19" t="s">
        <v>104</v>
      </c>
      <c r="AF300" s="19" t="s">
        <v>105</v>
      </c>
      <c r="AG300" s="19" t="s">
        <v>105</v>
      </c>
      <c r="AH300" s="19" t="s">
        <v>105</v>
      </c>
      <c r="AI300" s="19" t="s">
        <v>104</v>
      </c>
      <c r="AJ300" s="19" t="s">
        <v>104</v>
      </c>
      <c r="AK300" s="19" t="s">
        <v>105</v>
      </c>
      <c r="AL300" s="19" t="s">
        <v>105</v>
      </c>
      <c r="AM300" s="19" t="s">
        <v>105</v>
      </c>
      <c r="AN300" s="19" t="s">
        <v>108</v>
      </c>
      <c r="AO300" s="19" t="s">
        <v>108</v>
      </c>
      <c r="AP300" s="19" t="s">
        <v>105</v>
      </c>
      <c r="AQ300" s="19" t="s">
        <v>104</v>
      </c>
      <c r="AR300" s="19" t="s">
        <v>108</v>
      </c>
      <c r="AS300" s="19" t="s">
        <v>105</v>
      </c>
      <c r="AT300" s="19" t="s">
        <v>105</v>
      </c>
      <c r="AU300" s="19" t="s">
        <v>105</v>
      </c>
      <c r="AZ300" s="19"/>
      <c r="BC300" t="s">
        <v>110</v>
      </c>
      <c r="BD300" t="s">
        <v>104</v>
      </c>
      <c r="BF300" t="s">
        <v>104</v>
      </c>
      <c r="BG300" t="s">
        <v>105</v>
      </c>
      <c r="BH300">
        <v>0</v>
      </c>
      <c r="BI300" s="19" t="s">
        <v>105</v>
      </c>
      <c r="BJ300" s="19" t="s">
        <v>105</v>
      </c>
      <c r="BK300" s="19" t="s">
        <v>105</v>
      </c>
      <c r="BL300" s="17">
        <v>0</v>
      </c>
      <c r="BM300" s="17">
        <v>0</v>
      </c>
      <c r="BN300" s="17">
        <v>5</v>
      </c>
      <c r="BO300" s="17">
        <v>0</v>
      </c>
      <c r="BP300" s="17">
        <v>4</v>
      </c>
      <c r="BQ300" s="19" t="s">
        <v>104</v>
      </c>
      <c r="BR300" s="17">
        <v>2</v>
      </c>
      <c r="BS300" s="19" t="s">
        <v>105</v>
      </c>
      <c r="BT300" s="19" t="s">
        <v>105</v>
      </c>
      <c r="BU300" s="19" t="s">
        <v>105</v>
      </c>
      <c r="BV300" s="19" t="s">
        <v>105</v>
      </c>
      <c r="BW300" s="19" t="s">
        <v>105</v>
      </c>
      <c r="BX300" s="17">
        <v>0</v>
      </c>
      <c r="BZ300" s="19" t="s">
        <v>105</v>
      </c>
      <c r="CA300" s="19" t="s">
        <v>110</v>
      </c>
      <c r="CD300" t="s">
        <v>105</v>
      </c>
      <c r="CE300" t="s">
        <v>105</v>
      </c>
      <c r="CG300" s="19" t="s">
        <v>105</v>
      </c>
      <c r="CH300" s="19"/>
    </row>
    <row r="301" spans="1:86">
      <c r="A301" s="19" t="s">
        <v>437</v>
      </c>
      <c r="B301">
        <v>75</v>
      </c>
      <c r="C301" t="s">
        <v>117</v>
      </c>
      <c r="D301">
        <v>6</v>
      </c>
      <c r="E301">
        <v>2</v>
      </c>
      <c r="F301" t="s">
        <v>104</v>
      </c>
      <c r="G301">
        <v>0</v>
      </c>
      <c r="H301">
        <v>1</v>
      </c>
      <c r="I301">
        <v>0</v>
      </c>
      <c r="J301">
        <v>1</v>
      </c>
      <c r="K301">
        <v>0</v>
      </c>
      <c r="L301">
        <v>0</v>
      </c>
      <c r="M301" s="17">
        <v>93</v>
      </c>
      <c r="N301" s="15">
        <v>6.3</v>
      </c>
      <c r="O301" s="17">
        <v>115</v>
      </c>
      <c r="P301" s="17">
        <v>92</v>
      </c>
      <c r="Q301" s="17"/>
      <c r="R301" s="17">
        <v>140</v>
      </c>
      <c r="S301" s="17">
        <v>69</v>
      </c>
      <c r="T301" s="15">
        <v>35.9</v>
      </c>
      <c r="U301" s="19" t="s">
        <v>104</v>
      </c>
      <c r="V301" s="19" t="s">
        <v>105</v>
      </c>
      <c r="W301" s="15">
        <v>27.3</v>
      </c>
      <c r="X301" s="17"/>
      <c r="Y301" s="19"/>
      <c r="Z301" s="19"/>
      <c r="AA301" s="19"/>
      <c r="AB301" s="19"/>
      <c r="AD301" s="19" t="s">
        <v>105</v>
      </c>
      <c r="AE301" s="19" t="s">
        <v>104</v>
      </c>
      <c r="AF301" s="19" t="s">
        <v>105</v>
      </c>
      <c r="AG301" s="19" t="s">
        <v>105</v>
      </c>
      <c r="AH301" s="19" t="s">
        <v>105</v>
      </c>
      <c r="AI301" s="19" t="s">
        <v>104</v>
      </c>
      <c r="AJ301" s="19" t="s">
        <v>105</v>
      </c>
      <c r="AK301" s="19" t="s">
        <v>105</v>
      </c>
      <c r="AL301" s="19" t="s">
        <v>105</v>
      </c>
      <c r="AM301" s="19" t="s">
        <v>105</v>
      </c>
      <c r="AN301" s="19" t="s">
        <v>108</v>
      </c>
      <c r="AO301" s="21" t="s">
        <v>114</v>
      </c>
      <c r="AP301" s="19" t="s">
        <v>105</v>
      </c>
      <c r="AQ301" s="19" t="s">
        <v>104</v>
      </c>
      <c r="AR301" s="19" t="s">
        <v>108</v>
      </c>
      <c r="AS301" s="19" t="s">
        <v>105</v>
      </c>
      <c r="AT301" s="19" t="s">
        <v>105</v>
      </c>
      <c r="AU301" s="19" t="s">
        <v>105</v>
      </c>
      <c r="AZ301" s="19"/>
      <c r="BC301" t="s">
        <v>118</v>
      </c>
      <c r="BF301" t="s">
        <v>105</v>
      </c>
      <c r="BG301" t="s">
        <v>105</v>
      </c>
      <c r="BH301">
        <v>0</v>
      </c>
      <c r="BI301" s="19" t="s">
        <v>105</v>
      </c>
      <c r="BJ301" s="19" t="s">
        <v>105</v>
      </c>
      <c r="BK301" s="19" t="s">
        <v>105</v>
      </c>
      <c r="BL301" s="17">
        <v>0</v>
      </c>
      <c r="BM301" s="17">
        <v>0</v>
      </c>
      <c r="BN301" s="17">
        <v>6</v>
      </c>
      <c r="BO301" s="17">
        <v>0</v>
      </c>
      <c r="BP301" s="17">
        <v>0</v>
      </c>
      <c r="BQ301" s="19" t="s">
        <v>104</v>
      </c>
      <c r="BR301" s="17">
        <v>2</v>
      </c>
      <c r="BS301" s="19" t="s">
        <v>105</v>
      </c>
      <c r="BT301" s="19" t="s">
        <v>105</v>
      </c>
      <c r="BU301" s="19" t="s">
        <v>105</v>
      </c>
      <c r="BV301" s="19" t="s">
        <v>105</v>
      </c>
      <c r="BW301" s="19" t="s">
        <v>105</v>
      </c>
      <c r="BX301" s="17">
        <v>2</v>
      </c>
      <c r="BZ301" s="19" t="s">
        <v>105</v>
      </c>
      <c r="CA301" s="19" t="s">
        <v>110</v>
      </c>
      <c r="CD301" t="s">
        <v>105</v>
      </c>
      <c r="CE301" t="s">
        <v>105</v>
      </c>
      <c r="CG301" s="19" t="s">
        <v>105</v>
      </c>
      <c r="CH301" s="19"/>
    </row>
    <row r="302" spans="1:86">
      <c r="A302" s="19" t="s">
        <v>438</v>
      </c>
      <c r="B302">
        <v>62</v>
      </c>
      <c r="C302" t="s">
        <v>117</v>
      </c>
      <c r="D302">
        <v>10</v>
      </c>
      <c r="E302">
        <v>2</v>
      </c>
      <c r="F302" t="s">
        <v>104</v>
      </c>
      <c r="G302">
        <v>0</v>
      </c>
      <c r="H302">
        <v>1</v>
      </c>
      <c r="I302">
        <v>0</v>
      </c>
      <c r="J302">
        <v>1</v>
      </c>
      <c r="K302">
        <v>0</v>
      </c>
      <c r="L302">
        <v>0</v>
      </c>
      <c r="M302" s="17">
        <v>53</v>
      </c>
      <c r="N302" s="15">
        <v>7</v>
      </c>
      <c r="O302" s="17">
        <v>62</v>
      </c>
      <c r="P302" s="17">
        <v>87</v>
      </c>
      <c r="Q302" s="17">
        <v>16</v>
      </c>
      <c r="R302" s="17">
        <v>105</v>
      </c>
      <c r="S302" s="17">
        <v>100</v>
      </c>
      <c r="T302" s="15">
        <v>37.700000000000003</v>
      </c>
      <c r="U302" s="19" t="s">
        <v>105</v>
      </c>
      <c r="V302" s="19" t="s">
        <v>104</v>
      </c>
      <c r="W302" s="15">
        <v>31.3</v>
      </c>
      <c r="X302" s="17"/>
      <c r="Y302" s="19" t="s">
        <v>121</v>
      </c>
      <c r="Z302" s="19"/>
      <c r="AA302" s="19"/>
      <c r="AB302" s="19" t="s">
        <v>105</v>
      </c>
      <c r="AD302" s="19" t="s">
        <v>105</v>
      </c>
      <c r="AE302" s="19" t="s">
        <v>104</v>
      </c>
      <c r="AF302" s="19" t="s">
        <v>105</v>
      </c>
      <c r="AG302" s="19" t="s">
        <v>105</v>
      </c>
      <c r="AH302" s="19" t="s">
        <v>105</v>
      </c>
      <c r="AI302" s="19" t="s">
        <v>104</v>
      </c>
      <c r="AJ302" s="19" t="s">
        <v>104</v>
      </c>
      <c r="AK302" s="19" t="s">
        <v>105</v>
      </c>
      <c r="AL302" s="19" t="s">
        <v>105</v>
      </c>
      <c r="AM302" s="19" t="s">
        <v>105</v>
      </c>
      <c r="AN302" s="19" t="s">
        <v>108</v>
      </c>
      <c r="AO302" s="19" t="s">
        <v>108</v>
      </c>
      <c r="AP302" s="19" t="s">
        <v>105</v>
      </c>
      <c r="AQ302" s="19" t="s">
        <v>105</v>
      </c>
      <c r="AR302" s="19" t="s">
        <v>108</v>
      </c>
      <c r="AS302" s="19" t="s">
        <v>105</v>
      </c>
      <c r="AT302" s="19" t="s">
        <v>105</v>
      </c>
      <c r="AU302" s="19" t="s">
        <v>105</v>
      </c>
      <c r="AZ302" s="19"/>
      <c r="BC302" t="s">
        <v>110</v>
      </c>
      <c r="BF302" t="s">
        <v>104</v>
      </c>
      <c r="BG302" t="s">
        <v>104</v>
      </c>
      <c r="BH302">
        <v>7</v>
      </c>
      <c r="BI302" s="19" t="s">
        <v>104</v>
      </c>
      <c r="BJ302" s="19" t="s">
        <v>104</v>
      </c>
      <c r="BK302" s="19" t="s">
        <v>104</v>
      </c>
      <c r="BL302" s="17">
        <v>0</v>
      </c>
      <c r="BM302" s="17">
        <v>5</v>
      </c>
      <c r="BN302" s="17">
        <v>2</v>
      </c>
      <c r="BO302" s="17">
        <v>4</v>
      </c>
      <c r="BP302" s="17">
        <v>4</v>
      </c>
      <c r="BQ302" s="19" t="s">
        <v>104</v>
      </c>
      <c r="BR302" s="17">
        <v>6</v>
      </c>
      <c r="BS302" s="19" t="s">
        <v>105</v>
      </c>
      <c r="BT302" s="19" t="s">
        <v>104</v>
      </c>
      <c r="BU302" s="19" t="s">
        <v>105</v>
      </c>
      <c r="BV302" s="19" t="s">
        <v>105</v>
      </c>
      <c r="BW302" s="19" t="s">
        <v>105</v>
      </c>
      <c r="BX302" s="17">
        <v>0</v>
      </c>
      <c r="BZ302" s="19" t="s">
        <v>105</v>
      </c>
      <c r="CA302" s="19"/>
      <c r="CB302" s="17">
        <v>10</v>
      </c>
      <c r="CG302" s="19" t="s">
        <v>104</v>
      </c>
      <c r="CH302" s="19">
        <v>0</v>
      </c>
    </row>
    <row r="303" spans="1:86">
      <c r="A303" s="19" t="s">
        <v>439</v>
      </c>
      <c r="B303">
        <v>22</v>
      </c>
      <c r="C303" t="s">
        <v>103</v>
      </c>
      <c r="D303">
        <v>3</v>
      </c>
      <c r="E303">
        <v>2</v>
      </c>
      <c r="F303" t="s">
        <v>104</v>
      </c>
      <c r="G303">
        <v>0</v>
      </c>
      <c r="H303">
        <v>1</v>
      </c>
      <c r="I303">
        <v>0</v>
      </c>
      <c r="J303">
        <v>0</v>
      </c>
      <c r="K303">
        <v>0</v>
      </c>
      <c r="L303">
        <v>0</v>
      </c>
      <c r="M303" s="17">
        <v>11</v>
      </c>
      <c r="N303" s="15">
        <v>6.6</v>
      </c>
      <c r="O303" s="17">
        <v>84</v>
      </c>
      <c r="P303" s="17">
        <v>92</v>
      </c>
      <c r="Q303" s="17"/>
      <c r="R303" s="17">
        <v>127</v>
      </c>
      <c r="S303" s="17">
        <v>115</v>
      </c>
      <c r="T303" s="15">
        <v>37.5</v>
      </c>
      <c r="U303" s="19" t="s">
        <v>105</v>
      </c>
      <c r="V303" s="19" t="s">
        <v>105</v>
      </c>
      <c r="W303" s="15">
        <v>21.7</v>
      </c>
      <c r="X303" s="17">
        <v>0</v>
      </c>
      <c r="Y303" s="19" t="s">
        <v>106</v>
      </c>
      <c r="Z303" s="19"/>
      <c r="AA303" s="19"/>
      <c r="AB303" s="19"/>
      <c r="AD303" s="19" t="s">
        <v>105</v>
      </c>
      <c r="AE303" s="19" t="s">
        <v>105</v>
      </c>
      <c r="AF303" s="19" t="s">
        <v>105</v>
      </c>
      <c r="AG303" s="19" t="s">
        <v>105</v>
      </c>
      <c r="AH303" s="19" t="s">
        <v>105</v>
      </c>
      <c r="AI303" s="19" t="s">
        <v>105</v>
      </c>
      <c r="AJ303" s="19" t="s">
        <v>105</v>
      </c>
      <c r="AK303" s="19" t="s">
        <v>105</v>
      </c>
      <c r="AL303" s="19" t="s">
        <v>105</v>
      </c>
      <c r="AM303" s="19" t="s">
        <v>105</v>
      </c>
      <c r="AN303" s="19" t="s">
        <v>108</v>
      </c>
      <c r="AO303" s="19" t="s">
        <v>108</v>
      </c>
      <c r="AP303" s="19" t="s">
        <v>105</v>
      </c>
      <c r="AQ303" s="19" t="s">
        <v>105</v>
      </c>
      <c r="AR303" s="19" t="s">
        <v>108</v>
      </c>
      <c r="AS303" s="19" t="s">
        <v>105</v>
      </c>
      <c r="AT303" s="19" t="s">
        <v>105</v>
      </c>
      <c r="AU303" s="19" t="s">
        <v>105</v>
      </c>
      <c r="AZ303" s="19"/>
      <c r="BC303" t="s">
        <v>110</v>
      </c>
      <c r="BF303" t="s">
        <v>105</v>
      </c>
      <c r="BG303" t="s">
        <v>105</v>
      </c>
      <c r="BH303">
        <v>0</v>
      </c>
      <c r="BI303" s="19" t="s">
        <v>105</v>
      </c>
      <c r="BJ303" s="19" t="s">
        <v>105</v>
      </c>
      <c r="BK303" s="19" t="s">
        <v>105</v>
      </c>
      <c r="BL303" s="17">
        <v>0</v>
      </c>
      <c r="BM303" s="17">
        <v>0</v>
      </c>
      <c r="BN303" s="17">
        <v>0</v>
      </c>
      <c r="BO303" s="17">
        <v>0</v>
      </c>
      <c r="BP303" s="17">
        <v>0</v>
      </c>
      <c r="BQ303" s="19" t="s">
        <v>104</v>
      </c>
      <c r="BR303" s="17">
        <v>3</v>
      </c>
      <c r="BS303" s="19" t="s">
        <v>105</v>
      </c>
      <c r="BT303" s="19" t="s">
        <v>105</v>
      </c>
      <c r="BU303" s="19" t="s">
        <v>105</v>
      </c>
      <c r="BV303" s="19" t="s">
        <v>105</v>
      </c>
      <c r="BW303" s="19" t="s">
        <v>105</v>
      </c>
      <c r="BX303" s="17">
        <v>0</v>
      </c>
      <c r="BZ303" s="19" t="s">
        <v>105</v>
      </c>
      <c r="CA303" s="19" t="s">
        <v>110</v>
      </c>
      <c r="CD303" t="s">
        <v>105</v>
      </c>
      <c r="CE303" t="s">
        <v>105</v>
      </c>
      <c r="CG303" s="19" t="s">
        <v>105</v>
      </c>
      <c r="CH303" s="19"/>
    </row>
    <row r="304" spans="1:86">
      <c r="A304" s="19" t="s">
        <v>440</v>
      </c>
      <c r="B304">
        <v>85</v>
      </c>
      <c r="C304" t="s">
        <v>117</v>
      </c>
      <c r="D304">
        <v>4</v>
      </c>
      <c r="E304">
        <v>2</v>
      </c>
      <c r="F304" t="s">
        <v>104</v>
      </c>
      <c r="G304">
        <v>0</v>
      </c>
      <c r="H304">
        <v>1</v>
      </c>
      <c r="I304">
        <v>0</v>
      </c>
      <c r="J304">
        <v>0</v>
      </c>
      <c r="K304">
        <v>0</v>
      </c>
      <c r="L304">
        <v>0</v>
      </c>
      <c r="M304" s="17">
        <v>24</v>
      </c>
      <c r="N304" s="15">
        <v>12.9</v>
      </c>
      <c r="O304" s="17">
        <v>87</v>
      </c>
      <c r="P304" s="17">
        <v>94</v>
      </c>
      <c r="Q304" s="17"/>
      <c r="R304" s="17">
        <v>133</v>
      </c>
      <c r="S304" s="17">
        <v>145</v>
      </c>
      <c r="T304" s="15">
        <v>38</v>
      </c>
      <c r="U304" s="19" t="s">
        <v>104</v>
      </c>
      <c r="V304" s="19" t="s">
        <v>105</v>
      </c>
      <c r="W304" s="15">
        <v>29.1</v>
      </c>
      <c r="X304" s="17">
        <v>2</v>
      </c>
      <c r="Y304" s="19" t="s">
        <v>106</v>
      </c>
      <c r="Z304" s="19" t="s">
        <v>105</v>
      </c>
      <c r="AA304" s="19"/>
      <c r="AB304" s="19" t="s">
        <v>264</v>
      </c>
      <c r="AD304" s="19" t="s">
        <v>105</v>
      </c>
      <c r="AE304" s="19" t="s">
        <v>105</v>
      </c>
      <c r="AF304" s="19" t="s">
        <v>105</v>
      </c>
      <c r="AG304" s="19" t="s">
        <v>105</v>
      </c>
      <c r="AH304" s="19" t="s">
        <v>105</v>
      </c>
      <c r="AI304" s="19" t="s">
        <v>104</v>
      </c>
      <c r="AJ304" s="19" t="s">
        <v>105</v>
      </c>
      <c r="AK304" s="19" t="s">
        <v>105</v>
      </c>
      <c r="AL304" s="19" t="s">
        <v>105</v>
      </c>
      <c r="AM304" s="19" t="s">
        <v>105</v>
      </c>
      <c r="AN304" s="19" t="s">
        <v>108</v>
      </c>
      <c r="AO304" s="21" t="s">
        <v>114</v>
      </c>
      <c r="AP304" s="19" t="s">
        <v>105</v>
      </c>
      <c r="AQ304" s="19" t="s">
        <v>105</v>
      </c>
      <c r="AR304" s="19" t="s">
        <v>108</v>
      </c>
      <c r="AS304" s="19" t="s">
        <v>105</v>
      </c>
      <c r="AT304" s="19" t="s">
        <v>105</v>
      </c>
      <c r="AU304" s="19" t="s">
        <v>105</v>
      </c>
      <c r="AZ304" s="19"/>
      <c r="BC304" t="s">
        <v>110</v>
      </c>
      <c r="BF304" t="s">
        <v>105</v>
      </c>
      <c r="BG304" t="s">
        <v>105</v>
      </c>
      <c r="BH304">
        <v>0</v>
      </c>
      <c r="BI304" s="19" t="s">
        <v>105</v>
      </c>
      <c r="BJ304" s="19" t="s">
        <v>105</v>
      </c>
      <c r="BK304" s="19" t="s">
        <v>105</v>
      </c>
      <c r="BL304" s="17">
        <v>0</v>
      </c>
      <c r="BM304" s="17">
        <v>0</v>
      </c>
      <c r="BN304" s="17">
        <v>0</v>
      </c>
      <c r="BO304" s="17">
        <v>0</v>
      </c>
      <c r="BP304" s="17">
        <v>0</v>
      </c>
      <c r="BQ304" s="19" t="s">
        <v>104</v>
      </c>
      <c r="BR304" s="17">
        <v>2</v>
      </c>
      <c r="BS304" s="19" t="s">
        <v>105</v>
      </c>
      <c r="BT304" s="19" t="s">
        <v>105</v>
      </c>
      <c r="BU304" s="19" t="s">
        <v>105</v>
      </c>
      <c r="BV304" s="19" t="s">
        <v>105</v>
      </c>
      <c r="BW304" s="19" t="s">
        <v>105</v>
      </c>
      <c r="BX304" s="17">
        <v>0</v>
      </c>
      <c r="BZ304" s="19" t="s">
        <v>105</v>
      </c>
      <c r="CA304" s="19" t="s">
        <v>110</v>
      </c>
      <c r="CD304" t="s">
        <v>105</v>
      </c>
      <c r="CE304" t="s">
        <v>105</v>
      </c>
      <c r="CG304" s="19" t="s">
        <v>105</v>
      </c>
      <c r="CH304" s="19"/>
    </row>
    <row r="305" spans="1:86">
      <c r="A305" s="19" t="s">
        <v>441</v>
      </c>
      <c r="B305">
        <v>52</v>
      </c>
      <c r="C305" t="s">
        <v>117</v>
      </c>
      <c r="D305">
        <v>3</v>
      </c>
      <c r="E305">
        <v>2</v>
      </c>
      <c r="F305" t="s">
        <v>104</v>
      </c>
      <c r="G305">
        <v>0</v>
      </c>
      <c r="H305">
        <v>1</v>
      </c>
      <c r="I305">
        <v>0</v>
      </c>
      <c r="J305">
        <v>0</v>
      </c>
      <c r="K305">
        <v>0</v>
      </c>
      <c r="L305">
        <v>0</v>
      </c>
      <c r="M305" s="17">
        <v>19</v>
      </c>
      <c r="N305" s="15">
        <v>5.7</v>
      </c>
      <c r="O305" s="17">
        <v>70</v>
      </c>
      <c r="P305" s="17">
        <v>88</v>
      </c>
      <c r="Q305" s="17"/>
      <c r="R305" s="17">
        <v>85</v>
      </c>
      <c r="S305" s="17">
        <v>97</v>
      </c>
      <c r="T305" s="15">
        <v>38.299999999999997</v>
      </c>
      <c r="U305" s="19" t="s">
        <v>105</v>
      </c>
      <c r="V305" s="19" t="s">
        <v>105</v>
      </c>
      <c r="W305" s="15">
        <v>20.2</v>
      </c>
      <c r="X305" s="17">
        <v>4</v>
      </c>
      <c r="Y305" s="19" t="s">
        <v>113</v>
      </c>
      <c r="Z305" s="19" t="s">
        <v>105</v>
      </c>
      <c r="AA305" s="19"/>
      <c r="AB305" s="19" t="s">
        <v>105</v>
      </c>
      <c r="AD305" s="19" t="s">
        <v>105</v>
      </c>
      <c r="AE305" s="19" t="s">
        <v>105</v>
      </c>
      <c r="AF305" s="19" t="s">
        <v>105</v>
      </c>
      <c r="AG305" s="19" t="s">
        <v>105</v>
      </c>
      <c r="AH305" s="19" t="s">
        <v>105</v>
      </c>
      <c r="AI305" s="19" t="s">
        <v>105</v>
      </c>
      <c r="AJ305" s="19" t="s">
        <v>104</v>
      </c>
      <c r="AK305" s="19" t="s">
        <v>105</v>
      </c>
      <c r="AL305" s="19" t="s">
        <v>105</v>
      </c>
      <c r="AM305" s="19" t="s">
        <v>105</v>
      </c>
      <c r="AN305" s="19" t="s">
        <v>108</v>
      </c>
      <c r="AO305" s="19" t="s">
        <v>108</v>
      </c>
      <c r="AP305" s="19" t="s">
        <v>105</v>
      </c>
      <c r="AQ305" s="19" t="s">
        <v>105</v>
      </c>
      <c r="AR305" s="19" t="s">
        <v>108</v>
      </c>
      <c r="AS305" s="19" t="s">
        <v>105</v>
      </c>
      <c r="AT305" s="19" t="s">
        <v>105</v>
      </c>
      <c r="AU305" s="19" t="s">
        <v>105</v>
      </c>
      <c r="AZ305" s="19"/>
      <c r="BC305" t="s">
        <v>110</v>
      </c>
      <c r="BF305" t="s">
        <v>104</v>
      </c>
      <c r="BG305" t="s">
        <v>105</v>
      </c>
      <c r="BH305">
        <v>0</v>
      </c>
      <c r="BI305" s="19" t="s">
        <v>105</v>
      </c>
      <c r="BJ305" s="19" t="s">
        <v>105</v>
      </c>
      <c r="BK305" s="19" t="s">
        <v>105</v>
      </c>
      <c r="BL305" s="17">
        <v>0</v>
      </c>
      <c r="BM305" s="17">
        <v>0</v>
      </c>
      <c r="BN305" s="17">
        <v>0</v>
      </c>
      <c r="BO305" s="17">
        <v>0</v>
      </c>
      <c r="BP305" s="17">
        <v>0</v>
      </c>
      <c r="BQ305" s="19" t="s">
        <v>104</v>
      </c>
      <c r="BR305" s="17">
        <v>2</v>
      </c>
      <c r="BS305" s="19" t="s">
        <v>105</v>
      </c>
      <c r="BT305" s="19" t="s">
        <v>105</v>
      </c>
      <c r="BU305" s="19" t="s">
        <v>105</v>
      </c>
      <c r="BV305" s="19" t="s">
        <v>105</v>
      </c>
      <c r="BW305" s="19" t="s">
        <v>105</v>
      </c>
      <c r="BX305" s="17">
        <v>0</v>
      </c>
      <c r="BZ305" s="19" t="s">
        <v>105</v>
      </c>
      <c r="CA305" s="19" t="s">
        <v>110</v>
      </c>
      <c r="CD305" t="s">
        <v>105</v>
      </c>
      <c r="CE305" t="s">
        <v>105</v>
      </c>
      <c r="CG305" s="19" t="s">
        <v>105</v>
      </c>
      <c r="CH305" s="19"/>
    </row>
    <row r="306" spans="1:86">
      <c r="A306" s="19" t="s">
        <v>442</v>
      </c>
      <c r="B306">
        <v>70</v>
      </c>
      <c r="C306" t="s">
        <v>103</v>
      </c>
      <c r="D306">
        <v>2</v>
      </c>
      <c r="E306">
        <v>2</v>
      </c>
      <c r="F306" t="s">
        <v>104</v>
      </c>
      <c r="G306">
        <v>0</v>
      </c>
      <c r="H306">
        <v>1</v>
      </c>
      <c r="I306">
        <v>0</v>
      </c>
      <c r="J306">
        <v>0</v>
      </c>
      <c r="K306">
        <v>0</v>
      </c>
      <c r="L306">
        <v>0</v>
      </c>
      <c r="M306" s="17">
        <v>19</v>
      </c>
      <c r="N306" s="15">
        <v>5.8</v>
      </c>
      <c r="O306" s="17">
        <v>99</v>
      </c>
      <c r="P306" s="17">
        <v>93</v>
      </c>
      <c r="Q306" s="17"/>
      <c r="R306" s="17">
        <v>155</v>
      </c>
      <c r="S306" s="17">
        <v>74</v>
      </c>
      <c r="T306" s="15">
        <v>37.299999999999997</v>
      </c>
      <c r="U306" s="19" t="s">
        <v>105</v>
      </c>
      <c r="V306" s="19" t="s">
        <v>105</v>
      </c>
      <c r="W306" s="15">
        <v>32.4</v>
      </c>
      <c r="X306" s="17">
        <v>2</v>
      </c>
      <c r="Y306" s="19"/>
      <c r="Z306" s="19"/>
      <c r="AA306" s="19"/>
      <c r="AB306" s="19" t="s">
        <v>105</v>
      </c>
      <c r="AD306" s="19" t="s">
        <v>105</v>
      </c>
      <c r="AE306" s="19" t="s">
        <v>104</v>
      </c>
      <c r="AF306" s="19" t="s">
        <v>105</v>
      </c>
      <c r="AG306" s="19" t="s">
        <v>105</v>
      </c>
      <c r="AH306" s="19" t="s">
        <v>105</v>
      </c>
      <c r="AI306" s="19" t="s">
        <v>104</v>
      </c>
      <c r="AJ306" s="19" t="s">
        <v>105</v>
      </c>
      <c r="AK306" s="19" t="s">
        <v>105</v>
      </c>
      <c r="AL306" s="19" t="s">
        <v>104</v>
      </c>
      <c r="AM306" s="19" t="s">
        <v>105</v>
      </c>
      <c r="AN306" s="19" t="s">
        <v>108</v>
      </c>
      <c r="AO306" s="21" t="s">
        <v>109</v>
      </c>
      <c r="AP306" s="19" t="s">
        <v>105</v>
      </c>
      <c r="AQ306" s="19" t="s">
        <v>105</v>
      </c>
      <c r="AR306" s="19" t="s">
        <v>108</v>
      </c>
      <c r="AS306" s="19" t="s">
        <v>105</v>
      </c>
      <c r="AT306" s="19" t="s">
        <v>105</v>
      </c>
      <c r="AU306" s="19" t="s">
        <v>105</v>
      </c>
      <c r="AZ306" s="19"/>
      <c r="BC306" t="s">
        <v>110</v>
      </c>
      <c r="BF306" t="s">
        <v>105</v>
      </c>
      <c r="BG306" t="s">
        <v>105</v>
      </c>
      <c r="BH306">
        <v>0</v>
      </c>
      <c r="BI306" s="19" t="s">
        <v>105</v>
      </c>
      <c r="BJ306" s="19" t="s">
        <v>105</v>
      </c>
      <c r="BK306" s="19" t="s">
        <v>105</v>
      </c>
      <c r="BL306" s="17">
        <v>0</v>
      </c>
      <c r="BM306" s="17">
        <v>0</v>
      </c>
      <c r="BN306" s="17">
        <v>0</v>
      </c>
      <c r="BO306" s="17">
        <v>0</v>
      </c>
      <c r="BP306" s="17">
        <v>0</v>
      </c>
      <c r="BQ306" s="19" t="s">
        <v>104</v>
      </c>
      <c r="BR306" s="17">
        <v>2</v>
      </c>
      <c r="BS306" s="19" t="s">
        <v>105</v>
      </c>
      <c r="BT306" s="19" t="s">
        <v>105</v>
      </c>
      <c r="BU306" s="19" t="s">
        <v>105</v>
      </c>
      <c r="BV306" s="19" t="s">
        <v>105</v>
      </c>
      <c r="BW306" s="19" t="s">
        <v>105</v>
      </c>
      <c r="BX306" s="17">
        <v>0</v>
      </c>
      <c r="BZ306" s="19" t="s">
        <v>105</v>
      </c>
      <c r="CA306" s="19" t="s">
        <v>110</v>
      </c>
      <c r="CD306" t="s">
        <v>105</v>
      </c>
      <c r="CE306" t="s">
        <v>105</v>
      </c>
      <c r="CG306" s="19" t="s">
        <v>105</v>
      </c>
      <c r="CH306" s="19"/>
    </row>
    <row r="307" spans="1:86">
      <c r="A307" s="19" t="s">
        <v>443</v>
      </c>
      <c r="B307">
        <v>65</v>
      </c>
      <c r="C307" t="s">
        <v>117</v>
      </c>
      <c r="D307">
        <v>2</v>
      </c>
      <c r="E307">
        <v>2</v>
      </c>
      <c r="F307" t="s">
        <v>104</v>
      </c>
      <c r="G307">
        <v>0</v>
      </c>
      <c r="H307">
        <v>1</v>
      </c>
      <c r="I307">
        <v>0</v>
      </c>
      <c r="J307">
        <v>0</v>
      </c>
      <c r="K307">
        <v>0</v>
      </c>
      <c r="L307">
        <v>0</v>
      </c>
      <c r="M307" s="17">
        <v>94</v>
      </c>
      <c r="N307" s="15">
        <v>4.4000000000000004</v>
      </c>
      <c r="O307" s="17">
        <v>77</v>
      </c>
      <c r="P307" s="17">
        <v>95</v>
      </c>
      <c r="Q307" s="17">
        <v>20</v>
      </c>
      <c r="R307" s="17">
        <v>151</v>
      </c>
      <c r="S307" s="17">
        <v>71</v>
      </c>
      <c r="T307" s="15">
        <v>37.6</v>
      </c>
      <c r="U307" s="19" t="s">
        <v>105</v>
      </c>
      <c r="V307" s="19" t="s">
        <v>105</v>
      </c>
      <c r="W307" s="15">
        <v>32.4</v>
      </c>
      <c r="X307" s="17">
        <v>1</v>
      </c>
      <c r="Y307" s="19" t="s">
        <v>106</v>
      </c>
      <c r="Z307" s="19" t="s">
        <v>105</v>
      </c>
      <c r="AA307" s="19"/>
      <c r="AB307" s="19" t="s">
        <v>105</v>
      </c>
      <c r="AD307" s="19" t="s">
        <v>105</v>
      </c>
      <c r="AE307" s="19" t="s">
        <v>105</v>
      </c>
      <c r="AF307" s="19" t="s">
        <v>105</v>
      </c>
      <c r="AG307" s="19" t="s">
        <v>105</v>
      </c>
      <c r="AH307" s="19" t="s">
        <v>105</v>
      </c>
      <c r="AI307" s="19" t="s">
        <v>104</v>
      </c>
      <c r="AJ307" s="19" t="s">
        <v>105</v>
      </c>
      <c r="AK307" s="19" t="s">
        <v>105</v>
      </c>
      <c r="AL307" s="19" t="s">
        <v>105</v>
      </c>
      <c r="AM307" s="19" t="s">
        <v>105</v>
      </c>
      <c r="AN307" s="19" t="s">
        <v>108</v>
      </c>
      <c r="AO307" s="19" t="s">
        <v>108</v>
      </c>
      <c r="AP307" s="19" t="s">
        <v>105</v>
      </c>
      <c r="AQ307" s="19" t="s">
        <v>105</v>
      </c>
      <c r="AR307" s="19" t="s">
        <v>108</v>
      </c>
      <c r="AS307" s="19" t="s">
        <v>105</v>
      </c>
      <c r="AT307" s="19" t="s">
        <v>105</v>
      </c>
      <c r="AU307" s="19" t="s">
        <v>105</v>
      </c>
      <c r="AZ307" s="19"/>
      <c r="BC307" t="s">
        <v>110</v>
      </c>
      <c r="BF307" t="s">
        <v>104</v>
      </c>
      <c r="BG307" t="s">
        <v>105</v>
      </c>
      <c r="BH307">
        <v>0</v>
      </c>
      <c r="BI307" s="19" t="s">
        <v>105</v>
      </c>
      <c r="BJ307" s="19" t="s">
        <v>105</v>
      </c>
      <c r="BK307" s="19" t="s">
        <v>105</v>
      </c>
      <c r="BL307" s="17">
        <v>0</v>
      </c>
      <c r="BM307" s="17">
        <v>0</v>
      </c>
      <c r="BN307" s="17">
        <v>0</v>
      </c>
      <c r="BO307" s="17">
        <v>0</v>
      </c>
      <c r="BP307" s="17">
        <v>5</v>
      </c>
      <c r="BQ307" s="19" t="s">
        <v>104</v>
      </c>
      <c r="BR307" s="17">
        <v>2</v>
      </c>
      <c r="BS307" s="19" t="s">
        <v>105</v>
      </c>
      <c r="BT307" s="19" t="s">
        <v>105</v>
      </c>
      <c r="BU307" s="19" t="s">
        <v>105</v>
      </c>
      <c r="BV307" s="19" t="s">
        <v>105</v>
      </c>
      <c r="BW307" s="19" t="s">
        <v>105</v>
      </c>
      <c r="BX307" s="17">
        <v>0</v>
      </c>
      <c r="BZ307" s="19" t="s">
        <v>105</v>
      </c>
      <c r="CA307" s="19" t="s">
        <v>110</v>
      </c>
      <c r="CD307" t="s">
        <v>105</v>
      </c>
      <c r="CE307" t="s">
        <v>105</v>
      </c>
      <c r="CG307" s="19" t="s">
        <v>105</v>
      </c>
      <c r="CH307" s="19"/>
    </row>
    <row r="308" spans="1:86">
      <c r="A308" s="19" t="s">
        <v>444</v>
      </c>
      <c r="B308">
        <v>66</v>
      </c>
      <c r="C308" t="s">
        <v>103</v>
      </c>
      <c r="D308">
        <v>4</v>
      </c>
      <c r="E308">
        <v>2</v>
      </c>
      <c r="F308" t="s">
        <v>104</v>
      </c>
      <c r="G308">
        <v>0</v>
      </c>
      <c r="H308">
        <v>1</v>
      </c>
      <c r="I308">
        <v>0</v>
      </c>
      <c r="J308">
        <v>0</v>
      </c>
      <c r="K308">
        <v>0</v>
      </c>
      <c r="L308">
        <v>0</v>
      </c>
      <c r="M308" s="17">
        <v>40</v>
      </c>
      <c r="N308" s="15">
        <v>7.3</v>
      </c>
      <c r="O308" s="17">
        <v>144</v>
      </c>
      <c r="P308" s="17">
        <v>100</v>
      </c>
      <c r="Q308" s="17"/>
      <c r="R308" s="17">
        <v>110</v>
      </c>
      <c r="S308" s="17">
        <v>88</v>
      </c>
      <c r="T308" s="15">
        <v>38.4</v>
      </c>
      <c r="U308" s="19" t="s">
        <v>105</v>
      </c>
      <c r="V308" s="19" t="s">
        <v>105</v>
      </c>
      <c r="W308" s="15">
        <v>34</v>
      </c>
      <c r="X308" s="17">
        <v>1</v>
      </c>
      <c r="Y308" s="19"/>
      <c r="Z308" s="19"/>
      <c r="AA308" s="19"/>
      <c r="AB308" s="19" t="s">
        <v>105</v>
      </c>
      <c r="AD308" s="19" t="s">
        <v>105</v>
      </c>
      <c r="AE308" s="19" t="s">
        <v>105</v>
      </c>
      <c r="AF308" s="19" t="s">
        <v>105</v>
      </c>
      <c r="AG308" s="19" t="s">
        <v>105</v>
      </c>
      <c r="AH308" s="19" t="s">
        <v>105</v>
      </c>
      <c r="AI308" s="19" t="s">
        <v>104</v>
      </c>
      <c r="AJ308" s="19" t="s">
        <v>105</v>
      </c>
      <c r="AK308" s="19" t="s">
        <v>105</v>
      </c>
      <c r="AL308" s="19" t="s">
        <v>105</v>
      </c>
      <c r="AM308" s="19" t="s">
        <v>105</v>
      </c>
      <c r="AN308" s="19" t="s">
        <v>108</v>
      </c>
      <c r="AO308" s="21" t="s">
        <v>109</v>
      </c>
      <c r="AP308" s="19" t="s">
        <v>105</v>
      </c>
      <c r="AQ308" s="19" t="s">
        <v>104</v>
      </c>
      <c r="AR308" s="19" t="s">
        <v>108</v>
      </c>
      <c r="AS308" s="19" t="s">
        <v>105</v>
      </c>
      <c r="AT308" s="19" t="s">
        <v>105</v>
      </c>
      <c r="AU308" s="19" t="s">
        <v>105</v>
      </c>
      <c r="AZ308" s="19"/>
      <c r="BC308" t="s">
        <v>145</v>
      </c>
      <c r="BF308" t="s">
        <v>104</v>
      </c>
      <c r="BG308" t="s">
        <v>105</v>
      </c>
      <c r="BH308">
        <v>0</v>
      </c>
      <c r="BI308" s="19" t="s">
        <v>105</v>
      </c>
      <c r="BJ308" s="19" t="s">
        <v>105</v>
      </c>
      <c r="BK308" s="19" t="s">
        <v>105</v>
      </c>
      <c r="BL308" s="17">
        <v>0</v>
      </c>
      <c r="BM308" s="17">
        <v>0</v>
      </c>
      <c r="BN308" s="17">
        <v>0</v>
      </c>
      <c r="BO308" s="17">
        <v>0</v>
      </c>
      <c r="BP308" s="17">
        <v>5</v>
      </c>
      <c r="BQ308" s="19" t="s">
        <v>104</v>
      </c>
      <c r="BR308" s="17">
        <v>4</v>
      </c>
      <c r="BS308" s="19" t="s">
        <v>105</v>
      </c>
      <c r="BT308" s="19" t="s">
        <v>105</v>
      </c>
      <c r="BU308" s="19" t="s">
        <v>105</v>
      </c>
      <c r="BV308" s="19" t="s">
        <v>105</v>
      </c>
      <c r="BW308" s="19" t="s">
        <v>105</v>
      </c>
      <c r="BX308" s="17">
        <v>0</v>
      </c>
      <c r="BZ308" s="19" t="s">
        <v>105</v>
      </c>
      <c r="CA308" s="19" t="s">
        <v>145</v>
      </c>
      <c r="CD308" t="s">
        <v>105</v>
      </c>
      <c r="CE308" t="s">
        <v>105</v>
      </c>
      <c r="CG308" s="19" t="s">
        <v>105</v>
      </c>
      <c r="CH308" s="19"/>
    </row>
    <row r="309" spans="1:86">
      <c r="A309" s="19" t="s">
        <v>445</v>
      </c>
      <c r="B309">
        <v>79</v>
      </c>
      <c r="C309" t="s">
        <v>117</v>
      </c>
      <c r="D309">
        <v>3</v>
      </c>
      <c r="E309">
        <v>2</v>
      </c>
      <c r="F309" t="s">
        <v>104</v>
      </c>
      <c r="G309">
        <v>0</v>
      </c>
      <c r="H309">
        <v>1</v>
      </c>
      <c r="I309">
        <v>0</v>
      </c>
      <c r="J309">
        <v>0</v>
      </c>
      <c r="K309">
        <v>0</v>
      </c>
      <c r="L309">
        <v>0</v>
      </c>
      <c r="M309" s="17">
        <v>199</v>
      </c>
      <c r="N309" s="15">
        <v>7.2</v>
      </c>
      <c r="O309" s="17">
        <v>64</v>
      </c>
      <c r="P309" s="17">
        <v>95</v>
      </c>
      <c r="Q309" s="17"/>
      <c r="R309" s="17">
        <v>133</v>
      </c>
      <c r="S309" s="17">
        <v>88</v>
      </c>
      <c r="T309" s="15">
        <v>38.299999999999997</v>
      </c>
      <c r="U309" s="19" t="s">
        <v>105</v>
      </c>
      <c r="V309" s="19" t="s">
        <v>105</v>
      </c>
      <c r="W309" s="15">
        <v>18.399999999999999</v>
      </c>
      <c r="X309" s="17">
        <v>5</v>
      </c>
      <c r="Y309" s="19" t="s">
        <v>121</v>
      </c>
      <c r="Z309" s="19"/>
      <c r="AA309" s="19"/>
      <c r="AB309" s="19" t="s">
        <v>105</v>
      </c>
      <c r="AD309" s="19" t="s">
        <v>104</v>
      </c>
      <c r="AE309" s="19" t="s">
        <v>104</v>
      </c>
      <c r="AF309" s="19" t="s">
        <v>105</v>
      </c>
      <c r="AG309" s="19" t="s">
        <v>105</v>
      </c>
      <c r="AH309" s="19" t="s">
        <v>104</v>
      </c>
      <c r="AI309" s="19" t="s">
        <v>104</v>
      </c>
      <c r="AJ309" s="19" t="s">
        <v>104</v>
      </c>
      <c r="AK309" s="19" t="s">
        <v>105</v>
      </c>
      <c r="AL309" s="19" t="s">
        <v>105</v>
      </c>
      <c r="AM309" s="19" t="s">
        <v>105</v>
      </c>
      <c r="AN309" s="19" t="s">
        <v>108</v>
      </c>
      <c r="AO309" s="19" t="s">
        <v>108</v>
      </c>
      <c r="AP309" s="19" t="s">
        <v>105</v>
      </c>
      <c r="AQ309" s="19" t="s">
        <v>105</v>
      </c>
      <c r="AR309" s="19" t="s">
        <v>108</v>
      </c>
      <c r="AS309" s="19" t="s">
        <v>105</v>
      </c>
      <c r="AT309" s="19" t="s">
        <v>105</v>
      </c>
      <c r="AU309" s="19" t="s">
        <v>105</v>
      </c>
      <c r="AZ309" s="19"/>
      <c r="BC309" t="s">
        <v>110</v>
      </c>
      <c r="BF309" t="s">
        <v>104</v>
      </c>
      <c r="BG309" t="s">
        <v>105</v>
      </c>
      <c r="BH309">
        <v>0</v>
      </c>
      <c r="BI309" s="19" t="s">
        <v>105</v>
      </c>
      <c r="BJ309" s="19" t="s">
        <v>105</v>
      </c>
      <c r="BK309" s="19" t="s">
        <v>105</v>
      </c>
      <c r="BL309" s="17">
        <v>0</v>
      </c>
      <c r="BM309" s="17">
        <v>0</v>
      </c>
      <c r="BN309" s="17">
        <v>1</v>
      </c>
      <c r="BO309" s="17">
        <v>4</v>
      </c>
      <c r="BP309" s="17">
        <v>4</v>
      </c>
      <c r="BQ309" s="19" t="s">
        <v>104</v>
      </c>
      <c r="BR309" s="17">
        <v>3</v>
      </c>
      <c r="BS309" s="19" t="s">
        <v>105</v>
      </c>
      <c r="BT309" s="19" t="s">
        <v>105</v>
      </c>
      <c r="BU309" s="19" t="s">
        <v>105</v>
      </c>
      <c r="BV309" s="19" t="s">
        <v>105</v>
      </c>
      <c r="BW309" s="19" t="s">
        <v>105</v>
      </c>
      <c r="BX309" s="17">
        <v>0</v>
      </c>
      <c r="BZ309" s="19" t="s">
        <v>105</v>
      </c>
      <c r="CA309" s="19" t="s">
        <v>110</v>
      </c>
      <c r="CB309" s="17">
        <v>301</v>
      </c>
      <c r="CD309" t="s">
        <v>105</v>
      </c>
      <c r="CE309" t="s">
        <v>105</v>
      </c>
      <c r="CG309" s="19" t="s">
        <v>105</v>
      </c>
      <c r="CH309" s="19">
        <v>298</v>
      </c>
    </row>
    <row r="310" spans="1:86">
      <c r="A310" s="19" t="s">
        <v>446</v>
      </c>
      <c r="B310">
        <v>84</v>
      </c>
      <c r="C310" t="s">
        <v>117</v>
      </c>
      <c r="D310">
        <v>10</v>
      </c>
      <c r="E310">
        <v>2</v>
      </c>
      <c r="F310" t="s">
        <v>104</v>
      </c>
      <c r="G310">
        <v>0</v>
      </c>
      <c r="H310">
        <v>1</v>
      </c>
      <c r="I310">
        <v>0</v>
      </c>
      <c r="J310">
        <v>0</v>
      </c>
      <c r="K310">
        <v>0</v>
      </c>
      <c r="L310">
        <v>0</v>
      </c>
      <c r="M310" s="17">
        <v>7</v>
      </c>
      <c r="N310" s="15">
        <v>14</v>
      </c>
      <c r="O310" s="17">
        <v>76</v>
      </c>
      <c r="P310" s="17">
        <v>96</v>
      </c>
      <c r="Q310" s="17">
        <v>17</v>
      </c>
      <c r="R310" s="17">
        <v>165</v>
      </c>
      <c r="S310" s="17">
        <v>82</v>
      </c>
      <c r="T310" s="15">
        <v>38.299999999999997</v>
      </c>
      <c r="U310" s="19" t="s">
        <v>105</v>
      </c>
      <c r="V310" s="19" t="s">
        <v>105</v>
      </c>
      <c r="W310" s="15">
        <v>32</v>
      </c>
      <c r="X310" s="17">
        <v>1</v>
      </c>
      <c r="Y310" s="19"/>
      <c r="Z310" s="19"/>
      <c r="AA310" s="19"/>
      <c r="AB310" s="19" t="s">
        <v>105</v>
      </c>
      <c r="AD310" s="19" t="s">
        <v>105</v>
      </c>
      <c r="AE310" s="19" t="s">
        <v>104</v>
      </c>
      <c r="AF310" s="19" t="s">
        <v>105</v>
      </c>
      <c r="AG310" s="19" t="s">
        <v>105</v>
      </c>
      <c r="AH310" s="19" t="s">
        <v>105</v>
      </c>
      <c r="AI310" s="19" t="s">
        <v>104</v>
      </c>
      <c r="AJ310" s="19" t="s">
        <v>105</v>
      </c>
      <c r="AK310" s="19" t="s">
        <v>105</v>
      </c>
      <c r="AL310" s="19" t="s">
        <v>105</v>
      </c>
      <c r="AM310" s="19" t="s">
        <v>105</v>
      </c>
      <c r="AN310" s="19" t="s">
        <v>108</v>
      </c>
      <c r="AO310" s="19" t="s">
        <v>108</v>
      </c>
      <c r="AP310" s="19" t="s">
        <v>105</v>
      </c>
      <c r="AQ310" s="19" t="s">
        <v>105</v>
      </c>
      <c r="AR310" s="19" t="s">
        <v>108</v>
      </c>
      <c r="AS310" s="19" t="s">
        <v>105</v>
      </c>
      <c r="AT310" s="19" t="s">
        <v>105</v>
      </c>
      <c r="AU310" s="19" t="s">
        <v>105</v>
      </c>
      <c r="AZ310" s="19"/>
      <c r="BC310" t="s">
        <v>110</v>
      </c>
      <c r="BF310" t="s">
        <v>105</v>
      </c>
      <c r="BG310" t="s">
        <v>105</v>
      </c>
      <c r="BH310">
        <v>0</v>
      </c>
      <c r="BI310" s="19" t="s">
        <v>105</v>
      </c>
      <c r="BJ310" s="19" t="s">
        <v>105</v>
      </c>
      <c r="BK310" s="19" t="s">
        <v>105</v>
      </c>
      <c r="BL310" s="17">
        <v>0</v>
      </c>
      <c r="BM310" s="17">
        <v>0</v>
      </c>
      <c r="BN310" s="17">
        <v>0</v>
      </c>
      <c r="BO310" s="17">
        <v>0</v>
      </c>
      <c r="BP310" s="17">
        <v>5</v>
      </c>
      <c r="BQ310" s="19" t="s">
        <v>104</v>
      </c>
      <c r="BR310" s="17">
        <v>4</v>
      </c>
      <c r="BS310" s="19" t="s">
        <v>105</v>
      </c>
      <c r="BT310" s="19" t="s">
        <v>105</v>
      </c>
      <c r="BU310" s="19" t="s">
        <v>105</v>
      </c>
      <c r="BV310" s="19" t="s">
        <v>105</v>
      </c>
      <c r="BW310" s="19" t="s">
        <v>105</v>
      </c>
      <c r="BX310" s="17">
        <v>0</v>
      </c>
      <c r="BZ310" s="19" t="s">
        <v>105</v>
      </c>
      <c r="CA310" s="19" t="s">
        <v>110</v>
      </c>
      <c r="CD310" t="s">
        <v>105</v>
      </c>
      <c r="CE310" t="s">
        <v>105</v>
      </c>
      <c r="CG310" s="19" t="s">
        <v>105</v>
      </c>
      <c r="CH310" s="19"/>
    </row>
    <row r="311" spans="1:86">
      <c r="A311" s="19" t="s">
        <v>447</v>
      </c>
      <c r="B311">
        <v>92</v>
      </c>
      <c r="C311" t="s">
        <v>117</v>
      </c>
      <c r="D311">
        <v>5</v>
      </c>
      <c r="E311">
        <v>2</v>
      </c>
      <c r="F311" t="s">
        <v>104</v>
      </c>
      <c r="G311">
        <v>0</v>
      </c>
      <c r="H311">
        <v>1</v>
      </c>
      <c r="I311">
        <v>0</v>
      </c>
      <c r="J311">
        <v>0</v>
      </c>
      <c r="K311">
        <v>0</v>
      </c>
      <c r="L311">
        <v>0</v>
      </c>
      <c r="M311" s="17">
        <v>103</v>
      </c>
      <c r="N311" s="15">
        <v>5.4</v>
      </c>
      <c r="O311" s="17">
        <v>60</v>
      </c>
      <c r="P311" s="17">
        <v>93</v>
      </c>
      <c r="Q311" s="17"/>
      <c r="R311" s="17">
        <v>144</v>
      </c>
      <c r="S311" s="17">
        <v>71</v>
      </c>
      <c r="T311" s="15">
        <v>37.700000000000003</v>
      </c>
      <c r="U311" s="19" t="s">
        <v>105</v>
      </c>
      <c r="V311" s="19" t="s">
        <v>105</v>
      </c>
      <c r="W311" s="15">
        <v>21.4</v>
      </c>
      <c r="X311" s="17">
        <v>2</v>
      </c>
      <c r="Y311" s="19" t="s">
        <v>106</v>
      </c>
      <c r="Z311" s="19"/>
      <c r="AA311" s="19"/>
      <c r="AB311" s="19" t="s">
        <v>105</v>
      </c>
      <c r="AD311" s="19" t="s">
        <v>105</v>
      </c>
      <c r="AE311" s="19" t="s">
        <v>104</v>
      </c>
      <c r="AF311" s="19" t="s">
        <v>105</v>
      </c>
      <c r="AG311" s="19" t="s">
        <v>105</v>
      </c>
      <c r="AH311" s="19" t="s">
        <v>105</v>
      </c>
      <c r="AI311" s="19" t="s">
        <v>104</v>
      </c>
      <c r="AJ311" s="19" t="s">
        <v>105</v>
      </c>
      <c r="AK311" s="19" t="s">
        <v>105</v>
      </c>
      <c r="AL311" s="19" t="s">
        <v>105</v>
      </c>
      <c r="AM311" s="19" t="s">
        <v>105</v>
      </c>
      <c r="AN311" s="19" t="s">
        <v>108</v>
      </c>
      <c r="AO311" s="19" t="s">
        <v>108</v>
      </c>
      <c r="AP311" s="19" t="s">
        <v>105</v>
      </c>
      <c r="AQ311" s="19" t="s">
        <v>104</v>
      </c>
      <c r="AR311" s="19" t="s">
        <v>108</v>
      </c>
      <c r="AS311" s="19" t="s">
        <v>105</v>
      </c>
      <c r="AT311" s="19" t="s">
        <v>105</v>
      </c>
      <c r="AU311" s="19" t="s">
        <v>105</v>
      </c>
      <c r="AZ311" s="19" t="s">
        <v>104</v>
      </c>
      <c r="BA311">
        <v>3</v>
      </c>
      <c r="BC311" t="s">
        <v>110</v>
      </c>
      <c r="BF311" t="s">
        <v>105</v>
      </c>
      <c r="BG311" t="s">
        <v>105</v>
      </c>
      <c r="BH311">
        <v>0</v>
      </c>
      <c r="BI311" s="19" t="s">
        <v>105</v>
      </c>
      <c r="BJ311" s="19" t="s">
        <v>105</v>
      </c>
      <c r="BK311" s="19" t="s">
        <v>105</v>
      </c>
      <c r="BL311" s="17">
        <v>0</v>
      </c>
      <c r="BM311" s="17">
        <v>0</v>
      </c>
      <c r="BN311" s="17">
        <v>0</v>
      </c>
      <c r="BO311" s="17">
        <v>0</v>
      </c>
      <c r="BP311" s="17">
        <v>0</v>
      </c>
      <c r="BQ311" s="19" t="s">
        <v>104</v>
      </c>
      <c r="BR311" s="17">
        <v>5</v>
      </c>
      <c r="BS311" s="19" t="s">
        <v>105</v>
      </c>
      <c r="BT311" s="19" t="s">
        <v>105</v>
      </c>
      <c r="BU311" s="19" t="s">
        <v>105</v>
      </c>
      <c r="BV311" s="19" t="s">
        <v>105</v>
      </c>
      <c r="BW311" s="19" t="s">
        <v>105</v>
      </c>
      <c r="BX311" s="17">
        <v>0</v>
      </c>
      <c r="BZ311" s="19" t="s">
        <v>105</v>
      </c>
      <c r="CA311" s="19" t="s">
        <v>110</v>
      </c>
      <c r="CD311" t="s">
        <v>105</v>
      </c>
      <c r="CE311" t="s">
        <v>105</v>
      </c>
      <c r="CG311" s="19" t="s">
        <v>105</v>
      </c>
      <c r="CH311" s="19"/>
    </row>
    <row r="312" spans="1:86">
      <c r="A312" s="19" t="s">
        <v>448</v>
      </c>
      <c r="B312">
        <v>28</v>
      </c>
      <c r="C312" t="s">
        <v>117</v>
      </c>
      <c r="D312">
        <v>2</v>
      </c>
      <c r="E312">
        <v>2</v>
      </c>
      <c r="F312" t="s">
        <v>104</v>
      </c>
      <c r="G312">
        <v>0</v>
      </c>
      <c r="H312">
        <v>1</v>
      </c>
      <c r="I312">
        <v>0</v>
      </c>
      <c r="J312">
        <v>0</v>
      </c>
      <c r="K312">
        <v>0</v>
      </c>
      <c r="L312">
        <v>0</v>
      </c>
      <c r="M312" s="17">
        <v>38</v>
      </c>
      <c r="N312" s="15">
        <v>11.4</v>
      </c>
      <c r="O312" s="17">
        <v>33</v>
      </c>
      <c r="P312" s="17">
        <v>96</v>
      </c>
      <c r="Q312" s="17"/>
      <c r="R312" s="17">
        <v>131</v>
      </c>
      <c r="S312" s="17">
        <v>114</v>
      </c>
      <c r="T312" s="15">
        <v>39.1</v>
      </c>
      <c r="U312" s="19"/>
      <c r="V312" s="19"/>
      <c r="W312" s="15">
        <v>30.5</v>
      </c>
      <c r="X312" s="17">
        <v>2</v>
      </c>
      <c r="Y312" s="19" t="s">
        <v>106</v>
      </c>
      <c r="Z312" s="19"/>
      <c r="AA312" s="19"/>
      <c r="AB312" s="19" t="s">
        <v>105</v>
      </c>
      <c r="AD312" s="19" t="s">
        <v>105</v>
      </c>
      <c r="AE312" s="19" t="s">
        <v>105</v>
      </c>
      <c r="AF312" s="19" t="s">
        <v>105</v>
      </c>
      <c r="AG312" s="19" t="s">
        <v>105</v>
      </c>
      <c r="AH312" s="19" t="s">
        <v>105</v>
      </c>
      <c r="AI312" s="19" t="s">
        <v>105</v>
      </c>
      <c r="AJ312" s="19" t="s">
        <v>105</v>
      </c>
      <c r="AK312" s="19" t="s">
        <v>105</v>
      </c>
      <c r="AL312" s="19" t="s">
        <v>105</v>
      </c>
      <c r="AM312" s="19" t="s">
        <v>105</v>
      </c>
      <c r="AN312" s="19" t="s">
        <v>108</v>
      </c>
      <c r="AO312" s="19" t="s">
        <v>108</v>
      </c>
      <c r="AP312" s="19" t="s">
        <v>105</v>
      </c>
      <c r="AQ312" s="19" t="s">
        <v>105</v>
      </c>
      <c r="AR312" s="19" t="s">
        <v>108</v>
      </c>
      <c r="AS312" s="19" t="s">
        <v>105</v>
      </c>
      <c r="AT312" s="19" t="s">
        <v>105</v>
      </c>
      <c r="AU312" s="19" t="s">
        <v>105</v>
      </c>
      <c r="AZ312" s="19"/>
      <c r="BC312" t="s">
        <v>110</v>
      </c>
      <c r="BF312" t="s">
        <v>105</v>
      </c>
      <c r="BG312" t="s">
        <v>105</v>
      </c>
      <c r="BH312">
        <v>0</v>
      </c>
      <c r="BI312" s="19" t="s">
        <v>105</v>
      </c>
      <c r="BJ312" s="19" t="s">
        <v>105</v>
      </c>
      <c r="BK312" s="19" t="s">
        <v>105</v>
      </c>
      <c r="BL312" s="17">
        <v>0</v>
      </c>
      <c r="BM312" s="17">
        <v>0</v>
      </c>
      <c r="BN312" s="17">
        <v>0</v>
      </c>
      <c r="BO312" s="17">
        <v>0</v>
      </c>
      <c r="BP312" s="17">
        <v>4</v>
      </c>
      <c r="BQ312" s="19" t="s">
        <v>104</v>
      </c>
      <c r="BR312" s="17">
        <v>1</v>
      </c>
      <c r="BS312" s="19" t="s">
        <v>105</v>
      </c>
      <c r="BT312" s="19" t="s">
        <v>105</v>
      </c>
      <c r="BU312" s="19" t="s">
        <v>105</v>
      </c>
      <c r="BV312" s="19" t="s">
        <v>105</v>
      </c>
      <c r="BW312" s="19" t="s">
        <v>105</v>
      </c>
      <c r="BX312" s="17">
        <v>0</v>
      </c>
      <c r="BZ312" s="19" t="s">
        <v>105</v>
      </c>
      <c r="CA312" s="19" t="s">
        <v>110</v>
      </c>
      <c r="CD312" t="s">
        <v>105</v>
      </c>
      <c r="CE312" t="s">
        <v>105</v>
      </c>
      <c r="CG312" s="19" t="s">
        <v>105</v>
      </c>
      <c r="CH312" s="19"/>
    </row>
    <row r="313" spans="1:86">
      <c r="A313" s="19" t="s">
        <v>449</v>
      </c>
      <c r="B313">
        <v>19</v>
      </c>
      <c r="C313" t="s">
        <v>117</v>
      </c>
      <c r="D313">
        <v>2</v>
      </c>
      <c r="E313">
        <v>2</v>
      </c>
      <c r="F313" t="s">
        <v>104</v>
      </c>
      <c r="G313">
        <v>0</v>
      </c>
      <c r="H313">
        <v>1</v>
      </c>
      <c r="I313">
        <v>0</v>
      </c>
      <c r="J313">
        <v>0</v>
      </c>
      <c r="K313">
        <v>0</v>
      </c>
      <c r="L313">
        <v>0</v>
      </c>
      <c r="M313" s="17">
        <v>52</v>
      </c>
      <c r="N313" s="15">
        <v>19.7</v>
      </c>
      <c r="O313" s="17">
        <v>52</v>
      </c>
      <c r="P313" s="17">
        <v>96</v>
      </c>
      <c r="Q313" s="17"/>
      <c r="R313" s="17">
        <v>110</v>
      </c>
      <c r="S313" s="17">
        <v>119</v>
      </c>
      <c r="T313" s="15">
        <v>39.4</v>
      </c>
      <c r="U313" s="19" t="s">
        <v>105</v>
      </c>
      <c r="V313" s="19" t="s">
        <v>105</v>
      </c>
      <c r="W313" s="15">
        <v>19.100000000000001</v>
      </c>
      <c r="X313" s="17">
        <v>2</v>
      </c>
      <c r="Y313" s="19" t="s">
        <v>121</v>
      </c>
      <c r="Z313" s="19"/>
      <c r="AA313" s="19"/>
      <c r="AB313" s="19" t="s">
        <v>105</v>
      </c>
      <c r="AD313" s="19" t="s">
        <v>105</v>
      </c>
      <c r="AE313" s="19" t="s">
        <v>105</v>
      </c>
      <c r="AF313" s="19" t="s">
        <v>105</v>
      </c>
      <c r="AG313" s="19" t="s">
        <v>105</v>
      </c>
      <c r="AH313" s="19" t="s">
        <v>105</v>
      </c>
      <c r="AI313" s="19" t="s">
        <v>105</v>
      </c>
      <c r="AJ313" s="19" t="s">
        <v>105</v>
      </c>
      <c r="AK313" s="19" t="s">
        <v>105</v>
      </c>
      <c r="AL313" s="19" t="s">
        <v>105</v>
      </c>
      <c r="AM313" s="19" t="s">
        <v>105</v>
      </c>
      <c r="AN313" s="19" t="s">
        <v>108</v>
      </c>
      <c r="AO313" s="19" t="s">
        <v>108</v>
      </c>
      <c r="AP313" s="19" t="s">
        <v>105</v>
      </c>
      <c r="AQ313" s="19" t="s">
        <v>105</v>
      </c>
      <c r="AR313" s="19" t="s">
        <v>108</v>
      </c>
      <c r="AS313" s="19" t="s">
        <v>105</v>
      </c>
      <c r="AT313" s="19" t="s">
        <v>105</v>
      </c>
      <c r="AU313" s="19" t="s">
        <v>105</v>
      </c>
      <c r="AZ313" s="19"/>
      <c r="BC313" t="s">
        <v>110</v>
      </c>
      <c r="BF313" t="s">
        <v>105</v>
      </c>
      <c r="BG313" t="s">
        <v>105</v>
      </c>
      <c r="BH313">
        <v>0</v>
      </c>
      <c r="BI313" s="19" t="s">
        <v>105</v>
      </c>
      <c r="BJ313" s="19" t="s">
        <v>105</v>
      </c>
      <c r="BK313" s="19" t="s">
        <v>105</v>
      </c>
      <c r="BL313" s="17">
        <v>0</v>
      </c>
      <c r="BM313" s="17">
        <v>0</v>
      </c>
      <c r="BN313" s="17">
        <v>2</v>
      </c>
      <c r="BO313" s="17">
        <v>14</v>
      </c>
      <c r="BP313" s="17">
        <v>2</v>
      </c>
      <c r="BQ313" s="19" t="s">
        <v>104</v>
      </c>
      <c r="BR313" s="17">
        <v>2</v>
      </c>
      <c r="BS313" s="19" t="s">
        <v>105</v>
      </c>
      <c r="BT313" s="19" t="s">
        <v>105</v>
      </c>
      <c r="BU313" s="19" t="s">
        <v>105</v>
      </c>
      <c r="BV313" s="19" t="s">
        <v>105</v>
      </c>
      <c r="BW313" s="19" t="s">
        <v>105</v>
      </c>
      <c r="BX313" s="17">
        <v>0</v>
      </c>
      <c r="BZ313" s="19" t="s">
        <v>105</v>
      </c>
      <c r="CA313" s="19" t="s">
        <v>110</v>
      </c>
      <c r="CD313" t="s">
        <v>105</v>
      </c>
      <c r="CE313" t="s">
        <v>105</v>
      </c>
      <c r="CG313" s="19" t="s">
        <v>105</v>
      </c>
      <c r="CH313" s="19"/>
    </row>
    <row r="314" spans="1:86">
      <c r="A314" s="19" t="s">
        <v>450</v>
      </c>
      <c r="B314">
        <v>64</v>
      </c>
      <c r="C314" t="s">
        <v>117</v>
      </c>
      <c r="D314">
        <v>11</v>
      </c>
      <c r="E314">
        <v>2</v>
      </c>
      <c r="F314" t="s">
        <v>104</v>
      </c>
      <c r="G314">
        <v>0</v>
      </c>
      <c r="H314">
        <v>1</v>
      </c>
      <c r="I314">
        <v>0</v>
      </c>
      <c r="J314">
        <v>1</v>
      </c>
      <c r="K314">
        <v>0</v>
      </c>
      <c r="L314">
        <v>1</v>
      </c>
      <c r="M314" s="17">
        <v>67</v>
      </c>
      <c r="N314" s="15">
        <v>3.6</v>
      </c>
      <c r="O314" s="17">
        <v>83</v>
      </c>
      <c r="P314" s="17">
        <v>94</v>
      </c>
      <c r="Q314" s="17"/>
      <c r="R314" s="17">
        <v>116</v>
      </c>
      <c r="S314" s="17">
        <v>64</v>
      </c>
      <c r="T314" s="15">
        <v>37.1</v>
      </c>
      <c r="U314" s="19" t="s">
        <v>105</v>
      </c>
      <c r="V314" s="19" t="s">
        <v>105</v>
      </c>
      <c r="W314" s="15">
        <v>38.799999999999997</v>
      </c>
      <c r="X314" s="17">
        <v>1</v>
      </c>
      <c r="Y314" s="19" t="s">
        <v>106</v>
      </c>
      <c r="Z314" s="19"/>
      <c r="AA314" s="19"/>
      <c r="AB314" s="19" t="s">
        <v>264</v>
      </c>
      <c r="AD314" s="19" t="s">
        <v>105</v>
      </c>
      <c r="AE314" s="19" t="s">
        <v>105</v>
      </c>
      <c r="AF314" s="19" t="s">
        <v>105</v>
      </c>
      <c r="AG314" s="19" t="s">
        <v>105</v>
      </c>
      <c r="AH314" s="19" t="s">
        <v>105</v>
      </c>
      <c r="AI314" s="19" t="s">
        <v>104</v>
      </c>
      <c r="AJ314" s="19" t="s">
        <v>105</v>
      </c>
      <c r="AK314" s="19" t="s">
        <v>105</v>
      </c>
      <c r="AL314" s="19" t="s">
        <v>105</v>
      </c>
      <c r="AM314" s="19" t="s">
        <v>105</v>
      </c>
      <c r="AN314" s="19" t="s">
        <v>108</v>
      </c>
      <c r="AO314" s="21" t="s">
        <v>114</v>
      </c>
      <c r="AP314" s="19" t="s">
        <v>105</v>
      </c>
      <c r="AQ314" s="19" t="s">
        <v>105</v>
      </c>
      <c r="AR314" s="19" t="s">
        <v>108</v>
      </c>
      <c r="AS314" s="19" t="s">
        <v>105</v>
      </c>
      <c r="AT314" s="19" t="s">
        <v>105</v>
      </c>
      <c r="AU314" s="19" t="s">
        <v>105</v>
      </c>
      <c r="AZ314" s="19"/>
      <c r="BC314" t="s">
        <v>145</v>
      </c>
      <c r="BF314" t="s">
        <v>104</v>
      </c>
      <c r="BG314" t="s">
        <v>105</v>
      </c>
      <c r="BH314">
        <v>0</v>
      </c>
      <c r="BI314" s="19" t="s">
        <v>105</v>
      </c>
      <c r="BJ314" s="19" t="s">
        <v>105</v>
      </c>
      <c r="BK314" s="19" t="s">
        <v>105</v>
      </c>
      <c r="BL314" s="17">
        <v>0</v>
      </c>
      <c r="BM314" s="17">
        <v>0</v>
      </c>
      <c r="BN314" s="17">
        <v>4</v>
      </c>
      <c r="BO314" s="17">
        <v>0</v>
      </c>
      <c r="BP314" s="17">
        <v>0</v>
      </c>
      <c r="BQ314" s="19" t="s">
        <v>104</v>
      </c>
      <c r="BR314" s="17">
        <v>5</v>
      </c>
      <c r="BS314" s="19" t="s">
        <v>105</v>
      </c>
      <c r="BT314" s="19" t="s">
        <v>105</v>
      </c>
      <c r="BU314" s="19" t="s">
        <v>105</v>
      </c>
      <c r="BV314" s="19" t="s">
        <v>105</v>
      </c>
      <c r="BW314" s="19" t="s">
        <v>105</v>
      </c>
      <c r="BX314" s="17">
        <v>0</v>
      </c>
      <c r="BZ314" s="19" t="s">
        <v>105</v>
      </c>
      <c r="CA314" s="19" t="s">
        <v>145</v>
      </c>
      <c r="CB314" s="17">
        <v>270</v>
      </c>
      <c r="CD314" t="s">
        <v>105</v>
      </c>
      <c r="CE314" t="s">
        <v>105</v>
      </c>
      <c r="CG314" s="19" t="s">
        <v>105</v>
      </c>
      <c r="CH314" s="19">
        <v>259</v>
      </c>
    </row>
    <row r="315" spans="1:86">
      <c r="A315" s="19" t="s">
        <v>451</v>
      </c>
      <c r="B315">
        <v>67</v>
      </c>
      <c r="C315" t="s">
        <v>117</v>
      </c>
      <c r="D315">
        <v>9</v>
      </c>
      <c r="E315">
        <v>2</v>
      </c>
      <c r="F315" t="s">
        <v>104</v>
      </c>
      <c r="G315">
        <v>0</v>
      </c>
      <c r="H315">
        <v>1</v>
      </c>
      <c r="I315">
        <v>0</v>
      </c>
      <c r="J315">
        <v>0</v>
      </c>
      <c r="K315">
        <v>0</v>
      </c>
      <c r="L315">
        <v>1</v>
      </c>
      <c r="M315" s="17">
        <v>81</v>
      </c>
      <c r="N315" s="15">
        <v>7.2</v>
      </c>
      <c r="O315" s="17">
        <v>49</v>
      </c>
      <c r="P315" s="17">
        <v>94</v>
      </c>
      <c r="Q315" s="17"/>
      <c r="R315" s="17">
        <v>101</v>
      </c>
      <c r="S315" s="17">
        <v>93</v>
      </c>
      <c r="T315" s="15">
        <v>39.299999999999997</v>
      </c>
      <c r="U315" s="19" t="s">
        <v>104</v>
      </c>
      <c r="V315" s="19" t="s">
        <v>105</v>
      </c>
      <c r="W315" s="15">
        <v>26</v>
      </c>
      <c r="X315" s="17"/>
      <c r="Y315" s="19" t="s">
        <v>113</v>
      </c>
      <c r="Z315" s="19"/>
      <c r="AA315" s="19"/>
      <c r="AB315" s="19" t="s">
        <v>105</v>
      </c>
      <c r="AD315" s="19" t="s">
        <v>105</v>
      </c>
      <c r="AE315" s="19" t="s">
        <v>105</v>
      </c>
      <c r="AF315" s="19" t="s">
        <v>105</v>
      </c>
      <c r="AG315" s="19" t="s">
        <v>105</v>
      </c>
      <c r="AH315" s="19" t="s">
        <v>105</v>
      </c>
      <c r="AI315" s="19" t="s">
        <v>105</v>
      </c>
      <c r="AJ315" s="19" t="s">
        <v>105</v>
      </c>
      <c r="AK315" s="19" t="s">
        <v>105</v>
      </c>
      <c r="AL315" s="19" t="s">
        <v>105</v>
      </c>
      <c r="AM315" s="19" t="s">
        <v>105</v>
      </c>
      <c r="AN315" s="19" t="s">
        <v>108</v>
      </c>
      <c r="AO315" s="19" t="s">
        <v>108</v>
      </c>
      <c r="AP315" s="19" t="s">
        <v>105</v>
      </c>
      <c r="AQ315" s="19" t="s">
        <v>105</v>
      </c>
      <c r="AR315" s="19" t="s">
        <v>108</v>
      </c>
      <c r="AS315" s="19" t="s">
        <v>105</v>
      </c>
      <c r="AT315" s="19" t="s">
        <v>105</v>
      </c>
      <c r="AU315" s="19" t="s">
        <v>105</v>
      </c>
      <c r="AZ315" s="19"/>
      <c r="BC315" t="s">
        <v>110</v>
      </c>
      <c r="BF315" t="s">
        <v>105</v>
      </c>
      <c r="BG315" t="s">
        <v>105</v>
      </c>
      <c r="BH315">
        <v>0</v>
      </c>
      <c r="BI315" s="19" t="s">
        <v>105</v>
      </c>
      <c r="BJ315" s="19" t="s">
        <v>105</v>
      </c>
      <c r="BK315" s="19" t="s">
        <v>105</v>
      </c>
      <c r="BL315" s="17">
        <v>0</v>
      </c>
      <c r="BM315" s="17">
        <v>0</v>
      </c>
      <c r="BN315" s="17">
        <v>3</v>
      </c>
      <c r="BO315" s="17">
        <v>3</v>
      </c>
      <c r="BP315" s="17">
        <v>4</v>
      </c>
      <c r="BQ315" s="19" t="s">
        <v>104</v>
      </c>
      <c r="BR315" s="17">
        <v>5</v>
      </c>
      <c r="BS315" s="19" t="s">
        <v>105</v>
      </c>
      <c r="BT315" s="19" t="s">
        <v>104</v>
      </c>
      <c r="BU315" s="19" t="s">
        <v>105</v>
      </c>
      <c r="BV315" s="19" t="s">
        <v>105</v>
      </c>
      <c r="BW315" s="19" t="s">
        <v>105</v>
      </c>
      <c r="BX315" s="17">
        <v>0</v>
      </c>
      <c r="BZ315" s="19" t="s">
        <v>105</v>
      </c>
      <c r="CA315" s="19" t="s">
        <v>110</v>
      </c>
      <c r="CD315" t="s">
        <v>105</v>
      </c>
      <c r="CE315" t="s">
        <v>105</v>
      </c>
      <c r="CG315" s="19" t="s">
        <v>105</v>
      </c>
      <c r="CH315" s="19"/>
    </row>
    <row r="316" spans="1:86">
      <c r="A316" s="19" t="s">
        <v>452</v>
      </c>
      <c r="B316">
        <v>61</v>
      </c>
      <c r="C316" t="s">
        <v>117</v>
      </c>
      <c r="D316">
        <v>15</v>
      </c>
      <c r="E316">
        <v>2</v>
      </c>
      <c r="F316" t="s">
        <v>104</v>
      </c>
      <c r="G316">
        <v>0</v>
      </c>
      <c r="H316">
        <v>1</v>
      </c>
      <c r="I316">
        <v>0</v>
      </c>
      <c r="J316">
        <v>0</v>
      </c>
      <c r="K316">
        <v>0</v>
      </c>
      <c r="L316">
        <v>0</v>
      </c>
      <c r="M316" s="17">
        <v>162</v>
      </c>
      <c r="N316" s="15">
        <v>13.3</v>
      </c>
      <c r="O316" s="17">
        <v>55</v>
      </c>
      <c r="P316" s="17">
        <v>94</v>
      </c>
      <c r="Q316" s="17"/>
      <c r="R316" s="17">
        <v>134</v>
      </c>
      <c r="S316" s="17">
        <v>100</v>
      </c>
      <c r="T316" s="15">
        <v>37.4</v>
      </c>
      <c r="U316" s="19"/>
      <c r="V316" s="19"/>
      <c r="W316" s="15">
        <v>41.3</v>
      </c>
      <c r="X316" s="17"/>
      <c r="Y316" s="19" t="s">
        <v>106</v>
      </c>
      <c r="Z316" s="19"/>
      <c r="AA316" s="19"/>
      <c r="AB316" s="19" t="s">
        <v>105</v>
      </c>
      <c r="AD316" s="19" t="s">
        <v>105</v>
      </c>
      <c r="AE316" s="19" t="s">
        <v>104</v>
      </c>
      <c r="AF316" s="19" t="s">
        <v>105</v>
      </c>
      <c r="AG316" s="19" t="s">
        <v>105</v>
      </c>
      <c r="AH316" s="19" t="s">
        <v>105</v>
      </c>
      <c r="AI316" s="19" t="s">
        <v>105</v>
      </c>
      <c r="AJ316" s="19" t="s">
        <v>105</v>
      </c>
      <c r="AK316" s="19" t="s">
        <v>105</v>
      </c>
      <c r="AL316" s="19" t="s">
        <v>105</v>
      </c>
      <c r="AM316" s="19" t="s">
        <v>105</v>
      </c>
      <c r="AN316" s="19" t="s">
        <v>108</v>
      </c>
      <c r="AO316" s="19" t="s">
        <v>108</v>
      </c>
      <c r="AP316" s="19" t="s">
        <v>105</v>
      </c>
      <c r="AQ316" s="19" t="s">
        <v>105</v>
      </c>
      <c r="AR316" s="19" t="s">
        <v>108</v>
      </c>
      <c r="AS316" s="19" t="s">
        <v>105</v>
      </c>
      <c r="AT316" s="19" t="s">
        <v>105</v>
      </c>
      <c r="AU316" s="19" t="s">
        <v>105</v>
      </c>
      <c r="AZ316" s="19"/>
      <c r="BC316" t="s">
        <v>110</v>
      </c>
      <c r="BF316" t="s">
        <v>104</v>
      </c>
      <c r="BG316" t="s">
        <v>105</v>
      </c>
      <c r="BH316">
        <v>0</v>
      </c>
      <c r="BI316" s="19" t="s">
        <v>105</v>
      </c>
      <c r="BJ316" s="19" t="s">
        <v>105</v>
      </c>
      <c r="BK316" s="19" t="s">
        <v>105</v>
      </c>
      <c r="BL316" s="17">
        <v>0</v>
      </c>
      <c r="BM316" s="17">
        <v>0</v>
      </c>
      <c r="BN316" s="17">
        <v>4</v>
      </c>
      <c r="BO316" s="17">
        <v>0</v>
      </c>
      <c r="BP316" s="17">
        <v>4</v>
      </c>
      <c r="BQ316" s="19" t="s">
        <v>104</v>
      </c>
      <c r="BR316" s="17">
        <v>4</v>
      </c>
      <c r="BS316" s="19" t="s">
        <v>105</v>
      </c>
      <c r="BT316" s="19" t="s">
        <v>105</v>
      </c>
      <c r="BU316" s="19" t="s">
        <v>105</v>
      </c>
      <c r="BV316" s="19" t="s">
        <v>105</v>
      </c>
      <c r="BW316" s="19" t="s">
        <v>105</v>
      </c>
      <c r="BX316" s="17">
        <v>0</v>
      </c>
      <c r="BZ316" s="19" t="s">
        <v>105</v>
      </c>
      <c r="CA316" s="19" t="s">
        <v>118</v>
      </c>
      <c r="CD316" t="s">
        <v>105</v>
      </c>
      <c r="CE316" t="s">
        <v>105</v>
      </c>
      <c r="CG316" s="19" t="s">
        <v>105</v>
      </c>
      <c r="CH316" s="19"/>
    </row>
    <row r="317" spans="1:86">
      <c r="A317" s="19" t="s">
        <v>453</v>
      </c>
      <c r="B317">
        <v>81</v>
      </c>
      <c r="C317" t="s">
        <v>103</v>
      </c>
      <c r="D317">
        <v>8</v>
      </c>
      <c r="E317">
        <v>2</v>
      </c>
      <c r="F317" t="s">
        <v>104</v>
      </c>
      <c r="G317">
        <v>0</v>
      </c>
      <c r="H317">
        <v>1</v>
      </c>
      <c r="I317">
        <v>0</v>
      </c>
      <c r="J317">
        <v>0</v>
      </c>
      <c r="K317">
        <v>0</v>
      </c>
      <c r="L317">
        <v>0</v>
      </c>
      <c r="M317" s="17">
        <v>42</v>
      </c>
      <c r="N317" s="15">
        <v>11.1</v>
      </c>
      <c r="O317" s="17">
        <v>73</v>
      </c>
      <c r="P317" s="17">
        <v>92</v>
      </c>
      <c r="Q317" s="17"/>
      <c r="R317" s="17">
        <v>167</v>
      </c>
      <c r="S317" s="17">
        <v>94</v>
      </c>
      <c r="T317" s="15">
        <v>38.700000000000003</v>
      </c>
      <c r="U317" s="19" t="s">
        <v>105</v>
      </c>
      <c r="V317" s="19" t="s">
        <v>104</v>
      </c>
      <c r="W317" s="15">
        <v>23.6</v>
      </c>
      <c r="X317" s="17">
        <v>2</v>
      </c>
      <c r="Y317" s="19" t="s">
        <v>121</v>
      </c>
      <c r="Z317" s="19" t="s">
        <v>144</v>
      </c>
      <c r="AA317" s="19"/>
      <c r="AB317" s="19" t="s">
        <v>105</v>
      </c>
      <c r="AD317" s="19" t="s">
        <v>105</v>
      </c>
      <c r="AE317" s="19" t="s">
        <v>104</v>
      </c>
      <c r="AF317" s="19" t="s">
        <v>105</v>
      </c>
      <c r="AG317" s="19" t="s">
        <v>105</v>
      </c>
      <c r="AH317" s="19" t="s">
        <v>105</v>
      </c>
      <c r="AI317" s="19" t="s">
        <v>105</v>
      </c>
      <c r="AJ317" s="19" t="s">
        <v>104</v>
      </c>
      <c r="AK317" s="19" t="s">
        <v>105</v>
      </c>
      <c r="AL317" s="19" t="s">
        <v>105</v>
      </c>
      <c r="AM317" s="19" t="s">
        <v>105</v>
      </c>
      <c r="AN317" s="19" t="s">
        <v>108</v>
      </c>
      <c r="AO317" s="19" t="s">
        <v>108</v>
      </c>
      <c r="AP317" s="19" t="s">
        <v>105</v>
      </c>
      <c r="AQ317" s="19" t="s">
        <v>104</v>
      </c>
      <c r="AR317" s="21" t="s">
        <v>127</v>
      </c>
      <c r="AS317" s="19" t="s">
        <v>105</v>
      </c>
      <c r="AT317" s="19" t="s">
        <v>105</v>
      </c>
      <c r="AU317" s="19" t="s">
        <v>105</v>
      </c>
      <c r="AZ317" s="19" t="s">
        <v>104</v>
      </c>
      <c r="BA317">
        <v>3</v>
      </c>
      <c r="BC317" t="s">
        <v>110</v>
      </c>
      <c r="BF317" t="s">
        <v>104</v>
      </c>
      <c r="BG317" t="s">
        <v>105</v>
      </c>
      <c r="BH317">
        <v>0</v>
      </c>
      <c r="BI317" s="19" t="s">
        <v>105</v>
      </c>
      <c r="BJ317" s="19" t="s">
        <v>105</v>
      </c>
      <c r="BK317" s="19" t="s">
        <v>105</v>
      </c>
      <c r="BL317" s="17">
        <v>0</v>
      </c>
      <c r="BM317" s="17">
        <v>0</v>
      </c>
      <c r="BN317" s="17">
        <v>2</v>
      </c>
      <c r="BO317" s="17">
        <v>0</v>
      </c>
      <c r="BP317" s="17">
        <v>0</v>
      </c>
      <c r="BQ317" s="19" t="s">
        <v>104</v>
      </c>
      <c r="BR317" s="17">
        <v>4</v>
      </c>
      <c r="BS317" s="19" t="s">
        <v>105</v>
      </c>
      <c r="BT317" s="19" t="s">
        <v>105</v>
      </c>
      <c r="BU317" s="19" t="s">
        <v>105</v>
      </c>
      <c r="BV317" s="19" t="s">
        <v>105</v>
      </c>
      <c r="BW317" s="19" t="s">
        <v>105</v>
      </c>
      <c r="BX317" s="17">
        <v>0</v>
      </c>
      <c r="BZ317" s="19" t="s">
        <v>105</v>
      </c>
      <c r="CA317" s="19" t="s">
        <v>110</v>
      </c>
      <c r="CB317" s="17">
        <v>92</v>
      </c>
      <c r="CD317" t="s">
        <v>105</v>
      </c>
      <c r="CE317" t="s">
        <v>105</v>
      </c>
      <c r="CG317" s="19" t="s">
        <v>105</v>
      </c>
      <c r="CH317" s="19">
        <v>84</v>
      </c>
    </row>
    <row r="318" spans="1:86">
      <c r="A318" s="19" t="s">
        <v>454</v>
      </c>
      <c r="B318">
        <v>49</v>
      </c>
      <c r="C318" t="s">
        <v>117</v>
      </c>
      <c r="D318">
        <v>10</v>
      </c>
      <c r="E318">
        <v>2</v>
      </c>
      <c r="F318" t="s">
        <v>104</v>
      </c>
      <c r="G318">
        <v>0</v>
      </c>
      <c r="H318">
        <v>1</v>
      </c>
      <c r="I318">
        <v>0</v>
      </c>
      <c r="J318">
        <v>0</v>
      </c>
      <c r="K318">
        <v>0</v>
      </c>
      <c r="L318">
        <v>0</v>
      </c>
      <c r="M318" s="17">
        <v>222</v>
      </c>
      <c r="N318" s="15">
        <v>15.9</v>
      </c>
      <c r="O318" s="17">
        <v>49</v>
      </c>
      <c r="P318" s="17">
        <v>89</v>
      </c>
      <c r="Q318" s="17"/>
      <c r="R318" s="17">
        <v>108</v>
      </c>
      <c r="S318" s="17">
        <v>120</v>
      </c>
      <c r="T318" s="15">
        <v>38.1</v>
      </c>
      <c r="U318" s="19" t="s">
        <v>104</v>
      </c>
      <c r="V318" s="19" t="s">
        <v>105</v>
      </c>
      <c r="W318" s="15">
        <v>28.3</v>
      </c>
      <c r="X318" s="17"/>
      <c r="Y318" s="19" t="s">
        <v>121</v>
      </c>
      <c r="Z318" s="19"/>
      <c r="AA318" s="19"/>
      <c r="AB318" s="19" t="s">
        <v>105</v>
      </c>
      <c r="AD318" s="19" t="s">
        <v>105</v>
      </c>
      <c r="AE318" s="19" t="s">
        <v>105</v>
      </c>
      <c r="AF318" s="19" t="s">
        <v>105</v>
      </c>
      <c r="AG318" s="19" t="s">
        <v>105</v>
      </c>
      <c r="AH318" s="19" t="s">
        <v>105</v>
      </c>
      <c r="AI318" s="19" t="s">
        <v>105</v>
      </c>
      <c r="AJ318" s="19" t="s">
        <v>104</v>
      </c>
      <c r="AK318" s="19" t="s">
        <v>105</v>
      </c>
      <c r="AL318" s="19" t="s">
        <v>105</v>
      </c>
      <c r="AM318" s="19" t="s">
        <v>105</v>
      </c>
      <c r="AN318" s="21" t="s">
        <v>139</v>
      </c>
      <c r="AO318" s="19" t="s">
        <v>108</v>
      </c>
      <c r="AP318" s="19" t="s">
        <v>105</v>
      </c>
      <c r="AQ318" s="19" t="s">
        <v>105</v>
      </c>
      <c r="AR318" s="19" t="s">
        <v>108</v>
      </c>
      <c r="AS318" s="19" t="s">
        <v>105</v>
      </c>
      <c r="AT318" s="19" t="s">
        <v>105</v>
      </c>
      <c r="AU318" s="19" t="s">
        <v>105</v>
      </c>
      <c r="AZ318" s="19"/>
      <c r="BC318" t="s">
        <v>110</v>
      </c>
      <c r="BF318" t="s">
        <v>104</v>
      </c>
      <c r="BG318" t="s">
        <v>104</v>
      </c>
      <c r="BH318">
        <v>1</v>
      </c>
      <c r="BI318" s="19" t="s">
        <v>105</v>
      </c>
      <c r="BJ318" s="19" t="s">
        <v>104</v>
      </c>
      <c r="BK318" s="19" t="s">
        <v>105</v>
      </c>
      <c r="BL318" s="17">
        <v>0</v>
      </c>
      <c r="BM318" s="17">
        <v>0</v>
      </c>
      <c r="BN318" s="17">
        <v>11</v>
      </c>
      <c r="BO318" s="17">
        <v>0</v>
      </c>
      <c r="BP318" s="17">
        <v>4</v>
      </c>
      <c r="BQ318" s="19" t="s">
        <v>105</v>
      </c>
      <c r="BR318" s="17">
        <v>0</v>
      </c>
      <c r="BS318" s="19" t="s">
        <v>105</v>
      </c>
      <c r="BT318" s="19" t="s">
        <v>105</v>
      </c>
      <c r="BU318" s="19" t="s">
        <v>105</v>
      </c>
      <c r="BV318" s="19" t="s">
        <v>105</v>
      </c>
      <c r="BW318" s="19" t="s">
        <v>105</v>
      </c>
      <c r="BX318" s="17">
        <v>0</v>
      </c>
      <c r="BZ318" s="19" t="s">
        <v>105</v>
      </c>
      <c r="CA318" s="19" t="s">
        <v>110</v>
      </c>
      <c r="CD318" t="s">
        <v>105</v>
      </c>
      <c r="CE318" t="s">
        <v>105</v>
      </c>
      <c r="CG318" s="19" t="s">
        <v>105</v>
      </c>
      <c r="CH318" s="19"/>
    </row>
    <row r="319" spans="1:86">
      <c r="A319" s="19" t="s">
        <v>455</v>
      </c>
      <c r="B319">
        <v>82</v>
      </c>
      <c r="C319" t="s">
        <v>103</v>
      </c>
      <c r="D319">
        <v>6</v>
      </c>
      <c r="E319">
        <v>2</v>
      </c>
      <c r="F319" t="s">
        <v>104</v>
      </c>
      <c r="G319">
        <v>0</v>
      </c>
      <c r="H319">
        <v>1</v>
      </c>
      <c r="I319">
        <v>0</v>
      </c>
      <c r="J319">
        <v>0</v>
      </c>
      <c r="K319">
        <v>0</v>
      </c>
      <c r="L319">
        <v>0</v>
      </c>
      <c r="M319" s="17">
        <v>18</v>
      </c>
      <c r="N319" s="15">
        <v>5.8</v>
      </c>
      <c r="O319" s="17">
        <v>52</v>
      </c>
      <c r="P319" s="17">
        <v>92</v>
      </c>
      <c r="Q319" s="17"/>
      <c r="R319" s="17">
        <v>138</v>
      </c>
      <c r="S319" s="17">
        <v>60</v>
      </c>
      <c r="T319" s="15">
        <v>36.6</v>
      </c>
      <c r="U319" s="19" t="s">
        <v>104</v>
      </c>
      <c r="V319" s="19" t="s">
        <v>105</v>
      </c>
      <c r="W319" s="15">
        <v>22.4</v>
      </c>
      <c r="X319" s="17"/>
      <c r="Y319" s="19" t="s">
        <v>113</v>
      </c>
      <c r="Z319" s="19" t="s">
        <v>144</v>
      </c>
      <c r="AA319" s="19" t="s">
        <v>144</v>
      </c>
      <c r="AB319" s="19" t="s">
        <v>105</v>
      </c>
      <c r="AD319" s="19" t="s">
        <v>105</v>
      </c>
      <c r="AE319" s="19" t="s">
        <v>105</v>
      </c>
      <c r="AF319" s="19" t="s">
        <v>105</v>
      </c>
      <c r="AG319" s="19" t="s">
        <v>105</v>
      </c>
      <c r="AH319" s="19" t="s">
        <v>105</v>
      </c>
      <c r="AI319" s="19" t="s">
        <v>105</v>
      </c>
      <c r="AJ319" s="19" t="s">
        <v>105</v>
      </c>
      <c r="AK319" s="19" t="s">
        <v>105</v>
      </c>
      <c r="AL319" s="19" t="s">
        <v>105</v>
      </c>
      <c r="AM319" s="19" t="s">
        <v>105</v>
      </c>
      <c r="AN319" s="19" t="s">
        <v>108</v>
      </c>
      <c r="AO319" s="19" t="s">
        <v>108</v>
      </c>
      <c r="AP319" s="19" t="s">
        <v>105</v>
      </c>
      <c r="AQ319" s="19" t="s">
        <v>105</v>
      </c>
      <c r="AR319" s="19" t="s">
        <v>108</v>
      </c>
      <c r="AS319" s="19" t="s">
        <v>105</v>
      </c>
      <c r="AT319" s="19" t="s">
        <v>105</v>
      </c>
      <c r="AU319" s="19" t="s">
        <v>105</v>
      </c>
      <c r="AZ319" s="19"/>
      <c r="BC319" t="s">
        <v>110</v>
      </c>
      <c r="BF319" t="s">
        <v>104</v>
      </c>
      <c r="BG319" t="s">
        <v>105</v>
      </c>
      <c r="BH319">
        <v>0</v>
      </c>
      <c r="BI319" s="19" t="s">
        <v>105</v>
      </c>
      <c r="BJ319" s="19" t="s">
        <v>105</v>
      </c>
      <c r="BK319" s="19" t="s">
        <v>105</v>
      </c>
      <c r="BL319" s="17">
        <v>0</v>
      </c>
      <c r="BM319" s="17">
        <v>0</v>
      </c>
      <c r="BN319" s="17">
        <v>3</v>
      </c>
      <c r="BO319" s="17">
        <v>0</v>
      </c>
      <c r="BP319" s="17">
        <v>0</v>
      </c>
      <c r="BQ319" s="19" t="s">
        <v>104</v>
      </c>
      <c r="BR319" s="17">
        <v>3</v>
      </c>
      <c r="BS319" s="19" t="s">
        <v>105</v>
      </c>
      <c r="BT319" s="19" t="s">
        <v>105</v>
      </c>
      <c r="BU319" s="19" t="s">
        <v>105</v>
      </c>
      <c r="BV319" s="19" t="s">
        <v>105</v>
      </c>
      <c r="BW319" s="19" t="s">
        <v>105</v>
      </c>
      <c r="BX319" s="17">
        <v>0</v>
      </c>
      <c r="BZ319" s="19" t="s">
        <v>105</v>
      </c>
      <c r="CA319" s="19" t="s">
        <v>110</v>
      </c>
      <c r="CD319" t="s">
        <v>105</v>
      </c>
      <c r="CE319" t="s">
        <v>105</v>
      </c>
      <c r="CG319" s="19" t="s">
        <v>105</v>
      </c>
      <c r="CH319" s="19"/>
    </row>
    <row r="320" spans="1:86">
      <c r="A320" s="19" t="s">
        <v>456</v>
      </c>
      <c r="B320">
        <v>89</v>
      </c>
      <c r="C320" t="s">
        <v>117</v>
      </c>
      <c r="D320">
        <v>8</v>
      </c>
      <c r="E320">
        <v>2</v>
      </c>
      <c r="F320" t="s">
        <v>104</v>
      </c>
      <c r="G320">
        <v>0</v>
      </c>
      <c r="H320">
        <v>1</v>
      </c>
      <c r="I320">
        <v>0</v>
      </c>
      <c r="J320">
        <v>0</v>
      </c>
      <c r="K320">
        <v>0</v>
      </c>
      <c r="L320">
        <v>0</v>
      </c>
      <c r="M320" s="17">
        <v>69</v>
      </c>
      <c r="N320" s="15">
        <v>15.3</v>
      </c>
      <c r="O320" s="17">
        <v>139</v>
      </c>
      <c r="P320" s="17">
        <v>91</v>
      </c>
      <c r="Q320" s="17">
        <v>21</v>
      </c>
      <c r="R320" s="17">
        <v>134</v>
      </c>
      <c r="S320" s="17">
        <v>63</v>
      </c>
      <c r="T320" s="15">
        <v>38.200000000000003</v>
      </c>
      <c r="U320" s="19" t="s">
        <v>105</v>
      </c>
      <c r="V320" s="19" t="s">
        <v>105</v>
      </c>
      <c r="W320" s="15">
        <v>28.2</v>
      </c>
      <c r="X320" s="17">
        <v>3</v>
      </c>
      <c r="Y320" s="19"/>
      <c r="Z320" s="19" t="s">
        <v>144</v>
      </c>
      <c r="AA320" s="19"/>
      <c r="AB320" s="19" t="s">
        <v>105</v>
      </c>
      <c r="AD320" s="19" t="s">
        <v>105</v>
      </c>
      <c r="AE320" s="19" t="s">
        <v>104</v>
      </c>
      <c r="AF320" s="19" t="s">
        <v>105</v>
      </c>
      <c r="AG320" s="19" t="s">
        <v>105</v>
      </c>
      <c r="AH320" s="19" t="s">
        <v>105</v>
      </c>
      <c r="AI320" s="19" t="s">
        <v>104</v>
      </c>
      <c r="AJ320" s="19" t="s">
        <v>105</v>
      </c>
      <c r="AK320" s="19" t="s">
        <v>105</v>
      </c>
      <c r="AL320" s="19" t="s">
        <v>105</v>
      </c>
      <c r="AM320" s="19" t="s">
        <v>105</v>
      </c>
      <c r="AN320" s="19" t="s">
        <v>108</v>
      </c>
      <c r="AO320" s="19" t="s">
        <v>108</v>
      </c>
      <c r="AP320" s="19" t="s">
        <v>105</v>
      </c>
      <c r="AQ320" s="19" t="s">
        <v>104</v>
      </c>
      <c r="AR320" s="19" t="s">
        <v>108</v>
      </c>
      <c r="AS320" s="19" t="s">
        <v>105</v>
      </c>
      <c r="AT320" s="19" t="s">
        <v>105</v>
      </c>
      <c r="AU320" s="19" t="s">
        <v>105</v>
      </c>
      <c r="AZ320" s="19"/>
      <c r="BC320" t="s">
        <v>110</v>
      </c>
      <c r="BF320" t="s">
        <v>104</v>
      </c>
      <c r="BG320" t="s">
        <v>105</v>
      </c>
      <c r="BH320">
        <v>0</v>
      </c>
      <c r="BI320" s="19" t="s">
        <v>105</v>
      </c>
      <c r="BJ320" s="19" t="s">
        <v>105</v>
      </c>
      <c r="BK320" s="19" t="s">
        <v>105</v>
      </c>
      <c r="BL320" s="17">
        <v>0</v>
      </c>
      <c r="BM320" s="17">
        <v>0</v>
      </c>
      <c r="BN320" s="17">
        <v>7</v>
      </c>
      <c r="BO320" s="17">
        <v>0</v>
      </c>
      <c r="BP320" s="17">
        <v>4</v>
      </c>
      <c r="BQ320" s="19" t="s">
        <v>104</v>
      </c>
      <c r="BR320" s="17">
        <v>3</v>
      </c>
      <c r="BS320" s="19" t="s">
        <v>104</v>
      </c>
      <c r="BT320" s="19" t="s">
        <v>105</v>
      </c>
      <c r="BU320" s="19" t="s">
        <v>105</v>
      </c>
      <c r="BV320" s="19" t="s">
        <v>105</v>
      </c>
      <c r="BW320" s="19" t="s">
        <v>105</v>
      </c>
      <c r="BX320" s="17">
        <v>1</v>
      </c>
      <c r="BZ320" s="19" t="s">
        <v>105</v>
      </c>
      <c r="CA320" s="19" t="s">
        <v>110</v>
      </c>
      <c r="CD320" t="s">
        <v>105</v>
      </c>
      <c r="CE320" t="s">
        <v>105</v>
      </c>
      <c r="CG320" s="19" t="s">
        <v>105</v>
      </c>
      <c r="CH320" s="19"/>
    </row>
    <row r="321" spans="1:86">
      <c r="A321" s="19" t="s">
        <v>457</v>
      </c>
      <c r="B321">
        <v>46</v>
      </c>
      <c r="C321" t="s">
        <v>117</v>
      </c>
      <c r="D321">
        <v>1</v>
      </c>
      <c r="E321">
        <v>2</v>
      </c>
      <c r="F321" t="s">
        <v>104</v>
      </c>
      <c r="G321">
        <v>0</v>
      </c>
      <c r="H321">
        <v>1</v>
      </c>
      <c r="I321">
        <v>0</v>
      </c>
      <c r="J321">
        <v>0</v>
      </c>
      <c r="K321">
        <v>0</v>
      </c>
      <c r="L321">
        <v>0</v>
      </c>
      <c r="M321" s="17">
        <v>7</v>
      </c>
      <c r="N321" s="15">
        <v>6.7</v>
      </c>
      <c r="O321" s="17">
        <v>66</v>
      </c>
      <c r="P321" s="17">
        <v>98</v>
      </c>
      <c r="Q321" s="17">
        <v>15</v>
      </c>
      <c r="R321" s="17">
        <v>111</v>
      </c>
      <c r="S321" s="17">
        <v>98</v>
      </c>
      <c r="T321" s="15">
        <v>38.6</v>
      </c>
      <c r="U321" s="19"/>
      <c r="V321" s="19"/>
      <c r="W321" s="15">
        <v>26</v>
      </c>
      <c r="X321" s="17"/>
      <c r="Y321" s="19" t="s">
        <v>106</v>
      </c>
      <c r="Z321" s="19"/>
      <c r="AA321" s="19"/>
      <c r="AB321" s="19" t="s">
        <v>105</v>
      </c>
      <c r="AD321" s="19" t="s">
        <v>105</v>
      </c>
      <c r="AE321" s="19" t="s">
        <v>105</v>
      </c>
      <c r="AF321" s="19" t="s">
        <v>105</v>
      </c>
      <c r="AG321" s="19" t="s">
        <v>105</v>
      </c>
      <c r="AH321" s="19" t="s">
        <v>105</v>
      </c>
      <c r="AI321" s="19" t="s">
        <v>105</v>
      </c>
      <c r="AJ321" s="19" t="s">
        <v>105</v>
      </c>
      <c r="AK321" s="19" t="s">
        <v>105</v>
      </c>
      <c r="AL321" s="19" t="s">
        <v>105</v>
      </c>
      <c r="AM321" s="19" t="s">
        <v>105</v>
      </c>
      <c r="AN321" s="19" t="s">
        <v>108</v>
      </c>
      <c r="AO321" s="19" t="s">
        <v>108</v>
      </c>
      <c r="AP321" s="19" t="s">
        <v>105</v>
      </c>
      <c r="AQ321" s="19" t="s">
        <v>105</v>
      </c>
      <c r="AR321" s="19" t="s">
        <v>108</v>
      </c>
      <c r="AS321" s="19" t="s">
        <v>105</v>
      </c>
      <c r="AT321" s="19" t="s">
        <v>105</v>
      </c>
      <c r="AU321" s="19" t="s">
        <v>105</v>
      </c>
      <c r="AZ321" s="19" t="s">
        <v>104</v>
      </c>
      <c r="BA321">
        <v>1</v>
      </c>
      <c r="BC321" t="s">
        <v>110</v>
      </c>
      <c r="BF321" t="s">
        <v>105</v>
      </c>
      <c r="BG321" t="s">
        <v>105</v>
      </c>
      <c r="BH321">
        <v>0</v>
      </c>
      <c r="BI321" s="19" t="s">
        <v>105</v>
      </c>
      <c r="BJ321" s="19" t="s">
        <v>105</v>
      </c>
      <c r="BK321" s="19" t="s">
        <v>105</v>
      </c>
      <c r="BL321" s="17">
        <v>0</v>
      </c>
      <c r="BM321" s="17">
        <v>0</v>
      </c>
      <c r="BN321" s="17">
        <v>0</v>
      </c>
      <c r="BO321" s="17">
        <v>0</v>
      </c>
      <c r="BP321" s="17">
        <v>0</v>
      </c>
      <c r="BQ321" s="19" t="s">
        <v>104</v>
      </c>
      <c r="BR321" s="17">
        <v>0</v>
      </c>
      <c r="BS321" s="19" t="s">
        <v>105</v>
      </c>
      <c r="BT321" s="19" t="s">
        <v>105</v>
      </c>
      <c r="BU321" s="19" t="s">
        <v>105</v>
      </c>
      <c r="BV321" s="19" t="s">
        <v>105</v>
      </c>
      <c r="BW321" s="19" t="s">
        <v>105</v>
      </c>
      <c r="BX321" s="17">
        <v>0</v>
      </c>
      <c r="BZ321" s="19" t="s">
        <v>105</v>
      </c>
      <c r="CA321" s="19" t="s">
        <v>110</v>
      </c>
      <c r="CD321" t="s">
        <v>105</v>
      </c>
      <c r="CE321" t="s">
        <v>105</v>
      </c>
      <c r="CG321" s="19" t="s">
        <v>105</v>
      </c>
      <c r="CH321" s="19"/>
    </row>
    <row r="322" spans="1:86">
      <c r="A322" s="19" t="s">
        <v>458</v>
      </c>
      <c r="B322">
        <v>74</v>
      </c>
      <c r="C322" t="s">
        <v>103</v>
      </c>
      <c r="D322">
        <v>3</v>
      </c>
      <c r="E322">
        <v>2</v>
      </c>
      <c r="F322" t="s">
        <v>104</v>
      </c>
      <c r="G322">
        <v>0</v>
      </c>
      <c r="H322">
        <v>1</v>
      </c>
      <c r="I322">
        <v>0</v>
      </c>
      <c r="J322">
        <v>0</v>
      </c>
      <c r="K322">
        <v>0</v>
      </c>
      <c r="L322">
        <v>0</v>
      </c>
      <c r="M322" s="17">
        <v>45</v>
      </c>
      <c r="N322" s="15">
        <v>5.3</v>
      </c>
      <c r="O322" s="17">
        <v>83</v>
      </c>
      <c r="P322" s="17">
        <v>92</v>
      </c>
      <c r="Q322" s="17"/>
      <c r="R322" s="17">
        <v>148</v>
      </c>
      <c r="S322" s="17">
        <v>96</v>
      </c>
      <c r="T322" s="15">
        <v>37.200000000000003</v>
      </c>
      <c r="U322" s="19" t="s">
        <v>105</v>
      </c>
      <c r="V322" s="19" t="s">
        <v>105</v>
      </c>
      <c r="W322" s="15">
        <v>39.700000000000003</v>
      </c>
      <c r="X322" s="17">
        <v>2</v>
      </c>
      <c r="Y322" s="19" t="s">
        <v>121</v>
      </c>
      <c r="Z322" s="19"/>
      <c r="AA322" s="19"/>
      <c r="AB322" s="19"/>
      <c r="AD322" s="19" t="s">
        <v>105</v>
      </c>
      <c r="AE322" s="19" t="s">
        <v>104</v>
      </c>
      <c r="AF322" s="19" t="s">
        <v>105</v>
      </c>
      <c r="AG322" s="19" t="s">
        <v>105</v>
      </c>
      <c r="AH322" s="19" t="s">
        <v>105</v>
      </c>
      <c r="AI322" s="19" t="s">
        <v>105</v>
      </c>
      <c r="AJ322" s="19" t="s">
        <v>104</v>
      </c>
      <c r="AK322" s="19" t="s">
        <v>105</v>
      </c>
      <c r="AL322" s="19" t="s">
        <v>105</v>
      </c>
      <c r="AM322" s="19" t="s">
        <v>105</v>
      </c>
      <c r="AN322" s="19" t="s">
        <v>108</v>
      </c>
      <c r="AO322" s="19" t="s">
        <v>108</v>
      </c>
      <c r="AP322" s="19" t="s">
        <v>105</v>
      </c>
      <c r="AQ322" s="19" t="s">
        <v>105</v>
      </c>
      <c r="AR322" s="19" t="s">
        <v>108</v>
      </c>
      <c r="AS322" s="19" t="s">
        <v>105</v>
      </c>
      <c r="AT322" s="19" t="s">
        <v>105</v>
      </c>
      <c r="AU322" s="19" t="s">
        <v>105</v>
      </c>
      <c r="AZ322" s="19"/>
      <c r="BC322" t="s">
        <v>110</v>
      </c>
      <c r="BF322" t="s">
        <v>105</v>
      </c>
      <c r="BG322" t="s">
        <v>105</v>
      </c>
      <c r="BH322">
        <v>0</v>
      </c>
      <c r="BI322" s="19" t="s">
        <v>105</v>
      </c>
      <c r="BJ322" s="19" t="s">
        <v>105</v>
      </c>
      <c r="BK322" s="19" t="s">
        <v>105</v>
      </c>
      <c r="BL322" s="17">
        <v>0</v>
      </c>
      <c r="BM322" s="17">
        <v>0</v>
      </c>
      <c r="BN322" s="17">
        <v>0</v>
      </c>
      <c r="BO322" s="17">
        <v>0</v>
      </c>
      <c r="BP322" s="17">
        <v>0</v>
      </c>
      <c r="BQ322" s="19" t="s">
        <v>104</v>
      </c>
      <c r="BR322" s="17">
        <v>2</v>
      </c>
      <c r="BS322" s="19" t="s">
        <v>105</v>
      </c>
      <c r="BT322" s="19" t="s">
        <v>105</v>
      </c>
      <c r="BU322" s="19" t="s">
        <v>105</v>
      </c>
      <c r="BV322" s="19" t="s">
        <v>105</v>
      </c>
      <c r="BW322" s="19" t="s">
        <v>105</v>
      </c>
      <c r="BX322" s="17">
        <v>0</v>
      </c>
      <c r="BZ322" s="19" t="s">
        <v>105</v>
      </c>
      <c r="CA322" s="19" t="s">
        <v>110</v>
      </c>
      <c r="CD322" t="s">
        <v>105</v>
      </c>
      <c r="CE322" t="s">
        <v>105</v>
      </c>
      <c r="CG322" s="19" t="s">
        <v>105</v>
      </c>
      <c r="CH322" s="19"/>
    </row>
    <row r="323" spans="1:86">
      <c r="A323" s="19" t="s">
        <v>459</v>
      </c>
      <c r="B323">
        <v>85</v>
      </c>
      <c r="C323" t="s">
        <v>117</v>
      </c>
      <c r="D323">
        <v>4</v>
      </c>
      <c r="E323">
        <v>2</v>
      </c>
      <c r="F323" t="s">
        <v>104</v>
      </c>
      <c r="G323">
        <v>0</v>
      </c>
      <c r="H323">
        <v>1</v>
      </c>
      <c r="I323">
        <v>0</v>
      </c>
      <c r="J323">
        <v>0</v>
      </c>
      <c r="K323">
        <v>0</v>
      </c>
      <c r="L323">
        <v>0</v>
      </c>
      <c r="M323" s="17">
        <v>10</v>
      </c>
      <c r="N323" s="15">
        <v>3.7</v>
      </c>
      <c r="O323" s="17">
        <v>66</v>
      </c>
      <c r="P323" s="17">
        <v>94</v>
      </c>
      <c r="Q323" s="17"/>
      <c r="R323" s="17">
        <v>169</v>
      </c>
      <c r="S323" s="17">
        <v>102</v>
      </c>
      <c r="T323" s="15">
        <v>36</v>
      </c>
      <c r="U323" s="19" t="s">
        <v>104</v>
      </c>
      <c r="V323" s="19" t="s">
        <v>105</v>
      </c>
      <c r="W323" s="15"/>
      <c r="X323" s="17"/>
      <c r="Y323" s="19" t="s">
        <v>106</v>
      </c>
      <c r="Z323" s="19"/>
      <c r="AA323" s="19"/>
      <c r="AB323" s="19" t="s">
        <v>105</v>
      </c>
      <c r="AD323" s="19" t="s">
        <v>105</v>
      </c>
      <c r="AE323" s="19" t="s">
        <v>105</v>
      </c>
      <c r="AF323" s="19" t="s">
        <v>105</v>
      </c>
      <c r="AG323" s="19" t="s">
        <v>105</v>
      </c>
      <c r="AH323" s="19" t="s">
        <v>105</v>
      </c>
      <c r="AI323" s="19" t="s">
        <v>104</v>
      </c>
      <c r="AJ323" s="19" t="s">
        <v>105</v>
      </c>
      <c r="AK323" s="19" t="s">
        <v>105</v>
      </c>
      <c r="AL323" s="19" t="s">
        <v>105</v>
      </c>
      <c r="AM323" s="19" t="s">
        <v>105</v>
      </c>
      <c r="AN323" s="19" t="s">
        <v>108</v>
      </c>
      <c r="AO323" s="21" t="s">
        <v>114</v>
      </c>
      <c r="AP323" s="19" t="s">
        <v>105</v>
      </c>
      <c r="AQ323" s="19" t="s">
        <v>105</v>
      </c>
      <c r="AR323" s="19" t="s">
        <v>108</v>
      </c>
      <c r="AS323" s="19" t="s">
        <v>105</v>
      </c>
      <c r="AT323" s="19" t="s">
        <v>105</v>
      </c>
      <c r="AU323" s="19" t="s">
        <v>105</v>
      </c>
      <c r="AZ323" s="19"/>
      <c r="BC323" t="s">
        <v>110</v>
      </c>
      <c r="BF323" t="s">
        <v>105</v>
      </c>
      <c r="BG323" t="s">
        <v>105</v>
      </c>
      <c r="BH323">
        <v>0</v>
      </c>
      <c r="BI323" s="19" t="s">
        <v>105</v>
      </c>
      <c r="BJ323" s="19" t="s">
        <v>105</v>
      </c>
      <c r="BK323" s="19" t="s">
        <v>105</v>
      </c>
      <c r="BL323" s="17">
        <v>0</v>
      </c>
      <c r="BM323" s="17">
        <v>0</v>
      </c>
      <c r="BN323" s="17">
        <v>0</v>
      </c>
      <c r="BO323" s="17">
        <v>0</v>
      </c>
      <c r="BP323" s="17">
        <v>1</v>
      </c>
      <c r="BQ323" s="19" t="s">
        <v>104</v>
      </c>
      <c r="BR323" s="17">
        <v>4</v>
      </c>
      <c r="BS323" s="19" t="s">
        <v>105</v>
      </c>
      <c r="BT323" s="19" t="s">
        <v>105</v>
      </c>
      <c r="BU323" s="19" t="s">
        <v>105</v>
      </c>
      <c r="BV323" s="19" t="s">
        <v>105</v>
      </c>
      <c r="BW323" s="19" t="s">
        <v>105</v>
      </c>
      <c r="BX323" s="17">
        <v>0</v>
      </c>
      <c r="BZ323" s="19" t="s">
        <v>105</v>
      </c>
      <c r="CA323" s="19" t="s">
        <v>110</v>
      </c>
      <c r="CD323" t="s">
        <v>105</v>
      </c>
      <c r="CE323" t="s">
        <v>105</v>
      </c>
      <c r="CG323" s="19" t="s">
        <v>105</v>
      </c>
      <c r="CH323" s="19"/>
    </row>
    <row r="324" spans="1:86">
      <c r="A324" s="19" t="s">
        <v>460</v>
      </c>
      <c r="B324">
        <v>65</v>
      </c>
      <c r="C324" t="s">
        <v>103</v>
      </c>
      <c r="D324">
        <v>3</v>
      </c>
      <c r="E324">
        <v>2</v>
      </c>
      <c r="F324" t="s">
        <v>104</v>
      </c>
      <c r="G324">
        <v>0</v>
      </c>
      <c r="H324">
        <v>1</v>
      </c>
      <c r="I324">
        <v>0</v>
      </c>
      <c r="J324">
        <v>0</v>
      </c>
      <c r="K324">
        <v>0</v>
      </c>
      <c r="L324">
        <v>0</v>
      </c>
      <c r="M324" s="17">
        <v>27</v>
      </c>
      <c r="N324" s="15">
        <v>7.6</v>
      </c>
      <c r="O324" s="17">
        <v>125</v>
      </c>
      <c r="P324" s="17">
        <v>92</v>
      </c>
      <c r="Q324" s="17">
        <v>20</v>
      </c>
      <c r="R324" s="17">
        <v>137</v>
      </c>
      <c r="S324" s="17">
        <v>79</v>
      </c>
      <c r="T324" s="15">
        <v>38.700000000000003</v>
      </c>
      <c r="U324" s="19" t="s">
        <v>104</v>
      </c>
      <c r="V324" s="19" t="s">
        <v>105</v>
      </c>
      <c r="W324" s="15">
        <v>25.5</v>
      </c>
      <c r="X324" s="17">
        <v>0</v>
      </c>
      <c r="Y324" s="19" t="s">
        <v>121</v>
      </c>
      <c r="Z324" s="19"/>
      <c r="AA324" s="19"/>
      <c r="AB324" s="19" t="s">
        <v>105</v>
      </c>
      <c r="AD324" s="19" t="s">
        <v>105</v>
      </c>
      <c r="AE324" s="19" t="s">
        <v>104</v>
      </c>
      <c r="AF324" s="19" t="s">
        <v>105</v>
      </c>
      <c r="AG324" s="19" t="s">
        <v>105</v>
      </c>
      <c r="AH324" s="19" t="s">
        <v>105</v>
      </c>
      <c r="AI324" s="19" t="s">
        <v>104</v>
      </c>
      <c r="AJ324" s="19" t="s">
        <v>105</v>
      </c>
      <c r="AK324" s="19" t="s">
        <v>104</v>
      </c>
      <c r="AL324" s="19" t="s">
        <v>104</v>
      </c>
      <c r="AM324" s="19" t="s">
        <v>105</v>
      </c>
      <c r="AN324" s="21" t="s">
        <v>139</v>
      </c>
      <c r="AO324" s="19" t="s">
        <v>108</v>
      </c>
      <c r="AP324" s="19" t="s">
        <v>105</v>
      </c>
      <c r="AQ324" s="19" t="s">
        <v>105</v>
      </c>
      <c r="AR324" s="19" t="s">
        <v>108</v>
      </c>
      <c r="AS324" s="19" t="s">
        <v>105</v>
      </c>
      <c r="AT324" s="19" t="s">
        <v>105</v>
      </c>
      <c r="AU324" s="19" t="s">
        <v>105</v>
      </c>
      <c r="AZ324" s="19" t="s">
        <v>104</v>
      </c>
      <c r="BA324">
        <v>10</v>
      </c>
      <c r="BC324" t="s">
        <v>110</v>
      </c>
      <c r="BF324" t="s">
        <v>105</v>
      </c>
      <c r="BG324" t="s">
        <v>105</v>
      </c>
      <c r="BH324">
        <v>0</v>
      </c>
      <c r="BI324" s="19" t="s">
        <v>105</v>
      </c>
      <c r="BJ324" s="19" t="s">
        <v>105</v>
      </c>
      <c r="BK324" s="19" t="s">
        <v>105</v>
      </c>
      <c r="BL324" s="17">
        <v>0</v>
      </c>
      <c r="BM324" s="17">
        <v>0</v>
      </c>
      <c r="BN324" s="17">
        <v>0</v>
      </c>
      <c r="BO324" s="17">
        <v>0</v>
      </c>
      <c r="BP324" s="17">
        <v>4</v>
      </c>
      <c r="BQ324" s="19" t="s">
        <v>104</v>
      </c>
      <c r="BR324" s="17">
        <v>3</v>
      </c>
      <c r="BS324" s="19" t="s">
        <v>105</v>
      </c>
      <c r="BT324" s="19" t="s">
        <v>105</v>
      </c>
      <c r="BU324" s="19" t="s">
        <v>105</v>
      </c>
      <c r="BV324" s="19" t="s">
        <v>105</v>
      </c>
      <c r="BW324" s="19" t="s">
        <v>105</v>
      </c>
      <c r="BX324" s="17">
        <v>1</v>
      </c>
      <c r="BZ324" s="19" t="s">
        <v>105</v>
      </c>
      <c r="CA324" s="19" t="s">
        <v>110</v>
      </c>
      <c r="CD324" t="s">
        <v>105</v>
      </c>
      <c r="CE324" t="s">
        <v>105</v>
      </c>
      <c r="CG324" s="19" t="s">
        <v>105</v>
      </c>
      <c r="CH324" s="19"/>
    </row>
    <row r="325" spans="1:86">
      <c r="A325" s="19" t="s">
        <v>461</v>
      </c>
      <c r="B325">
        <v>72</v>
      </c>
      <c r="C325" t="s">
        <v>117</v>
      </c>
      <c r="D325">
        <v>25</v>
      </c>
      <c r="E325">
        <v>2</v>
      </c>
      <c r="F325" t="s">
        <v>104</v>
      </c>
      <c r="G325">
        <v>0</v>
      </c>
      <c r="H325">
        <v>1</v>
      </c>
      <c r="I325">
        <v>0</v>
      </c>
      <c r="J325">
        <v>0</v>
      </c>
      <c r="K325">
        <v>0</v>
      </c>
      <c r="L325">
        <v>1</v>
      </c>
      <c r="M325" s="17">
        <v>21</v>
      </c>
      <c r="N325" s="15">
        <v>7.4</v>
      </c>
      <c r="O325" s="17">
        <v>85</v>
      </c>
      <c r="P325" s="17">
        <v>96</v>
      </c>
      <c r="Q325" s="17"/>
      <c r="R325" s="17">
        <v>133</v>
      </c>
      <c r="S325" s="17">
        <v>85</v>
      </c>
      <c r="T325" s="15">
        <v>38.5</v>
      </c>
      <c r="U325" s="19"/>
      <c r="V325" s="19"/>
      <c r="W325" s="15">
        <v>48.1</v>
      </c>
      <c r="X325" s="17"/>
      <c r="Y325" s="19" t="s">
        <v>106</v>
      </c>
      <c r="Z325" s="19"/>
      <c r="AA325" s="19"/>
      <c r="AB325" s="19" t="s">
        <v>105</v>
      </c>
      <c r="AD325" s="19" t="s">
        <v>105</v>
      </c>
      <c r="AE325" s="19" t="s">
        <v>104</v>
      </c>
      <c r="AF325" s="19" t="s">
        <v>105</v>
      </c>
      <c r="AG325" s="19" t="s">
        <v>105</v>
      </c>
      <c r="AH325" s="19" t="s">
        <v>105</v>
      </c>
      <c r="AI325" s="19" t="s">
        <v>104</v>
      </c>
      <c r="AJ325" s="19" t="s">
        <v>105</v>
      </c>
      <c r="AK325" s="19" t="s">
        <v>105</v>
      </c>
      <c r="AL325" s="19" t="s">
        <v>105</v>
      </c>
      <c r="AM325" s="19" t="s">
        <v>105</v>
      </c>
      <c r="AN325" s="21" t="s">
        <v>281</v>
      </c>
      <c r="AO325" s="21" t="s">
        <v>114</v>
      </c>
      <c r="AP325" s="19" t="s">
        <v>105</v>
      </c>
      <c r="AQ325" s="19" t="s">
        <v>105</v>
      </c>
      <c r="AR325" s="21" t="s">
        <v>127</v>
      </c>
      <c r="AS325" s="19" t="s">
        <v>105</v>
      </c>
      <c r="AT325" s="19" t="s">
        <v>105</v>
      </c>
      <c r="AU325" s="19" t="s">
        <v>105</v>
      </c>
      <c r="AZ325" s="19"/>
      <c r="BC325" t="s">
        <v>110</v>
      </c>
      <c r="BF325" t="s">
        <v>104</v>
      </c>
      <c r="BG325" t="s">
        <v>105</v>
      </c>
      <c r="BH325">
        <v>0</v>
      </c>
      <c r="BI325" s="19" t="s">
        <v>105</v>
      </c>
      <c r="BJ325" s="19" t="s">
        <v>105</v>
      </c>
      <c r="BK325" s="19" t="s">
        <v>105</v>
      </c>
      <c r="BL325" s="17">
        <v>0</v>
      </c>
      <c r="BM325" s="17">
        <v>0</v>
      </c>
      <c r="BN325" s="17">
        <v>3</v>
      </c>
      <c r="BO325" s="17">
        <v>10</v>
      </c>
      <c r="BP325" s="17">
        <v>0</v>
      </c>
      <c r="BQ325" s="19" t="s">
        <v>104</v>
      </c>
      <c r="BR325" s="17">
        <v>4</v>
      </c>
      <c r="BS325" s="19" t="s">
        <v>105</v>
      </c>
      <c r="BT325" s="19" t="s">
        <v>105</v>
      </c>
      <c r="BU325" s="19" t="s">
        <v>105</v>
      </c>
      <c r="BV325" s="19" t="s">
        <v>105</v>
      </c>
      <c r="BW325" s="19" t="s">
        <v>105</v>
      </c>
      <c r="BX325" s="17">
        <v>3</v>
      </c>
      <c r="BZ325" s="19" t="s">
        <v>105</v>
      </c>
      <c r="CA325" s="19" t="s">
        <v>118</v>
      </c>
      <c r="CD325" t="s">
        <v>105</v>
      </c>
      <c r="CE325" t="s">
        <v>105</v>
      </c>
      <c r="CG325" s="19" t="s">
        <v>105</v>
      </c>
      <c r="CH325" s="19"/>
    </row>
    <row r="326" spans="1:86">
      <c r="A326" s="19" t="s">
        <v>462</v>
      </c>
      <c r="B326">
        <v>93</v>
      </c>
      <c r="C326" t="s">
        <v>117</v>
      </c>
      <c r="D326">
        <v>6</v>
      </c>
      <c r="E326">
        <v>2</v>
      </c>
      <c r="F326" t="s">
        <v>104</v>
      </c>
      <c r="G326">
        <v>0</v>
      </c>
      <c r="H326">
        <v>1</v>
      </c>
      <c r="I326">
        <v>0</v>
      </c>
      <c r="J326">
        <v>0</v>
      </c>
      <c r="K326">
        <v>0</v>
      </c>
      <c r="L326">
        <v>0</v>
      </c>
      <c r="M326" s="17">
        <v>3</v>
      </c>
      <c r="N326" s="15">
        <v>15.5</v>
      </c>
      <c r="O326" s="17">
        <v>97</v>
      </c>
      <c r="P326" s="17">
        <v>88</v>
      </c>
      <c r="Q326" s="17">
        <v>25</v>
      </c>
      <c r="R326" s="17">
        <v>123</v>
      </c>
      <c r="S326" s="17">
        <v>97</v>
      </c>
      <c r="T326" s="15">
        <v>36.700000000000003</v>
      </c>
      <c r="U326" s="19" t="s">
        <v>105</v>
      </c>
      <c r="V326" s="19" t="s">
        <v>105</v>
      </c>
      <c r="W326" s="15">
        <v>20.02</v>
      </c>
      <c r="X326" s="17">
        <v>4</v>
      </c>
      <c r="Y326" s="19"/>
      <c r="Z326" s="19" t="s">
        <v>105</v>
      </c>
      <c r="AA326" s="19"/>
      <c r="AB326" s="19"/>
      <c r="AD326" s="19" t="s">
        <v>105</v>
      </c>
      <c r="AE326" s="19" t="s">
        <v>104</v>
      </c>
      <c r="AF326" s="19" t="s">
        <v>105</v>
      </c>
      <c r="AG326" s="19" t="s">
        <v>105</v>
      </c>
      <c r="AH326" s="19" t="s">
        <v>105</v>
      </c>
      <c r="AI326" s="19" t="s">
        <v>104</v>
      </c>
      <c r="AJ326" s="19" t="s">
        <v>104</v>
      </c>
      <c r="AK326" s="19" t="s">
        <v>105</v>
      </c>
      <c r="AL326" s="19" t="s">
        <v>105</v>
      </c>
      <c r="AM326" s="19" t="s">
        <v>105</v>
      </c>
      <c r="AN326" s="19" t="s">
        <v>108</v>
      </c>
      <c r="AO326" s="19" t="s">
        <v>108</v>
      </c>
      <c r="AP326" s="19" t="s">
        <v>105</v>
      </c>
      <c r="AQ326" s="19" t="s">
        <v>104</v>
      </c>
      <c r="AR326" s="19" t="s">
        <v>108</v>
      </c>
      <c r="AS326" s="19" t="s">
        <v>105</v>
      </c>
      <c r="AT326" s="19" t="s">
        <v>105</v>
      </c>
      <c r="AU326" s="19" t="s">
        <v>105</v>
      </c>
      <c r="AZ326" s="19"/>
      <c r="BC326" t="s">
        <v>110</v>
      </c>
      <c r="BF326" t="s">
        <v>104</v>
      </c>
      <c r="BG326" t="s">
        <v>105</v>
      </c>
      <c r="BH326">
        <v>0</v>
      </c>
      <c r="BI326" s="19" t="s">
        <v>105</v>
      </c>
      <c r="BJ326" s="19" t="s">
        <v>105</v>
      </c>
      <c r="BK326" s="19" t="s">
        <v>105</v>
      </c>
      <c r="BL326" s="17">
        <v>0</v>
      </c>
      <c r="BM326" s="17">
        <v>0</v>
      </c>
      <c r="BN326" s="17">
        <v>0</v>
      </c>
      <c r="BO326" s="17">
        <v>0</v>
      </c>
      <c r="BP326" s="17">
        <v>5</v>
      </c>
      <c r="BQ326" s="19" t="s">
        <v>104</v>
      </c>
      <c r="BR326" s="17">
        <v>6</v>
      </c>
      <c r="BS326" s="19" t="s">
        <v>105</v>
      </c>
      <c r="BT326" s="19" t="s">
        <v>105</v>
      </c>
      <c r="BU326" s="19" t="s">
        <v>105</v>
      </c>
      <c r="BV326" s="19" t="s">
        <v>105</v>
      </c>
      <c r="BW326" s="19" t="s">
        <v>105</v>
      </c>
      <c r="BX326" s="17">
        <v>0</v>
      </c>
      <c r="BZ326" s="19" t="s">
        <v>105</v>
      </c>
      <c r="CA326" s="19" t="s">
        <v>145</v>
      </c>
      <c r="CD326" t="s">
        <v>105</v>
      </c>
      <c r="CE326" t="s">
        <v>105</v>
      </c>
      <c r="CG326" s="19" t="s">
        <v>105</v>
      </c>
      <c r="CH326" s="19"/>
    </row>
    <row r="327" spans="1:86">
      <c r="A327" s="19" t="s">
        <v>463</v>
      </c>
      <c r="B327">
        <v>79</v>
      </c>
      <c r="C327" t="s">
        <v>103</v>
      </c>
      <c r="D327">
        <v>5</v>
      </c>
      <c r="E327">
        <v>2</v>
      </c>
      <c r="F327" t="s">
        <v>104</v>
      </c>
      <c r="G327">
        <v>0</v>
      </c>
      <c r="H327">
        <v>1</v>
      </c>
      <c r="I327">
        <v>0</v>
      </c>
      <c r="J327">
        <v>0</v>
      </c>
      <c r="K327">
        <v>0</v>
      </c>
      <c r="L327">
        <v>0</v>
      </c>
      <c r="M327" s="17">
        <v>28</v>
      </c>
      <c r="N327" s="15">
        <v>9.3000000000000007</v>
      </c>
      <c r="O327" s="17">
        <v>132</v>
      </c>
      <c r="P327" s="17">
        <v>89</v>
      </c>
      <c r="Q327" s="17"/>
      <c r="R327" s="17">
        <v>150</v>
      </c>
      <c r="S327" s="17">
        <v>83</v>
      </c>
      <c r="T327" s="15">
        <v>37.4</v>
      </c>
      <c r="U327" s="19" t="s">
        <v>105</v>
      </c>
      <c r="V327" s="19" t="s">
        <v>105</v>
      </c>
      <c r="W327" s="15">
        <v>28.7</v>
      </c>
      <c r="X327" s="17">
        <v>1</v>
      </c>
      <c r="Y327" s="19" t="s">
        <v>121</v>
      </c>
      <c r="Z327" s="19" t="s">
        <v>104</v>
      </c>
      <c r="AA327" s="19"/>
      <c r="AB327" s="19" t="s">
        <v>105</v>
      </c>
      <c r="AD327" s="19" t="s">
        <v>105</v>
      </c>
      <c r="AE327" s="19" t="s">
        <v>104</v>
      </c>
      <c r="AF327" s="19" t="s">
        <v>105</v>
      </c>
      <c r="AG327" s="19" t="s">
        <v>105</v>
      </c>
      <c r="AH327" s="19" t="s">
        <v>105</v>
      </c>
      <c r="AI327" s="19" t="s">
        <v>105</v>
      </c>
      <c r="AJ327" s="19" t="s">
        <v>105</v>
      </c>
      <c r="AK327" s="19" t="s">
        <v>105</v>
      </c>
      <c r="AL327" s="19" t="s">
        <v>105</v>
      </c>
      <c r="AM327" s="19" t="s">
        <v>105</v>
      </c>
      <c r="AN327" s="19" t="s">
        <v>108</v>
      </c>
      <c r="AO327" s="19" t="s">
        <v>108</v>
      </c>
      <c r="AP327" s="19" t="s">
        <v>105</v>
      </c>
      <c r="AQ327" s="19" t="s">
        <v>105</v>
      </c>
      <c r="AR327" s="19" t="s">
        <v>108</v>
      </c>
      <c r="AS327" s="19" t="s">
        <v>105</v>
      </c>
      <c r="AT327" s="19" t="s">
        <v>105</v>
      </c>
      <c r="AU327" s="19" t="s">
        <v>105</v>
      </c>
      <c r="AZ327" s="19"/>
      <c r="BC327" t="s">
        <v>110</v>
      </c>
      <c r="BF327" t="s">
        <v>105</v>
      </c>
      <c r="BG327" t="s">
        <v>105</v>
      </c>
      <c r="BH327">
        <v>0</v>
      </c>
      <c r="BI327" s="19" t="s">
        <v>105</v>
      </c>
      <c r="BJ327" s="19" t="s">
        <v>105</v>
      </c>
      <c r="BK327" s="19" t="s">
        <v>105</v>
      </c>
      <c r="BL327" s="17">
        <v>0</v>
      </c>
      <c r="BM327" s="17">
        <v>0</v>
      </c>
      <c r="BN327" s="17">
        <v>0</v>
      </c>
      <c r="BO327" s="17">
        <v>0</v>
      </c>
      <c r="BP327" s="17">
        <v>0</v>
      </c>
      <c r="BQ327" s="19" t="s">
        <v>104</v>
      </c>
      <c r="BR327" s="17">
        <v>4</v>
      </c>
      <c r="BS327" s="19" t="s">
        <v>104</v>
      </c>
      <c r="BT327" s="19" t="s">
        <v>105</v>
      </c>
      <c r="BU327" s="19" t="s">
        <v>105</v>
      </c>
      <c r="BV327" s="19" t="s">
        <v>105</v>
      </c>
      <c r="BW327" s="19" t="s">
        <v>105</v>
      </c>
      <c r="BX327" s="17">
        <v>0</v>
      </c>
      <c r="BZ327" s="19" t="s">
        <v>105</v>
      </c>
      <c r="CA327" s="19" t="s">
        <v>110</v>
      </c>
      <c r="CD327" t="s">
        <v>105</v>
      </c>
      <c r="CE327" t="s">
        <v>105</v>
      </c>
      <c r="CG327" s="19" t="s">
        <v>105</v>
      </c>
      <c r="CH327" s="19"/>
    </row>
    <row r="328" spans="1:86">
      <c r="A328" s="19" t="s">
        <v>464</v>
      </c>
      <c r="B328">
        <v>81</v>
      </c>
      <c r="C328" t="s">
        <v>117</v>
      </c>
      <c r="D328">
        <v>24</v>
      </c>
      <c r="E328">
        <v>2</v>
      </c>
      <c r="F328" t="s">
        <v>104</v>
      </c>
      <c r="G328">
        <v>0</v>
      </c>
      <c r="H328">
        <v>1</v>
      </c>
      <c r="I328">
        <v>0</v>
      </c>
      <c r="J328">
        <v>0</v>
      </c>
      <c r="K328">
        <v>0</v>
      </c>
      <c r="L328">
        <v>0</v>
      </c>
      <c r="M328" s="17">
        <v>126</v>
      </c>
      <c r="N328" s="15">
        <v>7.3</v>
      </c>
      <c r="O328" s="17">
        <v>157</v>
      </c>
      <c r="P328" s="17">
        <v>89</v>
      </c>
      <c r="Q328" s="17">
        <v>27</v>
      </c>
      <c r="R328" s="17">
        <v>124</v>
      </c>
      <c r="S328" s="17">
        <v>108</v>
      </c>
      <c r="T328" s="15">
        <v>39.700000000000003</v>
      </c>
      <c r="U328" s="19" t="s">
        <v>104</v>
      </c>
      <c r="V328" s="19" t="s">
        <v>105</v>
      </c>
      <c r="W328" s="15"/>
      <c r="X328" s="17"/>
      <c r="Y328" s="19" t="s">
        <v>121</v>
      </c>
      <c r="Z328" s="19" t="s">
        <v>105</v>
      </c>
      <c r="AA328" s="19"/>
      <c r="AB328" s="19" t="s">
        <v>105</v>
      </c>
      <c r="AD328" s="19" t="s">
        <v>105</v>
      </c>
      <c r="AE328" s="19" t="s">
        <v>104</v>
      </c>
      <c r="AF328" s="19" t="s">
        <v>104</v>
      </c>
      <c r="AG328" s="19" t="s">
        <v>105</v>
      </c>
      <c r="AH328" s="19" t="s">
        <v>105</v>
      </c>
      <c r="AI328" s="19" t="s">
        <v>104</v>
      </c>
      <c r="AJ328" s="19" t="s">
        <v>105</v>
      </c>
      <c r="AK328" s="19" t="s">
        <v>105</v>
      </c>
      <c r="AL328" s="19" t="s">
        <v>104</v>
      </c>
      <c r="AM328" s="19" t="s">
        <v>105</v>
      </c>
      <c r="AN328" s="19" t="s">
        <v>108</v>
      </c>
      <c r="AO328" s="19" t="s">
        <v>108</v>
      </c>
      <c r="AP328" s="19" t="s">
        <v>105</v>
      </c>
      <c r="AQ328" s="19" t="s">
        <v>104</v>
      </c>
      <c r="AR328" s="19" t="s">
        <v>108</v>
      </c>
      <c r="AS328" s="19" t="s">
        <v>105</v>
      </c>
      <c r="AT328" s="19" t="s">
        <v>105</v>
      </c>
      <c r="AU328" s="19" t="s">
        <v>105</v>
      </c>
      <c r="AZ328" s="19"/>
      <c r="BC328" t="s">
        <v>110</v>
      </c>
      <c r="BF328" t="s">
        <v>104</v>
      </c>
      <c r="BG328" t="s">
        <v>104</v>
      </c>
      <c r="BH328">
        <v>23</v>
      </c>
      <c r="BI328" s="19" t="s">
        <v>104</v>
      </c>
      <c r="BJ328" s="19" t="s">
        <v>104</v>
      </c>
      <c r="BK328" s="19" t="s">
        <v>104</v>
      </c>
      <c r="BL328" s="17">
        <v>2</v>
      </c>
      <c r="BM328" s="17">
        <v>23</v>
      </c>
      <c r="BN328" s="17">
        <v>11</v>
      </c>
      <c r="BO328" s="17">
        <v>13</v>
      </c>
      <c r="BP328" s="17">
        <v>0</v>
      </c>
      <c r="BQ328" s="19" t="s">
        <v>386</v>
      </c>
      <c r="BR328" s="17">
        <v>0</v>
      </c>
      <c r="BS328" s="19" t="s">
        <v>104</v>
      </c>
      <c r="BT328" s="19" t="s">
        <v>104</v>
      </c>
      <c r="BU328" s="19" t="s">
        <v>105</v>
      </c>
      <c r="BV328" s="19" t="s">
        <v>105</v>
      </c>
      <c r="BW328" s="19" t="s">
        <v>105</v>
      </c>
      <c r="BX328" s="17">
        <v>2</v>
      </c>
      <c r="BZ328" s="19" t="s">
        <v>105</v>
      </c>
      <c r="CA328" s="19"/>
      <c r="CB328" s="17">
        <v>24</v>
      </c>
      <c r="CG328" s="19" t="s">
        <v>104</v>
      </c>
      <c r="CH328" s="19">
        <v>0</v>
      </c>
    </row>
    <row r="329" spans="1:86">
      <c r="A329" s="19" t="s">
        <v>465</v>
      </c>
      <c r="B329">
        <v>71</v>
      </c>
      <c r="C329" t="s">
        <v>117</v>
      </c>
      <c r="D329">
        <v>4</v>
      </c>
      <c r="E329">
        <v>2</v>
      </c>
      <c r="F329" t="s">
        <v>104</v>
      </c>
      <c r="G329">
        <v>0</v>
      </c>
      <c r="H329">
        <v>1</v>
      </c>
      <c r="I329">
        <v>0</v>
      </c>
      <c r="J329">
        <v>0</v>
      </c>
      <c r="K329">
        <v>0</v>
      </c>
      <c r="L329">
        <v>0</v>
      </c>
      <c r="M329" s="17">
        <v>22</v>
      </c>
      <c r="N329" s="15">
        <v>6.8</v>
      </c>
      <c r="O329" s="17">
        <v>84</v>
      </c>
      <c r="P329" s="17">
        <v>95</v>
      </c>
      <c r="Q329" s="17"/>
      <c r="R329" s="17">
        <v>120</v>
      </c>
      <c r="S329" s="17">
        <v>83</v>
      </c>
      <c r="T329" s="15">
        <v>38.299999999999997</v>
      </c>
      <c r="U329" s="19"/>
      <c r="V329" s="19"/>
      <c r="W329" s="15">
        <v>23.9</v>
      </c>
      <c r="X329" s="17">
        <v>1</v>
      </c>
      <c r="Y329" s="19" t="s">
        <v>106</v>
      </c>
      <c r="Z329" s="19"/>
      <c r="AA329" s="19"/>
      <c r="AB329" s="19"/>
      <c r="AD329" s="19" t="s">
        <v>105</v>
      </c>
      <c r="AE329" s="19" t="s">
        <v>105</v>
      </c>
      <c r="AF329" s="19" t="s">
        <v>105</v>
      </c>
      <c r="AG329" s="19" t="s">
        <v>105</v>
      </c>
      <c r="AH329" s="19" t="s">
        <v>105</v>
      </c>
      <c r="AI329" s="19" t="s">
        <v>104</v>
      </c>
      <c r="AJ329" s="19" t="s">
        <v>105</v>
      </c>
      <c r="AK329" s="19" t="s">
        <v>105</v>
      </c>
      <c r="AL329" s="19" t="s">
        <v>105</v>
      </c>
      <c r="AM329" s="19" t="s">
        <v>105</v>
      </c>
      <c r="AN329" s="19" t="s">
        <v>108</v>
      </c>
      <c r="AO329" s="19" t="s">
        <v>108</v>
      </c>
      <c r="AP329" s="19" t="s">
        <v>105</v>
      </c>
      <c r="AQ329" s="19" t="s">
        <v>105</v>
      </c>
      <c r="AR329" s="19" t="s">
        <v>108</v>
      </c>
      <c r="AS329" s="19" t="s">
        <v>105</v>
      </c>
      <c r="AT329" s="19" t="s">
        <v>105</v>
      </c>
      <c r="AU329" s="19" t="s">
        <v>105</v>
      </c>
      <c r="AZ329" s="19"/>
      <c r="BC329" t="s">
        <v>110</v>
      </c>
      <c r="BF329" t="s">
        <v>104</v>
      </c>
      <c r="BG329" t="s">
        <v>105</v>
      </c>
      <c r="BH329">
        <v>0</v>
      </c>
      <c r="BI329" s="19" t="s">
        <v>105</v>
      </c>
      <c r="BJ329" s="19" t="s">
        <v>105</v>
      </c>
      <c r="BK329" s="19" t="s">
        <v>105</v>
      </c>
      <c r="BL329" s="17">
        <v>0</v>
      </c>
      <c r="BM329" s="17">
        <v>0</v>
      </c>
      <c r="BN329" s="17">
        <v>0</v>
      </c>
      <c r="BO329" s="17">
        <v>0</v>
      </c>
      <c r="BP329" s="17">
        <v>0</v>
      </c>
      <c r="BQ329" s="19" t="s">
        <v>104</v>
      </c>
      <c r="BR329" s="17">
        <v>3</v>
      </c>
      <c r="BS329" s="19" t="s">
        <v>105</v>
      </c>
      <c r="BT329" s="19" t="s">
        <v>105</v>
      </c>
      <c r="BU329" s="19" t="s">
        <v>105</v>
      </c>
      <c r="BV329" s="19" t="s">
        <v>105</v>
      </c>
      <c r="BW329" s="19" t="s">
        <v>105</v>
      </c>
      <c r="BX329" s="17">
        <v>0</v>
      </c>
      <c r="BZ329" s="19" t="s">
        <v>105</v>
      </c>
      <c r="CA329" s="19" t="s">
        <v>110</v>
      </c>
      <c r="CD329" t="s">
        <v>105</v>
      </c>
      <c r="CE329" t="s">
        <v>105</v>
      </c>
      <c r="CG329" s="19" t="s">
        <v>105</v>
      </c>
      <c r="CH329" s="19"/>
    </row>
    <row r="330" spans="1:86">
      <c r="A330" s="19" t="s">
        <v>466</v>
      </c>
      <c r="B330">
        <v>70</v>
      </c>
      <c r="C330" t="s">
        <v>117</v>
      </c>
      <c r="D330">
        <v>4</v>
      </c>
      <c r="E330">
        <v>2</v>
      </c>
      <c r="F330" t="s">
        <v>104</v>
      </c>
      <c r="G330">
        <v>0</v>
      </c>
      <c r="H330">
        <v>1</v>
      </c>
      <c r="I330">
        <v>0</v>
      </c>
      <c r="J330">
        <v>0</v>
      </c>
      <c r="K330">
        <v>0</v>
      </c>
      <c r="L330">
        <v>0</v>
      </c>
      <c r="M330" s="17">
        <v>237</v>
      </c>
      <c r="N330" s="15">
        <v>13.3</v>
      </c>
      <c r="O330" s="17">
        <v>91</v>
      </c>
      <c r="P330" s="17">
        <v>98</v>
      </c>
      <c r="Q330" s="17"/>
      <c r="R330" s="17">
        <v>141</v>
      </c>
      <c r="S330" s="17">
        <v>76</v>
      </c>
      <c r="T330" s="15">
        <v>39.299999999999997</v>
      </c>
      <c r="U330" s="19" t="s">
        <v>105</v>
      </c>
      <c r="V330" s="19" t="s">
        <v>105</v>
      </c>
      <c r="W330" s="15"/>
      <c r="X330" s="17"/>
      <c r="Y330" s="19"/>
      <c r="Z330" s="19"/>
      <c r="AA330" s="19"/>
      <c r="AB330" s="19" t="s">
        <v>105</v>
      </c>
      <c r="AD330" s="19" t="s">
        <v>105</v>
      </c>
      <c r="AE330" s="19" t="s">
        <v>105</v>
      </c>
      <c r="AF330" s="19" t="s">
        <v>105</v>
      </c>
      <c r="AG330" s="19" t="s">
        <v>105</v>
      </c>
      <c r="AH330" s="19" t="s">
        <v>105</v>
      </c>
      <c r="AI330" s="19" t="s">
        <v>105</v>
      </c>
      <c r="AJ330" s="19" t="s">
        <v>105</v>
      </c>
      <c r="AK330" s="19" t="s">
        <v>105</v>
      </c>
      <c r="AL330" s="19" t="s">
        <v>105</v>
      </c>
      <c r="AM330" s="19" t="s">
        <v>105</v>
      </c>
      <c r="AN330" s="19" t="s">
        <v>108</v>
      </c>
      <c r="AO330" s="19" t="s">
        <v>108</v>
      </c>
      <c r="AP330" s="19" t="s">
        <v>105</v>
      </c>
      <c r="AQ330" s="19" t="s">
        <v>105</v>
      </c>
      <c r="AR330" s="19" t="s">
        <v>108</v>
      </c>
      <c r="AS330" s="19" t="s">
        <v>105</v>
      </c>
      <c r="AT330" s="19" t="s">
        <v>105</v>
      </c>
      <c r="AU330" s="19" t="s">
        <v>105</v>
      </c>
      <c r="AZ330" s="19"/>
      <c r="BC330" t="s">
        <v>110</v>
      </c>
      <c r="BF330" t="s">
        <v>104</v>
      </c>
      <c r="BG330" t="s">
        <v>105</v>
      </c>
      <c r="BH330">
        <v>0</v>
      </c>
      <c r="BI330" s="19" t="s">
        <v>105</v>
      </c>
      <c r="BJ330" s="19" t="s">
        <v>105</v>
      </c>
      <c r="BK330" s="19" t="s">
        <v>105</v>
      </c>
      <c r="BL330" s="17">
        <v>0</v>
      </c>
      <c r="BM330" s="17">
        <v>0</v>
      </c>
      <c r="BN330" s="17">
        <v>6</v>
      </c>
      <c r="BO330" s="17">
        <v>0</v>
      </c>
      <c r="BP330" s="17">
        <v>5</v>
      </c>
      <c r="BQ330" s="19" t="s">
        <v>104</v>
      </c>
      <c r="BR330" s="17">
        <v>3</v>
      </c>
      <c r="BS330" s="19" t="s">
        <v>105</v>
      </c>
      <c r="BT330" s="19" t="s">
        <v>105</v>
      </c>
      <c r="BU330" s="19" t="s">
        <v>105</v>
      </c>
      <c r="BV330" s="19" t="s">
        <v>105</v>
      </c>
      <c r="BW330" s="19" t="s">
        <v>105</v>
      </c>
      <c r="BX330" s="17">
        <v>1</v>
      </c>
      <c r="BZ330" s="19" t="s">
        <v>105</v>
      </c>
      <c r="CA330" s="19" t="s">
        <v>110</v>
      </c>
      <c r="CD330" t="s">
        <v>105</v>
      </c>
      <c r="CE330" t="s">
        <v>105</v>
      </c>
      <c r="CG330" s="19" t="s">
        <v>105</v>
      </c>
      <c r="CH330" s="19"/>
    </row>
    <row r="331" spans="1:86">
      <c r="A331" s="19" t="s">
        <v>467</v>
      </c>
      <c r="B331">
        <v>55</v>
      </c>
      <c r="C331" t="s">
        <v>103</v>
      </c>
      <c r="D331">
        <v>7</v>
      </c>
      <c r="E331">
        <v>2</v>
      </c>
      <c r="F331" t="s">
        <v>104</v>
      </c>
      <c r="G331">
        <v>0</v>
      </c>
      <c r="H331">
        <v>1</v>
      </c>
      <c r="I331">
        <v>0</v>
      </c>
      <c r="J331">
        <v>0</v>
      </c>
      <c r="K331">
        <v>0</v>
      </c>
      <c r="L331">
        <v>0</v>
      </c>
      <c r="M331" s="17">
        <v>321</v>
      </c>
      <c r="N331" s="15">
        <v>8.4</v>
      </c>
      <c r="O331" s="17">
        <v>136</v>
      </c>
      <c r="P331" s="17">
        <v>87</v>
      </c>
      <c r="Q331" s="17"/>
      <c r="R331" s="17">
        <v>133</v>
      </c>
      <c r="S331" s="17">
        <v>108</v>
      </c>
      <c r="T331" s="15">
        <v>37.700000000000003</v>
      </c>
      <c r="U331" s="19" t="s">
        <v>104</v>
      </c>
      <c r="V331" s="19" t="s">
        <v>105</v>
      </c>
      <c r="W331" s="15">
        <v>37.700000000000003</v>
      </c>
      <c r="X331" s="17">
        <v>1</v>
      </c>
      <c r="Y331" s="19" t="s">
        <v>106</v>
      </c>
      <c r="Z331" s="19"/>
      <c r="AA331" s="19"/>
      <c r="AB331" s="19" t="s">
        <v>105</v>
      </c>
      <c r="AD331" s="19" t="s">
        <v>105</v>
      </c>
      <c r="AE331" s="19" t="s">
        <v>105</v>
      </c>
      <c r="AF331" s="19" t="s">
        <v>105</v>
      </c>
      <c r="AG331" s="19" t="s">
        <v>105</v>
      </c>
      <c r="AH331" s="19" t="s">
        <v>104</v>
      </c>
      <c r="AI331" s="19" t="s">
        <v>104</v>
      </c>
      <c r="AJ331" s="19" t="s">
        <v>105</v>
      </c>
      <c r="AK331" s="19" t="s">
        <v>105</v>
      </c>
      <c r="AL331" s="19" t="s">
        <v>105</v>
      </c>
      <c r="AM331" s="19" t="s">
        <v>105</v>
      </c>
      <c r="AN331" s="19" t="s">
        <v>108</v>
      </c>
      <c r="AO331" s="21" t="s">
        <v>109</v>
      </c>
      <c r="AP331" s="19" t="s">
        <v>105</v>
      </c>
      <c r="AQ331" s="19" t="s">
        <v>104</v>
      </c>
      <c r="AR331" s="19" t="s">
        <v>108</v>
      </c>
      <c r="AS331" s="19" t="s">
        <v>105</v>
      </c>
      <c r="AT331" s="19" t="s">
        <v>105</v>
      </c>
      <c r="AU331" s="19" t="s">
        <v>105</v>
      </c>
      <c r="AZ331" s="19"/>
      <c r="BC331" t="s">
        <v>110</v>
      </c>
      <c r="BF331" t="s">
        <v>104</v>
      </c>
      <c r="BG331" t="s">
        <v>104</v>
      </c>
      <c r="BH331">
        <v>3</v>
      </c>
      <c r="BI331" s="19" t="s">
        <v>104</v>
      </c>
      <c r="BJ331" s="19" t="s">
        <v>105</v>
      </c>
      <c r="BK331" s="19" t="s">
        <v>104</v>
      </c>
      <c r="BL331" s="17">
        <v>0</v>
      </c>
      <c r="BM331" s="17">
        <v>3</v>
      </c>
      <c r="BN331" s="17">
        <v>5</v>
      </c>
      <c r="BO331" s="17">
        <v>0</v>
      </c>
      <c r="BP331" s="17">
        <v>5</v>
      </c>
      <c r="BQ331" s="19" t="s">
        <v>104</v>
      </c>
      <c r="BR331" s="17">
        <v>4</v>
      </c>
      <c r="BS331" s="19" t="s">
        <v>105</v>
      </c>
      <c r="BT331" s="19" t="s">
        <v>105</v>
      </c>
      <c r="BU331" s="19" t="s">
        <v>105</v>
      </c>
      <c r="BV331" s="19" t="s">
        <v>105</v>
      </c>
      <c r="BW331" s="19" t="s">
        <v>105</v>
      </c>
      <c r="BX331" s="17">
        <v>1</v>
      </c>
      <c r="BZ331" s="19" t="s">
        <v>105</v>
      </c>
      <c r="CA331" s="19" t="s">
        <v>110</v>
      </c>
      <c r="CD331" t="s">
        <v>105</v>
      </c>
      <c r="CE331" t="s">
        <v>105</v>
      </c>
      <c r="CG331" s="19" t="s">
        <v>105</v>
      </c>
      <c r="CH331" s="19"/>
    </row>
    <row r="332" spans="1:86">
      <c r="A332" s="19" t="s">
        <v>468</v>
      </c>
      <c r="B332">
        <v>55</v>
      </c>
      <c r="C332" t="s">
        <v>103</v>
      </c>
      <c r="D332">
        <v>3</v>
      </c>
      <c r="E332">
        <v>2</v>
      </c>
      <c r="F332" t="s">
        <v>104</v>
      </c>
      <c r="G332">
        <v>0</v>
      </c>
      <c r="H332">
        <v>1</v>
      </c>
      <c r="I332">
        <v>0</v>
      </c>
      <c r="J332">
        <v>0</v>
      </c>
      <c r="K332">
        <v>0</v>
      </c>
      <c r="L332">
        <v>0</v>
      </c>
      <c r="M332" s="17">
        <v>9</v>
      </c>
      <c r="N332" s="15">
        <v>7.5</v>
      </c>
      <c r="O332" s="17">
        <v>133</v>
      </c>
      <c r="P332" s="17">
        <v>98</v>
      </c>
      <c r="Q332" s="17">
        <v>31</v>
      </c>
      <c r="R332" s="17">
        <v>121</v>
      </c>
      <c r="S332" s="17">
        <v>100</v>
      </c>
      <c r="T332" s="15">
        <v>38.700000000000003</v>
      </c>
      <c r="U332" s="19" t="s">
        <v>105</v>
      </c>
      <c r="V332" s="19" t="s">
        <v>105</v>
      </c>
      <c r="W332" s="15">
        <v>35.299999999999997</v>
      </c>
      <c r="X332" s="17"/>
      <c r="Y332" s="19" t="s">
        <v>113</v>
      </c>
      <c r="Z332" s="19" t="s">
        <v>105</v>
      </c>
      <c r="AA332" s="19"/>
      <c r="AB332" s="19" t="s">
        <v>264</v>
      </c>
      <c r="AD332" s="19" t="s">
        <v>105</v>
      </c>
      <c r="AE332" s="19" t="s">
        <v>104</v>
      </c>
      <c r="AF332" s="19" t="s">
        <v>105</v>
      </c>
      <c r="AG332" s="19" t="s">
        <v>105</v>
      </c>
      <c r="AH332" s="19" t="s">
        <v>105</v>
      </c>
      <c r="AI332" s="19" t="s">
        <v>104</v>
      </c>
      <c r="AJ332" s="19" t="s">
        <v>104</v>
      </c>
      <c r="AK332" s="19" t="s">
        <v>105</v>
      </c>
      <c r="AL332" s="19" t="s">
        <v>104</v>
      </c>
      <c r="AM332" s="19" t="s">
        <v>105</v>
      </c>
      <c r="AN332" s="19" t="s">
        <v>108</v>
      </c>
      <c r="AO332" s="21" t="s">
        <v>109</v>
      </c>
      <c r="AP332" s="19" t="s">
        <v>105</v>
      </c>
      <c r="AQ332" s="19" t="s">
        <v>104</v>
      </c>
      <c r="AR332" s="19" t="s">
        <v>108</v>
      </c>
      <c r="AS332" s="19" t="s">
        <v>105</v>
      </c>
      <c r="AT332" s="19" t="s">
        <v>105</v>
      </c>
      <c r="AU332" s="19" t="s">
        <v>105</v>
      </c>
      <c r="AZ332" s="19"/>
      <c r="BC332" t="s">
        <v>110</v>
      </c>
      <c r="BF332" t="s">
        <v>104</v>
      </c>
      <c r="BG332" t="s">
        <v>105</v>
      </c>
      <c r="BH332">
        <v>0</v>
      </c>
      <c r="BI332" s="19" t="s">
        <v>105</v>
      </c>
      <c r="BJ332" s="19" t="s">
        <v>105</v>
      </c>
      <c r="BK332" s="19" t="s">
        <v>105</v>
      </c>
      <c r="BL332" s="17">
        <v>0</v>
      </c>
      <c r="BM332" s="17">
        <v>0</v>
      </c>
      <c r="BN332" s="17">
        <v>0</v>
      </c>
      <c r="BO332" s="17">
        <v>0</v>
      </c>
      <c r="BP332" s="17">
        <v>5</v>
      </c>
      <c r="BQ332" s="19" t="s">
        <v>104</v>
      </c>
      <c r="BR332" s="17">
        <v>3</v>
      </c>
      <c r="BS332" s="19" t="s">
        <v>105</v>
      </c>
      <c r="BT332" s="19" t="s">
        <v>105</v>
      </c>
      <c r="BU332" s="19" t="s">
        <v>105</v>
      </c>
      <c r="BV332" s="19" t="s">
        <v>105</v>
      </c>
      <c r="BW332" s="19" t="s">
        <v>105</v>
      </c>
      <c r="BX332" s="17">
        <v>1</v>
      </c>
      <c r="BZ332" s="19" t="s">
        <v>105</v>
      </c>
      <c r="CA332" s="19" t="s">
        <v>110</v>
      </c>
      <c r="CD332" t="s">
        <v>105</v>
      </c>
      <c r="CE332" t="s">
        <v>105</v>
      </c>
      <c r="CG332" s="19" t="s">
        <v>105</v>
      </c>
      <c r="CH332" s="19"/>
    </row>
    <row r="333" spans="1:86">
      <c r="A333" s="19" t="s">
        <v>469</v>
      </c>
      <c r="B333">
        <v>63</v>
      </c>
      <c r="C333" t="s">
        <v>117</v>
      </c>
      <c r="D333">
        <v>1</v>
      </c>
      <c r="E333">
        <v>2</v>
      </c>
      <c r="F333" t="s">
        <v>104</v>
      </c>
      <c r="G333">
        <v>0</v>
      </c>
      <c r="H333">
        <v>1</v>
      </c>
      <c r="I333">
        <v>0</v>
      </c>
      <c r="J333">
        <v>0</v>
      </c>
      <c r="K333">
        <v>0</v>
      </c>
      <c r="L333">
        <v>0</v>
      </c>
      <c r="M333" s="17">
        <v>29</v>
      </c>
      <c r="N333" s="15">
        <v>5</v>
      </c>
      <c r="O333" s="17">
        <v>71</v>
      </c>
      <c r="P333" s="17">
        <v>99</v>
      </c>
      <c r="Q333" s="17">
        <v>19</v>
      </c>
      <c r="R333" s="17">
        <v>139</v>
      </c>
      <c r="S333" s="17">
        <v>88</v>
      </c>
      <c r="T333" s="15">
        <v>38</v>
      </c>
      <c r="U333" s="19" t="s">
        <v>105</v>
      </c>
      <c r="V333" s="19" t="s">
        <v>105</v>
      </c>
      <c r="W333" s="15">
        <v>36.4</v>
      </c>
      <c r="X333" s="17">
        <v>0</v>
      </c>
      <c r="Y333" s="19"/>
      <c r="Z333" s="19"/>
      <c r="AA333" s="19"/>
      <c r="AB333" s="19" t="s">
        <v>105</v>
      </c>
      <c r="AD333" s="19" t="s">
        <v>105</v>
      </c>
      <c r="AE333" s="19" t="s">
        <v>104</v>
      </c>
      <c r="AF333" s="19" t="s">
        <v>105</v>
      </c>
      <c r="AG333" s="19" t="s">
        <v>105</v>
      </c>
      <c r="AH333" s="19" t="s">
        <v>105</v>
      </c>
      <c r="AI333" s="19" t="s">
        <v>104</v>
      </c>
      <c r="AJ333" s="19" t="s">
        <v>105</v>
      </c>
      <c r="AK333" s="19" t="s">
        <v>105</v>
      </c>
      <c r="AL333" s="19" t="s">
        <v>105</v>
      </c>
      <c r="AM333" s="19" t="s">
        <v>105</v>
      </c>
      <c r="AN333" s="19" t="s">
        <v>108</v>
      </c>
      <c r="AO333" s="19" t="s">
        <v>108</v>
      </c>
      <c r="AP333" s="19" t="s">
        <v>105</v>
      </c>
      <c r="AQ333" s="19" t="s">
        <v>105</v>
      </c>
      <c r="AR333" s="19" t="s">
        <v>108</v>
      </c>
      <c r="AS333" s="19" t="s">
        <v>105</v>
      </c>
      <c r="AT333" s="19" t="s">
        <v>105</v>
      </c>
      <c r="AU333" s="19" t="s">
        <v>105</v>
      </c>
      <c r="AZ333" s="19"/>
      <c r="BC333" t="s">
        <v>110</v>
      </c>
      <c r="BF333" t="s">
        <v>105</v>
      </c>
      <c r="BG333" t="s">
        <v>105</v>
      </c>
      <c r="BH333">
        <v>0</v>
      </c>
      <c r="BI333" s="19" t="s">
        <v>105</v>
      </c>
      <c r="BJ333" s="19" t="s">
        <v>105</v>
      </c>
      <c r="BK333" s="19" t="s">
        <v>105</v>
      </c>
      <c r="BL333" s="17">
        <v>0</v>
      </c>
      <c r="BM333" s="17">
        <v>0</v>
      </c>
      <c r="BN333" s="17">
        <v>0</v>
      </c>
      <c r="BO333" s="17">
        <v>0</v>
      </c>
      <c r="BP333" s="17">
        <v>0</v>
      </c>
      <c r="BQ333" s="19" t="s">
        <v>104</v>
      </c>
      <c r="BR333" s="17">
        <v>1</v>
      </c>
      <c r="BS333" s="19" t="s">
        <v>105</v>
      </c>
      <c r="BT333" s="19" t="s">
        <v>105</v>
      </c>
      <c r="BU333" s="19" t="s">
        <v>105</v>
      </c>
      <c r="BV333" s="19" t="s">
        <v>105</v>
      </c>
      <c r="BW333" s="19" t="s">
        <v>105</v>
      </c>
      <c r="BX333" s="17">
        <v>0</v>
      </c>
      <c r="BZ333" s="19" t="s">
        <v>105</v>
      </c>
      <c r="CA333" s="19" t="s">
        <v>110</v>
      </c>
      <c r="CD333" t="s">
        <v>104</v>
      </c>
      <c r="CE333" t="s">
        <v>105</v>
      </c>
      <c r="CG333" s="19" t="s">
        <v>105</v>
      </c>
      <c r="CH333" s="19"/>
    </row>
    <row r="334" spans="1:86">
      <c r="A334" s="19" t="s">
        <v>470</v>
      </c>
      <c r="B334">
        <v>86</v>
      </c>
      <c r="C334" t="s">
        <v>103</v>
      </c>
      <c r="D334">
        <v>7</v>
      </c>
      <c r="E334">
        <v>2</v>
      </c>
      <c r="F334" t="s">
        <v>104</v>
      </c>
      <c r="G334">
        <v>0</v>
      </c>
      <c r="H334">
        <v>1</v>
      </c>
      <c r="I334">
        <v>0</v>
      </c>
      <c r="J334">
        <v>0</v>
      </c>
      <c r="K334">
        <v>0</v>
      </c>
      <c r="L334">
        <v>0</v>
      </c>
      <c r="M334" s="17">
        <v>76</v>
      </c>
      <c r="N334" s="15">
        <v>10.3</v>
      </c>
      <c r="O334" s="17">
        <v>190</v>
      </c>
      <c r="P334" s="17">
        <v>100</v>
      </c>
      <c r="Q334" s="17"/>
      <c r="R334" s="17">
        <v>170</v>
      </c>
      <c r="S334" s="17">
        <v>133</v>
      </c>
      <c r="T334" s="15">
        <v>39.200000000000003</v>
      </c>
      <c r="U334" s="19" t="s">
        <v>104</v>
      </c>
      <c r="V334" s="19" t="s">
        <v>105</v>
      </c>
      <c r="W334" s="15">
        <v>24.6</v>
      </c>
      <c r="X334" s="17"/>
      <c r="Y334" s="19" t="s">
        <v>113</v>
      </c>
      <c r="Z334" s="19"/>
      <c r="AA334" s="19"/>
      <c r="AB334" s="19" t="s">
        <v>105</v>
      </c>
      <c r="AD334" s="19" t="s">
        <v>105</v>
      </c>
      <c r="AE334" s="19" t="s">
        <v>105</v>
      </c>
      <c r="AF334" s="19" t="s">
        <v>105</v>
      </c>
      <c r="AG334" s="19" t="s">
        <v>105</v>
      </c>
      <c r="AH334" s="19" t="s">
        <v>105</v>
      </c>
      <c r="AI334" s="19" t="s">
        <v>104</v>
      </c>
      <c r="AJ334" s="19" t="s">
        <v>104</v>
      </c>
      <c r="AK334" s="19" t="s">
        <v>105</v>
      </c>
      <c r="AL334" s="19" t="s">
        <v>105</v>
      </c>
      <c r="AM334" s="19" t="s">
        <v>105</v>
      </c>
      <c r="AN334" s="19" t="s">
        <v>108</v>
      </c>
      <c r="AO334" s="19" t="s">
        <v>108</v>
      </c>
      <c r="AP334" s="19" t="s">
        <v>105</v>
      </c>
      <c r="AQ334" s="19" t="s">
        <v>104</v>
      </c>
      <c r="AR334" s="19" t="s">
        <v>108</v>
      </c>
      <c r="AS334" s="19" t="s">
        <v>105</v>
      </c>
      <c r="AT334" s="19" t="s">
        <v>105</v>
      </c>
      <c r="AU334" s="19" t="s">
        <v>105</v>
      </c>
      <c r="AZ334" s="19"/>
      <c r="BC334" t="s">
        <v>110</v>
      </c>
      <c r="BF334" t="s">
        <v>104</v>
      </c>
      <c r="BG334" t="s">
        <v>105</v>
      </c>
      <c r="BH334">
        <v>0</v>
      </c>
      <c r="BI334" s="19" t="s">
        <v>105</v>
      </c>
      <c r="BJ334" s="19" t="s">
        <v>105</v>
      </c>
      <c r="BK334" s="19" t="s">
        <v>105</v>
      </c>
      <c r="BL334" s="17">
        <v>0</v>
      </c>
      <c r="BM334" s="17">
        <v>0</v>
      </c>
      <c r="BN334" s="17">
        <v>3</v>
      </c>
      <c r="BO334" s="17">
        <v>1</v>
      </c>
      <c r="BP334" s="17">
        <v>4</v>
      </c>
      <c r="BQ334" s="19" t="s">
        <v>104</v>
      </c>
      <c r="BR334" s="17">
        <v>7</v>
      </c>
      <c r="BS334" s="19" t="s">
        <v>105</v>
      </c>
      <c r="BT334" s="19" t="s">
        <v>105</v>
      </c>
      <c r="BU334" s="19" t="s">
        <v>105</v>
      </c>
      <c r="BV334" s="19" t="s">
        <v>105</v>
      </c>
      <c r="BW334" s="19" t="s">
        <v>105</v>
      </c>
      <c r="BX334" s="17">
        <v>0</v>
      </c>
      <c r="BZ334" s="19" t="s">
        <v>105</v>
      </c>
      <c r="CA334" s="19" t="s">
        <v>118</v>
      </c>
      <c r="CD334" t="s">
        <v>105</v>
      </c>
      <c r="CE334" t="s">
        <v>105</v>
      </c>
      <c r="CG334" s="19" t="s">
        <v>105</v>
      </c>
      <c r="CH334" s="19"/>
    </row>
    <row r="335" spans="1:86">
      <c r="A335" s="19" t="s">
        <v>471</v>
      </c>
      <c r="B335">
        <v>63</v>
      </c>
      <c r="C335" t="s">
        <v>117</v>
      </c>
      <c r="D335">
        <v>19</v>
      </c>
      <c r="E335">
        <v>2</v>
      </c>
      <c r="F335" t="s">
        <v>104</v>
      </c>
      <c r="G335">
        <v>0</v>
      </c>
      <c r="H335">
        <v>1</v>
      </c>
      <c r="I335">
        <v>0</v>
      </c>
      <c r="J335">
        <v>0</v>
      </c>
      <c r="K335">
        <v>0</v>
      </c>
      <c r="L335">
        <v>1</v>
      </c>
      <c r="M335" s="17">
        <v>158</v>
      </c>
      <c r="N335" s="15">
        <v>0.4</v>
      </c>
      <c r="O335" s="17">
        <v>46</v>
      </c>
      <c r="P335" s="17">
        <v>99</v>
      </c>
      <c r="Q335" s="17"/>
      <c r="R335" s="17">
        <v>106</v>
      </c>
      <c r="S335" s="17">
        <v>97</v>
      </c>
      <c r="T335" s="15">
        <v>39.200000000000003</v>
      </c>
      <c r="U335" s="19"/>
      <c r="V335" s="19"/>
      <c r="W335" s="15">
        <v>20.399999999999999</v>
      </c>
      <c r="X335" s="17">
        <v>5</v>
      </c>
      <c r="Y335" s="19" t="s">
        <v>106</v>
      </c>
      <c r="Z335" s="19"/>
      <c r="AA335" s="19"/>
      <c r="AB335" s="19" t="s">
        <v>105</v>
      </c>
      <c r="AD335" s="19" t="s">
        <v>105</v>
      </c>
      <c r="AE335" s="19" t="s">
        <v>104</v>
      </c>
      <c r="AF335" s="19" t="s">
        <v>105</v>
      </c>
      <c r="AG335" s="19" t="s">
        <v>105</v>
      </c>
      <c r="AH335" s="19" t="s">
        <v>105</v>
      </c>
      <c r="AI335" s="19" t="s">
        <v>105</v>
      </c>
      <c r="AJ335" s="19" t="s">
        <v>105</v>
      </c>
      <c r="AK335" s="19" t="s">
        <v>105</v>
      </c>
      <c r="AL335" s="19" t="s">
        <v>105</v>
      </c>
      <c r="AM335" s="19" t="s">
        <v>105</v>
      </c>
      <c r="AN335" s="19" t="s">
        <v>108</v>
      </c>
      <c r="AO335" s="19" t="s">
        <v>108</v>
      </c>
      <c r="AP335" s="19" t="s">
        <v>105</v>
      </c>
      <c r="AQ335" s="19" t="s">
        <v>105</v>
      </c>
      <c r="AR335" s="19" t="s">
        <v>108</v>
      </c>
      <c r="AS335" s="19" t="s">
        <v>105</v>
      </c>
      <c r="AT335" s="19" t="s">
        <v>104</v>
      </c>
      <c r="AU335" s="19" t="s">
        <v>105</v>
      </c>
      <c r="AZ335" s="19"/>
      <c r="BC335" t="s">
        <v>110</v>
      </c>
      <c r="BF335" t="s">
        <v>105</v>
      </c>
      <c r="BG335" t="s">
        <v>105</v>
      </c>
      <c r="BH335">
        <v>0</v>
      </c>
      <c r="BI335" s="19" t="s">
        <v>105</v>
      </c>
      <c r="BJ335" s="19" t="s">
        <v>105</v>
      </c>
      <c r="BK335" s="19" t="s">
        <v>105</v>
      </c>
      <c r="BL335" s="17">
        <v>0</v>
      </c>
      <c r="BM335" s="17">
        <v>0</v>
      </c>
      <c r="BN335" s="17">
        <v>17</v>
      </c>
      <c r="BO335" s="17">
        <v>0</v>
      </c>
      <c r="BP335" s="17">
        <v>5</v>
      </c>
      <c r="BQ335" s="19" t="s">
        <v>104</v>
      </c>
      <c r="BR335" s="17">
        <v>7</v>
      </c>
      <c r="BS335" s="19" t="s">
        <v>105</v>
      </c>
      <c r="BT335" s="19" t="s">
        <v>105</v>
      </c>
      <c r="BU335" s="19" t="s">
        <v>105</v>
      </c>
      <c r="BV335" s="19" t="s">
        <v>105</v>
      </c>
      <c r="BW335" s="19" t="s">
        <v>105</v>
      </c>
      <c r="BX335" s="17">
        <v>0</v>
      </c>
      <c r="BZ335" s="19" t="s">
        <v>105</v>
      </c>
      <c r="CA335" s="19" t="s">
        <v>110</v>
      </c>
      <c r="CD335" t="s">
        <v>105</v>
      </c>
      <c r="CE335" t="s">
        <v>105</v>
      </c>
      <c r="CG335" s="19" t="s">
        <v>105</v>
      </c>
      <c r="CH335" s="19"/>
    </row>
    <row r="336" spans="1:86">
      <c r="A336" s="19" t="s">
        <v>472</v>
      </c>
      <c r="B336">
        <v>75</v>
      </c>
      <c r="C336" t="s">
        <v>117</v>
      </c>
      <c r="D336">
        <v>28</v>
      </c>
      <c r="E336">
        <v>2</v>
      </c>
      <c r="F336" t="s">
        <v>104</v>
      </c>
      <c r="G336">
        <v>0</v>
      </c>
      <c r="H336">
        <v>1</v>
      </c>
      <c r="I336">
        <v>0</v>
      </c>
      <c r="J336">
        <v>0</v>
      </c>
      <c r="K336">
        <v>0</v>
      </c>
      <c r="L336">
        <v>1</v>
      </c>
      <c r="M336" s="17">
        <v>65</v>
      </c>
      <c r="N336" s="15">
        <v>9.6</v>
      </c>
      <c r="O336" s="17">
        <v>57</v>
      </c>
      <c r="P336" s="17">
        <v>92</v>
      </c>
      <c r="Q336" s="17">
        <v>30</v>
      </c>
      <c r="R336" s="17">
        <v>95</v>
      </c>
      <c r="S336" s="17">
        <v>100</v>
      </c>
      <c r="T336" s="15">
        <v>38.6</v>
      </c>
      <c r="U336" s="19" t="s">
        <v>105</v>
      </c>
      <c r="V336" s="19" t="s">
        <v>104</v>
      </c>
      <c r="W336" s="15">
        <v>23.1</v>
      </c>
      <c r="X336" s="17">
        <v>5</v>
      </c>
      <c r="Y336" s="19" t="s">
        <v>106</v>
      </c>
      <c r="Z336" s="19"/>
      <c r="AA336" s="19"/>
      <c r="AB336" s="19" t="s">
        <v>105</v>
      </c>
      <c r="AD336" s="19" t="s">
        <v>104</v>
      </c>
      <c r="AE336" s="19" t="s">
        <v>104</v>
      </c>
      <c r="AF336" s="19" t="s">
        <v>105</v>
      </c>
      <c r="AG336" s="19" t="s">
        <v>104</v>
      </c>
      <c r="AH336" s="19" t="s">
        <v>105</v>
      </c>
      <c r="AI336" s="19" t="s">
        <v>104</v>
      </c>
      <c r="AJ336" s="19" t="s">
        <v>105</v>
      </c>
      <c r="AK336" s="19" t="s">
        <v>105</v>
      </c>
      <c r="AL336" s="19" t="s">
        <v>105</v>
      </c>
      <c r="AM336" s="19" t="s">
        <v>105</v>
      </c>
      <c r="AN336" s="19" t="s">
        <v>108</v>
      </c>
      <c r="AO336" s="21" t="s">
        <v>114</v>
      </c>
      <c r="AP336" s="19" t="s">
        <v>105</v>
      </c>
      <c r="AQ336" s="19" t="s">
        <v>105</v>
      </c>
      <c r="AR336" s="19" t="s">
        <v>108</v>
      </c>
      <c r="AS336" s="19" t="s">
        <v>105</v>
      </c>
      <c r="AT336" s="19" t="s">
        <v>105</v>
      </c>
      <c r="AU336" s="19" t="s">
        <v>105</v>
      </c>
      <c r="AZ336" s="19"/>
      <c r="BC336" t="s">
        <v>110</v>
      </c>
      <c r="BF336" t="s">
        <v>104</v>
      </c>
      <c r="BG336" t="s">
        <v>105</v>
      </c>
      <c r="BH336">
        <v>0</v>
      </c>
      <c r="BI336" s="19" t="s">
        <v>105</v>
      </c>
      <c r="BJ336" s="19" t="s">
        <v>105</v>
      </c>
      <c r="BK336" s="19" t="s">
        <v>105</v>
      </c>
      <c r="BL336" s="17">
        <v>0</v>
      </c>
      <c r="BM336" s="17">
        <v>0</v>
      </c>
      <c r="BN336" s="17">
        <v>7</v>
      </c>
      <c r="BO336" s="17">
        <v>0</v>
      </c>
      <c r="BP336" s="17">
        <v>5</v>
      </c>
      <c r="BQ336" s="19" t="s">
        <v>104</v>
      </c>
      <c r="BR336" s="17">
        <v>6</v>
      </c>
      <c r="BS336" s="19" t="s">
        <v>104</v>
      </c>
      <c r="BT336" s="19" t="s">
        <v>104</v>
      </c>
      <c r="BU336" s="19" t="s">
        <v>105</v>
      </c>
      <c r="BV336" s="19" t="s">
        <v>105</v>
      </c>
      <c r="BW336" s="19" t="s">
        <v>105</v>
      </c>
      <c r="BX336" s="17">
        <v>3</v>
      </c>
      <c r="BZ336" s="19" t="s">
        <v>105</v>
      </c>
      <c r="CA336" s="19" t="s">
        <v>118</v>
      </c>
      <c r="CD336" t="s">
        <v>105</v>
      </c>
      <c r="CE336" t="s">
        <v>105</v>
      </c>
      <c r="CG336" s="19" t="s">
        <v>105</v>
      </c>
      <c r="CH336" s="19"/>
    </row>
    <row r="337" spans="1:86">
      <c r="A337" s="19" t="s">
        <v>473</v>
      </c>
      <c r="B337">
        <v>53</v>
      </c>
      <c r="C337" t="s">
        <v>117</v>
      </c>
      <c r="D337">
        <v>30</v>
      </c>
      <c r="E337">
        <v>2</v>
      </c>
      <c r="F337" t="s">
        <v>104</v>
      </c>
      <c r="G337">
        <v>0</v>
      </c>
      <c r="H337">
        <v>1</v>
      </c>
      <c r="I337">
        <v>0</v>
      </c>
      <c r="J337">
        <v>0</v>
      </c>
      <c r="K337">
        <v>0</v>
      </c>
      <c r="L337">
        <v>1</v>
      </c>
      <c r="M337" s="17">
        <v>118</v>
      </c>
      <c r="N337" s="15">
        <v>44.1</v>
      </c>
      <c r="O337" s="17">
        <v>51</v>
      </c>
      <c r="P337" s="17">
        <v>77</v>
      </c>
      <c r="Q337" s="17"/>
      <c r="R337" s="17">
        <v>97</v>
      </c>
      <c r="S337" s="17">
        <v>123</v>
      </c>
      <c r="T337" s="15">
        <v>35.700000000000003</v>
      </c>
      <c r="U337" s="19" t="s">
        <v>105</v>
      </c>
      <c r="V337" s="19" t="s">
        <v>104</v>
      </c>
      <c r="W337" s="15">
        <v>25.1</v>
      </c>
      <c r="X337" s="17"/>
      <c r="Y337" s="19" t="s">
        <v>106</v>
      </c>
      <c r="Z337" s="19"/>
      <c r="AA337" s="19"/>
      <c r="AB337" s="19" t="s">
        <v>105</v>
      </c>
      <c r="AD337" s="19" t="s">
        <v>105</v>
      </c>
      <c r="AE337" s="19" t="s">
        <v>105</v>
      </c>
      <c r="AF337" s="19" t="s">
        <v>105</v>
      </c>
      <c r="AG337" s="19" t="s">
        <v>105</v>
      </c>
      <c r="AH337" s="19" t="s">
        <v>105</v>
      </c>
      <c r="AI337" s="19" t="s">
        <v>105</v>
      </c>
      <c r="AJ337" s="19" t="s">
        <v>105</v>
      </c>
      <c r="AK337" s="19" t="s">
        <v>105</v>
      </c>
      <c r="AL337" s="19" t="s">
        <v>105</v>
      </c>
      <c r="AM337" s="19" t="s">
        <v>105</v>
      </c>
      <c r="AN337" s="21" t="s">
        <v>250</v>
      </c>
      <c r="AO337" s="19" t="s">
        <v>108</v>
      </c>
      <c r="AP337" s="19" t="s">
        <v>105</v>
      </c>
      <c r="AQ337" s="19" t="s">
        <v>105</v>
      </c>
      <c r="AR337" s="19" t="s">
        <v>108</v>
      </c>
      <c r="AS337" s="19" t="s">
        <v>105</v>
      </c>
      <c r="AT337" s="19" t="s">
        <v>105</v>
      </c>
      <c r="AU337" s="19" t="s">
        <v>105</v>
      </c>
      <c r="AZ337" s="19"/>
      <c r="BC337" t="s">
        <v>110</v>
      </c>
      <c r="BF337" t="s">
        <v>104</v>
      </c>
      <c r="BG337" t="s">
        <v>104</v>
      </c>
      <c r="BH337">
        <v>17</v>
      </c>
      <c r="BI337" s="19" t="s">
        <v>104</v>
      </c>
      <c r="BJ337" s="19" t="s">
        <v>104</v>
      </c>
      <c r="BK337" s="19" t="s">
        <v>104</v>
      </c>
      <c r="BL337" s="17">
        <v>9</v>
      </c>
      <c r="BM337" s="17">
        <v>8</v>
      </c>
      <c r="BN337" s="17">
        <v>21</v>
      </c>
      <c r="BO337" s="17">
        <v>3</v>
      </c>
      <c r="BP337" s="17">
        <v>5</v>
      </c>
      <c r="BQ337" s="19" t="s">
        <v>104</v>
      </c>
      <c r="BR337" s="17">
        <v>5</v>
      </c>
      <c r="BS337" s="19" t="s">
        <v>104</v>
      </c>
      <c r="BT337" s="19" t="s">
        <v>104</v>
      </c>
      <c r="BU337" s="19" t="s">
        <v>105</v>
      </c>
      <c r="BV337" s="19" t="s">
        <v>105</v>
      </c>
      <c r="BW337" s="19" t="s">
        <v>105</v>
      </c>
      <c r="BX337" s="17">
        <v>3</v>
      </c>
      <c r="BZ337" s="19" t="s">
        <v>105</v>
      </c>
      <c r="CA337" s="19"/>
      <c r="CB337" s="17">
        <v>30</v>
      </c>
      <c r="CG337" s="19" t="s">
        <v>104</v>
      </c>
      <c r="CH337" s="19">
        <v>0</v>
      </c>
    </row>
    <row r="338" spans="1:86">
      <c r="A338" s="19" t="s">
        <v>474</v>
      </c>
      <c r="B338">
        <v>70</v>
      </c>
      <c r="C338" t="s">
        <v>103</v>
      </c>
      <c r="D338">
        <v>1</v>
      </c>
      <c r="E338">
        <v>2</v>
      </c>
      <c r="F338" t="s">
        <v>104</v>
      </c>
      <c r="G338">
        <v>0</v>
      </c>
      <c r="H338">
        <v>1</v>
      </c>
      <c r="I338">
        <v>0</v>
      </c>
      <c r="J338">
        <v>0</v>
      </c>
      <c r="K338">
        <v>0</v>
      </c>
      <c r="L338">
        <v>0</v>
      </c>
      <c r="M338" s="17">
        <v>24</v>
      </c>
      <c r="N338" s="15">
        <v>4.8</v>
      </c>
      <c r="O338" s="17">
        <v>98</v>
      </c>
      <c r="P338" s="17">
        <v>94</v>
      </c>
      <c r="Q338" s="17">
        <v>21</v>
      </c>
      <c r="R338" s="17">
        <v>131</v>
      </c>
      <c r="S338" s="17">
        <v>75</v>
      </c>
      <c r="T338" s="15">
        <v>37.1</v>
      </c>
      <c r="U338" s="19" t="s">
        <v>105</v>
      </c>
      <c r="V338" s="19" t="s">
        <v>105</v>
      </c>
      <c r="W338" s="15">
        <v>25.1</v>
      </c>
      <c r="X338" s="17"/>
      <c r="Y338" s="19" t="s">
        <v>121</v>
      </c>
      <c r="Z338" s="19"/>
      <c r="AA338" s="19"/>
      <c r="AB338" s="19" t="s">
        <v>105</v>
      </c>
      <c r="AD338" s="19" t="s">
        <v>105</v>
      </c>
      <c r="AE338" s="19" t="s">
        <v>105</v>
      </c>
      <c r="AF338" s="19" t="s">
        <v>105</v>
      </c>
      <c r="AG338" s="19" t="s">
        <v>105</v>
      </c>
      <c r="AH338" s="19" t="s">
        <v>105</v>
      </c>
      <c r="AI338" s="19" t="s">
        <v>105</v>
      </c>
      <c r="AJ338" s="19" t="s">
        <v>105</v>
      </c>
      <c r="AK338" s="19" t="s">
        <v>105</v>
      </c>
      <c r="AL338" s="19" t="s">
        <v>105</v>
      </c>
      <c r="AM338" s="19" t="s">
        <v>105</v>
      </c>
      <c r="AN338" s="19" t="s">
        <v>108</v>
      </c>
      <c r="AO338" s="19" t="s">
        <v>108</v>
      </c>
      <c r="AP338" s="19" t="s">
        <v>105</v>
      </c>
      <c r="AQ338" s="19" t="s">
        <v>105</v>
      </c>
      <c r="AR338" s="19" t="s">
        <v>108</v>
      </c>
      <c r="AS338" s="19" t="s">
        <v>105</v>
      </c>
      <c r="AT338" s="19" t="s">
        <v>105</v>
      </c>
      <c r="AU338" s="19" t="s">
        <v>105</v>
      </c>
      <c r="AZ338" s="19"/>
      <c r="BC338" t="s">
        <v>110</v>
      </c>
      <c r="BF338" t="s">
        <v>105</v>
      </c>
      <c r="BG338" t="s">
        <v>105</v>
      </c>
      <c r="BH338">
        <v>0</v>
      </c>
      <c r="BI338" s="19" t="s">
        <v>105</v>
      </c>
      <c r="BJ338" s="19" t="s">
        <v>105</v>
      </c>
      <c r="BK338" s="19" t="s">
        <v>105</v>
      </c>
      <c r="BL338" s="17">
        <v>0</v>
      </c>
      <c r="BM338" s="17">
        <v>0</v>
      </c>
      <c r="BN338" s="17">
        <v>0</v>
      </c>
      <c r="BO338" s="17">
        <v>0</v>
      </c>
      <c r="BP338" s="17">
        <v>0</v>
      </c>
      <c r="BQ338" s="19" t="s">
        <v>104</v>
      </c>
      <c r="BR338" s="17">
        <v>1</v>
      </c>
      <c r="BS338" s="19" t="s">
        <v>105</v>
      </c>
      <c r="BT338" s="19" t="s">
        <v>105</v>
      </c>
      <c r="BU338" s="19" t="s">
        <v>105</v>
      </c>
      <c r="BV338" s="19" t="s">
        <v>105</v>
      </c>
      <c r="BW338" s="19" t="s">
        <v>105</v>
      </c>
      <c r="BX338" s="17">
        <v>0</v>
      </c>
      <c r="BZ338" s="19" t="s">
        <v>105</v>
      </c>
      <c r="CA338" s="19" t="s">
        <v>110</v>
      </c>
      <c r="CD338" t="s">
        <v>105</v>
      </c>
      <c r="CE338" t="s">
        <v>105</v>
      </c>
      <c r="CG338" s="19" t="s">
        <v>105</v>
      </c>
      <c r="CH338" s="19"/>
    </row>
    <row r="339" spans="1:86">
      <c r="A339" s="19" t="s">
        <v>475</v>
      </c>
      <c r="B339">
        <v>63</v>
      </c>
      <c r="C339" t="s">
        <v>117</v>
      </c>
      <c r="D339">
        <v>10</v>
      </c>
      <c r="E339">
        <v>2</v>
      </c>
      <c r="F339" t="s">
        <v>104</v>
      </c>
      <c r="G339">
        <v>0</v>
      </c>
      <c r="H339">
        <v>1</v>
      </c>
      <c r="I339">
        <v>0</v>
      </c>
      <c r="J339">
        <v>0</v>
      </c>
      <c r="K339">
        <v>0</v>
      </c>
      <c r="L339">
        <v>0</v>
      </c>
      <c r="M339" s="17">
        <v>221</v>
      </c>
      <c r="N339" s="15">
        <v>6.6</v>
      </c>
      <c r="O339" s="17">
        <v>127</v>
      </c>
      <c r="P339" s="17">
        <v>99</v>
      </c>
      <c r="Q339" s="17"/>
      <c r="R339" s="17">
        <v>104</v>
      </c>
      <c r="S339" s="17">
        <v>84</v>
      </c>
      <c r="T339" s="15">
        <v>37.6</v>
      </c>
      <c r="U339" s="19"/>
      <c r="V339" s="19"/>
      <c r="W339" s="15">
        <v>19.5</v>
      </c>
      <c r="X339" s="17">
        <v>2</v>
      </c>
      <c r="Y339" s="19" t="s">
        <v>121</v>
      </c>
      <c r="Z339" s="19"/>
      <c r="AA339" s="19"/>
      <c r="AB339" s="19" t="s">
        <v>105</v>
      </c>
      <c r="AD339" s="19" t="s">
        <v>105</v>
      </c>
      <c r="AE339" s="19" t="s">
        <v>105</v>
      </c>
      <c r="AF339" s="19" t="s">
        <v>105</v>
      </c>
      <c r="AG339" s="19" t="s">
        <v>105</v>
      </c>
      <c r="AH339" s="19" t="s">
        <v>105</v>
      </c>
      <c r="AI339" s="19" t="s">
        <v>105</v>
      </c>
      <c r="AJ339" s="19" t="s">
        <v>104</v>
      </c>
      <c r="AK339" s="19" t="s">
        <v>105</v>
      </c>
      <c r="AL339" s="19" t="s">
        <v>105</v>
      </c>
      <c r="AM339" s="19" t="s">
        <v>105</v>
      </c>
      <c r="AN339" s="19" t="s">
        <v>108</v>
      </c>
      <c r="AO339" s="19" t="s">
        <v>108</v>
      </c>
      <c r="AP339" s="19" t="s">
        <v>105</v>
      </c>
      <c r="AQ339" s="19" t="s">
        <v>105</v>
      </c>
      <c r="AR339" s="19" t="s">
        <v>108</v>
      </c>
      <c r="AS339" s="19" t="s">
        <v>105</v>
      </c>
      <c r="AT339" s="19" t="s">
        <v>105</v>
      </c>
      <c r="AU339" s="19" t="s">
        <v>105</v>
      </c>
      <c r="AZ339" s="19"/>
      <c r="BC339" t="s">
        <v>110</v>
      </c>
      <c r="BF339" t="s">
        <v>104</v>
      </c>
      <c r="BG339" t="s">
        <v>105</v>
      </c>
      <c r="BH339">
        <v>0</v>
      </c>
      <c r="BI339" s="19" t="s">
        <v>105</v>
      </c>
      <c r="BJ339" s="19" t="s">
        <v>105</v>
      </c>
      <c r="BK339" s="19" t="s">
        <v>105</v>
      </c>
      <c r="BL339" s="17">
        <v>0</v>
      </c>
      <c r="BM339" s="17">
        <v>0</v>
      </c>
      <c r="BN339" s="17">
        <v>0</v>
      </c>
      <c r="BO339" s="17">
        <v>0</v>
      </c>
      <c r="BP339" s="17">
        <v>0</v>
      </c>
      <c r="BQ339" s="19" t="s">
        <v>104</v>
      </c>
      <c r="BR339" s="17">
        <v>6</v>
      </c>
      <c r="BS339" s="19" t="s">
        <v>105</v>
      </c>
      <c r="BT339" s="19" t="s">
        <v>105</v>
      </c>
      <c r="BU339" s="19" t="s">
        <v>105</v>
      </c>
      <c r="BV339" s="19" t="s">
        <v>105</v>
      </c>
      <c r="BW339" s="19" t="s">
        <v>105</v>
      </c>
      <c r="BX339" s="17">
        <v>2</v>
      </c>
      <c r="BZ339" s="19" t="s">
        <v>105</v>
      </c>
      <c r="CA339" s="19" t="s">
        <v>110</v>
      </c>
      <c r="CD339" t="s">
        <v>105</v>
      </c>
      <c r="CE339" t="s">
        <v>105</v>
      </c>
      <c r="CG339" s="19" t="s">
        <v>105</v>
      </c>
      <c r="CH339" s="19"/>
    </row>
    <row r="340" spans="1:86">
      <c r="A340" s="19" t="s">
        <v>476</v>
      </c>
      <c r="B340">
        <v>60</v>
      </c>
      <c r="C340" t="s">
        <v>103</v>
      </c>
      <c r="D340">
        <v>19</v>
      </c>
      <c r="E340">
        <v>2</v>
      </c>
      <c r="F340" t="s">
        <v>104</v>
      </c>
      <c r="G340">
        <v>0</v>
      </c>
      <c r="H340">
        <v>1</v>
      </c>
      <c r="I340">
        <v>0</v>
      </c>
      <c r="J340">
        <v>0</v>
      </c>
      <c r="K340">
        <v>0</v>
      </c>
      <c r="L340">
        <v>0</v>
      </c>
      <c r="M340" s="17">
        <v>110</v>
      </c>
      <c r="N340" s="15">
        <v>6.8</v>
      </c>
      <c r="O340" s="17">
        <v>89</v>
      </c>
      <c r="P340" s="17">
        <v>99</v>
      </c>
      <c r="Q340" s="17">
        <v>18</v>
      </c>
      <c r="R340" s="17">
        <v>129</v>
      </c>
      <c r="S340" s="17">
        <v>96</v>
      </c>
      <c r="T340" s="15">
        <v>39.700000000000003</v>
      </c>
      <c r="U340" s="19" t="s">
        <v>104</v>
      </c>
      <c r="V340" s="19" t="s">
        <v>105</v>
      </c>
      <c r="W340" s="15">
        <v>37.700000000000003</v>
      </c>
      <c r="X340" s="17">
        <v>3</v>
      </c>
      <c r="Y340" s="19"/>
      <c r="Z340" s="19"/>
      <c r="AA340" s="19"/>
      <c r="AB340" s="19" t="s">
        <v>477</v>
      </c>
      <c r="AD340" s="19" t="s">
        <v>105</v>
      </c>
      <c r="AE340" s="19" t="s">
        <v>105</v>
      </c>
      <c r="AF340" s="19" t="s">
        <v>105</v>
      </c>
      <c r="AG340" s="19" t="s">
        <v>105</v>
      </c>
      <c r="AH340" s="19" t="s">
        <v>105</v>
      </c>
      <c r="AI340" s="19" t="s">
        <v>104</v>
      </c>
      <c r="AJ340" s="19" t="s">
        <v>105</v>
      </c>
      <c r="AK340" s="19" t="s">
        <v>105</v>
      </c>
      <c r="AL340" s="19" t="s">
        <v>105</v>
      </c>
      <c r="AM340" s="19" t="s">
        <v>105</v>
      </c>
      <c r="AN340" s="19" t="s">
        <v>108</v>
      </c>
      <c r="AO340" s="19" t="s">
        <v>108</v>
      </c>
      <c r="AP340" s="19" t="s">
        <v>105</v>
      </c>
      <c r="AQ340" s="19" t="s">
        <v>105</v>
      </c>
      <c r="AR340" s="19" t="s">
        <v>108</v>
      </c>
      <c r="AS340" s="19" t="s">
        <v>105</v>
      </c>
      <c r="AT340" s="19" t="s">
        <v>105</v>
      </c>
      <c r="AU340" s="19" t="s">
        <v>105</v>
      </c>
      <c r="AZ340" s="19" t="s">
        <v>104</v>
      </c>
      <c r="BA340">
        <v>2</v>
      </c>
      <c r="BC340" t="s">
        <v>110</v>
      </c>
      <c r="BF340" t="s">
        <v>104</v>
      </c>
      <c r="BG340" t="s">
        <v>104</v>
      </c>
      <c r="BH340">
        <v>1</v>
      </c>
      <c r="BI340" s="19" t="s">
        <v>105</v>
      </c>
      <c r="BJ340" s="19" t="s">
        <v>105</v>
      </c>
      <c r="BK340" s="19" t="s">
        <v>105</v>
      </c>
      <c r="BL340" s="17">
        <v>0</v>
      </c>
      <c r="BM340" s="17">
        <v>0</v>
      </c>
      <c r="BN340" s="17">
        <v>5</v>
      </c>
      <c r="BO340" s="17">
        <v>4</v>
      </c>
      <c r="BP340" s="17">
        <v>5</v>
      </c>
      <c r="BQ340" s="19" t="s">
        <v>104</v>
      </c>
      <c r="BR340" s="17">
        <v>11</v>
      </c>
      <c r="BS340" s="19" t="s">
        <v>105</v>
      </c>
      <c r="BT340" s="19" t="s">
        <v>105</v>
      </c>
      <c r="BU340" s="19" t="s">
        <v>105</v>
      </c>
      <c r="BV340" s="19" t="s">
        <v>105</v>
      </c>
      <c r="BW340" s="19" t="s">
        <v>105</v>
      </c>
      <c r="BX340" s="17">
        <v>0</v>
      </c>
      <c r="BZ340" s="19" t="s">
        <v>105</v>
      </c>
      <c r="CA340" s="19" t="s">
        <v>118</v>
      </c>
      <c r="CD340" t="s">
        <v>105</v>
      </c>
      <c r="CE340" t="s">
        <v>105</v>
      </c>
      <c r="CG340" s="19" t="s">
        <v>105</v>
      </c>
      <c r="CH340" s="19"/>
    </row>
    <row r="341" spans="1:86">
      <c r="A341" s="19" t="s">
        <v>478</v>
      </c>
      <c r="B341">
        <v>65</v>
      </c>
      <c r="C341" t="s">
        <v>117</v>
      </c>
      <c r="D341">
        <v>6</v>
      </c>
      <c r="E341">
        <v>2</v>
      </c>
      <c r="F341" t="s">
        <v>104</v>
      </c>
      <c r="G341">
        <v>0</v>
      </c>
      <c r="H341">
        <v>1</v>
      </c>
      <c r="I341">
        <v>0</v>
      </c>
      <c r="J341">
        <v>0</v>
      </c>
      <c r="K341">
        <v>0</v>
      </c>
      <c r="L341">
        <v>0</v>
      </c>
      <c r="M341" s="17">
        <v>36</v>
      </c>
      <c r="N341" s="15">
        <v>3.4</v>
      </c>
      <c r="O341" s="17">
        <v>72</v>
      </c>
      <c r="P341" s="17">
        <v>92</v>
      </c>
      <c r="Q341" s="17"/>
      <c r="R341" s="17">
        <v>127</v>
      </c>
      <c r="S341" s="17">
        <v>83</v>
      </c>
      <c r="T341" s="15">
        <v>37.6</v>
      </c>
      <c r="U341" s="19" t="s">
        <v>105</v>
      </c>
      <c r="V341" s="19" t="s">
        <v>105</v>
      </c>
      <c r="W341" s="15">
        <v>26.1</v>
      </c>
      <c r="X341" s="17"/>
      <c r="Y341" s="19" t="s">
        <v>106</v>
      </c>
      <c r="Z341" s="19"/>
      <c r="AA341" s="19"/>
      <c r="AB341" s="19"/>
      <c r="AD341" s="19" t="s">
        <v>105</v>
      </c>
      <c r="AE341" s="19" t="s">
        <v>105</v>
      </c>
      <c r="AF341" s="19" t="s">
        <v>105</v>
      </c>
      <c r="AG341" s="19" t="s">
        <v>105</v>
      </c>
      <c r="AH341" s="19" t="s">
        <v>105</v>
      </c>
      <c r="AI341" s="19" t="s">
        <v>105</v>
      </c>
      <c r="AJ341" s="19" t="s">
        <v>105</v>
      </c>
      <c r="AK341" s="19" t="s">
        <v>105</v>
      </c>
      <c r="AL341" s="19" t="s">
        <v>105</v>
      </c>
      <c r="AM341" s="19" t="s">
        <v>105</v>
      </c>
      <c r="AN341" s="19" t="s">
        <v>108</v>
      </c>
      <c r="AO341" s="19" t="s">
        <v>108</v>
      </c>
      <c r="AP341" s="19" t="s">
        <v>105</v>
      </c>
      <c r="AQ341" s="19" t="s">
        <v>104</v>
      </c>
      <c r="AR341" s="19" t="s">
        <v>108</v>
      </c>
      <c r="AS341" s="19" t="s">
        <v>105</v>
      </c>
      <c r="AT341" s="19" t="s">
        <v>105</v>
      </c>
      <c r="AU341" s="19" t="s">
        <v>105</v>
      </c>
      <c r="AZ341" s="19"/>
      <c r="BC341" t="s">
        <v>110</v>
      </c>
      <c r="BF341" t="s">
        <v>104</v>
      </c>
      <c r="BG341" t="s">
        <v>105</v>
      </c>
      <c r="BH341">
        <v>0</v>
      </c>
      <c r="BI341" s="19" t="s">
        <v>105</v>
      </c>
      <c r="BJ341" s="19" t="s">
        <v>105</v>
      </c>
      <c r="BK341" s="19" t="s">
        <v>105</v>
      </c>
      <c r="BL341" s="17">
        <v>0</v>
      </c>
      <c r="BM341" s="17">
        <v>0</v>
      </c>
      <c r="BN341" s="17">
        <v>0</v>
      </c>
      <c r="BO341" s="17">
        <v>0</v>
      </c>
      <c r="BP341" s="17">
        <v>0</v>
      </c>
      <c r="BQ341" s="19" t="s">
        <v>104</v>
      </c>
      <c r="BR341" s="17">
        <v>5</v>
      </c>
      <c r="BS341" s="19" t="s">
        <v>105</v>
      </c>
      <c r="BT341" s="19" t="s">
        <v>105</v>
      </c>
      <c r="BU341" s="19" t="s">
        <v>105</v>
      </c>
      <c r="BV341" s="19" t="s">
        <v>105</v>
      </c>
      <c r="BW341" s="19" t="s">
        <v>105</v>
      </c>
      <c r="BX341" s="17">
        <v>0</v>
      </c>
      <c r="BZ341" s="19" t="s">
        <v>105</v>
      </c>
      <c r="CA341" s="19" t="s">
        <v>110</v>
      </c>
      <c r="CD341" t="s">
        <v>105</v>
      </c>
      <c r="CE341" t="s">
        <v>105</v>
      </c>
      <c r="CG341" s="19" t="s">
        <v>105</v>
      </c>
      <c r="CH341" s="19"/>
    </row>
    <row r="342" spans="1:86">
      <c r="A342" s="19" t="s">
        <v>479</v>
      </c>
      <c r="B342">
        <v>62</v>
      </c>
      <c r="C342" t="s">
        <v>117</v>
      </c>
      <c r="D342">
        <v>9</v>
      </c>
      <c r="E342">
        <v>2</v>
      </c>
      <c r="F342" t="s">
        <v>104</v>
      </c>
      <c r="G342">
        <v>0</v>
      </c>
      <c r="H342">
        <v>1</v>
      </c>
      <c r="I342">
        <v>0</v>
      </c>
      <c r="J342">
        <v>0</v>
      </c>
      <c r="K342">
        <v>0</v>
      </c>
      <c r="L342">
        <v>1</v>
      </c>
      <c r="M342" s="17"/>
      <c r="N342" s="15">
        <v>14.5</v>
      </c>
      <c r="O342" s="17">
        <v>124</v>
      </c>
      <c r="P342" s="17"/>
      <c r="Q342" s="17"/>
      <c r="R342" s="17">
        <v>102</v>
      </c>
      <c r="S342" s="17">
        <v>83</v>
      </c>
      <c r="T342" s="15">
        <v>36.5</v>
      </c>
      <c r="U342" s="19" t="s">
        <v>104</v>
      </c>
      <c r="V342" s="19" t="s">
        <v>105</v>
      </c>
      <c r="W342" s="15">
        <v>22.8</v>
      </c>
      <c r="X342" s="17">
        <v>4</v>
      </c>
      <c r="Y342" s="19" t="s">
        <v>113</v>
      </c>
      <c r="Z342" s="19"/>
      <c r="AA342" s="19"/>
      <c r="AB342" s="19" t="s">
        <v>105</v>
      </c>
      <c r="AD342" s="19" t="s">
        <v>105</v>
      </c>
      <c r="AE342" s="19" t="s">
        <v>104</v>
      </c>
      <c r="AF342" s="19" t="s">
        <v>105</v>
      </c>
      <c r="AG342" s="19" t="s">
        <v>105</v>
      </c>
      <c r="AH342" s="19" t="s">
        <v>104</v>
      </c>
      <c r="AI342" s="19" t="s">
        <v>105</v>
      </c>
      <c r="AJ342" s="19" t="s">
        <v>104</v>
      </c>
      <c r="AK342" s="19" t="s">
        <v>105</v>
      </c>
      <c r="AL342" s="19" t="s">
        <v>105</v>
      </c>
      <c r="AM342" s="19" t="s">
        <v>104</v>
      </c>
      <c r="AN342" s="21" t="s">
        <v>281</v>
      </c>
      <c r="AO342" s="19" t="s">
        <v>108</v>
      </c>
      <c r="AP342" s="19" t="s">
        <v>105</v>
      </c>
      <c r="AQ342" s="19" t="s">
        <v>104</v>
      </c>
      <c r="AR342" s="19" t="s">
        <v>108</v>
      </c>
      <c r="AS342" s="19" t="s">
        <v>105</v>
      </c>
      <c r="AT342" s="19" t="s">
        <v>105</v>
      </c>
      <c r="AU342" s="19" t="s">
        <v>105</v>
      </c>
      <c r="AZ342" s="19"/>
      <c r="BC342" t="s">
        <v>110</v>
      </c>
      <c r="BF342" t="s">
        <v>104</v>
      </c>
      <c r="BG342" t="s">
        <v>104</v>
      </c>
      <c r="BH342">
        <v>1</v>
      </c>
      <c r="BI342" s="19" t="s">
        <v>104</v>
      </c>
      <c r="BJ342" s="19" t="s">
        <v>105</v>
      </c>
      <c r="BK342" s="19" t="s">
        <v>104</v>
      </c>
      <c r="BL342" s="17">
        <v>0</v>
      </c>
      <c r="BM342" s="17">
        <v>1</v>
      </c>
      <c r="BN342" s="17">
        <v>5</v>
      </c>
      <c r="BO342" s="17">
        <v>5</v>
      </c>
      <c r="BP342" s="17">
        <v>2</v>
      </c>
      <c r="BQ342" s="19" t="s">
        <v>104</v>
      </c>
      <c r="BR342" s="17">
        <v>0</v>
      </c>
      <c r="BS342" s="19" t="s">
        <v>104</v>
      </c>
      <c r="BT342" s="19" t="s">
        <v>104</v>
      </c>
      <c r="BU342" s="19" t="s">
        <v>105</v>
      </c>
      <c r="BV342" s="19" t="s">
        <v>105</v>
      </c>
      <c r="BW342" s="19" t="s">
        <v>105</v>
      </c>
      <c r="BX342" s="17">
        <v>3</v>
      </c>
      <c r="BZ342" s="19" t="s">
        <v>105</v>
      </c>
      <c r="CA342" s="19"/>
      <c r="CB342" s="17">
        <v>9</v>
      </c>
      <c r="CG342" s="19" t="s">
        <v>104</v>
      </c>
      <c r="CH342" s="19">
        <v>0</v>
      </c>
    </row>
    <row r="343" spans="1:86">
      <c r="A343" s="19" t="s">
        <v>480</v>
      </c>
      <c r="B343">
        <v>41</v>
      </c>
      <c r="C343" t="s">
        <v>103</v>
      </c>
      <c r="D343">
        <v>2</v>
      </c>
      <c r="E343">
        <v>2</v>
      </c>
      <c r="F343" t="s">
        <v>104</v>
      </c>
      <c r="G343">
        <v>0</v>
      </c>
      <c r="H343">
        <v>1</v>
      </c>
      <c r="I343">
        <v>0</v>
      </c>
      <c r="J343">
        <v>0</v>
      </c>
      <c r="K343">
        <v>0</v>
      </c>
      <c r="L343">
        <v>0</v>
      </c>
      <c r="M343" s="17">
        <v>12</v>
      </c>
      <c r="N343" s="15">
        <v>4.9000000000000004</v>
      </c>
      <c r="O343" s="17">
        <v>85</v>
      </c>
      <c r="P343" s="17">
        <v>100</v>
      </c>
      <c r="Q343" s="17"/>
      <c r="R343" s="17">
        <v>144</v>
      </c>
      <c r="S343" s="17">
        <v>96</v>
      </c>
      <c r="T343" s="15">
        <v>38.700000000000003</v>
      </c>
      <c r="U343" s="19" t="s">
        <v>105</v>
      </c>
      <c r="V343" s="19" t="s">
        <v>105</v>
      </c>
      <c r="W343" s="15">
        <v>22.7</v>
      </c>
      <c r="X343" s="17">
        <v>0</v>
      </c>
      <c r="Y343" s="19"/>
      <c r="Z343" s="19"/>
      <c r="AA343" s="19"/>
      <c r="AB343" s="19" t="s">
        <v>105</v>
      </c>
      <c r="AD343" s="19" t="s">
        <v>105</v>
      </c>
      <c r="AE343" s="19" t="s">
        <v>105</v>
      </c>
      <c r="AF343" s="19" t="s">
        <v>105</v>
      </c>
      <c r="AG343" s="19" t="s">
        <v>105</v>
      </c>
      <c r="AH343" s="19" t="s">
        <v>105</v>
      </c>
      <c r="AI343" s="19" t="s">
        <v>105</v>
      </c>
      <c r="AJ343" s="19" t="s">
        <v>105</v>
      </c>
      <c r="AK343" s="19" t="s">
        <v>105</v>
      </c>
      <c r="AL343" s="19" t="s">
        <v>105</v>
      </c>
      <c r="AM343" s="19" t="s">
        <v>105</v>
      </c>
      <c r="AN343" s="19" t="s">
        <v>108</v>
      </c>
      <c r="AO343" s="19" t="s">
        <v>108</v>
      </c>
      <c r="AP343" s="19" t="s">
        <v>105</v>
      </c>
      <c r="AQ343" s="19" t="s">
        <v>105</v>
      </c>
      <c r="AR343" s="19" t="s">
        <v>108</v>
      </c>
      <c r="AS343" s="19" t="s">
        <v>105</v>
      </c>
      <c r="AT343" s="19" t="s">
        <v>105</v>
      </c>
      <c r="AU343" s="19" t="s">
        <v>105</v>
      </c>
      <c r="AZ343" s="19"/>
      <c r="BC343" t="s">
        <v>110</v>
      </c>
      <c r="BF343" t="s">
        <v>105</v>
      </c>
      <c r="BG343" t="s">
        <v>105</v>
      </c>
      <c r="BH343">
        <v>0</v>
      </c>
      <c r="BI343" s="19" t="s">
        <v>105</v>
      </c>
      <c r="BJ343" s="19" t="s">
        <v>105</v>
      </c>
      <c r="BK343" s="19" t="s">
        <v>105</v>
      </c>
      <c r="BL343" s="17">
        <v>0</v>
      </c>
      <c r="BM343" s="17">
        <v>0</v>
      </c>
      <c r="BN343" s="17">
        <v>0</v>
      </c>
      <c r="BO343" s="17">
        <v>0</v>
      </c>
      <c r="BP343" s="17">
        <v>4</v>
      </c>
      <c r="BQ343" s="19" t="s">
        <v>104</v>
      </c>
      <c r="BR343" s="17">
        <v>2</v>
      </c>
      <c r="BS343" s="19" t="s">
        <v>105</v>
      </c>
      <c r="BT343" s="19" t="s">
        <v>105</v>
      </c>
      <c r="BU343" s="19" t="s">
        <v>105</v>
      </c>
      <c r="BV343" s="19" t="s">
        <v>105</v>
      </c>
      <c r="BW343" s="19" t="s">
        <v>105</v>
      </c>
      <c r="BX343" s="17">
        <v>0</v>
      </c>
      <c r="BZ343" s="19" t="s">
        <v>105</v>
      </c>
      <c r="CA343" s="19" t="s">
        <v>110</v>
      </c>
      <c r="CD343" t="s">
        <v>105</v>
      </c>
      <c r="CE343" t="s">
        <v>105</v>
      </c>
      <c r="CG343" s="19" t="s">
        <v>105</v>
      </c>
      <c r="CH343" s="19"/>
    </row>
    <row r="344" spans="1:86">
      <c r="A344" s="19" t="s">
        <v>481</v>
      </c>
      <c r="B344">
        <v>40</v>
      </c>
      <c r="C344" t="s">
        <v>117</v>
      </c>
      <c r="D344">
        <v>2</v>
      </c>
      <c r="E344">
        <v>2</v>
      </c>
      <c r="F344" t="s">
        <v>104</v>
      </c>
      <c r="G344">
        <v>0</v>
      </c>
      <c r="H344">
        <v>1</v>
      </c>
      <c r="I344">
        <v>0</v>
      </c>
      <c r="J344">
        <v>0</v>
      </c>
      <c r="K344">
        <v>0</v>
      </c>
      <c r="L344">
        <v>0</v>
      </c>
      <c r="M344" s="17">
        <v>46</v>
      </c>
      <c r="N344" s="15">
        <v>4.5</v>
      </c>
      <c r="O344" s="17">
        <v>95</v>
      </c>
      <c r="P344" s="17">
        <v>94</v>
      </c>
      <c r="Q344" s="17"/>
      <c r="R344" s="17">
        <v>103</v>
      </c>
      <c r="S344" s="17">
        <v>88</v>
      </c>
      <c r="T344" s="15">
        <v>38.799999999999997</v>
      </c>
      <c r="U344" s="19" t="s">
        <v>105</v>
      </c>
      <c r="V344" s="19" t="s">
        <v>105</v>
      </c>
      <c r="W344" s="15">
        <v>17.5</v>
      </c>
      <c r="X344" s="17"/>
      <c r="Y344" s="19" t="s">
        <v>113</v>
      </c>
      <c r="Z344" s="19"/>
      <c r="AA344" s="19"/>
      <c r="AB344" s="19" t="s">
        <v>105</v>
      </c>
      <c r="AD344" s="19" t="s">
        <v>105</v>
      </c>
      <c r="AE344" s="19" t="s">
        <v>105</v>
      </c>
      <c r="AF344" s="19" t="s">
        <v>105</v>
      </c>
      <c r="AG344" s="19" t="s">
        <v>105</v>
      </c>
      <c r="AH344" s="19" t="s">
        <v>105</v>
      </c>
      <c r="AI344" s="19" t="s">
        <v>105</v>
      </c>
      <c r="AJ344" s="19" t="s">
        <v>105</v>
      </c>
      <c r="AK344" s="19" t="s">
        <v>105</v>
      </c>
      <c r="AL344" s="19" t="s">
        <v>105</v>
      </c>
      <c r="AM344" s="19" t="s">
        <v>105</v>
      </c>
      <c r="AN344" s="21" t="s">
        <v>281</v>
      </c>
      <c r="AO344" s="19" t="s">
        <v>108</v>
      </c>
      <c r="AP344" s="19" t="s">
        <v>105</v>
      </c>
      <c r="AQ344" s="19" t="s">
        <v>105</v>
      </c>
      <c r="AR344" s="21" t="s">
        <v>123</v>
      </c>
      <c r="AS344" s="19" t="s">
        <v>105</v>
      </c>
      <c r="AT344" s="19" t="s">
        <v>105</v>
      </c>
      <c r="AU344" s="19" t="s">
        <v>105</v>
      </c>
      <c r="AZ344" s="19"/>
      <c r="BC344" t="s">
        <v>110</v>
      </c>
      <c r="BF344" t="s">
        <v>105</v>
      </c>
      <c r="BG344" t="s">
        <v>105</v>
      </c>
      <c r="BH344">
        <v>0</v>
      </c>
      <c r="BI344" s="19" t="s">
        <v>105</v>
      </c>
      <c r="BJ344" s="19" t="s">
        <v>105</v>
      </c>
      <c r="BK344" s="19" t="s">
        <v>105</v>
      </c>
      <c r="BL344" s="17">
        <v>0</v>
      </c>
      <c r="BM344" s="17">
        <v>0</v>
      </c>
      <c r="BN344" s="17">
        <v>0</v>
      </c>
      <c r="BO344" s="17">
        <v>0</v>
      </c>
      <c r="BP344" s="17">
        <v>0</v>
      </c>
      <c r="BQ344" s="19" t="s">
        <v>104</v>
      </c>
      <c r="BR344" s="17">
        <v>2</v>
      </c>
      <c r="BS344" s="19" t="s">
        <v>105</v>
      </c>
      <c r="BT344" s="19" t="s">
        <v>105</v>
      </c>
      <c r="BU344" s="19" t="s">
        <v>105</v>
      </c>
      <c r="BV344" s="19" t="s">
        <v>105</v>
      </c>
      <c r="BW344" s="19" t="s">
        <v>105</v>
      </c>
      <c r="BX344" s="17">
        <v>0</v>
      </c>
      <c r="BZ344" s="19" t="s">
        <v>105</v>
      </c>
      <c r="CA344" s="19" t="s">
        <v>110</v>
      </c>
      <c r="CD344" t="s">
        <v>104</v>
      </c>
      <c r="CE344" t="s">
        <v>105</v>
      </c>
      <c r="CG344" s="19" t="s">
        <v>105</v>
      </c>
      <c r="CH344" s="19"/>
    </row>
    <row r="345" spans="1:86">
      <c r="A345" s="19" t="s">
        <v>482</v>
      </c>
      <c r="B345">
        <v>66</v>
      </c>
      <c r="C345" t="s">
        <v>103</v>
      </c>
      <c r="D345">
        <v>9</v>
      </c>
      <c r="E345">
        <v>2</v>
      </c>
      <c r="F345" t="s">
        <v>104</v>
      </c>
      <c r="G345">
        <v>0</v>
      </c>
      <c r="H345">
        <v>1</v>
      </c>
      <c r="I345">
        <v>0</v>
      </c>
      <c r="J345">
        <v>0</v>
      </c>
      <c r="K345">
        <v>0</v>
      </c>
      <c r="L345">
        <v>0</v>
      </c>
      <c r="M345" s="17">
        <v>66</v>
      </c>
      <c r="N345" s="15">
        <v>16.5</v>
      </c>
      <c r="O345" s="17">
        <v>87</v>
      </c>
      <c r="P345" s="17">
        <v>74</v>
      </c>
      <c r="Q345" s="17">
        <v>51</v>
      </c>
      <c r="R345" s="17">
        <v>195</v>
      </c>
      <c r="S345" s="17">
        <v>112</v>
      </c>
      <c r="T345" s="15">
        <v>38.200000000000003</v>
      </c>
      <c r="U345" s="19" t="s">
        <v>105</v>
      </c>
      <c r="V345" s="19" t="s">
        <v>105</v>
      </c>
      <c r="W345" s="15">
        <v>28.1</v>
      </c>
      <c r="X345" s="17">
        <v>0</v>
      </c>
      <c r="Y345" s="19" t="s">
        <v>121</v>
      </c>
      <c r="Z345" s="19"/>
      <c r="AA345" s="19"/>
      <c r="AB345" s="19" t="s">
        <v>105</v>
      </c>
      <c r="AD345" s="19" t="s">
        <v>105</v>
      </c>
      <c r="AE345" s="19" t="s">
        <v>105</v>
      </c>
      <c r="AF345" s="19" t="s">
        <v>104</v>
      </c>
      <c r="AG345" s="19" t="s">
        <v>105</v>
      </c>
      <c r="AH345" s="19" t="s">
        <v>105</v>
      </c>
      <c r="AI345" s="19" t="s">
        <v>105</v>
      </c>
      <c r="AJ345" s="19" t="s">
        <v>104</v>
      </c>
      <c r="AK345" s="19" t="s">
        <v>105</v>
      </c>
      <c r="AL345" s="19" t="s">
        <v>105</v>
      </c>
      <c r="AM345" s="19" t="s">
        <v>105</v>
      </c>
      <c r="AN345" s="19" t="s">
        <v>108</v>
      </c>
      <c r="AO345" s="19" t="s">
        <v>108</v>
      </c>
      <c r="AP345" s="19" t="s">
        <v>105</v>
      </c>
      <c r="AQ345" s="19" t="s">
        <v>105</v>
      </c>
      <c r="AR345" s="19" t="s">
        <v>108</v>
      </c>
      <c r="AS345" s="19" t="s">
        <v>105</v>
      </c>
      <c r="AT345" s="19" t="s">
        <v>105</v>
      </c>
      <c r="AU345" s="19" t="s">
        <v>105</v>
      </c>
      <c r="AZ345" s="19" t="s">
        <v>104</v>
      </c>
      <c r="BA345">
        <v>1</v>
      </c>
      <c r="BC345" t="s">
        <v>110</v>
      </c>
      <c r="BF345" t="s">
        <v>104</v>
      </c>
      <c r="BG345" t="s">
        <v>104</v>
      </c>
      <c r="BH345">
        <v>1</v>
      </c>
      <c r="BI345" s="19" t="s">
        <v>105</v>
      </c>
      <c r="BJ345" s="19" t="s">
        <v>105</v>
      </c>
      <c r="BK345" s="19" t="s">
        <v>105</v>
      </c>
      <c r="BL345" s="17">
        <v>0</v>
      </c>
      <c r="BM345" s="17">
        <v>0</v>
      </c>
      <c r="BN345" s="17">
        <v>6</v>
      </c>
      <c r="BO345" s="17">
        <v>0</v>
      </c>
      <c r="BP345" s="17">
        <v>5</v>
      </c>
      <c r="BQ345" s="19" t="s">
        <v>104</v>
      </c>
      <c r="BR345" s="17">
        <v>5</v>
      </c>
      <c r="BS345" s="19" t="s">
        <v>104</v>
      </c>
      <c r="BT345" s="19" t="s">
        <v>105</v>
      </c>
      <c r="BU345" s="19" t="s">
        <v>105</v>
      </c>
      <c r="BV345" s="19" t="s">
        <v>105</v>
      </c>
      <c r="BW345" s="19" t="s">
        <v>105</v>
      </c>
      <c r="BX345" s="17">
        <v>0</v>
      </c>
      <c r="BZ345" s="19" t="s">
        <v>105</v>
      </c>
      <c r="CA345" s="19" t="s">
        <v>110</v>
      </c>
      <c r="CD345" t="s">
        <v>104</v>
      </c>
      <c r="CE345" t="s">
        <v>105</v>
      </c>
      <c r="CG345" s="19" t="s">
        <v>105</v>
      </c>
      <c r="CH345" s="19"/>
    </row>
    <row r="346" spans="1:86">
      <c r="A346" s="19" t="s">
        <v>483</v>
      </c>
      <c r="B346">
        <v>77</v>
      </c>
      <c r="C346" t="s">
        <v>117</v>
      </c>
      <c r="D346">
        <v>11</v>
      </c>
      <c r="E346">
        <v>2</v>
      </c>
      <c r="F346" t="s">
        <v>104</v>
      </c>
      <c r="G346">
        <v>0</v>
      </c>
      <c r="H346">
        <v>1</v>
      </c>
      <c r="I346">
        <v>0</v>
      </c>
      <c r="J346">
        <v>0</v>
      </c>
      <c r="K346">
        <v>0</v>
      </c>
      <c r="L346">
        <v>1</v>
      </c>
      <c r="M346" s="17">
        <v>17</v>
      </c>
      <c r="N346" s="15">
        <v>8.1</v>
      </c>
      <c r="O346" s="17">
        <v>51</v>
      </c>
      <c r="P346" s="17">
        <v>90</v>
      </c>
      <c r="Q346" s="17"/>
      <c r="R346" s="17">
        <v>115</v>
      </c>
      <c r="S346" s="17">
        <v>100</v>
      </c>
      <c r="T346" s="15">
        <v>38.9</v>
      </c>
      <c r="U346" s="19"/>
      <c r="V346" s="19"/>
      <c r="W346" s="15">
        <v>18.600000000000001</v>
      </c>
      <c r="X346" s="17"/>
      <c r="Y346" s="19" t="s">
        <v>106</v>
      </c>
      <c r="Z346" s="19"/>
      <c r="AA346" s="19"/>
      <c r="AB346" s="19" t="s">
        <v>105</v>
      </c>
      <c r="AD346" s="19" t="s">
        <v>105</v>
      </c>
      <c r="AE346" s="19" t="s">
        <v>104</v>
      </c>
      <c r="AF346" s="19" t="s">
        <v>105</v>
      </c>
      <c r="AG346" s="19" t="s">
        <v>105</v>
      </c>
      <c r="AH346" s="19" t="s">
        <v>105</v>
      </c>
      <c r="AI346" s="19" t="s">
        <v>105</v>
      </c>
      <c r="AJ346" s="19" t="s">
        <v>105</v>
      </c>
      <c r="AK346" s="19" t="s">
        <v>105</v>
      </c>
      <c r="AL346" s="19" t="s">
        <v>105</v>
      </c>
      <c r="AM346" s="19" t="s">
        <v>105</v>
      </c>
      <c r="AN346" s="21" t="s">
        <v>139</v>
      </c>
      <c r="AO346" s="19" t="s">
        <v>108</v>
      </c>
      <c r="AP346" s="19" t="s">
        <v>105</v>
      </c>
      <c r="AQ346" s="19" t="s">
        <v>105</v>
      </c>
      <c r="AR346" s="21" t="s">
        <v>127</v>
      </c>
      <c r="AS346" s="19" t="s">
        <v>105</v>
      </c>
      <c r="AT346" s="19" t="s">
        <v>105</v>
      </c>
      <c r="AU346" s="19" t="s">
        <v>105</v>
      </c>
      <c r="AZ346" s="19"/>
      <c r="BC346" t="s">
        <v>145</v>
      </c>
      <c r="BF346" t="s">
        <v>104</v>
      </c>
      <c r="BG346" t="s">
        <v>105</v>
      </c>
      <c r="BH346">
        <v>0</v>
      </c>
      <c r="BI346" s="19" t="s">
        <v>105</v>
      </c>
      <c r="BJ346" s="19" t="s">
        <v>105</v>
      </c>
      <c r="BK346" s="19" t="s">
        <v>105</v>
      </c>
      <c r="BL346" s="17">
        <v>0</v>
      </c>
      <c r="BM346" s="17">
        <v>0</v>
      </c>
      <c r="BN346" s="17">
        <v>0</v>
      </c>
      <c r="BO346" s="17">
        <v>0</v>
      </c>
      <c r="BP346" s="17">
        <v>5</v>
      </c>
      <c r="BQ346" s="19" t="s">
        <v>104</v>
      </c>
      <c r="BR346" s="17">
        <v>1</v>
      </c>
      <c r="BS346" s="19" t="s">
        <v>105</v>
      </c>
      <c r="BT346" s="19" t="s">
        <v>105</v>
      </c>
      <c r="BU346" s="19" t="s">
        <v>105</v>
      </c>
      <c r="BV346" s="19" t="s">
        <v>105</v>
      </c>
      <c r="BW346" s="19" t="s">
        <v>105</v>
      </c>
      <c r="BX346" s="17">
        <v>0</v>
      </c>
      <c r="BZ346" s="19" t="s">
        <v>105</v>
      </c>
      <c r="CA346" s="19" t="s">
        <v>145</v>
      </c>
      <c r="CB346" s="17">
        <v>50</v>
      </c>
      <c r="CD346" t="s">
        <v>104</v>
      </c>
      <c r="CE346" t="s">
        <v>105</v>
      </c>
      <c r="CG346" s="19" t="s">
        <v>105</v>
      </c>
      <c r="CH346" s="19">
        <v>39</v>
      </c>
    </row>
    <row r="347" spans="1:86">
      <c r="A347" s="19" t="s">
        <v>484</v>
      </c>
      <c r="B347">
        <v>87</v>
      </c>
      <c r="C347" t="s">
        <v>117</v>
      </c>
      <c r="D347">
        <v>14</v>
      </c>
      <c r="E347">
        <v>2</v>
      </c>
      <c r="F347" t="s">
        <v>104</v>
      </c>
      <c r="G347">
        <v>0</v>
      </c>
      <c r="H347">
        <v>1</v>
      </c>
      <c r="I347">
        <v>0</v>
      </c>
      <c r="J347">
        <v>0</v>
      </c>
      <c r="K347">
        <v>0</v>
      </c>
      <c r="L347">
        <v>0</v>
      </c>
      <c r="M347" s="17">
        <v>52</v>
      </c>
      <c r="N347" s="15">
        <v>14.5</v>
      </c>
      <c r="O347" s="17">
        <v>1066</v>
      </c>
      <c r="P347" s="17">
        <v>90</v>
      </c>
      <c r="Q347" s="17">
        <v>22</v>
      </c>
      <c r="R347" s="17">
        <v>107</v>
      </c>
      <c r="S347" s="17">
        <v>84</v>
      </c>
      <c r="T347" s="15">
        <v>37</v>
      </c>
      <c r="U347" s="19" t="s">
        <v>105</v>
      </c>
      <c r="V347" s="19" t="s">
        <v>105</v>
      </c>
      <c r="W347" s="15">
        <v>24</v>
      </c>
      <c r="X347" s="17">
        <v>3</v>
      </c>
      <c r="Y347" s="19" t="s">
        <v>121</v>
      </c>
      <c r="Z347" s="19"/>
      <c r="AA347" s="19"/>
      <c r="AB347" s="19"/>
      <c r="AD347" s="19" t="s">
        <v>105</v>
      </c>
      <c r="AE347" s="19" t="s">
        <v>105</v>
      </c>
      <c r="AF347" s="19" t="s">
        <v>105</v>
      </c>
      <c r="AG347" s="19" t="s">
        <v>105</v>
      </c>
      <c r="AH347" s="19" t="s">
        <v>104</v>
      </c>
      <c r="AI347" s="19" t="s">
        <v>104</v>
      </c>
      <c r="AJ347" s="19" t="s">
        <v>105</v>
      </c>
      <c r="AK347" s="19" t="s">
        <v>105</v>
      </c>
      <c r="AL347" s="19" t="s">
        <v>105</v>
      </c>
      <c r="AM347" s="19" t="s">
        <v>105</v>
      </c>
      <c r="AN347" s="19" t="s">
        <v>108</v>
      </c>
      <c r="AO347" s="19" t="s">
        <v>108</v>
      </c>
      <c r="AP347" s="19" t="s">
        <v>105</v>
      </c>
      <c r="AQ347" s="19" t="s">
        <v>104</v>
      </c>
      <c r="AR347" s="19" t="s">
        <v>108</v>
      </c>
      <c r="AS347" s="19" t="s">
        <v>105</v>
      </c>
      <c r="AT347" s="19" t="s">
        <v>105</v>
      </c>
      <c r="AU347" s="19" t="s">
        <v>105</v>
      </c>
      <c r="AZ347" s="19" t="s">
        <v>104</v>
      </c>
      <c r="BA347">
        <v>2</v>
      </c>
      <c r="BC347" t="s">
        <v>110</v>
      </c>
      <c r="BF347" t="s">
        <v>104</v>
      </c>
      <c r="BG347" t="s">
        <v>105</v>
      </c>
      <c r="BH347">
        <v>0</v>
      </c>
      <c r="BI347" s="19" t="s">
        <v>105</v>
      </c>
      <c r="BJ347" s="19" t="s">
        <v>105</v>
      </c>
      <c r="BK347" s="19" t="s">
        <v>105</v>
      </c>
      <c r="BL347" s="17">
        <v>0</v>
      </c>
      <c r="BM347" s="17">
        <v>0</v>
      </c>
      <c r="BN347" s="17">
        <v>6</v>
      </c>
      <c r="BO347" s="17">
        <v>0</v>
      </c>
      <c r="BP347" s="17">
        <v>0</v>
      </c>
      <c r="BQ347" s="19" t="s">
        <v>104</v>
      </c>
      <c r="BR347" s="17">
        <v>7</v>
      </c>
      <c r="BS347" s="19" t="s">
        <v>105</v>
      </c>
      <c r="BT347" s="19" t="s">
        <v>105</v>
      </c>
      <c r="BU347" s="19" t="s">
        <v>105</v>
      </c>
      <c r="BV347" s="19" t="s">
        <v>105</v>
      </c>
      <c r="BW347" s="19" t="s">
        <v>105</v>
      </c>
      <c r="BX347" s="17">
        <v>3</v>
      </c>
      <c r="BZ347" s="19" t="s">
        <v>105</v>
      </c>
      <c r="CA347" s="19" t="s">
        <v>145</v>
      </c>
      <c r="CD347" t="s">
        <v>105</v>
      </c>
      <c r="CE347" t="s">
        <v>105</v>
      </c>
      <c r="CG347" s="19" t="s">
        <v>105</v>
      </c>
      <c r="CH347" s="19"/>
    </row>
    <row r="348" spans="1:86">
      <c r="A348" s="19" t="s">
        <v>485</v>
      </c>
      <c r="B348">
        <v>64</v>
      </c>
      <c r="C348" t="s">
        <v>103</v>
      </c>
      <c r="D348">
        <v>12</v>
      </c>
      <c r="E348">
        <v>2</v>
      </c>
      <c r="F348" t="s">
        <v>104</v>
      </c>
      <c r="G348">
        <v>0</v>
      </c>
      <c r="H348">
        <v>1</v>
      </c>
      <c r="I348">
        <v>0</v>
      </c>
      <c r="J348">
        <v>0</v>
      </c>
      <c r="K348">
        <v>0</v>
      </c>
      <c r="L348">
        <v>0</v>
      </c>
      <c r="M348" s="17">
        <v>39</v>
      </c>
      <c r="N348" s="15">
        <v>8.6</v>
      </c>
      <c r="O348" s="17">
        <v>27</v>
      </c>
      <c r="P348" s="17">
        <v>92</v>
      </c>
      <c r="Q348" s="17"/>
      <c r="R348" s="17">
        <v>205</v>
      </c>
      <c r="S348" s="17">
        <v>83</v>
      </c>
      <c r="T348" s="15">
        <v>39.700000000000003</v>
      </c>
      <c r="U348" s="19" t="s">
        <v>105</v>
      </c>
      <c r="V348" s="19" t="s">
        <v>105</v>
      </c>
      <c r="W348" s="15"/>
      <c r="X348" s="17"/>
      <c r="Y348" s="19" t="s">
        <v>106</v>
      </c>
      <c r="Z348" s="19"/>
      <c r="AA348" s="19"/>
      <c r="AB348" s="19" t="s">
        <v>105</v>
      </c>
      <c r="AD348" s="19" t="s">
        <v>105</v>
      </c>
      <c r="AE348" s="19" t="s">
        <v>105</v>
      </c>
      <c r="AF348" s="19" t="s">
        <v>105</v>
      </c>
      <c r="AG348" s="19" t="s">
        <v>105</v>
      </c>
      <c r="AH348" s="19" t="s">
        <v>105</v>
      </c>
      <c r="AI348" s="19" t="s">
        <v>105</v>
      </c>
      <c r="AJ348" s="19" t="s">
        <v>105</v>
      </c>
      <c r="AK348" s="19" t="s">
        <v>105</v>
      </c>
      <c r="AL348" s="19" t="s">
        <v>105</v>
      </c>
      <c r="AM348" s="19" t="s">
        <v>105</v>
      </c>
      <c r="AN348" s="19" t="s">
        <v>108</v>
      </c>
      <c r="AO348" s="19" t="s">
        <v>108</v>
      </c>
      <c r="AP348" s="19" t="s">
        <v>104</v>
      </c>
      <c r="AQ348" s="19" t="s">
        <v>105</v>
      </c>
      <c r="AR348" s="19" t="s">
        <v>108</v>
      </c>
      <c r="AS348" s="19" t="s">
        <v>105</v>
      </c>
      <c r="AT348" s="19" t="s">
        <v>105</v>
      </c>
      <c r="AU348" s="19" t="s">
        <v>105</v>
      </c>
      <c r="AZ348" s="19" t="s">
        <v>104</v>
      </c>
      <c r="BA348">
        <v>8</v>
      </c>
      <c r="BC348" t="s">
        <v>110</v>
      </c>
      <c r="BF348" t="s">
        <v>104</v>
      </c>
      <c r="BG348" t="s">
        <v>105</v>
      </c>
      <c r="BH348">
        <v>0</v>
      </c>
      <c r="BI348" s="19" t="s">
        <v>105</v>
      </c>
      <c r="BJ348" s="19" t="s">
        <v>105</v>
      </c>
      <c r="BK348" s="19" t="s">
        <v>105</v>
      </c>
      <c r="BL348" s="17">
        <v>0</v>
      </c>
      <c r="BM348" s="17">
        <v>0</v>
      </c>
      <c r="BN348" s="17">
        <v>5</v>
      </c>
      <c r="BO348" s="17">
        <v>0</v>
      </c>
      <c r="BP348" s="17">
        <v>0</v>
      </c>
      <c r="BQ348" s="19" t="s">
        <v>104</v>
      </c>
      <c r="BR348" s="17">
        <v>10</v>
      </c>
      <c r="BS348" s="19" t="s">
        <v>105</v>
      </c>
      <c r="BT348" s="19" t="s">
        <v>104</v>
      </c>
      <c r="BU348" s="19" t="s">
        <v>105</v>
      </c>
      <c r="BV348" s="19" t="s">
        <v>105</v>
      </c>
      <c r="BW348" s="19" t="s">
        <v>105</v>
      </c>
      <c r="BX348" s="17">
        <v>0</v>
      </c>
      <c r="BZ348" s="19" t="s">
        <v>105</v>
      </c>
      <c r="CA348" s="19" t="s">
        <v>110</v>
      </c>
      <c r="CD348" t="s">
        <v>105</v>
      </c>
      <c r="CE348" t="s">
        <v>105</v>
      </c>
      <c r="CG348" s="19" t="s">
        <v>105</v>
      </c>
      <c r="CH348" s="19"/>
    </row>
    <row r="349" spans="1:86">
      <c r="A349" s="19" t="s">
        <v>486</v>
      </c>
      <c r="B349">
        <v>83</v>
      </c>
      <c r="C349" t="s">
        <v>117</v>
      </c>
      <c r="D349">
        <v>17</v>
      </c>
      <c r="E349">
        <v>2</v>
      </c>
      <c r="F349" t="s">
        <v>104</v>
      </c>
      <c r="G349">
        <v>0</v>
      </c>
      <c r="H349">
        <v>1</v>
      </c>
      <c r="I349">
        <v>0</v>
      </c>
      <c r="J349">
        <v>0</v>
      </c>
      <c r="K349">
        <v>0</v>
      </c>
      <c r="L349">
        <v>0</v>
      </c>
      <c r="M349" s="17">
        <v>67</v>
      </c>
      <c r="N349" s="15">
        <v>4.9000000000000004</v>
      </c>
      <c r="O349" s="17">
        <v>40</v>
      </c>
      <c r="P349" s="17">
        <v>58</v>
      </c>
      <c r="Q349" s="17"/>
      <c r="R349" s="17">
        <v>162</v>
      </c>
      <c r="S349" s="17">
        <v>79</v>
      </c>
      <c r="T349" s="15">
        <v>38.4</v>
      </c>
      <c r="U349" s="19" t="s">
        <v>104</v>
      </c>
      <c r="V349" s="19" t="s">
        <v>105</v>
      </c>
      <c r="W349" s="15">
        <v>27.3</v>
      </c>
      <c r="X349" s="17">
        <v>3</v>
      </c>
      <c r="Y349" s="19" t="s">
        <v>121</v>
      </c>
      <c r="Z349" s="19" t="s">
        <v>105</v>
      </c>
      <c r="AA349" s="19"/>
      <c r="AB349" s="19" t="s">
        <v>105</v>
      </c>
      <c r="AD349" s="19" t="s">
        <v>105</v>
      </c>
      <c r="AE349" s="19" t="s">
        <v>105</v>
      </c>
      <c r="AF349" s="19" t="s">
        <v>105</v>
      </c>
      <c r="AG349" s="19" t="s">
        <v>105</v>
      </c>
      <c r="AH349" s="19" t="s">
        <v>105</v>
      </c>
      <c r="AI349" s="19" t="s">
        <v>104</v>
      </c>
      <c r="AJ349" s="19" t="s">
        <v>105</v>
      </c>
      <c r="AK349" s="19" t="s">
        <v>105</v>
      </c>
      <c r="AL349" s="19" t="s">
        <v>105</v>
      </c>
      <c r="AM349" s="19" t="s">
        <v>105</v>
      </c>
      <c r="AN349" s="19" t="s">
        <v>108</v>
      </c>
      <c r="AO349" s="19" t="s">
        <v>108</v>
      </c>
      <c r="AP349" s="19" t="s">
        <v>105</v>
      </c>
      <c r="AQ349" s="19" t="s">
        <v>105</v>
      </c>
      <c r="AR349" s="19" t="s">
        <v>108</v>
      </c>
      <c r="AS349" s="19" t="s">
        <v>105</v>
      </c>
      <c r="AT349" s="19" t="s">
        <v>105</v>
      </c>
      <c r="AU349" s="19" t="s">
        <v>105</v>
      </c>
      <c r="AZ349" s="19"/>
      <c r="BC349" t="s">
        <v>227</v>
      </c>
      <c r="BF349" t="s">
        <v>104</v>
      </c>
      <c r="BG349" t="s">
        <v>105</v>
      </c>
      <c r="BH349">
        <v>0</v>
      </c>
      <c r="BI349" s="19" t="s">
        <v>105</v>
      </c>
      <c r="BJ349" s="19" t="s">
        <v>105</v>
      </c>
      <c r="BK349" s="19" t="s">
        <v>105</v>
      </c>
      <c r="BL349" s="17">
        <v>0</v>
      </c>
      <c r="BM349" s="17">
        <v>0</v>
      </c>
      <c r="BN349" s="17">
        <v>3</v>
      </c>
      <c r="BO349" s="17">
        <v>3</v>
      </c>
      <c r="BP349" s="17">
        <v>5</v>
      </c>
      <c r="BQ349" s="19" t="s">
        <v>104</v>
      </c>
      <c r="BR349" s="17">
        <v>3</v>
      </c>
      <c r="BS349" s="19" t="s">
        <v>105</v>
      </c>
      <c r="BT349" s="19" t="s">
        <v>105</v>
      </c>
      <c r="BU349" s="19" t="s">
        <v>105</v>
      </c>
      <c r="BV349" s="19" t="s">
        <v>105</v>
      </c>
      <c r="BW349" s="19" t="s">
        <v>105</v>
      </c>
      <c r="BX349" s="17">
        <v>0</v>
      </c>
      <c r="BZ349" s="19" t="s">
        <v>105</v>
      </c>
      <c r="CA349" s="19" t="s">
        <v>118</v>
      </c>
      <c r="CD349" t="s">
        <v>105</v>
      </c>
      <c r="CE349" t="s">
        <v>105</v>
      </c>
      <c r="CG349" s="19" t="s">
        <v>105</v>
      </c>
      <c r="CH349" s="19"/>
    </row>
    <row r="350" spans="1:86">
      <c r="A350" s="19" t="s">
        <v>487</v>
      </c>
      <c r="B350">
        <v>45</v>
      </c>
      <c r="C350" t="s">
        <v>117</v>
      </c>
      <c r="D350">
        <v>17</v>
      </c>
      <c r="E350">
        <v>2</v>
      </c>
      <c r="F350" t="s">
        <v>104</v>
      </c>
      <c r="G350">
        <v>0</v>
      </c>
      <c r="H350">
        <v>1</v>
      </c>
      <c r="I350">
        <v>0</v>
      </c>
      <c r="J350">
        <v>0</v>
      </c>
      <c r="K350">
        <v>0</v>
      </c>
      <c r="L350">
        <v>1</v>
      </c>
      <c r="M350" s="17">
        <v>3</v>
      </c>
      <c r="N350" s="15">
        <v>12.6</v>
      </c>
      <c r="O350" s="17"/>
      <c r="P350" s="17">
        <v>85</v>
      </c>
      <c r="Q350" s="17">
        <v>16</v>
      </c>
      <c r="R350" s="17">
        <v>169</v>
      </c>
      <c r="S350" s="17">
        <v>132</v>
      </c>
      <c r="T350" s="15">
        <v>38.6</v>
      </c>
      <c r="U350" s="19" t="s">
        <v>105</v>
      </c>
      <c r="V350" s="19" t="s">
        <v>105</v>
      </c>
      <c r="W350" s="15">
        <v>26</v>
      </c>
      <c r="X350" s="17"/>
      <c r="Y350" s="19" t="s">
        <v>113</v>
      </c>
      <c r="Z350" s="19" t="s">
        <v>104</v>
      </c>
      <c r="AA350" s="19"/>
      <c r="AB350" s="19" t="s">
        <v>105</v>
      </c>
      <c r="AD350" s="19" t="s">
        <v>105</v>
      </c>
      <c r="AE350" s="19" t="s">
        <v>105</v>
      </c>
      <c r="AF350" s="19" t="s">
        <v>105</v>
      </c>
      <c r="AG350" s="19" t="s">
        <v>105</v>
      </c>
      <c r="AH350" s="19" t="s">
        <v>105</v>
      </c>
      <c r="AI350" s="19" t="s">
        <v>105</v>
      </c>
      <c r="AJ350" s="19" t="s">
        <v>104</v>
      </c>
      <c r="AK350" s="19" t="s">
        <v>105</v>
      </c>
      <c r="AL350" s="19" t="s">
        <v>105</v>
      </c>
      <c r="AM350" s="19" t="s">
        <v>105</v>
      </c>
      <c r="AN350" s="19" t="s">
        <v>108</v>
      </c>
      <c r="AO350" s="19" t="s">
        <v>108</v>
      </c>
      <c r="AP350" s="19" t="s">
        <v>105</v>
      </c>
      <c r="AQ350" s="19" t="s">
        <v>105</v>
      </c>
      <c r="AR350" s="19" t="s">
        <v>108</v>
      </c>
      <c r="AS350" s="19" t="s">
        <v>105</v>
      </c>
      <c r="AT350" s="19" t="s">
        <v>105</v>
      </c>
      <c r="AU350" s="19" t="s">
        <v>105</v>
      </c>
      <c r="AZ350" s="19"/>
      <c r="BC350" t="s">
        <v>110</v>
      </c>
      <c r="BF350" t="s">
        <v>104</v>
      </c>
      <c r="BG350" t="s">
        <v>105</v>
      </c>
      <c r="BH350">
        <v>0</v>
      </c>
      <c r="BI350" s="19" t="s">
        <v>105</v>
      </c>
      <c r="BJ350" s="19" t="s">
        <v>104</v>
      </c>
      <c r="BK350" s="19" t="s">
        <v>105</v>
      </c>
      <c r="BL350" s="17">
        <v>8</v>
      </c>
      <c r="BM350" s="17">
        <v>0</v>
      </c>
      <c r="BN350" s="17">
        <v>3</v>
      </c>
      <c r="BO350" s="17">
        <v>4</v>
      </c>
      <c r="BP350" s="17">
        <v>4</v>
      </c>
      <c r="BQ350" s="19" t="s">
        <v>104</v>
      </c>
      <c r="BR350" s="17">
        <v>4</v>
      </c>
      <c r="BS350" s="19" t="s">
        <v>105</v>
      </c>
      <c r="BT350" s="19" t="s">
        <v>104</v>
      </c>
      <c r="BU350" s="19" t="s">
        <v>105</v>
      </c>
      <c r="BV350" s="19" t="s">
        <v>105</v>
      </c>
      <c r="BW350" s="19" t="s">
        <v>105</v>
      </c>
      <c r="BX350" s="17">
        <v>0</v>
      </c>
      <c r="BZ350" s="19" t="s">
        <v>105</v>
      </c>
      <c r="CA350" s="19" t="s">
        <v>110</v>
      </c>
      <c r="CD350" t="s">
        <v>105</v>
      </c>
      <c r="CE350" t="s">
        <v>105</v>
      </c>
      <c r="CG350" s="19" t="s">
        <v>105</v>
      </c>
      <c r="CH350" s="19"/>
    </row>
    <row r="351" spans="1:86">
      <c r="A351" s="19" t="s">
        <v>488</v>
      </c>
      <c r="B351">
        <v>83</v>
      </c>
      <c r="C351" t="s">
        <v>117</v>
      </c>
      <c r="D351">
        <v>13</v>
      </c>
      <c r="E351">
        <v>2</v>
      </c>
      <c r="F351" t="s">
        <v>104</v>
      </c>
      <c r="G351">
        <v>0</v>
      </c>
      <c r="H351">
        <v>1</v>
      </c>
      <c r="I351">
        <v>0</v>
      </c>
      <c r="J351">
        <v>0</v>
      </c>
      <c r="K351">
        <v>0</v>
      </c>
      <c r="L351">
        <v>0</v>
      </c>
      <c r="M351" s="17">
        <v>6</v>
      </c>
      <c r="N351" s="15">
        <v>6.5</v>
      </c>
      <c r="O351" s="17">
        <v>52</v>
      </c>
      <c r="P351" s="17">
        <v>94</v>
      </c>
      <c r="Q351" s="17"/>
      <c r="R351" s="17">
        <v>145</v>
      </c>
      <c r="S351" s="17">
        <v>86</v>
      </c>
      <c r="T351" s="15">
        <v>38.799999999999997</v>
      </c>
      <c r="U351" s="19" t="s">
        <v>105</v>
      </c>
      <c r="V351" s="19" t="s">
        <v>105</v>
      </c>
      <c r="W351" s="15">
        <v>22.2</v>
      </c>
      <c r="X351" s="17">
        <v>4</v>
      </c>
      <c r="Y351" s="19" t="s">
        <v>121</v>
      </c>
      <c r="Z351" s="19"/>
      <c r="AA351" s="19"/>
      <c r="AB351" s="19" t="s">
        <v>105</v>
      </c>
      <c r="AD351" s="19" t="s">
        <v>104</v>
      </c>
      <c r="AE351" s="19" t="s">
        <v>104</v>
      </c>
      <c r="AF351" s="19" t="s">
        <v>105</v>
      </c>
      <c r="AG351" s="19" t="s">
        <v>105</v>
      </c>
      <c r="AH351" s="19" t="s">
        <v>105</v>
      </c>
      <c r="AI351" s="19" t="s">
        <v>104</v>
      </c>
      <c r="AJ351" s="19" t="s">
        <v>104</v>
      </c>
      <c r="AK351" s="19" t="s">
        <v>105</v>
      </c>
      <c r="AL351" s="19" t="s">
        <v>104</v>
      </c>
      <c r="AM351" s="19" t="s">
        <v>105</v>
      </c>
      <c r="AN351" s="19" t="s">
        <v>108</v>
      </c>
      <c r="AO351" s="19" t="s">
        <v>108</v>
      </c>
      <c r="AP351" s="19" t="s">
        <v>105</v>
      </c>
      <c r="AQ351" s="19" t="s">
        <v>105</v>
      </c>
      <c r="AR351" s="21" t="s">
        <v>127</v>
      </c>
      <c r="AS351" s="19" t="s">
        <v>105</v>
      </c>
      <c r="AT351" s="19" t="s">
        <v>105</v>
      </c>
      <c r="AU351" s="19" t="s">
        <v>105</v>
      </c>
      <c r="AZ351" s="19"/>
      <c r="BC351" t="s">
        <v>110</v>
      </c>
      <c r="BF351" t="s">
        <v>105</v>
      </c>
      <c r="BG351" t="s">
        <v>105</v>
      </c>
      <c r="BH351">
        <v>0</v>
      </c>
      <c r="BI351" s="19" t="s">
        <v>105</v>
      </c>
      <c r="BJ351" s="19" t="s">
        <v>105</v>
      </c>
      <c r="BK351" s="19" t="s">
        <v>105</v>
      </c>
      <c r="BL351" s="17">
        <v>0</v>
      </c>
      <c r="BM351" s="17">
        <v>0</v>
      </c>
      <c r="BN351" s="17">
        <v>0</v>
      </c>
      <c r="BO351" s="17">
        <v>0</v>
      </c>
      <c r="BP351" s="17">
        <v>3</v>
      </c>
      <c r="BQ351" s="19" t="s">
        <v>104</v>
      </c>
      <c r="BR351" s="17">
        <v>6</v>
      </c>
      <c r="BS351" s="19" t="s">
        <v>105</v>
      </c>
      <c r="BT351" s="19" t="s">
        <v>105</v>
      </c>
      <c r="BU351" s="19" t="s">
        <v>105</v>
      </c>
      <c r="BV351" s="19" t="s">
        <v>105</v>
      </c>
      <c r="BW351" s="19" t="s">
        <v>105</v>
      </c>
      <c r="BX351" s="17">
        <v>0</v>
      </c>
      <c r="BZ351" s="19" t="s">
        <v>105</v>
      </c>
      <c r="CA351" s="19" t="s">
        <v>110</v>
      </c>
      <c r="CD351" t="s">
        <v>105</v>
      </c>
      <c r="CE351" t="s">
        <v>105</v>
      </c>
      <c r="CG351" s="19" t="s">
        <v>105</v>
      </c>
      <c r="CH351" s="19"/>
    </row>
    <row r="352" spans="1:86">
      <c r="A352" s="19" t="s">
        <v>489</v>
      </c>
      <c r="B352">
        <v>57</v>
      </c>
      <c r="C352" t="s">
        <v>103</v>
      </c>
      <c r="D352">
        <v>3</v>
      </c>
      <c r="E352">
        <v>2</v>
      </c>
      <c r="F352" t="s">
        <v>104</v>
      </c>
      <c r="G352">
        <v>0</v>
      </c>
      <c r="H352">
        <v>1</v>
      </c>
      <c r="I352">
        <v>0</v>
      </c>
      <c r="J352">
        <v>0</v>
      </c>
      <c r="K352">
        <v>0</v>
      </c>
      <c r="L352">
        <v>0</v>
      </c>
      <c r="M352" s="17">
        <v>22</v>
      </c>
      <c r="N352" s="15">
        <v>8.8000000000000007</v>
      </c>
      <c r="O352" s="17">
        <v>69</v>
      </c>
      <c r="P352" s="17">
        <v>91</v>
      </c>
      <c r="Q352" s="17">
        <v>20</v>
      </c>
      <c r="R352" s="17">
        <v>123</v>
      </c>
      <c r="S352" s="17">
        <v>92</v>
      </c>
      <c r="T352" s="15">
        <v>38.799999999999997</v>
      </c>
      <c r="U352" s="19" t="s">
        <v>105</v>
      </c>
      <c r="V352" s="19" t="s">
        <v>105</v>
      </c>
      <c r="W352" s="15">
        <v>26.9</v>
      </c>
      <c r="X352" s="17">
        <v>4</v>
      </c>
      <c r="Y352" s="19" t="s">
        <v>106</v>
      </c>
      <c r="Z352" s="19"/>
      <c r="AA352" s="19"/>
      <c r="AB352" s="19" t="s">
        <v>105</v>
      </c>
      <c r="AD352" s="19" t="s">
        <v>105</v>
      </c>
      <c r="AE352" s="19" t="s">
        <v>105</v>
      </c>
      <c r="AF352" s="19" t="s">
        <v>105</v>
      </c>
      <c r="AG352" s="19" t="s">
        <v>105</v>
      </c>
      <c r="AH352" s="19" t="s">
        <v>105</v>
      </c>
      <c r="AI352" s="19" t="s">
        <v>105</v>
      </c>
      <c r="AJ352" s="19" t="s">
        <v>105</v>
      </c>
      <c r="AK352" s="19" t="s">
        <v>105</v>
      </c>
      <c r="AL352" s="19" t="s">
        <v>105</v>
      </c>
      <c r="AM352" s="19" t="s">
        <v>105</v>
      </c>
      <c r="AN352" s="19" t="s">
        <v>108</v>
      </c>
      <c r="AO352" s="19" t="s">
        <v>108</v>
      </c>
      <c r="AP352" s="19" t="s">
        <v>104</v>
      </c>
      <c r="AQ352" s="19" t="s">
        <v>105</v>
      </c>
      <c r="AR352" s="21" t="s">
        <v>123</v>
      </c>
      <c r="AS352" s="19" t="s">
        <v>105</v>
      </c>
      <c r="AT352" s="19" t="s">
        <v>105</v>
      </c>
      <c r="AU352" s="19" t="s">
        <v>105</v>
      </c>
      <c r="AZ352" s="19"/>
      <c r="BC352" t="s">
        <v>110</v>
      </c>
      <c r="BF352" t="s">
        <v>104</v>
      </c>
      <c r="BG352" t="s">
        <v>105</v>
      </c>
      <c r="BH352">
        <v>0</v>
      </c>
      <c r="BI352" s="19" t="s">
        <v>105</v>
      </c>
      <c r="BJ352" s="19" t="s">
        <v>105</v>
      </c>
      <c r="BK352" s="19" t="s">
        <v>105</v>
      </c>
      <c r="BL352" s="17">
        <v>0</v>
      </c>
      <c r="BM352" s="17">
        <v>0</v>
      </c>
      <c r="BN352" s="17">
        <v>0</v>
      </c>
      <c r="BO352" s="17">
        <v>0</v>
      </c>
      <c r="BP352" s="17">
        <v>4</v>
      </c>
      <c r="BQ352" s="19" t="s">
        <v>104</v>
      </c>
      <c r="BR352" s="17">
        <v>3</v>
      </c>
      <c r="BS352" s="19" t="s">
        <v>105</v>
      </c>
      <c r="BT352" s="19" t="s">
        <v>105</v>
      </c>
      <c r="BU352" s="19" t="s">
        <v>105</v>
      </c>
      <c r="BV352" s="19" t="s">
        <v>105</v>
      </c>
      <c r="BW352" s="19" t="s">
        <v>105</v>
      </c>
      <c r="BX352" s="17">
        <v>0</v>
      </c>
      <c r="BZ352" s="19" t="s">
        <v>105</v>
      </c>
      <c r="CA352" s="19" t="s">
        <v>110</v>
      </c>
      <c r="CD352" t="s">
        <v>104</v>
      </c>
      <c r="CE352" t="s">
        <v>105</v>
      </c>
      <c r="CG352" s="19" t="s">
        <v>105</v>
      </c>
      <c r="CH352" s="19"/>
    </row>
    <row r="353" spans="1:86">
      <c r="A353" s="19" t="s">
        <v>490</v>
      </c>
      <c r="B353">
        <v>93</v>
      </c>
      <c r="C353" t="s">
        <v>103</v>
      </c>
      <c r="D353">
        <v>8</v>
      </c>
      <c r="E353">
        <v>2</v>
      </c>
      <c r="F353" t="s">
        <v>104</v>
      </c>
      <c r="G353">
        <v>0</v>
      </c>
      <c r="H353">
        <v>1</v>
      </c>
      <c r="I353">
        <v>0</v>
      </c>
      <c r="J353">
        <v>0</v>
      </c>
      <c r="K353">
        <v>0</v>
      </c>
      <c r="L353">
        <v>0</v>
      </c>
      <c r="M353" s="17">
        <v>107</v>
      </c>
      <c r="N353" s="15">
        <v>10.5</v>
      </c>
      <c r="O353" s="17">
        <v>95</v>
      </c>
      <c r="P353" s="17">
        <v>94</v>
      </c>
      <c r="Q353" s="17"/>
      <c r="R353" s="17">
        <v>109</v>
      </c>
      <c r="S353" s="17">
        <v>82</v>
      </c>
      <c r="T353" s="15">
        <v>38.4</v>
      </c>
      <c r="U353" s="19" t="s">
        <v>105</v>
      </c>
      <c r="V353" s="19" t="s">
        <v>105</v>
      </c>
      <c r="W353" s="15">
        <v>26.4</v>
      </c>
      <c r="X353" s="17">
        <v>3</v>
      </c>
      <c r="Y353" s="19" t="s">
        <v>106</v>
      </c>
      <c r="Z353" s="19"/>
      <c r="AA353" s="19"/>
      <c r="AB353" s="19" t="s">
        <v>105</v>
      </c>
      <c r="AD353" s="19" t="s">
        <v>105</v>
      </c>
      <c r="AE353" s="19" t="s">
        <v>104</v>
      </c>
      <c r="AF353" s="19" t="s">
        <v>105</v>
      </c>
      <c r="AG353" s="19" t="s">
        <v>105</v>
      </c>
      <c r="AH353" s="19" t="s">
        <v>105</v>
      </c>
      <c r="AI353" s="19" t="s">
        <v>105</v>
      </c>
      <c r="AJ353" s="19" t="s">
        <v>105</v>
      </c>
      <c r="AK353" s="19" t="s">
        <v>105</v>
      </c>
      <c r="AL353" s="19" t="s">
        <v>105</v>
      </c>
      <c r="AM353" s="19" t="s">
        <v>105</v>
      </c>
      <c r="AN353" s="19" t="s">
        <v>108</v>
      </c>
      <c r="AO353" s="19" t="s">
        <v>108</v>
      </c>
      <c r="AP353" s="19" t="s">
        <v>105</v>
      </c>
      <c r="AQ353" s="19" t="s">
        <v>105</v>
      </c>
      <c r="AR353" s="19" t="s">
        <v>108</v>
      </c>
      <c r="AS353" s="19" t="s">
        <v>105</v>
      </c>
      <c r="AT353" s="19" t="s">
        <v>105</v>
      </c>
      <c r="AU353" s="19" t="s">
        <v>105</v>
      </c>
      <c r="AZ353" s="19" t="s">
        <v>104</v>
      </c>
      <c r="BA353">
        <v>1</v>
      </c>
      <c r="BC353" t="s">
        <v>110</v>
      </c>
      <c r="BF353" t="s">
        <v>104</v>
      </c>
      <c r="BG353" t="s">
        <v>105</v>
      </c>
      <c r="BH353">
        <v>0</v>
      </c>
      <c r="BI353" s="19" t="s">
        <v>105</v>
      </c>
      <c r="BJ353" s="19" t="s">
        <v>105</v>
      </c>
      <c r="BK353" s="19" t="s">
        <v>105</v>
      </c>
      <c r="BL353" s="17">
        <v>0</v>
      </c>
      <c r="BM353" s="17">
        <v>0</v>
      </c>
      <c r="BN353" s="17">
        <v>0</v>
      </c>
      <c r="BO353" s="17">
        <v>0</v>
      </c>
      <c r="BP353" s="17">
        <v>5</v>
      </c>
      <c r="BQ353" s="19" t="s">
        <v>104</v>
      </c>
      <c r="BR353" s="17">
        <v>4</v>
      </c>
      <c r="BS353" s="19" t="s">
        <v>105</v>
      </c>
      <c r="BT353" s="19" t="s">
        <v>105</v>
      </c>
      <c r="BU353" s="19" t="s">
        <v>105</v>
      </c>
      <c r="BV353" s="19" t="s">
        <v>105</v>
      </c>
      <c r="BW353" s="19" t="s">
        <v>105</v>
      </c>
      <c r="BX353" s="17">
        <v>0</v>
      </c>
      <c r="BZ353" s="19" t="s">
        <v>105</v>
      </c>
      <c r="CA353" s="19" t="s">
        <v>110</v>
      </c>
      <c r="CD353" t="s">
        <v>105</v>
      </c>
      <c r="CE353" t="s">
        <v>105</v>
      </c>
      <c r="CG353" s="19" t="s">
        <v>105</v>
      </c>
      <c r="CH353" s="19"/>
    </row>
    <row r="354" spans="1:86">
      <c r="A354" s="19" t="s">
        <v>491</v>
      </c>
      <c r="B354">
        <v>82</v>
      </c>
      <c r="C354" t="s">
        <v>103</v>
      </c>
      <c r="D354">
        <v>9</v>
      </c>
      <c r="E354">
        <v>2</v>
      </c>
      <c r="F354" t="s">
        <v>104</v>
      </c>
      <c r="G354">
        <v>0</v>
      </c>
      <c r="H354">
        <v>1</v>
      </c>
      <c r="I354">
        <v>0</v>
      </c>
      <c r="J354">
        <v>0</v>
      </c>
      <c r="K354">
        <v>0</v>
      </c>
      <c r="L354">
        <v>0</v>
      </c>
      <c r="M354" s="17">
        <v>322</v>
      </c>
      <c r="N354" s="15">
        <v>6</v>
      </c>
      <c r="O354" s="17">
        <v>83</v>
      </c>
      <c r="P354" s="17">
        <v>94</v>
      </c>
      <c r="Q354" s="17"/>
      <c r="R354" s="17">
        <v>141</v>
      </c>
      <c r="S354" s="17">
        <v>82</v>
      </c>
      <c r="T354" s="15">
        <v>35.9</v>
      </c>
      <c r="U354" s="19" t="s">
        <v>105</v>
      </c>
      <c r="V354" s="19" t="s">
        <v>104</v>
      </c>
      <c r="W354" s="15">
        <v>18.899999999999999</v>
      </c>
      <c r="X354" s="17">
        <v>4</v>
      </c>
      <c r="Y354" s="19"/>
      <c r="Z354" s="19"/>
      <c r="AA354" s="19"/>
      <c r="AB354" s="19"/>
      <c r="AD354" s="19" t="s">
        <v>105</v>
      </c>
      <c r="AE354" s="19" t="s">
        <v>105</v>
      </c>
      <c r="AF354" s="19" t="s">
        <v>105</v>
      </c>
      <c r="AG354" s="19" t="s">
        <v>105</v>
      </c>
      <c r="AH354" s="19" t="s">
        <v>105</v>
      </c>
      <c r="AI354" s="19" t="s">
        <v>105</v>
      </c>
      <c r="AJ354" s="19" t="s">
        <v>105</v>
      </c>
      <c r="AK354" s="19" t="s">
        <v>105</v>
      </c>
      <c r="AL354" s="19" t="s">
        <v>105</v>
      </c>
      <c r="AM354" s="19" t="s">
        <v>105</v>
      </c>
      <c r="AN354" s="19" t="s">
        <v>108</v>
      </c>
      <c r="AO354" s="19" t="s">
        <v>108</v>
      </c>
      <c r="AP354" s="19" t="s">
        <v>105</v>
      </c>
      <c r="AQ354" s="19" t="s">
        <v>105</v>
      </c>
      <c r="AR354" s="21" t="s">
        <v>127</v>
      </c>
      <c r="AS354" s="19" t="s">
        <v>105</v>
      </c>
      <c r="AT354" s="19" t="s">
        <v>105</v>
      </c>
      <c r="AU354" s="19" t="s">
        <v>105</v>
      </c>
      <c r="AZ354" s="19"/>
      <c r="BC354" t="s">
        <v>110</v>
      </c>
      <c r="BF354" t="s">
        <v>104</v>
      </c>
      <c r="BG354" t="s">
        <v>105</v>
      </c>
      <c r="BH354">
        <v>0</v>
      </c>
      <c r="BI354" s="19" t="s">
        <v>105</v>
      </c>
      <c r="BJ354" s="19" t="s">
        <v>105</v>
      </c>
      <c r="BK354" s="19" t="s">
        <v>105</v>
      </c>
      <c r="BL354" s="17">
        <v>0</v>
      </c>
      <c r="BM354" s="17">
        <v>0</v>
      </c>
      <c r="BN354" s="17">
        <v>2</v>
      </c>
      <c r="BO354" s="17">
        <v>4</v>
      </c>
      <c r="BP354" s="17">
        <v>5</v>
      </c>
      <c r="BQ354" s="19" t="s">
        <v>104</v>
      </c>
      <c r="BR354" s="17">
        <v>5</v>
      </c>
      <c r="BS354" s="19" t="s">
        <v>105</v>
      </c>
      <c r="BT354" s="19" t="s">
        <v>105</v>
      </c>
      <c r="BU354" s="19" t="s">
        <v>105</v>
      </c>
      <c r="BV354" s="19" t="s">
        <v>105</v>
      </c>
      <c r="BW354" s="19" t="s">
        <v>105</v>
      </c>
      <c r="BX354" s="17">
        <v>0</v>
      </c>
      <c r="BZ354" s="19" t="s">
        <v>105</v>
      </c>
      <c r="CA354" s="19"/>
      <c r="CB354" s="17">
        <v>9</v>
      </c>
      <c r="CG354" s="19" t="s">
        <v>104</v>
      </c>
      <c r="CH354" s="19">
        <v>0</v>
      </c>
    </row>
    <row r="355" spans="1:86">
      <c r="A355" s="19" t="s">
        <v>492</v>
      </c>
      <c r="B355">
        <v>57</v>
      </c>
      <c r="C355" t="s">
        <v>103</v>
      </c>
      <c r="D355">
        <v>5</v>
      </c>
      <c r="E355">
        <v>2</v>
      </c>
      <c r="F355" t="s">
        <v>104</v>
      </c>
      <c r="G355">
        <v>0</v>
      </c>
      <c r="H355">
        <v>1</v>
      </c>
      <c r="I355">
        <v>0</v>
      </c>
      <c r="J355">
        <v>0</v>
      </c>
      <c r="K355">
        <v>0</v>
      </c>
      <c r="L355">
        <v>0</v>
      </c>
      <c r="M355" s="17">
        <v>13</v>
      </c>
      <c r="N355" s="15">
        <v>6.1</v>
      </c>
      <c r="O355" s="17">
        <v>76</v>
      </c>
      <c r="P355" s="17">
        <v>99</v>
      </c>
      <c r="Q355" s="17"/>
      <c r="R355" s="17">
        <v>131</v>
      </c>
      <c r="S355" s="17">
        <v>99</v>
      </c>
      <c r="T355" s="15">
        <v>36.9</v>
      </c>
      <c r="U355" s="19" t="s">
        <v>105</v>
      </c>
      <c r="V355" s="19" t="s">
        <v>105</v>
      </c>
      <c r="W355" s="15">
        <v>24.8</v>
      </c>
      <c r="X355" s="17">
        <v>0</v>
      </c>
      <c r="Y355" s="19" t="s">
        <v>113</v>
      </c>
      <c r="Z355" s="19"/>
      <c r="AA355" s="19"/>
      <c r="AB355" s="19" t="s">
        <v>105</v>
      </c>
      <c r="AD355" s="19" t="s">
        <v>105</v>
      </c>
      <c r="AE355" s="19" t="s">
        <v>105</v>
      </c>
      <c r="AF355" s="19" t="s">
        <v>104</v>
      </c>
      <c r="AG355" s="19" t="s">
        <v>105</v>
      </c>
      <c r="AH355" s="19" t="s">
        <v>105</v>
      </c>
      <c r="AI355" s="19" t="s">
        <v>104</v>
      </c>
      <c r="AJ355" s="19" t="s">
        <v>105</v>
      </c>
      <c r="AK355" s="19" t="s">
        <v>105</v>
      </c>
      <c r="AL355" s="19" t="s">
        <v>105</v>
      </c>
      <c r="AM355" s="19" t="s">
        <v>105</v>
      </c>
      <c r="AN355" s="19" t="s">
        <v>108</v>
      </c>
      <c r="AO355" s="19" t="s">
        <v>108</v>
      </c>
      <c r="AP355" s="19" t="s">
        <v>105</v>
      </c>
      <c r="AQ355" s="19" t="s">
        <v>105</v>
      </c>
      <c r="AR355" s="21" t="s">
        <v>123</v>
      </c>
      <c r="AS355" s="19" t="s">
        <v>105</v>
      </c>
      <c r="AT355" s="19" t="s">
        <v>105</v>
      </c>
      <c r="AU355" s="19" t="s">
        <v>105</v>
      </c>
      <c r="AZ355" s="19"/>
      <c r="BC355" t="s">
        <v>110</v>
      </c>
      <c r="BF355" t="s">
        <v>105</v>
      </c>
      <c r="BG355" t="s">
        <v>104</v>
      </c>
      <c r="BH355">
        <v>1</v>
      </c>
      <c r="BI355" s="19" t="s">
        <v>105</v>
      </c>
      <c r="BJ355" s="19" t="s">
        <v>105</v>
      </c>
      <c r="BK355" s="19" t="s">
        <v>105</v>
      </c>
      <c r="BL355" s="17">
        <v>0</v>
      </c>
      <c r="BM355" s="17">
        <v>0</v>
      </c>
      <c r="BN355" s="17">
        <v>0</v>
      </c>
      <c r="BO355" s="17">
        <v>0</v>
      </c>
      <c r="BP355" s="17">
        <v>0</v>
      </c>
      <c r="BQ355" s="19" t="s">
        <v>104</v>
      </c>
      <c r="BR355" s="17">
        <v>0</v>
      </c>
      <c r="BS355" s="19" t="s">
        <v>105</v>
      </c>
      <c r="BT355" s="19" t="s">
        <v>105</v>
      </c>
      <c r="BU355" s="19" t="s">
        <v>105</v>
      </c>
      <c r="BV355" s="19" t="s">
        <v>104</v>
      </c>
      <c r="BW355" s="19" t="s">
        <v>104</v>
      </c>
      <c r="BX355" s="17">
        <v>0</v>
      </c>
      <c r="BZ355" s="19" t="s">
        <v>105</v>
      </c>
      <c r="CA355" s="19" t="s">
        <v>110</v>
      </c>
      <c r="CD355" t="s">
        <v>104</v>
      </c>
      <c r="CE355" t="s">
        <v>105</v>
      </c>
      <c r="CG355" s="19" t="s">
        <v>105</v>
      </c>
      <c r="CH355" s="19"/>
    </row>
    <row r="356" spans="1:86">
      <c r="A356" s="19" t="s">
        <v>493</v>
      </c>
      <c r="B356">
        <v>25</v>
      </c>
      <c r="C356" t="s">
        <v>117</v>
      </c>
      <c r="D356">
        <v>31</v>
      </c>
      <c r="E356">
        <v>2</v>
      </c>
      <c r="F356" t="s">
        <v>104</v>
      </c>
      <c r="G356">
        <v>0</v>
      </c>
      <c r="H356">
        <v>1</v>
      </c>
      <c r="I356">
        <v>0</v>
      </c>
      <c r="J356">
        <v>0</v>
      </c>
      <c r="K356">
        <v>0</v>
      </c>
      <c r="L356">
        <v>1</v>
      </c>
      <c r="M356" s="17">
        <v>1</v>
      </c>
      <c r="N356" s="15">
        <v>3.2</v>
      </c>
      <c r="O356" s="17">
        <v>32</v>
      </c>
      <c r="P356" s="17">
        <v>99</v>
      </c>
      <c r="Q356" s="17"/>
      <c r="R356" s="17">
        <v>109</v>
      </c>
      <c r="S356" s="17">
        <v>78</v>
      </c>
      <c r="T356" s="15">
        <v>37</v>
      </c>
      <c r="U356" s="19"/>
      <c r="V356" s="19"/>
      <c r="W356" s="15">
        <v>12.5</v>
      </c>
      <c r="X356" s="17"/>
      <c r="Y356" s="19" t="s">
        <v>106</v>
      </c>
      <c r="Z356" s="19"/>
      <c r="AA356" s="19"/>
      <c r="AB356" s="19"/>
      <c r="AD356" s="19" t="s">
        <v>105</v>
      </c>
      <c r="AE356" s="19" t="s">
        <v>105</v>
      </c>
      <c r="AF356" s="19" t="s">
        <v>105</v>
      </c>
      <c r="AG356" s="19" t="s">
        <v>105</v>
      </c>
      <c r="AH356" s="19" t="s">
        <v>105</v>
      </c>
      <c r="AI356" s="19" t="s">
        <v>105</v>
      </c>
      <c r="AJ356" s="19" t="s">
        <v>105</v>
      </c>
      <c r="AK356" s="19" t="s">
        <v>105</v>
      </c>
      <c r="AL356" s="19" t="s">
        <v>104</v>
      </c>
      <c r="AM356" s="19" t="s">
        <v>105</v>
      </c>
      <c r="AN356" s="19" t="s">
        <v>108</v>
      </c>
      <c r="AO356" s="19" t="s">
        <v>108</v>
      </c>
      <c r="AP356" s="19" t="s">
        <v>105</v>
      </c>
      <c r="AQ356" s="19" t="s">
        <v>105</v>
      </c>
      <c r="AR356" s="19" t="s">
        <v>108</v>
      </c>
      <c r="AS356" s="19" t="s">
        <v>105</v>
      </c>
      <c r="AT356" s="19" t="s">
        <v>105</v>
      </c>
      <c r="AU356" s="19" t="s">
        <v>105</v>
      </c>
      <c r="AZ356" s="19"/>
      <c r="BC356" t="s">
        <v>110</v>
      </c>
      <c r="BF356" t="s">
        <v>105</v>
      </c>
      <c r="BG356" t="s">
        <v>105</v>
      </c>
      <c r="BH356">
        <v>0</v>
      </c>
      <c r="BI356" s="19" t="s">
        <v>105</v>
      </c>
      <c r="BJ356" s="19" t="s">
        <v>105</v>
      </c>
      <c r="BK356" s="19" t="s">
        <v>105</v>
      </c>
      <c r="BL356" s="17">
        <v>0</v>
      </c>
      <c r="BM356" s="17">
        <v>0</v>
      </c>
      <c r="BN356" s="17">
        <v>0</v>
      </c>
      <c r="BO356" s="17">
        <v>0</v>
      </c>
      <c r="BP356" s="17">
        <v>4</v>
      </c>
      <c r="BQ356" s="19" t="s">
        <v>104</v>
      </c>
      <c r="BR356" s="17">
        <v>5</v>
      </c>
      <c r="BS356" s="19" t="s">
        <v>105</v>
      </c>
      <c r="BT356" s="19" t="s">
        <v>105</v>
      </c>
      <c r="BU356" s="19" t="s">
        <v>105</v>
      </c>
      <c r="BV356" s="19" t="s">
        <v>105</v>
      </c>
      <c r="BW356" s="19" t="s">
        <v>105</v>
      </c>
      <c r="BX356" s="17">
        <v>0</v>
      </c>
      <c r="BZ356" s="19" t="s">
        <v>105</v>
      </c>
      <c r="CA356" s="19" t="s">
        <v>110</v>
      </c>
      <c r="CD356" t="s">
        <v>105</v>
      </c>
      <c r="CE356" t="s">
        <v>105</v>
      </c>
      <c r="CG356" s="19" t="s">
        <v>105</v>
      </c>
      <c r="CH356" s="19"/>
    </row>
    <row r="357" spans="1:86">
      <c r="A357" s="19" t="s">
        <v>494</v>
      </c>
      <c r="B357">
        <v>75</v>
      </c>
      <c r="C357" t="s">
        <v>103</v>
      </c>
      <c r="D357">
        <v>4</v>
      </c>
      <c r="E357">
        <v>2</v>
      </c>
      <c r="F357" t="s">
        <v>104</v>
      </c>
      <c r="G357">
        <v>0</v>
      </c>
      <c r="H357">
        <v>1</v>
      </c>
      <c r="I357">
        <v>0</v>
      </c>
      <c r="J357">
        <v>0</v>
      </c>
      <c r="K357">
        <v>0</v>
      </c>
      <c r="L357">
        <v>0</v>
      </c>
      <c r="M357" s="17">
        <v>14</v>
      </c>
      <c r="N357" s="15">
        <v>13.6</v>
      </c>
      <c r="O357" s="17">
        <v>79</v>
      </c>
      <c r="P357" s="17">
        <v>89</v>
      </c>
      <c r="Q357" s="17"/>
      <c r="R357" s="17">
        <v>157</v>
      </c>
      <c r="S357" s="17">
        <v>78</v>
      </c>
      <c r="T357" s="15">
        <v>38.5</v>
      </c>
      <c r="U357" s="19" t="s">
        <v>105</v>
      </c>
      <c r="V357" s="19" t="s">
        <v>105</v>
      </c>
      <c r="W357" s="15">
        <v>21.4</v>
      </c>
      <c r="X357" s="17">
        <v>3</v>
      </c>
      <c r="Y357" s="19" t="s">
        <v>106</v>
      </c>
      <c r="Z357" s="19"/>
      <c r="AA357" s="19"/>
      <c r="AB357" s="19" t="s">
        <v>105</v>
      </c>
      <c r="AD357" s="19" t="s">
        <v>105</v>
      </c>
      <c r="AE357" s="19" t="s">
        <v>105</v>
      </c>
      <c r="AF357" s="19" t="s">
        <v>105</v>
      </c>
      <c r="AG357" s="19" t="s">
        <v>105</v>
      </c>
      <c r="AH357" s="19" t="s">
        <v>104</v>
      </c>
      <c r="AI357" s="19" t="s">
        <v>104</v>
      </c>
      <c r="AJ357" s="19" t="s">
        <v>105</v>
      </c>
      <c r="AK357" s="19" t="s">
        <v>105</v>
      </c>
      <c r="AL357" s="19" t="s">
        <v>104</v>
      </c>
      <c r="AM357" s="19" t="s">
        <v>105</v>
      </c>
      <c r="AN357" s="19" t="s">
        <v>108</v>
      </c>
      <c r="AO357" s="19" t="s">
        <v>108</v>
      </c>
      <c r="AP357" s="19" t="s">
        <v>105</v>
      </c>
      <c r="AQ357" s="19" t="s">
        <v>105</v>
      </c>
      <c r="AR357" s="21" t="s">
        <v>123</v>
      </c>
      <c r="AS357" s="19" t="s">
        <v>104</v>
      </c>
      <c r="AT357" s="19" t="s">
        <v>105</v>
      </c>
      <c r="AU357" s="19" t="s">
        <v>105</v>
      </c>
      <c r="AZ357" s="19"/>
      <c r="BC357" t="s">
        <v>110</v>
      </c>
      <c r="BF357" t="s">
        <v>104</v>
      </c>
      <c r="BG357" t="s">
        <v>105</v>
      </c>
      <c r="BH357">
        <v>0</v>
      </c>
      <c r="BI357" s="19" t="s">
        <v>105</v>
      </c>
      <c r="BJ357" s="19" t="s">
        <v>105</v>
      </c>
      <c r="BK357" s="19" t="s">
        <v>105</v>
      </c>
      <c r="BL357" s="17">
        <v>0</v>
      </c>
      <c r="BM357" s="17">
        <v>0</v>
      </c>
      <c r="BN357" s="17">
        <v>0</v>
      </c>
      <c r="BO357" s="17">
        <v>0</v>
      </c>
      <c r="BP357" s="17">
        <v>4</v>
      </c>
      <c r="BQ357" s="19" t="s">
        <v>104</v>
      </c>
      <c r="BR357" s="17">
        <v>3</v>
      </c>
      <c r="BS357" s="19" t="s">
        <v>105</v>
      </c>
      <c r="BT357" s="19" t="s">
        <v>105</v>
      </c>
      <c r="BU357" s="19" t="s">
        <v>105</v>
      </c>
      <c r="BV357" s="19" t="s">
        <v>105</v>
      </c>
      <c r="BW357" s="19" t="s">
        <v>105</v>
      </c>
      <c r="BX357" s="17">
        <v>0</v>
      </c>
      <c r="BZ357" s="19" t="s">
        <v>105</v>
      </c>
      <c r="CA357" s="19" t="s">
        <v>110</v>
      </c>
      <c r="CD357" t="s">
        <v>105</v>
      </c>
      <c r="CE357" t="s">
        <v>105</v>
      </c>
      <c r="CG357" s="19" t="s">
        <v>105</v>
      </c>
      <c r="CH357" s="19"/>
    </row>
    <row r="358" spans="1:86">
      <c r="A358" s="19" t="s">
        <v>495</v>
      </c>
      <c r="B358">
        <v>72</v>
      </c>
      <c r="C358" t="s">
        <v>117</v>
      </c>
      <c r="D358">
        <v>10</v>
      </c>
      <c r="E358">
        <v>2</v>
      </c>
      <c r="F358" t="s">
        <v>104</v>
      </c>
      <c r="G358">
        <v>0</v>
      </c>
      <c r="H358">
        <v>1</v>
      </c>
      <c r="I358">
        <v>0</v>
      </c>
      <c r="J358">
        <v>0</v>
      </c>
      <c r="K358">
        <v>0</v>
      </c>
      <c r="L358">
        <v>0</v>
      </c>
      <c r="M358" s="17">
        <v>63</v>
      </c>
      <c r="N358" s="15">
        <v>9.1999999999999993</v>
      </c>
      <c r="O358" s="17">
        <v>74</v>
      </c>
      <c r="P358" s="17">
        <v>84</v>
      </c>
      <c r="Q358" s="17">
        <v>24</v>
      </c>
      <c r="R358" s="17">
        <v>197</v>
      </c>
      <c r="S358" s="17">
        <v>99</v>
      </c>
      <c r="T358" s="15">
        <v>37.4</v>
      </c>
      <c r="U358" s="19"/>
      <c r="V358" s="19"/>
      <c r="W358" s="15">
        <v>32.1</v>
      </c>
      <c r="X358" s="17">
        <v>1</v>
      </c>
      <c r="Y358" s="19" t="s">
        <v>113</v>
      </c>
      <c r="Z358" s="19" t="s">
        <v>104</v>
      </c>
      <c r="AA358" s="19"/>
      <c r="AB358" s="19"/>
      <c r="AD358" s="19" t="s">
        <v>105</v>
      </c>
      <c r="AE358" s="19" t="s">
        <v>105</v>
      </c>
      <c r="AF358" s="19" t="s">
        <v>105</v>
      </c>
      <c r="AG358" s="19" t="s">
        <v>105</v>
      </c>
      <c r="AH358" s="19" t="s">
        <v>105</v>
      </c>
      <c r="AI358" s="19" t="s">
        <v>104</v>
      </c>
      <c r="AJ358" s="19" t="s">
        <v>104</v>
      </c>
      <c r="AK358" s="19" t="s">
        <v>105</v>
      </c>
      <c r="AL358" s="19" t="s">
        <v>105</v>
      </c>
      <c r="AM358" s="19" t="s">
        <v>105</v>
      </c>
      <c r="AN358" s="19" t="s">
        <v>108</v>
      </c>
      <c r="AO358" s="19" t="s">
        <v>108</v>
      </c>
      <c r="AP358" s="19" t="s">
        <v>105</v>
      </c>
      <c r="AQ358" s="19" t="s">
        <v>105</v>
      </c>
      <c r="AR358" s="19" t="s">
        <v>108</v>
      </c>
      <c r="AS358" s="19" t="s">
        <v>105</v>
      </c>
      <c r="AT358" s="19" t="s">
        <v>105</v>
      </c>
      <c r="AU358" s="19" t="s">
        <v>105</v>
      </c>
      <c r="AZ358" s="19"/>
      <c r="BC358" t="s">
        <v>110</v>
      </c>
      <c r="BF358" t="s">
        <v>104</v>
      </c>
      <c r="BG358" t="s">
        <v>105</v>
      </c>
      <c r="BH358">
        <v>0</v>
      </c>
      <c r="BI358" s="19" t="s">
        <v>105</v>
      </c>
      <c r="BJ358" s="19" t="s">
        <v>105</v>
      </c>
      <c r="BK358" s="19" t="s">
        <v>105</v>
      </c>
      <c r="BL358" s="17">
        <v>0</v>
      </c>
      <c r="BM358" s="17">
        <v>0</v>
      </c>
      <c r="BN358" s="17">
        <v>0</v>
      </c>
      <c r="BO358" s="17">
        <v>0</v>
      </c>
      <c r="BP358" s="17">
        <v>5</v>
      </c>
      <c r="BQ358" s="19" t="s">
        <v>104</v>
      </c>
      <c r="BR358" s="17">
        <v>4</v>
      </c>
      <c r="BS358" s="19" t="s">
        <v>105</v>
      </c>
      <c r="BT358" s="19" t="s">
        <v>105</v>
      </c>
      <c r="BU358" s="19" t="s">
        <v>105</v>
      </c>
      <c r="BV358" s="19" t="s">
        <v>105</v>
      </c>
      <c r="BW358" s="19" t="s">
        <v>105</v>
      </c>
      <c r="BX358" s="17">
        <v>0</v>
      </c>
      <c r="BZ358" s="19" t="s">
        <v>105</v>
      </c>
      <c r="CA358" s="19" t="s">
        <v>118</v>
      </c>
      <c r="CD358" t="s">
        <v>105</v>
      </c>
      <c r="CE358" t="s">
        <v>105</v>
      </c>
      <c r="CG358" s="19" t="s">
        <v>105</v>
      </c>
      <c r="CH358" s="19"/>
    </row>
    <row r="359" spans="1:86">
      <c r="A359" s="19" t="s">
        <v>496</v>
      </c>
      <c r="B359">
        <v>41</v>
      </c>
      <c r="C359" t="s">
        <v>117</v>
      </c>
      <c r="D359">
        <v>4</v>
      </c>
      <c r="E359">
        <v>2</v>
      </c>
      <c r="F359" t="s">
        <v>104</v>
      </c>
      <c r="G359">
        <v>0</v>
      </c>
      <c r="H359">
        <v>1</v>
      </c>
      <c r="I359">
        <v>0</v>
      </c>
      <c r="J359">
        <v>0</v>
      </c>
      <c r="K359">
        <v>0</v>
      </c>
      <c r="L359">
        <v>0</v>
      </c>
      <c r="M359" s="17">
        <v>10</v>
      </c>
      <c r="N359" s="15">
        <v>8.8000000000000007</v>
      </c>
      <c r="O359" s="17">
        <v>55</v>
      </c>
      <c r="P359" s="17">
        <v>99</v>
      </c>
      <c r="Q359" s="17"/>
      <c r="R359" s="17">
        <v>133</v>
      </c>
      <c r="S359" s="17">
        <v>85</v>
      </c>
      <c r="T359" s="15">
        <v>36.5</v>
      </c>
      <c r="U359" s="19"/>
      <c r="V359" s="19"/>
      <c r="W359" s="15">
        <v>23</v>
      </c>
      <c r="X359" s="17">
        <v>0</v>
      </c>
      <c r="Y359" s="19" t="s">
        <v>106</v>
      </c>
      <c r="Z359" s="19"/>
      <c r="AA359" s="19"/>
      <c r="AB359" s="19"/>
      <c r="AD359" s="19" t="s">
        <v>105</v>
      </c>
      <c r="AE359" s="19" t="s">
        <v>105</v>
      </c>
      <c r="AF359" s="19" t="s">
        <v>105</v>
      </c>
      <c r="AG359" s="19" t="s">
        <v>105</v>
      </c>
      <c r="AH359" s="19" t="s">
        <v>105</v>
      </c>
      <c r="AI359" s="19" t="s">
        <v>105</v>
      </c>
      <c r="AJ359" s="19" t="s">
        <v>105</v>
      </c>
      <c r="AK359" s="19" t="s">
        <v>105</v>
      </c>
      <c r="AL359" s="19" t="s">
        <v>105</v>
      </c>
      <c r="AM359" s="19" t="s">
        <v>105</v>
      </c>
      <c r="AN359" s="19" t="s">
        <v>108</v>
      </c>
      <c r="AO359" s="19" t="s">
        <v>108</v>
      </c>
      <c r="AP359" s="19" t="s">
        <v>105</v>
      </c>
      <c r="AQ359" s="19" t="s">
        <v>105</v>
      </c>
      <c r="AR359" s="19" t="s">
        <v>108</v>
      </c>
      <c r="AS359" s="19" t="s">
        <v>105</v>
      </c>
      <c r="AT359" s="19" t="s">
        <v>105</v>
      </c>
      <c r="AU359" s="19" t="s">
        <v>105</v>
      </c>
      <c r="AZ359" s="19"/>
      <c r="BC359" t="s">
        <v>110</v>
      </c>
      <c r="BF359" t="s">
        <v>105</v>
      </c>
      <c r="BG359" t="s">
        <v>105</v>
      </c>
      <c r="BH359">
        <v>0</v>
      </c>
      <c r="BI359" s="19" t="s">
        <v>105</v>
      </c>
      <c r="BJ359" s="19" t="s">
        <v>105</v>
      </c>
      <c r="BK359" s="19" t="s">
        <v>105</v>
      </c>
      <c r="BL359" s="17">
        <v>0</v>
      </c>
      <c r="BM359" s="17">
        <v>0</v>
      </c>
      <c r="BN359" s="17">
        <v>0</v>
      </c>
      <c r="BO359" s="17">
        <v>0</v>
      </c>
      <c r="BP359" s="17">
        <v>0</v>
      </c>
      <c r="BQ359" s="19" t="s">
        <v>104</v>
      </c>
      <c r="BR359" s="17">
        <v>4</v>
      </c>
      <c r="BS359" s="19" t="s">
        <v>105</v>
      </c>
      <c r="BT359" s="19" t="s">
        <v>105</v>
      </c>
      <c r="BU359" s="19" t="s">
        <v>105</v>
      </c>
      <c r="BV359" s="19" t="s">
        <v>105</v>
      </c>
      <c r="BW359" s="19" t="s">
        <v>105</v>
      </c>
      <c r="BX359" s="17">
        <v>0</v>
      </c>
      <c r="BZ359" s="19" t="s">
        <v>105</v>
      </c>
      <c r="CA359" s="19" t="s">
        <v>110</v>
      </c>
      <c r="CD359" t="s">
        <v>105</v>
      </c>
      <c r="CE359" t="s">
        <v>105</v>
      </c>
      <c r="CG359" s="19" t="s">
        <v>105</v>
      </c>
      <c r="CH359" s="19"/>
    </row>
    <row r="360" spans="1:86">
      <c r="A360" s="19" t="s">
        <v>497</v>
      </c>
      <c r="B360">
        <v>87</v>
      </c>
      <c r="C360" t="s">
        <v>103</v>
      </c>
      <c r="D360">
        <v>16</v>
      </c>
      <c r="E360">
        <v>2</v>
      </c>
      <c r="F360" t="s">
        <v>104</v>
      </c>
      <c r="G360">
        <v>0</v>
      </c>
      <c r="H360">
        <v>1</v>
      </c>
      <c r="I360">
        <v>0</v>
      </c>
      <c r="J360">
        <v>0</v>
      </c>
      <c r="K360">
        <v>0</v>
      </c>
      <c r="L360">
        <v>1</v>
      </c>
      <c r="M360" s="17">
        <v>151</v>
      </c>
      <c r="N360" s="15">
        <v>7.8</v>
      </c>
      <c r="O360" s="17">
        <v>231</v>
      </c>
      <c r="P360" s="17">
        <v>90</v>
      </c>
      <c r="Q360" s="17"/>
      <c r="R360" s="17">
        <v>111</v>
      </c>
      <c r="S360" s="17">
        <v>58</v>
      </c>
      <c r="T360" s="15">
        <v>36.5</v>
      </c>
      <c r="U360" s="19" t="s">
        <v>104</v>
      </c>
      <c r="V360" s="19" t="s">
        <v>104</v>
      </c>
      <c r="W360" s="15">
        <v>24</v>
      </c>
      <c r="X360" s="17"/>
      <c r="Y360" s="19" t="s">
        <v>121</v>
      </c>
      <c r="Z360" s="19"/>
      <c r="AA360" s="19"/>
      <c r="AB360" s="19"/>
      <c r="AD360" s="19" t="s">
        <v>105</v>
      </c>
      <c r="AE360" s="19" t="s">
        <v>104</v>
      </c>
      <c r="AF360" s="19" t="s">
        <v>105</v>
      </c>
      <c r="AG360" s="19" t="s">
        <v>105</v>
      </c>
      <c r="AH360" s="19" t="s">
        <v>105</v>
      </c>
      <c r="AI360" s="19" t="s">
        <v>104</v>
      </c>
      <c r="AJ360" s="19" t="s">
        <v>105</v>
      </c>
      <c r="AK360" s="19" t="s">
        <v>105</v>
      </c>
      <c r="AL360" s="19" t="s">
        <v>105</v>
      </c>
      <c r="AM360" s="19" t="s">
        <v>105</v>
      </c>
      <c r="AN360" s="19" t="s">
        <v>108</v>
      </c>
      <c r="AO360" s="19" t="s">
        <v>108</v>
      </c>
      <c r="AP360" s="19" t="s">
        <v>105</v>
      </c>
      <c r="AQ360" s="19" t="s">
        <v>104</v>
      </c>
      <c r="AR360" s="19" t="s">
        <v>108</v>
      </c>
      <c r="AS360" s="19" t="s">
        <v>105</v>
      </c>
      <c r="AT360" s="19" t="s">
        <v>105</v>
      </c>
      <c r="AU360" s="19" t="s">
        <v>105</v>
      </c>
      <c r="AZ360" s="19"/>
      <c r="BC360" t="s">
        <v>110</v>
      </c>
      <c r="BF360" t="s">
        <v>104</v>
      </c>
      <c r="BG360" t="s">
        <v>105</v>
      </c>
      <c r="BH360">
        <v>0</v>
      </c>
      <c r="BI360" s="19" t="s">
        <v>105</v>
      </c>
      <c r="BJ360" s="19" t="s">
        <v>105</v>
      </c>
      <c r="BK360" s="19" t="s">
        <v>105</v>
      </c>
      <c r="BL360" s="17">
        <v>0</v>
      </c>
      <c r="BM360" s="17">
        <v>0</v>
      </c>
      <c r="BN360" s="17">
        <v>0</v>
      </c>
      <c r="BO360" s="17">
        <v>0</v>
      </c>
      <c r="BP360" s="17">
        <v>4</v>
      </c>
      <c r="BQ360" s="19" t="s">
        <v>104</v>
      </c>
      <c r="BR360" s="17">
        <v>3</v>
      </c>
      <c r="BS360" s="19" t="s">
        <v>105</v>
      </c>
      <c r="BT360" s="19" t="s">
        <v>105</v>
      </c>
      <c r="BU360" s="19" t="s">
        <v>105</v>
      </c>
      <c r="BV360" s="19" t="s">
        <v>105</v>
      </c>
      <c r="BW360" s="19" t="s">
        <v>105</v>
      </c>
      <c r="BX360" s="17">
        <v>0</v>
      </c>
      <c r="BZ360" s="19" t="s">
        <v>105</v>
      </c>
      <c r="CA360" s="19" t="s">
        <v>145</v>
      </c>
      <c r="CD360" t="s">
        <v>105</v>
      </c>
      <c r="CE360" t="s">
        <v>105</v>
      </c>
      <c r="CG360" s="19" t="s">
        <v>105</v>
      </c>
      <c r="CH360" s="19"/>
    </row>
    <row r="361" spans="1:86">
      <c r="A361" s="19" t="s">
        <v>498</v>
      </c>
      <c r="B361">
        <v>39</v>
      </c>
      <c r="C361" t="s">
        <v>117</v>
      </c>
      <c r="D361">
        <v>9</v>
      </c>
      <c r="E361">
        <v>2</v>
      </c>
      <c r="F361" t="s">
        <v>104</v>
      </c>
      <c r="G361">
        <v>0</v>
      </c>
      <c r="H361">
        <v>1</v>
      </c>
      <c r="I361">
        <v>0</v>
      </c>
      <c r="J361">
        <v>0</v>
      </c>
      <c r="K361">
        <v>0</v>
      </c>
      <c r="L361">
        <v>0</v>
      </c>
      <c r="M361" s="17">
        <v>434</v>
      </c>
      <c r="N361" s="15">
        <v>16.8</v>
      </c>
      <c r="O361" s="17">
        <v>126</v>
      </c>
      <c r="P361" s="17">
        <v>98</v>
      </c>
      <c r="Q361" s="17">
        <v>19</v>
      </c>
      <c r="R361" s="17">
        <v>126</v>
      </c>
      <c r="S361" s="17">
        <v>104</v>
      </c>
      <c r="T361" s="15">
        <v>38.1</v>
      </c>
      <c r="U361" s="19" t="s">
        <v>104</v>
      </c>
      <c r="V361" s="19" t="s">
        <v>105</v>
      </c>
      <c r="W361" s="15">
        <v>24.4</v>
      </c>
      <c r="X361" s="17">
        <v>1</v>
      </c>
      <c r="Y361" s="19" t="s">
        <v>106</v>
      </c>
      <c r="Z361" s="19"/>
      <c r="AA361" s="19"/>
      <c r="AB361" s="19" t="s">
        <v>105</v>
      </c>
      <c r="AD361" s="19" t="s">
        <v>105</v>
      </c>
      <c r="AE361" s="19" t="s">
        <v>105</v>
      </c>
      <c r="AF361" s="19" t="s">
        <v>105</v>
      </c>
      <c r="AG361" s="19" t="s">
        <v>105</v>
      </c>
      <c r="AH361" s="19" t="s">
        <v>105</v>
      </c>
      <c r="AI361" s="19" t="s">
        <v>105</v>
      </c>
      <c r="AJ361" s="19" t="s">
        <v>105</v>
      </c>
      <c r="AK361" s="19" t="s">
        <v>105</v>
      </c>
      <c r="AL361" s="19" t="s">
        <v>105</v>
      </c>
      <c r="AM361" s="19" t="s">
        <v>105</v>
      </c>
      <c r="AN361" s="19" t="s">
        <v>108</v>
      </c>
      <c r="AO361" s="19" t="s">
        <v>108</v>
      </c>
      <c r="AP361" s="19" t="s">
        <v>105</v>
      </c>
      <c r="AQ361" s="19" t="s">
        <v>105</v>
      </c>
      <c r="AR361" s="19" t="s">
        <v>108</v>
      </c>
      <c r="AS361" s="19" t="s">
        <v>105</v>
      </c>
      <c r="AT361" s="19" t="s">
        <v>105</v>
      </c>
      <c r="AU361" s="19" t="s">
        <v>105</v>
      </c>
      <c r="AZ361" s="19"/>
      <c r="BC361" t="s">
        <v>110</v>
      </c>
      <c r="BD361" t="s">
        <v>104</v>
      </c>
      <c r="BF361" t="s">
        <v>105</v>
      </c>
      <c r="BG361" t="s">
        <v>105</v>
      </c>
      <c r="BH361">
        <v>0</v>
      </c>
      <c r="BI361" s="19" t="s">
        <v>105</v>
      </c>
      <c r="BJ361" s="19" t="s">
        <v>105</v>
      </c>
      <c r="BK361" s="19" t="s">
        <v>105</v>
      </c>
      <c r="BL361" s="17">
        <v>0</v>
      </c>
      <c r="BM361" s="17">
        <v>0</v>
      </c>
      <c r="BN361" s="17">
        <v>8</v>
      </c>
      <c r="BO361" s="17">
        <v>2</v>
      </c>
      <c r="BP361" s="17">
        <v>0</v>
      </c>
      <c r="BQ361" s="19" t="s">
        <v>104</v>
      </c>
      <c r="BR361" s="17">
        <v>8</v>
      </c>
      <c r="BS361" s="19" t="s">
        <v>105</v>
      </c>
      <c r="BT361" s="19" t="s">
        <v>105</v>
      </c>
      <c r="BU361" s="19" t="s">
        <v>105</v>
      </c>
      <c r="BV361" s="19" t="s">
        <v>105</v>
      </c>
      <c r="BW361" s="19" t="s">
        <v>105</v>
      </c>
      <c r="BX361" s="17">
        <v>2</v>
      </c>
      <c r="BZ361" s="19" t="s">
        <v>105</v>
      </c>
      <c r="CA361" s="19" t="s">
        <v>110</v>
      </c>
      <c r="CD361" t="s">
        <v>105</v>
      </c>
      <c r="CE361" t="s">
        <v>105</v>
      </c>
      <c r="CG361" s="19" t="s">
        <v>105</v>
      </c>
      <c r="CH361" s="19"/>
    </row>
    <row r="362" spans="1:86">
      <c r="A362" s="19" t="s">
        <v>499</v>
      </c>
      <c r="B362">
        <v>43</v>
      </c>
      <c r="C362" t="s">
        <v>117</v>
      </c>
      <c r="D362">
        <v>1</v>
      </c>
      <c r="E362">
        <v>2</v>
      </c>
      <c r="F362" t="s">
        <v>104</v>
      </c>
      <c r="G362">
        <v>0</v>
      </c>
      <c r="H362">
        <v>1</v>
      </c>
      <c r="I362">
        <v>0</v>
      </c>
      <c r="J362">
        <v>0</v>
      </c>
      <c r="K362">
        <v>0</v>
      </c>
      <c r="L362">
        <v>0</v>
      </c>
      <c r="M362" s="17">
        <v>38</v>
      </c>
      <c r="N362" s="15">
        <v>6.3</v>
      </c>
      <c r="O362" s="17">
        <v>62</v>
      </c>
      <c r="P362" s="17">
        <v>99</v>
      </c>
      <c r="Q362" s="17"/>
      <c r="R362" s="17">
        <v>133</v>
      </c>
      <c r="S362" s="17">
        <v>103</v>
      </c>
      <c r="T362" s="15">
        <v>38</v>
      </c>
      <c r="U362" s="19" t="s">
        <v>104</v>
      </c>
      <c r="V362" s="19" t="s">
        <v>104</v>
      </c>
      <c r="W362" s="15">
        <v>45.2</v>
      </c>
      <c r="X362" s="17"/>
      <c r="Y362" s="19"/>
      <c r="Z362" s="19"/>
      <c r="AA362" s="19"/>
      <c r="AB362" s="19" t="s">
        <v>105</v>
      </c>
      <c r="AD362" s="19" t="s">
        <v>105</v>
      </c>
      <c r="AE362" s="19" t="s">
        <v>105</v>
      </c>
      <c r="AF362" s="19" t="s">
        <v>105</v>
      </c>
      <c r="AG362" s="19" t="s">
        <v>105</v>
      </c>
      <c r="AH362" s="19" t="s">
        <v>105</v>
      </c>
      <c r="AI362" s="19" t="s">
        <v>105</v>
      </c>
      <c r="AJ362" s="19" t="s">
        <v>105</v>
      </c>
      <c r="AK362" s="19" t="s">
        <v>105</v>
      </c>
      <c r="AL362" s="19" t="s">
        <v>105</v>
      </c>
      <c r="AM362" s="19" t="s">
        <v>105</v>
      </c>
      <c r="AN362" s="19" t="s">
        <v>108</v>
      </c>
      <c r="AO362" s="19" t="s">
        <v>108</v>
      </c>
      <c r="AP362" s="19" t="s">
        <v>105</v>
      </c>
      <c r="AQ362" s="19" t="s">
        <v>105</v>
      </c>
      <c r="AR362" s="19" t="s">
        <v>108</v>
      </c>
      <c r="AS362" s="19" t="s">
        <v>105</v>
      </c>
      <c r="AT362" s="19" t="s">
        <v>105</v>
      </c>
      <c r="AU362" s="19" t="s">
        <v>105</v>
      </c>
      <c r="AZ362" s="19"/>
      <c r="BC362" t="s">
        <v>110</v>
      </c>
      <c r="BF362" t="s">
        <v>105</v>
      </c>
      <c r="BG362" t="s">
        <v>105</v>
      </c>
      <c r="BH362">
        <v>0</v>
      </c>
      <c r="BI362" s="19" t="s">
        <v>105</v>
      </c>
      <c r="BJ362" s="19" t="s">
        <v>105</v>
      </c>
      <c r="BK362" s="19" t="s">
        <v>105</v>
      </c>
      <c r="BL362" s="17">
        <v>0</v>
      </c>
      <c r="BM362" s="17">
        <v>0</v>
      </c>
      <c r="BN362" s="17">
        <v>0</v>
      </c>
      <c r="BO362" s="17">
        <v>0</v>
      </c>
      <c r="BP362" s="17">
        <v>4</v>
      </c>
      <c r="BQ362" s="19" t="s">
        <v>104</v>
      </c>
      <c r="BR362" s="17">
        <v>1</v>
      </c>
      <c r="BS362" s="19" t="s">
        <v>105</v>
      </c>
      <c r="BT362" s="19" t="s">
        <v>105</v>
      </c>
      <c r="BU362" s="19" t="s">
        <v>105</v>
      </c>
      <c r="BV362" s="19" t="s">
        <v>105</v>
      </c>
      <c r="BW362" s="19" t="s">
        <v>105</v>
      </c>
      <c r="BX362" s="17">
        <v>0</v>
      </c>
      <c r="BZ362" s="19" t="s">
        <v>105</v>
      </c>
      <c r="CA362" s="19" t="s">
        <v>110</v>
      </c>
      <c r="CD362" t="s">
        <v>105</v>
      </c>
      <c r="CE362" t="s">
        <v>105</v>
      </c>
      <c r="CG362" s="19" t="s">
        <v>105</v>
      </c>
      <c r="CH362" s="19"/>
    </row>
    <row r="363" spans="1:86">
      <c r="A363" s="19" t="s">
        <v>500</v>
      </c>
      <c r="B363">
        <v>85</v>
      </c>
      <c r="C363" t="s">
        <v>103</v>
      </c>
      <c r="D363">
        <v>10</v>
      </c>
      <c r="E363">
        <v>2</v>
      </c>
      <c r="F363" t="s">
        <v>104</v>
      </c>
      <c r="G363">
        <v>0</v>
      </c>
      <c r="H363">
        <v>1</v>
      </c>
      <c r="I363">
        <v>0</v>
      </c>
      <c r="J363">
        <v>0</v>
      </c>
      <c r="K363">
        <v>0</v>
      </c>
      <c r="L363">
        <v>0</v>
      </c>
      <c r="M363" s="17">
        <v>29</v>
      </c>
      <c r="N363" s="15">
        <v>3.5</v>
      </c>
      <c r="O363" s="17">
        <v>109</v>
      </c>
      <c r="P363" s="17">
        <v>97</v>
      </c>
      <c r="Q363" s="17">
        <v>20</v>
      </c>
      <c r="R363" s="17">
        <v>122</v>
      </c>
      <c r="S363" s="17">
        <v>87</v>
      </c>
      <c r="T363" s="15">
        <v>37.299999999999997</v>
      </c>
      <c r="U363" s="19"/>
      <c r="V363" s="19"/>
      <c r="W363" s="15"/>
      <c r="X363" s="17"/>
      <c r="Y363" s="19" t="s">
        <v>106</v>
      </c>
      <c r="Z363" s="19"/>
      <c r="AA363" s="19"/>
      <c r="AB363" s="19"/>
      <c r="AD363" s="19" t="s">
        <v>105</v>
      </c>
      <c r="AE363" s="19" t="s">
        <v>104</v>
      </c>
      <c r="AF363" s="19" t="s">
        <v>105</v>
      </c>
      <c r="AG363" s="19" t="s">
        <v>104</v>
      </c>
      <c r="AH363" s="19" t="s">
        <v>105</v>
      </c>
      <c r="AI363" s="19" t="s">
        <v>104</v>
      </c>
      <c r="AJ363" s="19" t="s">
        <v>105</v>
      </c>
      <c r="AK363" s="19" t="s">
        <v>105</v>
      </c>
      <c r="AL363" s="19" t="s">
        <v>105</v>
      </c>
      <c r="AM363" s="19" t="s">
        <v>105</v>
      </c>
      <c r="AN363" s="19" t="s">
        <v>108</v>
      </c>
      <c r="AO363" s="21" t="s">
        <v>109</v>
      </c>
      <c r="AP363" s="19" t="s">
        <v>105</v>
      </c>
      <c r="AQ363" s="19" t="s">
        <v>104</v>
      </c>
      <c r="AR363" s="19" t="s">
        <v>108</v>
      </c>
      <c r="AS363" s="19" t="s">
        <v>105</v>
      </c>
      <c r="AT363" s="19" t="s">
        <v>105</v>
      </c>
      <c r="AU363" s="19" t="s">
        <v>105</v>
      </c>
      <c r="AZ363" s="19"/>
      <c r="BC363" t="s">
        <v>110</v>
      </c>
      <c r="BF363" t="s">
        <v>105</v>
      </c>
      <c r="BG363" t="s">
        <v>105</v>
      </c>
      <c r="BH363">
        <v>0</v>
      </c>
      <c r="BI363" s="19" t="s">
        <v>105</v>
      </c>
      <c r="BJ363" s="19" t="s">
        <v>105</v>
      </c>
      <c r="BK363" s="19" t="s">
        <v>105</v>
      </c>
      <c r="BL363" s="17">
        <v>0</v>
      </c>
      <c r="BM363" s="17">
        <v>0</v>
      </c>
      <c r="BN363" s="17">
        <v>0</v>
      </c>
      <c r="BO363" s="17">
        <v>0</v>
      </c>
      <c r="BP363" s="17">
        <v>0</v>
      </c>
      <c r="BQ363" s="19" t="s">
        <v>104</v>
      </c>
      <c r="BR363" s="17">
        <v>4</v>
      </c>
      <c r="BS363" s="19" t="s">
        <v>105</v>
      </c>
      <c r="BT363" s="19" t="s">
        <v>105</v>
      </c>
      <c r="BU363" s="19" t="s">
        <v>105</v>
      </c>
      <c r="BV363" s="19" t="s">
        <v>105</v>
      </c>
      <c r="BW363" s="19" t="s">
        <v>105</v>
      </c>
      <c r="BX363" s="17">
        <v>0</v>
      </c>
      <c r="BZ363" s="19" t="s">
        <v>105</v>
      </c>
      <c r="CA363" s="19" t="s">
        <v>145</v>
      </c>
      <c r="CD363" t="s">
        <v>105</v>
      </c>
      <c r="CE363" t="s">
        <v>105</v>
      </c>
      <c r="CG363" s="19" t="s">
        <v>105</v>
      </c>
      <c r="CH363" s="19"/>
    </row>
    <row r="364" spans="1:86">
      <c r="A364" s="19" t="s">
        <v>501</v>
      </c>
      <c r="B364">
        <v>62</v>
      </c>
      <c r="C364" t="s">
        <v>117</v>
      </c>
      <c r="D364">
        <v>2</v>
      </c>
      <c r="E364">
        <v>2</v>
      </c>
      <c r="F364" t="s">
        <v>104</v>
      </c>
      <c r="G364">
        <v>0</v>
      </c>
      <c r="H364">
        <v>1</v>
      </c>
      <c r="I364">
        <v>0</v>
      </c>
      <c r="J364">
        <v>0</v>
      </c>
      <c r="K364">
        <v>0</v>
      </c>
      <c r="L364">
        <v>0</v>
      </c>
      <c r="M364" s="17">
        <v>8</v>
      </c>
      <c r="N364" s="15">
        <v>7.9</v>
      </c>
      <c r="O364" s="17">
        <v>115</v>
      </c>
      <c r="P364" s="17">
        <v>98</v>
      </c>
      <c r="Q364" s="17">
        <v>15</v>
      </c>
      <c r="R364" s="17">
        <v>132</v>
      </c>
      <c r="S364" s="17">
        <v>85</v>
      </c>
      <c r="T364" s="15">
        <v>38.5</v>
      </c>
      <c r="U364" s="19"/>
      <c r="V364" s="19"/>
      <c r="W364" s="15">
        <v>33.299999999999997</v>
      </c>
      <c r="X364" s="17"/>
      <c r="Y364" s="19" t="s">
        <v>106</v>
      </c>
      <c r="Z364" s="19"/>
      <c r="AA364" s="19"/>
      <c r="AB364" s="19" t="s">
        <v>105</v>
      </c>
      <c r="AD364" s="19" t="s">
        <v>105</v>
      </c>
      <c r="AE364" s="19" t="s">
        <v>105</v>
      </c>
      <c r="AF364" s="19" t="s">
        <v>105</v>
      </c>
      <c r="AG364" s="19" t="s">
        <v>105</v>
      </c>
      <c r="AH364" s="19" t="s">
        <v>105</v>
      </c>
      <c r="AI364" s="19" t="s">
        <v>105</v>
      </c>
      <c r="AJ364" s="19" t="s">
        <v>105</v>
      </c>
      <c r="AK364" s="19" t="s">
        <v>105</v>
      </c>
      <c r="AL364" s="19" t="s">
        <v>105</v>
      </c>
      <c r="AM364" s="19" t="s">
        <v>105</v>
      </c>
      <c r="AN364" s="19" t="s">
        <v>108</v>
      </c>
      <c r="AO364" s="19" t="s">
        <v>108</v>
      </c>
      <c r="AP364" s="19" t="s">
        <v>105</v>
      </c>
      <c r="AQ364" s="19" t="s">
        <v>104</v>
      </c>
      <c r="AR364" s="19" t="s">
        <v>108</v>
      </c>
      <c r="AS364" s="19" t="s">
        <v>105</v>
      </c>
      <c r="AT364" s="19" t="s">
        <v>105</v>
      </c>
      <c r="AU364" s="19" t="s">
        <v>105</v>
      </c>
      <c r="AZ364" s="19"/>
      <c r="BC364" t="s">
        <v>110</v>
      </c>
      <c r="BF364" t="s">
        <v>105</v>
      </c>
      <c r="BG364" t="s">
        <v>105</v>
      </c>
      <c r="BH364">
        <v>0</v>
      </c>
      <c r="BI364" s="19" t="s">
        <v>105</v>
      </c>
      <c r="BJ364" s="19" t="s">
        <v>105</v>
      </c>
      <c r="BK364" s="19" t="s">
        <v>105</v>
      </c>
      <c r="BL364" s="17">
        <v>0</v>
      </c>
      <c r="BM364" s="17">
        <v>0</v>
      </c>
      <c r="BN364" s="17">
        <v>0</v>
      </c>
      <c r="BO364" s="17">
        <v>0</v>
      </c>
      <c r="BP364" s="17">
        <v>0</v>
      </c>
      <c r="BQ364" s="19" t="s">
        <v>105</v>
      </c>
      <c r="BR364" s="17">
        <v>0</v>
      </c>
      <c r="BS364" s="19" t="s">
        <v>105</v>
      </c>
      <c r="BT364" s="19" t="s">
        <v>105</v>
      </c>
      <c r="BU364" s="19" t="s">
        <v>105</v>
      </c>
      <c r="BV364" s="19" t="s">
        <v>105</v>
      </c>
      <c r="BW364" s="19" t="s">
        <v>105</v>
      </c>
      <c r="BX364" s="17">
        <v>0</v>
      </c>
      <c r="BZ364" s="19" t="s">
        <v>105</v>
      </c>
      <c r="CA364" s="19" t="s">
        <v>110</v>
      </c>
      <c r="CD364" t="s">
        <v>105</v>
      </c>
      <c r="CE364" t="s">
        <v>105</v>
      </c>
      <c r="CG364" s="19" t="s">
        <v>105</v>
      </c>
      <c r="CH364" s="19"/>
    </row>
    <row r="365" spans="1:86">
      <c r="A365" s="19" t="s">
        <v>502</v>
      </c>
      <c r="B365">
        <v>84</v>
      </c>
      <c r="C365" t="s">
        <v>117</v>
      </c>
      <c r="D365">
        <v>14</v>
      </c>
      <c r="E365">
        <v>2</v>
      </c>
      <c r="F365" t="s">
        <v>104</v>
      </c>
      <c r="G365">
        <v>0</v>
      </c>
      <c r="H365">
        <v>1</v>
      </c>
      <c r="I365">
        <v>0</v>
      </c>
      <c r="J365">
        <v>0</v>
      </c>
      <c r="K365">
        <v>0</v>
      </c>
      <c r="L365">
        <v>0</v>
      </c>
      <c r="M365" s="17">
        <v>13</v>
      </c>
      <c r="N365" s="15">
        <v>11.8</v>
      </c>
      <c r="O365" s="17">
        <v>55</v>
      </c>
      <c r="P365" s="17">
        <v>95</v>
      </c>
      <c r="Q365" s="17">
        <v>25</v>
      </c>
      <c r="R365" s="17">
        <v>166</v>
      </c>
      <c r="S365" s="17">
        <v>102</v>
      </c>
      <c r="T365" s="15">
        <v>37.4</v>
      </c>
      <c r="U365" s="19" t="s">
        <v>105</v>
      </c>
      <c r="V365" s="19" t="s">
        <v>105</v>
      </c>
      <c r="W365" s="15">
        <v>29.4</v>
      </c>
      <c r="X365" s="17"/>
      <c r="Y365" s="19" t="s">
        <v>106</v>
      </c>
      <c r="Z365" s="19"/>
      <c r="AA365" s="19"/>
      <c r="AB365" s="19" t="s">
        <v>105</v>
      </c>
      <c r="AD365" s="19" t="s">
        <v>105</v>
      </c>
      <c r="AE365" s="19" t="s">
        <v>105</v>
      </c>
      <c r="AF365" s="19" t="s">
        <v>105</v>
      </c>
      <c r="AG365" s="19" t="s">
        <v>105</v>
      </c>
      <c r="AH365" s="19" t="s">
        <v>105</v>
      </c>
      <c r="AI365" s="19" t="s">
        <v>104</v>
      </c>
      <c r="AJ365" s="19" t="s">
        <v>105</v>
      </c>
      <c r="AK365" s="19" t="s">
        <v>105</v>
      </c>
      <c r="AL365" s="19" t="s">
        <v>105</v>
      </c>
      <c r="AM365" s="19" t="s">
        <v>105</v>
      </c>
      <c r="AN365" s="19" t="s">
        <v>108</v>
      </c>
      <c r="AO365" s="19" t="s">
        <v>108</v>
      </c>
      <c r="AP365" s="19" t="s">
        <v>105</v>
      </c>
      <c r="AQ365" s="19" t="s">
        <v>105</v>
      </c>
      <c r="AR365" s="19" t="s">
        <v>108</v>
      </c>
      <c r="AS365" s="19" t="s">
        <v>105</v>
      </c>
      <c r="AT365" s="19" t="s">
        <v>105</v>
      </c>
      <c r="AU365" s="19" t="s">
        <v>105</v>
      </c>
      <c r="AZ365" s="19"/>
      <c r="BC365" t="s">
        <v>145</v>
      </c>
      <c r="BF365" t="s">
        <v>104</v>
      </c>
      <c r="BG365" t="s">
        <v>105</v>
      </c>
      <c r="BH365">
        <v>0</v>
      </c>
      <c r="BI365" s="19" t="s">
        <v>105</v>
      </c>
      <c r="BJ365" s="19" t="s">
        <v>105</v>
      </c>
      <c r="BK365" s="19" t="s">
        <v>105</v>
      </c>
      <c r="BL365" s="17">
        <v>0</v>
      </c>
      <c r="BM365" s="17">
        <v>0</v>
      </c>
      <c r="BN365" s="17">
        <v>0</v>
      </c>
      <c r="BO365" s="17">
        <v>0</v>
      </c>
      <c r="BP365" s="17">
        <v>0</v>
      </c>
      <c r="BQ365" s="19" t="s">
        <v>104</v>
      </c>
      <c r="BR365" s="17">
        <v>6</v>
      </c>
      <c r="BS365" s="19" t="s">
        <v>105</v>
      </c>
      <c r="BT365" s="19" t="s">
        <v>105</v>
      </c>
      <c r="BU365" s="19" t="s">
        <v>105</v>
      </c>
      <c r="BV365" s="19" t="s">
        <v>105</v>
      </c>
      <c r="BW365" s="19" t="s">
        <v>105</v>
      </c>
      <c r="BX365" s="17">
        <v>0</v>
      </c>
      <c r="BZ365" s="19" t="s">
        <v>105</v>
      </c>
      <c r="CA365" s="19" t="s">
        <v>145</v>
      </c>
      <c r="CB365" s="17">
        <v>62</v>
      </c>
      <c r="CD365" t="s">
        <v>104</v>
      </c>
      <c r="CE365" t="s">
        <v>105</v>
      </c>
      <c r="CG365" s="19" t="s">
        <v>105</v>
      </c>
      <c r="CH365" s="19">
        <v>48</v>
      </c>
    </row>
    <row r="366" spans="1:86">
      <c r="A366" s="19" t="s">
        <v>503</v>
      </c>
      <c r="B366">
        <v>68</v>
      </c>
      <c r="C366" t="s">
        <v>117</v>
      </c>
      <c r="D366">
        <v>4</v>
      </c>
      <c r="E366">
        <v>2</v>
      </c>
      <c r="F366" t="s">
        <v>104</v>
      </c>
      <c r="G366">
        <v>0</v>
      </c>
      <c r="H366">
        <v>1</v>
      </c>
      <c r="I366">
        <v>0</v>
      </c>
      <c r="J366">
        <v>0</v>
      </c>
      <c r="K366">
        <v>0</v>
      </c>
      <c r="L366">
        <v>0</v>
      </c>
      <c r="M366" s="17">
        <v>44</v>
      </c>
      <c r="N366" s="15">
        <v>11.6</v>
      </c>
      <c r="O366" s="17">
        <v>98</v>
      </c>
      <c r="P366" s="17">
        <v>92</v>
      </c>
      <c r="Q366" s="17">
        <v>32</v>
      </c>
      <c r="R366" s="17">
        <v>104</v>
      </c>
      <c r="S366" s="17">
        <v>86</v>
      </c>
      <c r="T366" s="15">
        <v>40.299999999999997</v>
      </c>
      <c r="U366" s="19" t="s">
        <v>104</v>
      </c>
      <c r="V366" s="19" t="s">
        <v>105</v>
      </c>
      <c r="W366" s="15"/>
      <c r="X366" s="17"/>
      <c r="Y366" s="19" t="s">
        <v>106</v>
      </c>
      <c r="Z366" s="19"/>
      <c r="AA366" s="19"/>
      <c r="AB366" s="19" t="s">
        <v>105</v>
      </c>
      <c r="AD366" s="19" t="s">
        <v>105</v>
      </c>
      <c r="AE366" s="19" t="s">
        <v>104</v>
      </c>
      <c r="AF366" s="19" t="s">
        <v>105</v>
      </c>
      <c r="AG366" s="19" t="s">
        <v>105</v>
      </c>
      <c r="AH366" s="19" t="s">
        <v>105</v>
      </c>
      <c r="AI366" s="19" t="s">
        <v>104</v>
      </c>
      <c r="AJ366" s="19" t="s">
        <v>105</v>
      </c>
      <c r="AK366" s="19" t="s">
        <v>105</v>
      </c>
      <c r="AL366" s="19" t="s">
        <v>105</v>
      </c>
      <c r="AM366" s="19" t="s">
        <v>105</v>
      </c>
      <c r="AN366" s="19" t="s">
        <v>108</v>
      </c>
      <c r="AO366" s="19" t="s">
        <v>108</v>
      </c>
      <c r="AP366" s="19" t="s">
        <v>105</v>
      </c>
      <c r="AQ366" s="19" t="s">
        <v>105</v>
      </c>
      <c r="AR366" s="19" t="s">
        <v>108</v>
      </c>
      <c r="AS366" s="19" t="s">
        <v>105</v>
      </c>
      <c r="AT366" s="19" t="s">
        <v>105</v>
      </c>
      <c r="AU366" s="19" t="s">
        <v>105</v>
      </c>
      <c r="AZ366" s="19"/>
      <c r="BC366" t="s">
        <v>110</v>
      </c>
      <c r="BF366" t="s">
        <v>104</v>
      </c>
      <c r="BG366" t="s">
        <v>104</v>
      </c>
      <c r="BH366">
        <v>1</v>
      </c>
      <c r="BI366" s="19" t="s">
        <v>104</v>
      </c>
      <c r="BJ366" s="19" t="s">
        <v>105</v>
      </c>
      <c r="BK366" s="19" t="s">
        <v>105</v>
      </c>
      <c r="BL366" s="17">
        <v>0</v>
      </c>
      <c r="BM366" s="17">
        <v>0</v>
      </c>
      <c r="BN366" s="17">
        <v>0</v>
      </c>
      <c r="BO366" s="17">
        <v>0</v>
      </c>
      <c r="BP366" s="17">
        <v>0</v>
      </c>
      <c r="BQ366" s="19" t="s">
        <v>104</v>
      </c>
      <c r="BR366" s="17">
        <v>4</v>
      </c>
      <c r="BS366" s="19" t="s">
        <v>105</v>
      </c>
      <c r="BT366" s="19" t="s">
        <v>105</v>
      </c>
      <c r="BU366" s="19" t="s">
        <v>105</v>
      </c>
      <c r="BV366" s="19" t="s">
        <v>105</v>
      </c>
      <c r="BW366" s="19" t="s">
        <v>105</v>
      </c>
      <c r="BX366" s="17">
        <v>0</v>
      </c>
      <c r="BZ366" s="19" t="s">
        <v>105</v>
      </c>
      <c r="CA366" s="19" t="s">
        <v>110</v>
      </c>
      <c r="CD366" t="s">
        <v>105</v>
      </c>
      <c r="CE366" t="s">
        <v>105</v>
      </c>
      <c r="CG366" s="19" t="s">
        <v>105</v>
      </c>
      <c r="CH366" s="19"/>
    </row>
    <row r="367" spans="1:86">
      <c r="A367" s="19" t="s">
        <v>504</v>
      </c>
      <c r="B367">
        <v>82</v>
      </c>
      <c r="C367" t="s">
        <v>117</v>
      </c>
      <c r="D367">
        <v>6</v>
      </c>
      <c r="E367">
        <v>2</v>
      </c>
      <c r="F367" t="s">
        <v>104</v>
      </c>
      <c r="G367">
        <v>0</v>
      </c>
      <c r="H367">
        <v>1</v>
      </c>
      <c r="I367">
        <v>0</v>
      </c>
      <c r="J367">
        <v>0</v>
      </c>
      <c r="K367">
        <v>0</v>
      </c>
      <c r="L367">
        <v>0</v>
      </c>
      <c r="M367" s="17">
        <v>8</v>
      </c>
      <c r="N367" s="15">
        <v>15</v>
      </c>
      <c r="O367" s="17">
        <v>61</v>
      </c>
      <c r="P367" s="17">
        <v>90</v>
      </c>
      <c r="Q367" s="17">
        <v>28</v>
      </c>
      <c r="R367" s="17">
        <v>144</v>
      </c>
      <c r="S367" s="17">
        <v>113</v>
      </c>
      <c r="T367" s="15">
        <v>38.200000000000003</v>
      </c>
      <c r="U367" s="19" t="s">
        <v>105</v>
      </c>
      <c r="V367" s="19" t="s">
        <v>105</v>
      </c>
      <c r="W367" s="15">
        <v>17.8</v>
      </c>
      <c r="X367" s="17">
        <v>4</v>
      </c>
      <c r="Y367" s="19" t="s">
        <v>121</v>
      </c>
      <c r="Z367" s="19"/>
      <c r="AA367" s="19"/>
      <c r="AB367" s="19" t="s">
        <v>105</v>
      </c>
      <c r="AD367" s="19" t="s">
        <v>105</v>
      </c>
      <c r="AE367" s="19" t="s">
        <v>104</v>
      </c>
      <c r="AF367" s="19" t="s">
        <v>105</v>
      </c>
      <c r="AG367" s="19" t="s">
        <v>105</v>
      </c>
      <c r="AH367" s="19" t="s">
        <v>105</v>
      </c>
      <c r="AI367" s="19" t="s">
        <v>104</v>
      </c>
      <c r="AJ367" s="19" t="s">
        <v>104</v>
      </c>
      <c r="AK367" s="19" t="s">
        <v>105</v>
      </c>
      <c r="AL367" s="19" t="s">
        <v>104</v>
      </c>
      <c r="AM367" s="19" t="s">
        <v>105</v>
      </c>
      <c r="AN367" s="21" t="s">
        <v>139</v>
      </c>
      <c r="AO367" s="19" t="s">
        <v>108</v>
      </c>
      <c r="AP367" s="19" t="s">
        <v>105</v>
      </c>
      <c r="AQ367" s="19" t="s">
        <v>104</v>
      </c>
      <c r="AR367" s="19" t="s">
        <v>108</v>
      </c>
      <c r="AS367" s="19" t="s">
        <v>105</v>
      </c>
      <c r="AT367" s="19" t="s">
        <v>105</v>
      </c>
      <c r="AU367" s="19" t="s">
        <v>105</v>
      </c>
      <c r="AZ367" s="19"/>
      <c r="BC367" t="s">
        <v>145</v>
      </c>
      <c r="BF367" t="s">
        <v>104</v>
      </c>
      <c r="BG367" t="s">
        <v>105</v>
      </c>
      <c r="BH367">
        <v>0</v>
      </c>
      <c r="BI367" s="19" t="s">
        <v>105</v>
      </c>
      <c r="BJ367" s="19" t="s">
        <v>105</v>
      </c>
      <c r="BK367" s="19" t="s">
        <v>105</v>
      </c>
      <c r="BL367" s="17">
        <v>0</v>
      </c>
      <c r="BM367" s="17">
        <v>0</v>
      </c>
      <c r="BN367" s="17">
        <v>6</v>
      </c>
      <c r="BO367" s="17">
        <v>0</v>
      </c>
      <c r="BP367" s="17">
        <v>4</v>
      </c>
      <c r="BQ367" s="19" t="s">
        <v>104</v>
      </c>
      <c r="BR367" s="17">
        <v>5</v>
      </c>
      <c r="BS367" s="19" t="s">
        <v>105</v>
      </c>
      <c r="BT367" s="19" t="s">
        <v>105</v>
      </c>
      <c r="BU367" s="19" t="s">
        <v>105</v>
      </c>
      <c r="BV367" s="19" t="s">
        <v>105</v>
      </c>
      <c r="BW367" s="19" t="s">
        <v>105</v>
      </c>
      <c r="BX367" s="17">
        <v>0</v>
      </c>
      <c r="BZ367" s="19" t="s">
        <v>105</v>
      </c>
      <c r="CA367" s="19" t="s">
        <v>145</v>
      </c>
      <c r="CB367" s="17">
        <v>166</v>
      </c>
      <c r="CD367" t="s">
        <v>105</v>
      </c>
      <c r="CE367" t="s">
        <v>105</v>
      </c>
      <c r="CG367" s="19" t="s">
        <v>105</v>
      </c>
      <c r="CH367" s="19">
        <v>160</v>
      </c>
    </row>
    <row r="368" spans="1:86">
      <c r="A368" s="19" t="s">
        <v>505</v>
      </c>
      <c r="B368">
        <v>78</v>
      </c>
      <c r="C368" t="s">
        <v>103</v>
      </c>
      <c r="D368">
        <v>2</v>
      </c>
      <c r="E368">
        <v>2</v>
      </c>
      <c r="F368" t="s">
        <v>104</v>
      </c>
      <c r="G368">
        <v>0</v>
      </c>
      <c r="H368">
        <v>1</v>
      </c>
      <c r="I368">
        <v>0</v>
      </c>
      <c r="J368">
        <v>0</v>
      </c>
      <c r="K368">
        <v>0</v>
      </c>
      <c r="L368">
        <v>0</v>
      </c>
      <c r="M368" s="17">
        <v>44</v>
      </c>
      <c r="N368" s="15">
        <v>5.3</v>
      </c>
      <c r="O368" s="17">
        <v>94</v>
      </c>
      <c r="P368" s="17">
        <v>93</v>
      </c>
      <c r="Q368" s="17"/>
      <c r="R368" s="17">
        <v>124</v>
      </c>
      <c r="S368" s="17">
        <v>90</v>
      </c>
      <c r="T368" s="15">
        <v>37.6</v>
      </c>
      <c r="U368" s="19"/>
      <c r="V368" s="19"/>
      <c r="W368" s="15">
        <v>31.6</v>
      </c>
      <c r="X368" s="17">
        <v>1</v>
      </c>
      <c r="Y368" s="19" t="s">
        <v>106</v>
      </c>
      <c r="Z368" s="19" t="s">
        <v>105</v>
      </c>
      <c r="AA368" s="19"/>
      <c r="AB368" s="19"/>
      <c r="AD368" s="19" t="s">
        <v>105</v>
      </c>
      <c r="AE368" s="19" t="s">
        <v>104</v>
      </c>
      <c r="AF368" s="19" t="s">
        <v>105</v>
      </c>
      <c r="AG368" s="19" t="s">
        <v>105</v>
      </c>
      <c r="AH368" s="19" t="s">
        <v>105</v>
      </c>
      <c r="AI368" s="19" t="s">
        <v>104</v>
      </c>
      <c r="AJ368" s="19" t="s">
        <v>105</v>
      </c>
      <c r="AK368" s="19" t="s">
        <v>105</v>
      </c>
      <c r="AL368" s="19" t="s">
        <v>104</v>
      </c>
      <c r="AM368" s="19" t="s">
        <v>105</v>
      </c>
      <c r="AN368" s="19" t="s">
        <v>108</v>
      </c>
      <c r="AO368" s="19" t="s">
        <v>108</v>
      </c>
      <c r="AP368" s="19" t="s">
        <v>105</v>
      </c>
      <c r="AQ368" s="19" t="s">
        <v>105</v>
      </c>
      <c r="AR368" s="19" t="s">
        <v>108</v>
      </c>
      <c r="AS368" s="19" t="s">
        <v>105</v>
      </c>
      <c r="AT368" s="19" t="s">
        <v>105</v>
      </c>
      <c r="AU368" s="19" t="s">
        <v>105</v>
      </c>
      <c r="AZ368" s="19" t="s">
        <v>104</v>
      </c>
      <c r="BA368">
        <v>1</v>
      </c>
      <c r="BC368" t="s">
        <v>110</v>
      </c>
      <c r="BD368" t="s">
        <v>104</v>
      </c>
      <c r="BF368" t="s">
        <v>105</v>
      </c>
      <c r="BG368" t="s">
        <v>105</v>
      </c>
      <c r="BH368">
        <v>0</v>
      </c>
      <c r="BI368" s="19" t="s">
        <v>105</v>
      </c>
      <c r="BJ368" s="19" t="s">
        <v>105</v>
      </c>
      <c r="BK368" s="19" t="s">
        <v>105</v>
      </c>
      <c r="BL368" s="17">
        <v>0</v>
      </c>
      <c r="BM368" s="17">
        <v>0</v>
      </c>
      <c r="BN368" s="17">
        <v>0</v>
      </c>
      <c r="BO368" s="17">
        <v>0</v>
      </c>
      <c r="BP368" s="17">
        <v>6</v>
      </c>
      <c r="BQ368" s="19" t="s">
        <v>104</v>
      </c>
      <c r="BR368" s="17">
        <v>1</v>
      </c>
      <c r="BS368" s="19" t="s">
        <v>105</v>
      </c>
      <c r="BT368" s="19" t="s">
        <v>105</v>
      </c>
      <c r="BU368" s="19" t="s">
        <v>105</v>
      </c>
      <c r="BV368" s="19" t="s">
        <v>105</v>
      </c>
      <c r="BW368" s="19" t="s">
        <v>105</v>
      </c>
      <c r="BX368" s="17">
        <v>0</v>
      </c>
      <c r="BZ368" s="19" t="s">
        <v>105</v>
      </c>
      <c r="CA368" s="19" t="s">
        <v>110</v>
      </c>
      <c r="CD368" t="s">
        <v>105</v>
      </c>
      <c r="CE368" t="s">
        <v>105</v>
      </c>
      <c r="CG368" s="19" t="s">
        <v>105</v>
      </c>
      <c r="CH368" s="19"/>
    </row>
    <row r="369" spans="1:86">
      <c r="A369" s="19" t="s">
        <v>506</v>
      </c>
      <c r="B369">
        <v>64</v>
      </c>
      <c r="C369" t="s">
        <v>117</v>
      </c>
      <c r="D369">
        <v>8</v>
      </c>
      <c r="E369">
        <v>2</v>
      </c>
      <c r="F369" t="s">
        <v>104</v>
      </c>
      <c r="G369">
        <v>0</v>
      </c>
      <c r="H369">
        <v>1</v>
      </c>
      <c r="I369">
        <v>0</v>
      </c>
      <c r="J369">
        <v>0</v>
      </c>
      <c r="K369">
        <v>0</v>
      </c>
      <c r="L369">
        <v>0</v>
      </c>
      <c r="M369" s="17">
        <v>142</v>
      </c>
      <c r="N369" s="15">
        <v>5.8</v>
      </c>
      <c r="O369" s="17">
        <v>39</v>
      </c>
      <c r="P369" s="17">
        <v>98</v>
      </c>
      <c r="Q369" s="17">
        <v>16</v>
      </c>
      <c r="R369" s="17">
        <v>191</v>
      </c>
      <c r="S369" s="17">
        <v>69</v>
      </c>
      <c r="T369" s="15">
        <v>35.6</v>
      </c>
      <c r="U369" s="19" t="s">
        <v>105</v>
      </c>
      <c r="V369" s="19" t="s">
        <v>105</v>
      </c>
      <c r="W369" s="15">
        <v>25.7</v>
      </c>
      <c r="X369" s="17">
        <v>4</v>
      </c>
      <c r="Y369" s="19" t="s">
        <v>106</v>
      </c>
      <c r="Z369" s="19" t="s">
        <v>105</v>
      </c>
      <c r="AA369" s="19"/>
      <c r="AB369" s="19"/>
      <c r="AD369" s="19" t="s">
        <v>105</v>
      </c>
      <c r="AE369" s="19" t="s">
        <v>105</v>
      </c>
      <c r="AF369" s="19" t="s">
        <v>105</v>
      </c>
      <c r="AG369" s="19" t="s">
        <v>105</v>
      </c>
      <c r="AH369" s="19" t="s">
        <v>105</v>
      </c>
      <c r="AI369" s="19" t="s">
        <v>104</v>
      </c>
      <c r="AJ369" s="19" t="s">
        <v>105</v>
      </c>
      <c r="AK369" s="19" t="s">
        <v>105</v>
      </c>
      <c r="AL369" s="19" t="s">
        <v>105</v>
      </c>
      <c r="AM369" s="19" t="s">
        <v>105</v>
      </c>
      <c r="AN369" s="19" t="s">
        <v>108</v>
      </c>
      <c r="AO369" s="19" t="s">
        <v>108</v>
      </c>
      <c r="AP369" s="19" t="s">
        <v>105</v>
      </c>
      <c r="AQ369" s="19" t="s">
        <v>105</v>
      </c>
      <c r="AR369" s="21" t="s">
        <v>127</v>
      </c>
      <c r="AS369" s="19" t="s">
        <v>105</v>
      </c>
      <c r="AT369" s="19" t="s">
        <v>105</v>
      </c>
      <c r="AU369" s="19" t="s">
        <v>105</v>
      </c>
      <c r="AZ369" s="19"/>
      <c r="BC369" t="s">
        <v>110</v>
      </c>
      <c r="BF369" t="s">
        <v>105</v>
      </c>
      <c r="BG369" t="s">
        <v>105</v>
      </c>
      <c r="BH369">
        <v>0</v>
      </c>
      <c r="BI369" s="19" t="s">
        <v>105</v>
      </c>
      <c r="BJ369" s="19" t="s">
        <v>105</v>
      </c>
      <c r="BK369" s="19" t="s">
        <v>105</v>
      </c>
      <c r="BL369" s="17">
        <v>0</v>
      </c>
      <c r="BM369" s="17">
        <v>0</v>
      </c>
      <c r="BN369" s="17">
        <v>2</v>
      </c>
      <c r="BO369" s="17">
        <v>4</v>
      </c>
      <c r="BP369" s="17">
        <v>0</v>
      </c>
      <c r="BQ369" s="19" t="s">
        <v>104</v>
      </c>
      <c r="BR369" s="17">
        <v>8</v>
      </c>
      <c r="BS369" s="19" t="s">
        <v>105</v>
      </c>
      <c r="BT369" s="19" t="s">
        <v>104</v>
      </c>
      <c r="BU369" s="19" t="s">
        <v>105</v>
      </c>
      <c r="BV369" s="19" t="s">
        <v>105</v>
      </c>
      <c r="BW369" s="19" t="s">
        <v>105</v>
      </c>
      <c r="BX369" s="17">
        <v>0</v>
      </c>
      <c r="BZ369" s="19" t="s">
        <v>105</v>
      </c>
      <c r="CA369" s="19" t="s">
        <v>110</v>
      </c>
      <c r="CD369" t="s">
        <v>105</v>
      </c>
      <c r="CE369" t="s">
        <v>105</v>
      </c>
      <c r="CG369" s="19" t="s">
        <v>105</v>
      </c>
      <c r="CH369" s="19"/>
    </row>
    <row r="370" spans="1:86">
      <c r="A370" s="19" t="s">
        <v>507</v>
      </c>
      <c r="B370">
        <v>76</v>
      </c>
      <c r="C370" t="s">
        <v>117</v>
      </c>
      <c r="D370">
        <v>28</v>
      </c>
      <c r="E370">
        <v>2</v>
      </c>
      <c r="F370" t="s">
        <v>104</v>
      </c>
      <c r="G370">
        <v>1</v>
      </c>
      <c r="H370">
        <v>0</v>
      </c>
      <c r="I370">
        <v>0</v>
      </c>
      <c r="J370">
        <v>0</v>
      </c>
      <c r="K370">
        <v>0</v>
      </c>
      <c r="L370">
        <v>0</v>
      </c>
      <c r="M370" s="17">
        <v>300</v>
      </c>
      <c r="N370" s="15">
        <v>17.8</v>
      </c>
      <c r="O370" s="17">
        <v>50</v>
      </c>
      <c r="P370" s="17">
        <v>95</v>
      </c>
      <c r="Q370" s="17">
        <v>20</v>
      </c>
      <c r="R370" s="17">
        <v>148</v>
      </c>
      <c r="S370" s="17">
        <v>96</v>
      </c>
      <c r="T370" s="15">
        <v>38.6</v>
      </c>
      <c r="U370" s="19" t="s">
        <v>104</v>
      </c>
      <c r="V370" s="19" t="s">
        <v>105</v>
      </c>
      <c r="W370" s="15"/>
      <c r="X370" s="17"/>
      <c r="Y370" s="19" t="s">
        <v>106</v>
      </c>
      <c r="Z370" s="19"/>
      <c r="AA370" s="19"/>
      <c r="AB370" s="19" t="s">
        <v>138</v>
      </c>
      <c r="AD370" s="19" t="s">
        <v>105</v>
      </c>
      <c r="AE370" s="19" t="s">
        <v>104</v>
      </c>
      <c r="AF370" s="19" t="s">
        <v>105</v>
      </c>
      <c r="AG370" s="19" t="s">
        <v>105</v>
      </c>
      <c r="AH370" s="19" t="s">
        <v>105</v>
      </c>
      <c r="AI370" s="19" t="s">
        <v>105</v>
      </c>
      <c r="AJ370" s="19" t="s">
        <v>105</v>
      </c>
      <c r="AK370" s="19" t="s">
        <v>105</v>
      </c>
      <c r="AL370" s="19" t="s">
        <v>105</v>
      </c>
      <c r="AM370" s="19" t="s">
        <v>105</v>
      </c>
      <c r="AN370" s="19" t="s">
        <v>108</v>
      </c>
      <c r="AO370" s="19" t="s">
        <v>108</v>
      </c>
      <c r="AP370" s="19" t="s">
        <v>105</v>
      </c>
      <c r="AQ370" s="19" t="s">
        <v>105</v>
      </c>
      <c r="AR370" s="19" t="s">
        <v>108</v>
      </c>
      <c r="AS370" s="19" t="s">
        <v>105</v>
      </c>
      <c r="AT370" s="19" t="s">
        <v>105</v>
      </c>
      <c r="AU370" s="19" t="s">
        <v>105</v>
      </c>
      <c r="AZ370" s="19"/>
      <c r="BC370" t="s">
        <v>110</v>
      </c>
      <c r="BF370" t="s">
        <v>104</v>
      </c>
      <c r="BG370" t="s">
        <v>104</v>
      </c>
      <c r="BH370">
        <v>5</v>
      </c>
      <c r="BI370" s="19" t="s">
        <v>105</v>
      </c>
      <c r="BJ370" s="19" t="s">
        <v>105</v>
      </c>
      <c r="BK370" s="19" t="s">
        <v>105</v>
      </c>
      <c r="BL370" s="17">
        <v>0</v>
      </c>
      <c r="BM370" s="17">
        <v>0</v>
      </c>
      <c r="BN370" s="17">
        <v>3</v>
      </c>
      <c r="BO370" s="17">
        <v>6</v>
      </c>
      <c r="BP370" s="17">
        <v>0</v>
      </c>
      <c r="BQ370" s="19" t="s">
        <v>104</v>
      </c>
      <c r="BR370" s="17">
        <v>3</v>
      </c>
      <c r="BS370" s="19" t="s">
        <v>105</v>
      </c>
      <c r="BT370" s="19" t="s">
        <v>105</v>
      </c>
      <c r="BU370" s="19" t="s">
        <v>105</v>
      </c>
      <c r="BV370" s="19" t="s">
        <v>105</v>
      </c>
      <c r="BW370" s="19" t="s">
        <v>105</v>
      </c>
      <c r="BX370" s="17">
        <v>0</v>
      </c>
      <c r="BZ370" s="19" t="s">
        <v>105</v>
      </c>
      <c r="CA370" s="19"/>
      <c r="CB370" s="17">
        <v>28</v>
      </c>
      <c r="CG370" s="19" t="s">
        <v>104</v>
      </c>
      <c r="CH370" s="19">
        <v>0</v>
      </c>
    </row>
    <row r="371" spans="1:86">
      <c r="A371" s="19" t="s">
        <v>508</v>
      </c>
      <c r="B371">
        <v>88</v>
      </c>
      <c r="C371" t="s">
        <v>117</v>
      </c>
      <c r="D371">
        <v>9</v>
      </c>
      <c r="E371">
        <v>2</v>
      </c>
      <c r="F371" t="s">
        <v>104</v>
      </c>
      <c r="G371">
        <v>0</v>
      </c>
      <c r="H371">
        <v>1</v>
      </c>
      <c r="I371">
        <v>0</v>
      </c>
      <c r="J371">
        <v>0</v>
      </c>
      <c r="K371">
        <v>0</v>
      </c>
      <c r="L371">
        <v>0</v>
      </c>
      <c r="M371" s="17">
        <v>119</v>
      </c>
      <c r="N371" s="15">
        <v>4.5999999999999996</v>
      </c>
      <c r="O371" s="17">
        <v>108</v>
      </c>
      <c r="P371" s="17">
        <v>92</v>
      </c>
      <c r="Q371" s="17">
        <v>18</v>
      </c>
      <c r="R371" s="17">
        <v>108</v>
      </c>
      <c r="S371" s="17">
        <v>78</v>
      </c>
      <c r="T371" s="15">
        <v>39.799999999999997</v>
      </c>
      <c r="U371" s="19" t="s">
        <v>104</v>
      </c>
      <c r="V371" s="19" t="s">
        <v>104</v>
      </c>
      <c r="W371" s="15">
        <v>21.8</v>
      </c>
      <c r="X371" s="17"/>
      <c r="Y371" s="19" t="s">
        <v>106</v>
      </c>
      <c r="Z371" s="19"/>
      <c r="AA371" s="19"/>
      <c r="AB371" s="19" t="s">
        <v>105</v>
      </c>
      <c r="AD371" s="19" t="s">
        <v>105</v>
      </c>
      <c r="AE371" s="19" t="s">
        <v>104</v>
      </c>
      <c r="AF371" s="19" t="s">
        <v>105</v>
      </c>
      <c r="AG371" s="19" t="s">
        <v>105</v>
      </c>
      <c r="AH371" s="19" t="s">
        <v>105</v>
      </c>
      <c r="AI371" s="19" t="s">
        <v>104</v>
      </c>
      <c r="AJ371" s="19" t="s">
        <v>105</v>
      </c>
      <c r="AK371" s="19" t="s">
        <v>105</v>
      </c>
      <c r="AL371" s="19" t="s">
        <v>105</v>
      </c>
      <c r="AM371" s="19" t="s">
        <v>105</v>
      </c>
      <c r="AN371" s="19" t="s">
        <v>108</v>
      </c>
      <c r="AO371" s="19" t="s">
        <v>108</v>
      </c>
      <c r="AP371" s="19" t="s">
        <v>105</v>
      </c>
      <c r="AQ371" s="19" t="s">
        <v>105</v>
      </c>
      <c r="AR371" s="19" t="s">
        <v>108</v>
      </c>
      <c r="AS371" s="19" t="s">
        <v>105</v>
      </c>
      <c r="AT371" s="19" t="s">
        <v>105</v>
      </c>
      <c r="AU371" s="19" t="s">
        <v>105</v>
      </c>
      <c r="AZ371" s="19"/>
      <c r="BC371" t="s">
        <v>110</v>
      </c>
      <c r="BF371" t="s">
        <v>104</v>
      </c>
      <c r="BG371" t="s">
        <v>104</v>
      </c>
      <c r="BH371">
        <v>8</v>
      </c>
      <c r="BI371" s="19" t="s">
        <v>104</v>
      </c>
      <c r="BJ371" s="19" t="s">
        <v>104</v>
      </c>
      <c r="BK371" s="19" t="s">
        <v>105</v>
      </c>
      <c r="BL371" s="17">
        <v>8</v>
      </c>
      <c r="BM371" s="17">
        <v>0</v>
      </c>
      <c r="BN371" s="17">
        <v>9</v>
      </c>
      <c r="BO371" s="17">
        <v>9</v>
      </c>
      <c r="BP371" s="17">
        <v>4</v>
      </c>
      <c r="BQ371" s="19" t="s">
        <v>104</v>
      </c>
      <c r="BR371" s="17">
        <v>2</v>
      </c>
      <c r="BS371" s="19" t="s">
        <v>104</v>
      </c>
      <c r="BT371" s="19" t="s">
        <v>104</v>
      </c>
      <c r="BU371" s="19" t="s">
        <v>105</v>
      </c>
      <c r="BV371" s="19" t="s">
        <v>105</v>
      </c>
      <c r="BW371" s="19" t="s">
        <v>105</v>
      </c>
      <c r="BX371" s="17">
        <v>0</v>
      </c>
      <c r="BZ371" s="19" t="s">
        <v>105</v>
      </c>
      <c r="CA371" s="19"/>
      <c r="CB371" s="17">
        <v>9</v>
      </c>
      <c r="CG371" s="19" t="s">
        <v>104</v>
      </c>
      <c r="CH371" s="19">
        <v>0</v>
      </c>
    </row>
    <row r="372" spans="1:86">
      <c r="A372" s="19" t="s">
        <v>509</v>
      </c>
      <c r="B372">
        <v>80</v>
      </c>
      <c r="C372" t="s">
        <v>117</v>
      </c>
      <c r="D372">
        <v>7</v>
      </c>
      <c r="E372">
        <v>2</v>
      </c>
      <c r="F372" t="s">
        <v>104</v>
      </c>
      <c r="G372">
        <v>0</v>
      </c>
      <c r="H372">
        <v>1</v>
      </c>
      <c r="I372">
        <v>0</v>
      </c>
      <c r="J372">
        <v>0</v>
      </c>
      <c r="K372">
        <v>0</v>
      </c>
      <c r="L372">
        <v>1</v>
      </c>
      <c r="M372" s="17">
        <v>68</v>
      </c>
      <c r="N372" s="15">
        <v>13.9</v>
      </c>
      <c r="O372" s="17">
        <v>116</v>
      </c>
      <c r="P372" s="17"/>
      <c r="Q372" s="17"/>
      <c r="R372" s="17">
        <v>161</v>
      </c>
      <c r="S372" s="17">
        <v>85</v>
      </c>
      <c r="T372" s="15">
        <v>38.6</v>
      </c>
      <c r="U372" s="19" t="s">
        <v>104</v>
      </c>
      <c r="V372" s="19" t="s">
        <v>105</v>
      </c>
      <c r="W372" s="15">
        <v>21.7</v>
      </c>
      <c r="X372" s="17"/>
      <c r="Y372" s="19"/>
      <c r="Z372" s="19"/>
      <c r="AA372" s="19"/>
      <c r="AB372" s="19" t="s">
        <v>105</v>
      </c>
      <c r="AD372" s="19" t="s">
        <v>105</v>
      </c>
      <c r="AE372" s="19" t="s">
        <v>105</v>
      </c>
      <c r="AF372" s="19" t="s">
        <v>105</v>
      </c>
      <c r="AG372" s="19" t="s">
        <v>105</v>
      </c>
      <c r="AH372" s="19" t="s">
        <v>105</v>
      </c>
      <c r="AI372" s="19" t="s">
        <v>104</v>
      </c>
      <c r="AJ372" s="19" t="s">
        <v>105</v>
      </c>
      <c r="AK372" s="19" t="s">
        <v>105</v>
      </c>
      <c r="AL372" s="19" t="s">
        <v>105</v>
      </c>
      <c r="AM372" s="19" t="s">
        <v>105</v>
      </c>
      <c r="AN372" s="19" t="s">
        <v>108</v>
      </c>
      <c r="AO372" s="21" t="s">
        <v>114</v>
      </c>
      <c r="AP372" s="19" t="s">
        <v>105</v>
      </c>
      <c r="AQ372" s="19" t="s">
        <v>104</v>
      </c>
      <c r="AR372" s="19" t="s">
        <v>108</v>
      </c>
      <c r="AS372" s="19" t="s">
        <v>104</v>
      </c>
      <c r="AT372" s="19" t="s">
        <v>105</v>
      </c>
      <c r="AU372" s="19" t="s">
        <v>105</v>
      </c>
      <c r="AZ372" s="19"/>
      <c r="BC372" t="s">
        <v>110</v>
      </c>
      <c r="BF372" t="s">
        <v>105</v>
      </c>
      <c r="BG372" t="s">
        <v>105</v>
      </c>
      <c r="BH372">
        <v>0</v>
      </c>
      <c r="BI372" s="19" t="s">
        <v>105</v>
      </c>
      <c r="BJ372" s="19" t="s">
        <v>105</v>
      </c>
      <c r="BK372" s="19" t="s">
        <v>105</v>
      </c>
      <c r="BL372" s="17">
        <v>0</v>
      </c>
      <c r="BM372" s="17">
        <v>0</v>
      </c>
      <c r="BN372" s="17">
        <v>0</v>
      </c>
      <c r="BO372" s="17">
        <v>0</v>
      </c>
      <c r="BP372" s="17">
        <v>5</v>
      </c>
      <c r="BQ372" s="19" t="s">
        <v>104</v>
      </c>
      <c r="BR372" s="17">
        <v>3</v>
      </c>
      <c r="BS372" s="19" t="s">
        <v>105</v>
      </c>
      <c r="BT372" s="19" t="s">
        <v>105</v>
      </c>
      <c r="BU372" s="19" t="s">
        <v>105</v>
      </c>
      <c r="BV372" s="19" t="s">
        <v>105</v>
      </c>
      <c r="BW372" s="19" t="s">
        <v>105</v>
      </c>
      <c r="BX372" s="17">
        <v>0</v>
      </c>
      <c r="BZ372" s="19" t="s">
        <v>105</v>
      </c>
      <c r="CA372" s="19" t="s">
        <v>110</v>
      </c>
      <c r="CD372" t="s">
        <v>105</v>
      </c>
      <c r="CE372" t="s">
        <v>105</v>
      </c>
      <c r="CG372" s="19" t="s">
        <v>105</v>
      </c>
      <c r="CH372" s="19"/>
    </row>
    <row r="373" spans="1:86">
      <c r="A373" s="19" t="s">
        <v>510</v>
      </c>
      <c r="B373">
        <v>76</v>
      </c>
      <c r="C373" t="s">
        <v>117</v>
      </c>
      <c r="D373">
        <v>4</v>
      </c>
      <c r="E373">
        <v>2</v>
      </c>
      <c r="F373" t="s">
        <v>104</v>
      </c>
      <c r="G373">
        <v>0</v>
      </c>
      <c r="H373">
        <v>1</v>
      </c>
      <c r="I373">
        <v>0</v>
      </c>
      <c r="J373">
        <v>0</v>
      </c>
      <c r="K373">
        <v>0</v>
      </c>
      <c r="L373">
        <v>0</v>
      </c>
      <c r="M373" s="17">
        <v>18</v>
      </c>
      <c r="N373" s="15">
        <v>4</v>
      </c>
      <c r="O373" s="17">
        <v>109</v>
      </c>
      <c r="P373" s="17">
        <v>90</v>
      </c>
      <c r="Q373" s="17"/>
      <c r="R373" s="17">
        <v>128</v>
      </c>
      <c r="S373" s="17">
        <v>95</v>
      </c>
      <c r="T373" s="15">
        <v>39.1</v>
      </c>
      <c r="U373" s="19" t="s">
        <v>105</v>
      </c>
      <c r="V373" s="19" t="s">
        <v>105</v>
      </c>
      <c r="W373" s="15">
        <v>22.8</v>
      </c>
      <c r="X373" s="17">
        <v>2</v>
      </c>
      <c r="Y373" s="19" t="s">
        <v>121</v>
      </c>
      <c r="Z373" s="19"/>
      <c r="AA373" s="19"/>
      <c r="AB373" s="19" t="s">
        <v>105</v>
      </c>
      <c r="AD373" s="19" t="s">
        <v>105</v>
      </c>
      <c r="AE373" s="19" t="s">
        <v>104</v>
      </c>
      <c r="AF373" s="19" t="s">
        <v>105</v>
      </c>
      <c r="AG373" s="19" t="s">
        <v>105</v>
      </c>
      <c r="AH373" s="19" t="s">
        <v>104</v>
      </c>
      <c r="AI373" s="19" t="s">
        <v>104</v>
      </c>
      <c r="AJ373" s="19" t="s">
        <v>105</v>
      </c>
      <c r="AK373" s="19" t="s">
        <v>105</v>
      </c>
      <c r="AL373" s="19" t="s">
        <v>105</v>
      </c>
      <c r="AM373" s="19" t="s">
        <v>105</v>
      </c>
      <c r="AN373" s="19" t="s">
        <v>108</v>
      </c>
      <c r="AO373" s="21" t="s">
        <v>114</v>
      </c>
      <c r="AP373" s="19" t="s">
        <v>105</v>
      </c>
      <c r="AQ373" s="19" t="s">
        <v>104</v>
      </c>
      <c r="AR373" s="19" t="s">
        <v>108</v>
      </c>
      <c r="AS373" s="19" t="s">
        <v>105</v>
      </c>
      <c r="AT373" s="19" t="s">
        <v>105</v>
      </c>
      <c r="AU373" s="19" t="s">
        <v>105</v>
      </c>
      <c r="AZ373" s="19"/>
      <c r="BC373" t="s">
        <v>110</v>
      </c>
      <c r="BF373" t="s">
        <v>104</v>
      </c>
      <c r="BG373" t="s">
        <v>105</v>
      </c>
      <c r="BH373">
        <v>0</v>
      </c>
      <c r="BI373" s="19" t="s">
        <v>105</v>
      </c>
      <c r="BJ373" s="19" t="s">
        <v>105</v>
      </c>
      <c r="BK373" s="19" t="s">
        <v>105</v>
      </c>
      <c r="BL373" s="17">
        <v>0</v>
      </c>
      <c r="BM373" s="17">
        <v>0</v>
      </c>
      <c r="BN373" s="17">
        <v>0</v>
      </c>
      <c r="BO373" s="17">
        <v>0</v>
      </c>
      <c r="BP373" s="17">
        <v>0</v>
      </c>
      <c r="BQ373" s="19" t="s">
        <v>104</v>
      </c>
      <c r="BR373" s="17">
        <v>4</v>
      </c>
      <c r="BS373" s="19" t="s">
        <v>105</v>
      </c>
      <c r="BT373" s="19" t="s">
        <v>105</v>
      </c>
      <c r="BU373" s="19" t="s">
        <v>105</v>
      </c>
      <c r="BV373" s="19" t="s">
        <v>105</v>
      </c>
      <c r="BW373" s="19" t="s">
        <v>105</v>
      </c>
      <c r="BX373" s="17">
        <v>0</v>
      </c>
      <c r="BZ373" s="19" t="s">
        <v>105</v>
      </c>
      <c r="CA373" s="19" t="s">
        <v>110</v>
      </c>
      <c r="CD373" t="s">
        <v>105</v>
      </c>
      <c r="CE373" t="s">
        <v>105</v>
      </c>
      <c r="CG373" s="19" t="s">
        <v>105</v>
      </c>
      <c r="CH373" s="19"/>
    </row>
    <row r="374" spans="1:86">
      <c r="A374" s="19" t="s">
        <v>511</v>
      </c>
      <c r="B374">
        <v>73</v>
      </c>
      <c r="C374" t="s">
        <v>117</v>
      </c>
      <c r="D374">
        <v>8</v>
      </c>
      <c r="E374">
        <v>2</v>
      </c>
      <c r="F374" t="s">
        <v>104</v>
      </c>
      <c r="G374">
        <v>0</v>
      </c>
      <c r="H374">
        <v>1</v>
      </c>
      <c r="I374">
        <v>0</v>
      </c>
      <c r="J374">
        <v>0</v>
      </c>
      <c r="K374">
        <v>0</v>
      </c>
      <c r="L374">
        <v>0</v>
      </c>
      <c r="M374" s="17">
        <v>24</v>
      </c>
      <c r="N374" s="15">
        <v>9.8000000000000007</v>
      </c>
      <c r="O374" s="17">
        <v>80</v>
      </c>
      <c r="P374" s="17">
        <v>95</v>
      </c>
      <c r="Q374" s="17">
        <v>21</v>
      </c>
      <c r="R374" s="17">
        <v>163</v>
      </c>
      <c r="S374" s="17">
        <v>106</v>
      </c>
      <c r="T374" s="15">
        <v>38.9</v>
      </c>
      <c r="U374" s="19" t="s">
        <v>104</v>
      </c>
      <c r="V374" s="19" t="s">
        <v>105</v>
      </c>
      <c r="W374" s="15">
        <v>34.1</v>
      </c>
      <c r="X374" s="17">
        <v>2</v>
      </c>
      <c r="Y374" s="19" t="s">
        <v>113</v>
      </c>
      <c r="Z374" s="19" t="s">
        <v>105</v>
      </c>
      <c r="AA374" s="19"/>
      <c r="AB374" s="19" t="s">
        <v>105</v>
      </c>
      <c r="AD374" s="19" t="s">
        <v>105</v>
      </c>
      <c r="AE374" s="19" t="s">
        <v>105</v>
      </c>
      <c r="AF374" s="19" t="s">
        <v>105</v>
      </c>
      <c r="AG374" s="19" t="s">
        <v>105</v>
      </c>
      <c r="AH374" s="19" t="s">
        <v>105</v>
      </c>
      <c r="AI374" s="19" t="s">
        <v>104</v>
      </c>
      <c r="AJ374" s="19" t="s">
        <v>104</v>
      </c>
      <c r="AK374" s="19" t="s">
        <v>105</v>
      </c>
      <c r="AL374" s="19" t="s">
        <v>105</v>
      </c>
      <c r="AM374" s="19" t="s">
        <v>105</v>
      </c>
      <c r="AN374" s="19" t="s">
        <v>108</v>
      </c>
      <c r="AO374" s="19" t="s">
        <v>108</v>
      </c>
      <c r="AP374" s="19" t="s">
        <v>105</v>
      </c>
      <c r="AQ374" s="19" t="s">
        <v>105</v>
      </c>
      <c r="AR374" s="19" t="s">
        <v>108</v>
      </c>
      <c r="AS374" s="19" t="s">
        <v>105</v>
      </c>
      <c r="AT374" s="19" t="s">
        <v>105</v>
      </c>
      <c r="AU374" s="19" t="s">
        <v>105</v>
      </c>
      <c r="AZ374" s="19"/>
      <c r="BC374" t="s">
        <v>110</v>
      </c>
      <c r="BF374" t="s">
        <v>104</v>
      </c>
      <c r="BG374" t="s">
        <v>105</v>
      </c>
      <c r="BH374">
        <v>0</v>
      </c>
      <c r="BI374" s="19" t="s">
        <v>105</v>
      </c>
      <c r="BJ374" s="19" t="s">
        <v>105</v>
      </c>
      <c r="BK374" s="19" t="s">
        <v>105</v>
      </c>
      <c r="BL374" s="17">
        <v>0</v>
      </c>
      <c r="BM374" s="17">
        <v>0</v>
      </c>
      <c r="BN374" s="17">
        <v>4</v>
      </c>
      <c r="BO374" s="17">
        <v>1</v>
      </c>
      <c r="BP374" s="17">
        <v>0</v>
      </c>
      <c r="BQ374" s="19" t="s">
        <v>104</v>
      </c>
      <c r="BR374" s="17">
        <v>2</v>
      </c>
      <c r="BS374" s="19" t="s">
        <v>105</v>
      </c>
      <c r="BT374" s="19" t="s">
        <v>105</v>
      </c>
      <c r="BU374" s="19" t="s">
        <v>105</v>
      </c>
      <c r="BV374" s="19" t="s">
        <v>105</v>
      </c>
      <c r="BW374" s="19" t="s">
        <v>105</v>
      </c>
      <c r="BX374" s="17">
        <v>0</v>
      </c>
      <c r="BZ374" s="19" t="s">
        <v>105</v>
      </c>
      <c r="CA374" s="19" t="s">
        <v>110</v>
      </c>
      <c r="CD374" t="s">
        <v>105</v>
      </c>
      <c r="CE374" t="s">
        <v>105</v>
      </c>
      <c r="CG374" s="19" t="s">
        <v>105</v>
      </c>
      <c r="CH374" s="19"/>
    </row>
    <row r="375" spans="1:86">
      <c r="A375" s="19" t="s">
        <v>512</v>
      </c>
      <c r="B375">
        <v>86</v>
      </c>
      <c r="C375" t="s">
        <v>103</v>
      </c>
      <c r="D375">
        <v>10</v>
      </c>
      <c r="E375">
        <v>2</v>
      </c>
      <c r="F375" t="s">
        <v>104</v>
      </c>
      <c r="G375">
        <v>0</v>
      </c>
      <c r="H375">
        <v>1</v>
      </c>
      <c r="I375">
        <v>0</v>
      </c>
      <c r="J375">
        <v>0</v>
      </c>
      <c r="K375">
        <v>0</v>
      </c>
      <c r="L375">
        <v>0</v>
      </c>
      <c r="M375" s="17">
        <v>23</v>
      </c>
      <c r="N375" s="15">
        <v>4.5999999999999996</v>
      </c>
      <c r="O375" s="17">
        <v>176</v>
      </c>
      <c r="P375" s="17">
        <v>90</v>
      </c>
      <c r="Q375" s="17"/>
      <c r="R375" s="17">
        <v>122</v>
      </c>
      <c r="S375" s="17">
        <v>80</v>
      </c>
      <c r="T375" s="15">
        <v>36.700000000000003</v>
      </c>
      <c r="U375" s="19" t="s">
        <v>105</v>
      </c>
      <c r="V375" s="19" t="s">
        <v>105</v>
      </c>
      <c r="W375" s="15">
        <v>24.1</v>
      </c>
      <c r="X375" s="17">
        <v>3</v>
      </c>
      <c r="Y375" s="19" t="s">
        <v>106</v>
      </c>
      <c r="Z375" s="19"/>
      <c r="AA375" s="19"/>
      <c r="AB375" s="19" t="s">
        <v>105</v>
      </c>
      <c r="AD375" s="19" t="s">
        <v>105</v>
      </c>
      <c r="AE375" s="19" t="s">
        <v>104</v>
      </c>
      <c r="AF375" s="19" t="s">
        <v>104</v>
      </c>
      <c r="AG375" s="19" t="s">
        <v>105</v>
      </c>
      <c r="AH375" s="19" t="s">
        <v>104</v>
      </c>
      <c r="AI375" s="19" t="s">
        <v>104</v>
      </c>
      <c r="AJ375" s="19" t="s">
        <v>104</v>
      </c>
      <c r="AK375" s="19" t="s">
        <v>105</v>
      </c>
      <c r="AL375" s="19" t="s">
        <v>105</v>
      </c>
      <c r="AM375" s="19" t="s">
        <v>105</v>
      </c>
      <c r="AN375" s="19" t="s">
        <v>108</v>
      </c>
      <c r="AO375" s="19" t="s">
        <v>108</v>
      </c>
      <c r="AP375" s="19" t="s">
        <v>105</v>
      </c>
      <c r="AQ375" s="19" t="s">
        <v>104</v>
      </c>
      <c r="AR375" s="19" t="s">
        <v>108</v>
      </c>
      <c r="AS375" s="19" t="s">
        <v>105</v>
      </c>
      <c r="AT375" s="19" t="s">
        <v>105</v>
      </c>
      <c r="AU375" s="19" t="s">
        <v>105</v>
      </c>
      <c r="AZ375" s="19" t="s">
        <v>104</v>
      </c>
      <c r="BA375">
        <v>3</v>
      </c>
      <c r="BC375" t="s">
        <v>110</v>
      </c>
      <c r="BF375" t="s">
        <v>104</v>
      </c>
      <c r="BG375" t="s">
        <v>105</v>
      </c>
      <c r="BH375">
        <v>0</v>
      </c>
      <c r="BI375" s="19" t="s">
        <v>105</v>
      </c>
      <c r="BJ375" s="19" t="s">
        <v>105</v>
      </c>
      <c r="BK375" s="19" t="s">
        <v>105</v>
      </c>
      <c r="BL375" s="17">
        <v>0</v>
      </c>
      <c r="BM375" s="17">
        <v>0</v>
      </c>
      <c r="BN375" s="17">
        <v>6</v>
      </c>
      <c r="BO375" s="17">
        <v>3</v>
      </c>
      <c r="BP375" s="17">
        <v>0</v>
      </c>
      <c r="BQ375" s="19" t="s">
        <v>104</v>
      </c>
      <c r="BR375" s="17">
        <v>5</v>
      </c>
      <c r="BS375" s="19" t="s">
        <v>105</v>
      </c>
      <c r="BT375" s="19" t="s">
        <v>104</v>
      </c>
      <c r="BU375" s="19" t="s">
        <v>105</v>
      </c>
      <c r="BV375" s="19" t="s">
        <v>105</v>
      </c>
      <c r="BW375" s="19" t="s">
        <v>105</v>
      </c>
      <c r="BX375" s="17">
        <v>0</v>
      </c>
      <c r="BZ375" s="19" t="s">
        <v>105</v>
      </c>
      <c r="CA375" s="19" t="s">
        <v>110</v>
      </c>
      <c r="CD375" t="s">
        <v>105</v>
      </c>
      <c r="CE375" t="s">
        <v>105</v>
      </c>
      <c r="CG375" s="19" t="s">
        <v>105</v>
      </c>
      <c r="CH375" s="19"/>
    </row>
    <row r="376" spans="1:86">
      <c r="A376" s="19" t="s">
        <v>513</v>
      </c>
      <c r="B376">
        <v>59</v>
      </c>
      <c r="C376" t="s">
        <v>117</v>
      </c>
      <c r="D376">
        <v>6</v>
      </c>
      <c r="E376">
        <v>2</v>
      </c>
      <c r="F376" t="s">
        <v>104</v>
      </c>
      <c r="G376">
        <v>0</v>
      </c>
      <c r="H376">
        <v>1</v>
      </c>
      <c r="I376">
        <v>0</v>
      </c>
      <c r="J376">
        <v>0</v>
      </c>
      <c r="K376">
        <v>0</v>
      </c>
      <c r="L376">
        <v>1</v>
      </c>
      <c r="M376" s="17">
        <v>12</v>
      </c>
      <c r="N376" s="15">
        <v>3.1</v>
      </c>
      <c r="O376" s="17">
        <v>52</v>
      </c>
      <c r="P376" s="17">
        <v>95</v>
      </c>
      <c r="Q376" s="17"/>
      <c r="R376" s="17">
        <v>128</v>
      </c>
      <c r="S376" s="17">
        <v>76</v>
      </c>
      <c r="T376" s="15">
        <v>38.4</v>
      </c>
      <c r="U376" s="19"/>
      <c r="V376" s="19"/>
      <c r="W376" s="15">
        <v>23.6</v>
      </c>
      <c r="X376" s="17">
        <v>2</v>
      </c>
      <c r="Y376" s="19" t="s">
        <v>106</v>
      </c>
      <c r="Z376" s="19"/>
      <c r="AA376" s="19"/>
      <c r="AB376" s="19"/>
      <c r="AD376" s="19" t="s">
        <v>105</v>
      </c>
      <c r="AE376" s="19" t="s">
        <v>105</v>
      </c>
      <c r="AF376" s="19" t="s">
        <v>105</v>
      </c>
      <c r="AG376" s="19" t="s">
        <v>105</v>
      </c>
      <c r="AH376" s="19" t="s">
        <v>105</v>
      </c>
      <c r="AI376" s="19" t="s">
        <v>105</v>
      </c>
      <c r="AJ376" s="19" t="s">
        <v>105</v>
      </c>
      <c r="AK376" s="19" t="s">
        <v>105</v>
      </c>
      <c r="AL376" s="19" t="s">
        <v>105</v>
      </c>
      <c r="AM376" s="19" t="s">
        <v>105</v>
      </c>
      <c r="AN376" s="19" t="s">
        <v>108</v>
      </c>
      <c r="AO376" s="19" t="s">
        <v>108</v>
      </c>
      <c r="AP376" s="19" t="s">
        <v>105</v>
      </c>
      <c r="AQ376" s="19" t="s">
        <v>105</v>
      </c>
      <c r="AR376" s="21" t="s">
        <v>127</v>
      </c>
      <c r="AS376" s="19" t="s">
        <v>105</v>
      </c>
      <c r="AT376" s="19" t="s">
        <v>105</v>
      </c>
      <c r="AU376" s="19" t="s">
        <v>105</v>
      </c>
      <c r="AZ376" s="19"/>
      <c r="BC376" t="s">
        <v>110</v>
      </c>
      <c r="BF376" t="s">
        <v>105</v>
      </c>
      <c r="BG376" t="s">
        <v>105</v>
      </c>
      <c r="BH376">
        <v>0</v>
      </c>
      <c r="BI376" s="19" t="s">
        <v>105</v>
      </c>
      <c r="BJ376" s="19" t="s">
        <v>105</v>
      </c>
      <c r="BK376" s="19" t="s">
        <v>105</v>
      </c>
      <c r="BL376" s="17">
        <v>0</v>
      </c>
      <c r="BM376" s="17">
        <v>0</v>
      </c>
      <c r="BN376" s="17">
        <v>0</v>
      </c>
      <c r="BO376" s="17">
        <v>0</v>
      </c>
      <c r="BP376" s="17">
        <v>4</v>
      </c>
      <c r="BQ376" s="19" t="s">
        <v>104</v>
      </c>
      <c r="BR376" s="17">
        <v>1</v>
      </c>
      <c r="BS376" s="19" t="s">
        <v>105</v>
      </c>
      <c r="BT376" s="19" t="s">
        <v>105</v>
      </c>
      <c r="BU376" s="19" t="s">
        <v>105</v>
      </c>
      <c r="BV376" s="19" t="s">
        <v>105</v>
      </c>
      <c r="BW376" s="19" t="s">
        <v>105</v>
      </c>
      <c r="BX376" s="17">
        <v>0</v>
      </c>
      <c r="BZ376" s="19" t="s">
        <v>105</v>
      </c>
      <c r="CA376" s="19" t="s">
        <v>110</v>
      </c>
      <c r="CD376" t="s">
        <v>104</v>
      </c>
      <c r="CE376" t="s">
        <v>105</v>
      </c>
      <c r="CG376" s="19" t="s">
        <v>105</v>
      </c>
      <c r="CH376" s="19"/>
    </row>
    <row r="377" spans="1:86">
      <c r="A377" s="19" t="s">
        <v>514</v>
      </c>
      <c r="B377">
        <v>28</v>
      </c>
      <c r="C377" t="s">
        <v>117</v>
      </c>
      <c r="D377">
        <v>7</v>
      </c>
      <c r="E377">
        <v>2</v>
      </c>
      <c r="F377" t="s">
        <v>104</v>
      </c>
      <c r="G377">
        <v>0</v>
      </c>
      <c r="H377">
        <v>1</v>
      </c>
      <c r="I377">
        <v>0</v>
      </c>
      <c r="J377">
        <v>0</v>
      </c>
      <c r="K377">
        <v>0</v>
      </c>
      <c r="L377">
        <v>0</v>
      </c>
      <c r="M377" s="17">
        <v>102</v>
      </c>
      <c r="N377" s="15">
        <v>8.6999999999999993</v>
      </c>
      <c r="O377" s="17">
        <v>184</v>
      </c>
      <c r="P377" s="17">
        <v>99</v>
      </c>
      <c r="Q377" s="17"/>
      <c r="R377" s="17">
        <v>109</v>
      </c>
      <c r="S377" s="17">
        <v>82</v>
      </c>
      <c r="T377" s="15">
        <v>36.9</v>
      </c>
      <c r="U377" s="19"/>
      <c r="V377" s="19"/>
      <c r="W377" s="15">
        <v>20.7</v>
      </c>
      <c r="X377" s="17"/>
      <c r="Y377" s="19" t="s">
        <v>106</v>
      </c>
      <c r="Z377" s="19"/>
      <c r="AA377" s="19"/>
      <c r="AB377" s="19" t="s">
        <v>105</v>
      </c>
      <c r="AD377" s="19" t="s">
        <v>105</v>
      </c>
      <c r="AE377" s="19" t="s">
        <v>104</v>
      </c>
      <c r="AF377" s="19" t="s">
        <v>105</v>
      </c>
      <c r="AG377" s="19" t="s">
        <v>105</v>
      </c>
      <c r="AH377" s="19" t="s">
        <v>105</v>
      </c>
      <c r="AI377" s="19" t="s">
        <v>105</v>
      </c>
      <c r="AJ377" s="19" t="s">
        <v>105</v>
      </c>
      <c r="AK377" s="19" t="s">
        <v>105</v>
      </c>
      <c r="AL377" s="19" t="s">
        <v>105</v>
      </c>
      <c r="AM377" s="19" t="s">
        <v>104</v>
      </c>
      <c r="AN377" s="21" t="s">
        <v>281</v>
      </c>
      <c r="AO377" s="19" t="s">
        <v>108</v>
      </c>
      <c r="AP377" s="19" t="s">
        <v>105</v>
      </c>
      <c r="AQ377" s="19" t="s">
        <v>104</v>
      </c>
      <c r="AR377" s="19" t="s">
        <v>108</v>
      </c>
      <c r="AS377" s="19" t="s">
        <v>105</v>
      </c>
      <c r="AT377" s="19" t="s">
        <v>105</v>
      </c>
      <c r="AU377" s="19" t="s">
        <v>105</v>
      </c>
      <c r="AZ377" s="19"/>
      <c r="BC377" t="s">
        <v>110</v>
      </c>
      <c r="BF377" t="s">
        <v>104</v>
      </c>
      <c r="BG377" t="s">
        <v>105</v>
      </c>
      <c r="BH377">
        <v>0</v>
      </c>
      <c r="BI377" s="19" t="s">
        <v>105</v>
      </c>
      <c r="BJ377" s="19" t="s">
        <v>105</v>
      </c>
      <c r="BK377" s="19" t="s">
        <v>105</v>
      </c>
      <c r="BL377" s="17">
        <v>0</v>
      </c>
      <c r="BM377" s="17">
        <v>0</v>
      </c>
      <c r="BN377" s="17">
        <v>5</v>
      </c>
      <c r="BO377" s="17">
        <v>0</v>
      </c>
      <c r="BP377" s="17">
        <v>0</v>
      </c>
      <c r="BQ377" s="19" t="s">
        <v>104</v>
      </c>
      <c r="BR377" s="17">
        <v>6</v>
      </c>
      <c r="BS377" s="19" t="s">
        <v>105</v>
      </c>
      <c r="BT377" s="19" t="s">
        <v>105</v>
      </c>
      <c r="BU377" s="19" t="s">
        <v>105</v>
      </c>
      <c r="BV377" s="19" t="s">
        <v>105</v>
      </c>
      <c r="BW377" s="19" t="s">
        <v>105</v>
      </c>
      <c r="BX377" s="17">
        <v>2</v>
      </c>
      <c r="BZ377" s="19" t="s">
        <v>105</v>
      </c>
      <c r="CA377" s="19" t="s">
        <v>110</v>
      </c>
      <c r="CD377" t="s">
        <v>105</v>
      </c>
      <c r="CE377" t="s">
        <v>105</v>
      </c>
      <c r="CG377" s="19" t="s">
        <v>105</v>
      </c>
      <c r="CH377" s="19"/>
    </row>
    <row r="378" spans="1:86">
      <c r="A378" s="19" t="s">
        <v>515</v>
      </c>
      <c r="B378">
        <v>64</v>
      </c>
      <c r="C378" t="s">
        <v>103</v>
      </c>
      <c r="D378">
        <v>2</v>
      </c>
      <c r="E378">
        <v>2</v>
      </c>
      <c r="F378" t="s">
        <v>104</v>
      </c>
      <c r="G378">
        <v>0</v>
      </c>
      <c r="H378">
        <v>1</v>
      </c>
      <c r="I378">
        <v>0</v>
      </c>
      <c r="J378">
        <v>0</v>
      </c>
      <c r="K378">
        <v>0</v>
      </c>
      <c r="L378">
        <v>0</v>
      </c>
      <c r="M378" s="17">
        <v>28</v>
      </c>
      <c r="N378" s="15">
        <v>5.2</v>
      </c>
      <c r="O378" s="17">
        <v>80</v>
      </c>
      <c r="P378" s="17">
        <v>91</v>
      </c>
      <c r="Q378" s="17"/>
      <c r="R378" s="17">
        <v>121</v>
      </c>
      <c r="S378" s="17">
        <v>106</v>
      </c>
      <c r="T378" s="15">
        <v>38.4</v>
      </c>
      <c r="U378" s="19" t="s">
        <v>105</v>
      </c>
      <c r="V378" s="19" t="s">
        <v>105</v>
      </c>
      <c r="W378" s="15">
        <v>27.9</v>
      </c>
      <c r="X378" s="17">
        <v>1</v>
      </c>
      <c r="Y378" s="19" t="s">
        <v>121</v>
      </c>
      <c r="Z378" s="19"/>
      <c r="AA378" s="19"/>
      <c r="AB378" s="19" t="s">
        <v>105</v>
      </c>
      <c r="AD378" s="19" t="s">
        <v>105</v>
      </c>
      <c r="AE378" s="19" t="s">
        <v>104</v>
      </c>
      <c r="AF378" s="19" t="s">
        <v>105</v>
      </c>
      <c r="AG378" s="19" t="s">
        <v>105</v>
      </c>
      <c r="AH378" s="19" t="s">
        <v>105</v>
      </c>
      <c r="AI378" s="19" t="s">
        <v>104</v>
      </c>
      <c r="AJ378" s="19" t="s">
        <v>105</v>
      </c>
      <c r="AK378" s="19" t="s">
        <v>105</v>
      </c>
      <c r="AL378" s="19" t="s">
        <v>105</v>
      </c>
      <c r="AM378" s="19" t="s">
        <v>105</v>
      </c>
      <c r="AN378" s="19" t="s">
        <v>108</v>
      </c>
      <c r="AO378" s="21" t="s">
        <v>190</v>
      </c>
      <c r="AP378" s="19" t="s">
        <v>105</v>
      </c>
      <c r="AQ378" s="19" t="s">
        <v>105</v>
      </c>
      <c r="AR378" s="19" t="s">
        <v>108</v>
      </c>
      <c r="AS378" s="19" t="s">
        <v>105</v>
      </c>
      <c r="AT378" s="19" t="s">
        <v>105</v>
      </c>
      <c r="AU378" s="19" t="s">
        <v>105</v>
      </c>
      <c r="AZ378" s="19"/>
      <c r="BC378" t="s">
        <v>110</v>
      </c>
      <c r="BF378" t="s">
        <v>105</v>
      </c>
      <c r="BG378" t="s">
        <v>105</v>
      </c>
      <c r="BH378">
        <v>0</v>
      </c>
      <c r="BI378" s="19" t="s">
        <v>105</v>
      </c>
      <c r="BJ378" s="19" t="s">
        <v>105</v>
      </c>
      <c r="BK378" s="19" t="s">
        <v>105</v>
      </c>
      <c r="BL378" s="17">
        <v>0</v>
      </c>
      <c r="BM378" s="17">
        <v>0</v>
      </c>
      <c r="BN378" s="17">
        <v>0</v>
      </c>
      <c r="BO378" s="17">
        <v>0</v>
      </c>
      <c r="BP378" s="17">
        <v>0</v>
      </c>
      <c r="BQ378" s="19" t="s">
        <v>104</v>
      </c>
      <c r="BR378" s="17">
        <v>2</v>
      </c>
      <c r="BS378" s="19" t="s">
        <v>105</v>
      </c>
      <c r="BT378" s="19" t="s">
        <v>105</v>
      </c>
      <c r="BU378" s="19" t="s">
        <v>105</v>
      </c>
      <c r="BV378" s="19" t="s">
        <v>105</v>
      </c>
      <c r="BW378" s="19" t="s">
        <v>105</v>
      </c>
      <c r="BX378" s="17">
        <v>0</v>
      </c>
      <c r="BZ378" s="19" t="s">
        <v>105</v>
      </c>
      <c r="CA378" s="19" t="s">
        <v>110</v>
      </c>
      <c r="CD378" t="s">
        <v>105</v>
      </c>
      <c r="CE378" t="s">
        <v>105</v>
      </c>
      <c r="CG378" s="19" t="s">
        <v>105</v>
      </c>
      <c r="CH378" s="19"/>
    </row>
    <row r="379" spans="1:86">
      <c r="A379" s="19" t="s">
        <v>516</v>
      </c>
      <c r="B379">
        <v>45</v>
      </c>
      <c r="C379" t="s">
        <v>117</v>
      </c>
      <c r="D379">
        <v>2</v>
      </c>
      <c r="E379">
        <v>2</v>
      </c>
      <c r="F379" t="s">
        <v>104</v>
      </c>
      <c r="G379">
        <v>0</v>
      </c>
      <c r="H379">
        <v>1</v>
      </c>
      <c r="I379">
        <v>0</v>
      </c>
      <c r="J379">
        <v>0</v>
      </c>
      <c r="K379">
        <v>0</v>
      </c>
      <c r="L379">
        <v>0</v>
      </c>
      <c r="M379" s="17">
        <v>36</v>
      </c>
      <c r="N379" s="15">
        <v>7.6</v>
      </c>
      <c r="O379" s="17">
        <v>276</v>
      </c>
      <c r="P379" s="17">
        <v>99</v>
      </c>
      <c r="Q379" s="17"/>
      <c r="R379" s="17">
        <v>114</v>
      </c>
      <c r="S379" s="17">
        <v>89</v>
      </c>
      <c r="T379" s="15">
        <v>37.200000000000003</v>
      </c>
      <c r="U379" s="19" t="s">
        <v>105</v>
      </c>
      <c r="V379" s="19" t="s">
        <v>105</v>
      </c>
      <c r="W379" s="15"/>
      <c r="X379" s="17"/>
      <c r="Y379" s="19" t="s">
        <v>106</v>
      </c>
      <c r="Z379" s="19"/>
      <c r="AA379" s="19"/>
      <c r="AB379" s="19" t="s">
        <v>105</v>
      </c>
      <c r="AD379" s="19" t="s">
        <v>105</v>
      </c>
      <c r="AE379" s="19" t="s">
        <v>105</v>
      </c>
      <c r="AF379" s="19" t="s">
        <v>105</v>
      </c>
      <c r="AG379" s="19" t="s">
        <v>105</v>
      </c>
      <c r="AH379" s="19" t="s">
        <v>105</v>
      </c>
      <c r="AI379" s="19" t="s">
        <v>105</v>
      </c>
      <c r="AJ379" s="19" t="s">
        <v>105</v>
      </c>
      <c r="AK379" s="19" t="s">
        <v>105</v>
      </c>
      <c r="AL379" s="19" t="s">
        <v>105</v>
      </c>
      <c r="AM379" s="19" t="s">
        <v>105</v>
      </c>
      <c r="AN379" s="19" t="s">
        <v>108</v>
      </c>
      <c r="AO379" s="19" t="s">
        <v>108</v>
      </c>
      <c r="AP379" s="19" t="s">
        <v>105</v>
      </c>
      <c r="AQ379" s="19" t="s">
        <v>105</v>
      </c>
      <c r="AR379" s="19" t="s">
        <v>108</v>
      </c>
      <c r="AS379" s="19" t="s">
        <v>105</v>
      </c>
      <c r="AT379" s="19" t="s">
        <v>105</v>
      </c>
      <c r="AU379" s="19" t="s">
        <v>105</v>
      </c>
      <c r="AZ379" s="19"/>
      <c r="BC379" t="s">
        <v>110</v>
      </c>
      <c r="BF379" t="s">
        <v>105</v>
      </c>
      <c r="BG379" t="s">
        <v>105</v>
      </c>
      <c r="BH379">
        <v>0</v>
      </c>
      <c r="BI379" s="19" t="s">
        <v>105</v>
      </c>
      <c r="BJ379" s="19" t="s">
        <v>105</v>
      </c>
      <c r="BK379" s="19" t="s">
        <v>105</v>
      </c>
      <c r="BL379" s="17">
        <v>0</v>
      </c>
      <c r="BM379" s="17">
        <v>0</v>
      </c>
      <c r="BN379" s="17">
        <v>0</v>
      </c>
      <c r="BO379" s="17">
        <v>0</v>
      </c>
      <c r="BP379" s="17">
        <v>0</v>
      </c>
      <c r="BQ379" s="19" t="s">
        <v>104</v>
      </c>
      <c r="BR379" s="17">
        <v>1</v>
      </c>
      <c r="BS379" s="19" t="s">
        <v>105</v>
      </c>
      <c r="BT379" s="19" t="s">
        <v>105</v>
      </c>
      <c r="BU379" s="19" t="s">
        <v>105</v>
      </c>
      <c r="BV379" s="19" t="s">
        <v>105</v>
      </c>
      <c r="BW379" s="19" t="s">
        <v>105</v>
      </c>
      <c r="BX379" s="17">
        <v>3</v>
      </c>
      <c r="BZ379" s="19" t="s">
        <v>105</v>
      </c>
      <c r="CA379" s="19" t="s">
        <v>110</v>
      </c>
      <c r="CD379" t="s">
        <v>105</v>
      </c>
      <c r="CE379" t="s">
        <v>105</v>
      </c>
      <c r="CG379" s="19" t="s">
        <v>105</v>
      </c>
      <c r="CH379" s="19"/>
    </row>
    <row r="380" spans="1:86">
      <c r="A380" s="19" t="s">
        <v>517</v>
      </c>
      <c r="B380">
        <v>89</v>
      </c>
      <c r="C380" t="s">
        <v>117</v>
      </c>
      <c r="D380">
        <v>20</v>
      </c>
      <c r="E380">
        <v>2</v>
      </c>
      <c r="F380" t="s">
        <v>104</v>
      </c>
      <c r="G380">
        <v>0</v>
      </c>
      <c r="H380">
        <v>1</v>
      </c>
      <c r="I380">
        <v>0</v>
      </c>
      <c r="J380">
        <v>0</v>
      </c>
      <c r="K380">
        <v>0</v>
      </c>
      <c r="L380">
        <v>0</v>
      </c>
      <c r="M380" s="17">
        <v>6</v>
      </c>
      <c r="N380" s="15">
        <v>9.4</v>
      </c>
      <c r="O380" s="17">
        <v>213</v>
      </c>
      <c r="P380" s="17">
        <v>94</v>
      </c>
      <c r="Q380" s="17">
        <v>22</v>
      </c>
      <c r="R380" s="17">
        <v>154</v>
      </c>
      <c r="S380" s="17">
        <v>60</v>
      </c>
      <c r="T380" s="15">
        <v>36.1</v>
      </c>
      <c r="U380" s="19" t="s">
        <v>104</v>
      </c>
      <c r="V380" s="19" t="s">
        <v>105</v>
      </c>
      <c r="W380" s="15">
        <v>22.7</v>
      </c>
      <c r="X380" s="17">
        <v>2</v>
      </c>
      <c r="Y380" s="19" t="s">
        <v>106</v>
      </c>
      <c r="Z380" s="19"/>
      <c r="AA380" s="19"/>
      <c r="AB380" s="19"/>
      <c r="AD380" s="19" t="s">
        <v>105</v>
      </c>
      <c r="AE380" s="19" t="s">
        <v>105</v>
      </c>
      <c r="AF380" s="19" t="s">
        <v>105</v>
      </c>
      <c r="AG380" s="19" t="s">
        <v>105</v>
      </c>
      <c r="AH380" s="19" t="s">
        <v>104</v>
      </c>
      <c r="AI380" s="19" t="s">
        <v>104</v>
      </c>
      <c r="AJ380" s="19" t="s">
        <v>105</v>
      </c>
      <c r="AK380" s="19" t="s">
        <v>105</v>
      </c>
      <c r="AL380" s="19" t="s">
        <v>105</v>
      </c>
      <c r="AM380" s="19" t="s">
        <v>105</v>
      </c>
      <c r="AN380" s="19" t="s">
        <v>108</v>
      </c>
      <c r="AO380" s="19" t="s">
        <v>108</v>
      </c>
      <c r="AP380" s="19" t="s">
        <v>105</v>
      </c>
      <c r="AQ380" s="19" t="s">
        <v>104</v>
      </c>
      <c r="AR380" s="19" t="s">
        <v>108</v>
      </c>
      <c r="AS380" s="19" t="s">
        <v>105</v>
      </c>
      <c r="AT380" s="19" t="s">
        <v>105</v>
      </c>
      <c r="AU380" s="19" t="s">
        <v>105</v>
      </c>
      <c r="AZ380" s="19"/>
      <c r="BC380" t="s">
        <v>145</v>
      </c>
      <c r="BF380" t="s">
        <v>105</v>
      </c>
      <c r="BG380" t="s">
        <v>105</v>
      </c>
      <c r="BH380">
        <v>0</v>
      </c>
      <c r="BI380" s="19" t="s">
        <v>105</v>
      </c>
      <c r="BJ380" s="19" t="s">
        <v>105</v>
      </c>
      <c r="BK380" s="19" t="s">
        <v>105</v>
      </c>
      <c r="BL380" s="17">
        <v>0</v>
      </c>
      <c r="BM380" s="17">
        <v>0</v>
      </c>
      <c r="BN380" s="17">
        <v>3</v>
      </c>
      <c r="BO380" s="17">
        <v>0</v>
      </c>
      <c r="BP380" s="17">
        <v>0</v>
      </c>
      <c r="BQ380" s="19" t="s">
        <v>104</v>
      </c>
      <c r="BR380" s="17">
        <v>6</v>
      </c>
      <c r="BS380" s="19" t="s">
        <v>105</v>
      </c>
      <c r="BT380" s="19" t="s">
        <v>105</v>
      </c>
      <c r="BU380" s="19" t="s">
        <v>105</v>
      </c>
      <c r="BV380" s="19" t="s">
        <v>105</v>
      </c>
      <c r="BW380" s="19" t="s">
        <v>105</v>
      </c>
      <c r="BX380" s="17">
        <v>3</v>
      </c>
      <c r="BZ380" s="19" t="s">
        <v>105</v>
      </c>
      <c r="CA380" s="19" t="s">
        <v>145</v>
      </c>
      <c r="CD380" t="s">
        <v>105</v>
      </c>
      <c r="CE380" t="s">
        <v>105</v>
      </c>
      <c r="CG380" s="19" t="s">
        <v>105</v>
      </c>
      <c r="CH380" s="19"/>
    </row>
    <row r="381" spans="1:86">
      <c r="A381" s="19" t="s">
        <v>518</v>
      </c>
      <c r="B381">
        <v>88</v>
      </c>
      <c r="C381" t="s">
        <v>117</v>
      </c>
      <c r="D381">
        <v>9</v>
      </c>
      <c r="E381">
        <v>2</v>
      </c>
      <c r="F381" t="s">
        <v>104</v>
      </c>
      <c r="G381">
        <v>0</v>
      </c>
      <c r="H381">
        <v>1</v>
      </c>
      <c r="I381">
        <v>0</v>
      </c>
      <c r="J381">
        <v>0</v>
      </c>
      <c r="K381">
        <v>0</v>
      </c>
      <c r="L381">
        <v>0</v>
      </c>
      <c r="M381" s="17">
        <v>165</v>
      </c>
      <c r="N381" s="15">
        <v>9.5</v>
      </c>
      <c r="O381" s="17">
        <v>163</v>
      </c>
      <c r="P381" s="17">
        <v>95</v>
      </c>
      <c r="Q381" s="17">
        <v>17</v>
      </c>
      <c r="R381" s="17">
        <v>131</v>
      </c>
      <c r="S381" s="17">
        <v>101</v>
      </c>
      <c r="T381" s="15">
        <v>37.799999999999997</v>
      </c>
      <c r="U381" s="19" t="s">
        <v>104</v>
      </c>
      <c r="V381" s="19" t="s">
        <v>105</v>
      </c>
      <c r="W381" s="15">
        <v>28.9</v>
      </c>
      <c r="X381" s="17"/>
      <c r="Y381" s="19"/>
      <c r="Z381" s="19"/>
      <c r="AA381" s="19"/>
      <c r="AB381" s="19"/>
      <c r="AD381" s="19" t="s">
        <v>105</v>
      </c>
      <c r="AE381" s="19" t="s">
        <v>105</v>
      </c>
      <c r="AF381" s="19" t="s">
        <v>105</v>
      </c>
      <c r="AG381" s="19" t="s">
        <v>105</v>
      </c>
      <c r="AH381" s="19" t="s">
        <v>105</v>
      </c>
      <c r="AI381" s="19" t="s">
        <v>105</v>
      </c>
      <c r="AJ381" s="19" t="s">
        <v>105</v>
      </c>
      <c r="AK381" s="19" t="s">
        <v>105</v>
      </c>
      <c r="AL381" s="19" t="s">
        <v>105</v>
      </c>
      <c r="AM381" s="19" t="s">
        <v>104</v>
      </c>
      <c r="AN381" s="19" t="s">
        <v>108</v>
      </c>
      <c r="AO381" s="19" t="s">
        <v>108</v>
      </c>
      <c r="AP381" s="19" t="s">
        <v>105</v>
      </c>
      <c r="AQ381" s="19" t="s">
        <v>104</v>
      </c>
      <c r="AR381" s="19" t="s">
        <v>108</v>
      </c>
      <c r="AS381" s="19" t="s">
        <v>105</v>
      </c>
      <c r="AT381" s="19" t="s">
        <v>105</v>
      </c>
      <c r="AU381" s="19" t="s">
        <v>105</v>
      </c>
      <c r="AZ381" s="19"/>
      <c r="BC381" t="s">
        <v>118</v>
      </c>
      <c r="BF381" t="s">
        <v>105</v>
      </c>
      <c r="BG381" t="s">
        <v>105</v>
      </c>
      <c r="BH381">
        <v>0</v>
      </c>
      <c r="BI381" s="19" t="s">
        <v>105</v>
      </c>
      <c r="BJ381" s="19" t="s">
        <v>105</v>
      </c>
      <c r="BK381" s="19" t="s">
        <v>105</v>
      </c>
      <c r="BL381" s="17">
        <v>0</v>
      </c>
      <c r="BM381" s="17">
        <v>0</v>
      </c>
      <c r="BN381" s="17">
        <v>7</v>
      </c>
      <c r="BO381" s="17">
        <v>0</v>
      </c>
      <c r="BP381" s="17">
        <v>5</v>
      </c>
      <c r="BQ381" s="19" t="s">
        <v>104</v>
      </c>
      <c r="BR381" s="17">
        <v>6</v>
      </c>
      <c r="BS381" s="19" t="s">
        <v>105</v>
      </c>
      <c r="BT381" s="19" t="s">
        <v>105</v>
      </c>
      <c r="BU381" s="19" t="s">
        <v>105</v>
      </c>
      <c r="BV381" s="19" t="s">
        <v>105</v>
      </c>
      <c r="BW381" s="19" t="s">
        <v>105</v>
      </c>
      <c r="BX381" s="17">
        <v>1</v>
      </c>
      <c r="BZ381" s="19" t="s">
        <v>105</v>
      </c>
      <c r="CA381" s="19" t="s">
        <v>145</v>
      </c>
      <c r="CD381" t="s">
        <v>105</v>
      </c>
      <c r="CE381" t="s">
        <v>105</v>
      </c>
      <c r="CG381" s="19" t="s">
        <v>105</v>
      </c>
      <c r="CH381" s="19"/>
    </row>
    <row r="382" spans="1:86">
      <c r="A382" s="19" t="s">
        <v>519</v>
      </c>
      <c r="B382">
        <v>73</v>
      </c>
      <c r="C382" t="s">
        <v>103</v>
      </c>
      <c r="D382">
        <v>1</v>
      </c>
      <c r="E382">
        <v>2</v>
      </c>
      <c r="F382" t="s">
        <v>104</v>
      </c>
      <c r="G382">
        <v>0</v>
      </c>
      <c r="H382">
        <v>1</v>
      </c>
      <c r="I382">
        <v>0</v>
      </c>
      <c r="J382">
        <v>0</v>
      </c>
      <c r="K382">
        <v>0</v>
      </c>
      <c r="L382">
        <v>0</v>
      </c>
      <c r="M382" s="17">
        <v>25</v>
      </c>
      <c r="N382" s="15">
        <v>1.3</v>
      </c>
      <c r="O382" s="17">
        <v>82</v>
      </c>
      <c r="P382" s="17">
        <v>98</v>
      </c>
      <c r="Q382" s="17"/>
      <c r="R382" s="17">
        <v>134</v>
      </c>
      <c r="S382" s="17">
        <v>83</v>
      </c>
      <c r="T382" s="15">
        <v>38.4</v>
      </c>
      <c r="U382" s="19" t="s">
        <v>105</v>
      </c>
      <c r="V382" s="19" t="s">
        <v>105</v>
      </c>
      <c r="W382" s="15"/>
      <c r="X382" s="17"/>
      <c r="Y382" s="19" t="s">
        <v>121</v>
      </c>
      <c r="Z382" s="19"/>
      <c r="AA382" s="19"/>
      <c r="AB382" s="19" t="s">
        <v>105</v>
      </c>
      <c r="AD382" s="19" t="s">
        <v>105</v>
      </c>
      <c r="AE382" s="19" t="s">
        <v>105</v>
      </c>
      <c r="AF382" s="19" t="s">
        <v>105</v>
      </c>
      <c r="AG382" s="19" t="s">
        <v>105</v>
      </c>
      <c r="AH382" s="19" t="s">
        <v>105</v>
      </c>
      <c r="AI382" s="19" t="s">
        <v>105</v>
      </c>
      <c r="AJ382" s="19" t="s">
        <v>105</v>
      </c>
      <c r="AK382" s="19" t="s">
        <v>105</v>
      </c>
      <c r="AL382" s="19" t="s">
        <v>105</v>
      </c>
      <c r="AM382" s="19" t="s">
        <v>105</v>
      </c>
      <c r="AN382" s="19" t="s">
        <v>108</v>
      </c>
      <c r="AO382" s="19" t="s">
        <v>108</v>
      </c>
      <c r="AP382" s="19" t="s">
        <v>105</v>
      </c>
      <c r="AQ382" s="19" t="s">
        <v>105</v>
      </c>
      <c r="AR382" s="21" t="s">
        <v>123</v>
      </c>
      <c r="AS382" s="19" t="s">
        <v>105</v>
      </c>
      <c r="AT382" s="19" t="s">
        <v>105</v>
      </c>
      <c r="AU382" s="19" t="s">
        <v>105</v>
      </c>
      <c r="AZ382" s="19"/>
      <c r="BC382" t="s">
        <v>110</v>
      </c>
      <c r="BF382" t="s">
        <v>105</v>
      </c>
      <c r="BG382" t="s">
        <v>105</v>
      </c>
      <c r="BH382">
        <v>0</v>
      </c>
      <c r="BI382" s="19" t="s">
        <v>105</v>
      </c>
      <c r="BJ382" s="19" t="s">
        <v>105</v>
      </c>
      <c r="BK382" s="19" t="s">
        <v>105</v>
      </c>
      <c r="BL382" s="17">
        <v>0</v>
      </c>
      <c r="BM382" s="17">
        <v>0</v>
      </c>
      <c r="BN382" s="17">
        <v>0</v>
      </c>
      <c r="BO382" s="17">
        <v>0</v>
      </c>
      <c r="BP382" s="17">
        <v>5</v>
      </c>
      <c r="BQ382" s="19" t="s">
        <v>104</v>
      </c>
      <c r="BR382" s="17">
        <v>1</v>
      </c>
      <c r="BS382" s="19" t="s">
        <v>105</v>
      </c>
      <c r="BT382" s="19" t="s">
        <v>105</v>
      </c>
      <c r="BU382" s="19" t="s">
        <v>105</v>
      </c>
      <c r="BV382" s="19" t="s">
        <v>105</v>
      </c>
      <c r="BW382" s="19" t="s">
        <v>105</v>
      </c>
      <c r="BX382" s="17">
        <v>0</v>
      </c>
      <c r="BZ382" s="19" t="s">
        <v>105</v>
      </c>
      <c r="CA382" s="19" t="s">
        <v>110</v>
      </c>
      <c r="CD382" t="s">
        <v>105</v>
      </c>
      <c r="CE382" t="s">
        <v>105</v>
      </c>
      <c r="CG382" s="19" t="s">
        <v>105</v>
      </c>
      <c r="CH382" s="19"/>
    </row>
    <row r="383" spans="1:86">
      <c r="A383" s="19" t="s">
        <v>520</v>
      </c>
      <c r="B383">
        <v>64</v>
      </c>
      <c r="C383" t="s">
        <v>103</v>
      </c>
      <c r="D383">
        <v>4</v>
      </c>
      <c r="E383">
        <v>2</v>
      </c>
      <c r="F383" t="s">
        <v>104</v>
      </c>
      <c r="G383">
        <v>0</v>
      </c>
      <c r="H383">
        <v>1</v>
      </c>
      <c r="I383">
        <v>0</v>
      </c>
      <c r="J383">
        <v>0</v>
      </c>
      <c r="K383">
        <v>0</v>
      </c>
      <c r="L383">
        <v>0</v>
      </c>
      <c r="M383" s="17">
        <v>96</v>
      </c>
      <c r="N383" s="15">
        <v>9.6999999999999993</v>
      </c>
      <c r="O383" s="17">
        <v>112</v>
      </c>
      <c r="P383" s="17">
        <v>94</v>
      </c>
      <c r="Q383" s="17"/>
      <c r="R383" s="17">
        <v>137</v>
      </c>
      <c r="S383" s="17">
        <v>100</v>
      </c>
      <c r="T383" s="15">
        <v>40.200000000000003</v>
      </c>
      <c r="U383" s="19" t="s">
        <v>104</v>
      </c>
      <c r="V383" s="19" t="s">
        <v>105</v>
      </c>
      <c r="W383" s="15">
        <v>26.8</v>
      </c>
      <c r="X383" s="17">
        <v>1</v>
      </c>
      <c r="Y383" s="19" t="s">
        <v>106</v>
      </c>
      <c r="Z383" s="19"/>
      <c r="AA383" s="19"/>
      <c r="AB383" s="19" t="s">
        <v>105</v>
      </c>
      <c r="AD383" s="19" t="s">
        <v>105</v>
      </c>
      <c r="AE383" s="19" t="s">
        <v>105</v>
      </c>
      <c r="AF383" s="19" t="s">
        <v>105</v>
      </c>
      <c r="AG383" s="19" t="s">
        <v>105</v>
      </c>
      <c r="AH383" s="19" t="s">
        <v>105</v>
      </c>
      <c r="AI383" s="19" t="s">
        <v>105</v>
      </c>
      <c r="AJ383" s="19" t="s">
        <v>105</v>
      </c>
      <c r="AK383" s="19" t="s">
        <v>105</v>
      </c>
      <c r="AL383" s="19" t="s">
        <v>105</v>
      </c>
      <c r="AM383" s="19" t="s">
        <v>105</v>
      </c>
      <c r="AN383" s="19" t="s">
        <v>108</v>
      </c>
      <c r="AO383" s="19" t="s">
        <v>108</v>
      </c>
      <c r="AP383" s="19" t="s">
        <v>105</v>
      </c>
      <c r="AQ383" s="19" t="s">
        <v>105</v>
      </c>
      <c r="AR383" s="19" t="s">
        <v>108</v>
      </c>
      <c r="AS383" s="19" t="s">
        <v>105</v>
      </c>
      <c r="AT383" s="19" t="s">
        <v>105</v>
      </c>
      <c r="AU383" s="19" t="s">
        <v>105</v>
      </c>
      <c r="AZ383" s="19"/>
      <c r="BC383" t="s">
        <v>110</v>
      </c>
      <c r="BF383" t="s">
        <v>104</v>
      </c>
      <c r="BG383" t="s">
        <v>105</v>
      </c>
      <c r="BH383">
        <v>0</v>
      </c>
      <c r="BI383" s="19" t="s">
        <v>105</v>
      </c>
      <c r="BJ383" s="19" t="s">
        <v>105</v>
      </c>
      <c r="BK383" s="19" t="s">
        <v>105</v>
      </c>
      <c r="BL383" s="17">
        <v>0</v>
      </c>
      <c r="BM383" s="17">
        <v>0</v>
      </c>
      <c r="BN383" s="17">
        <v>4</v>
      </c>
      <c r="BO383" s="17">
        <v>0</v>
      </c>
      <c r="BP383" s="17">
        <v>4</v>
      </c>
      <c r="BQ383" s="19" t="s">
        <v>104</v>
      </c>
      <c r="BR383" s="17">
        <v>4</v>
      </c>
      <c r="BS383" s="19" t="s">
        <v>105</v>
      </c>
      <c r="BT383" s="19" t="s">
        <v>105</v>
      </c>
      <c r="BU383" s="19" t="s">
        <v>105</v>
      </c>
      <c r="BV383" s="19" t="s">
        <v>105</v>
      </c>
      <c r="BW383" s="19" t="s">
        <v>105</v>
      </c>
      <c r="BX383" s="17">
        <v>0</v>
      </c>
      <c r="BZ383" s="19" t="s">
        <v>105</v>
      </c>
      <c r="CA383" s="19" t="s">
        <v>110</v>
      </c>
      <c r="CD383" t="s">
        <v>105</v>
      </c>
      <c r="CE383" t="s">
        <v>105</v>
      </c>
      <c r="CG383" s="19" t="s">
        <v>105</v>
      </c>
      <c r="CH383" s="19"/>
    </row>
    <row r="384" spans="1:86">
      <c r="A384" s="19" t="s">
        <v>521</v>
      </c>
      <c r="B384">
        <v>44</v>
      </c>
      <c r="C384" t="s">
        <v>117</v>
      </c>
      <c r="D384">
        <v>1</v>
      </c>
      <c r="E384">
        <v>2</v>
      </c>
      <c r="F384" t="s">
        <v>104</v>
      </c>
      <c r="G384">
        <v>0</v>
      </c>
      <c r="H384">
        <v>1</v>
      </c>
      <c r="I384">
        <v>0</v>
      </c>
      <c r="J384">
        <v>0</v>
      </c>
      <c r="K384">
        <v>0</v>
      </c>
      <c r="L384">
        <v>0</v>
      </c>
      <c r="M384" s="17">
        <v>28</v>
      </c>
      <c r="N384" s="15">
        <v>4</v>
      </c>
      <c r="O384" s="17">
        <v>57</v>
      </c>
      <c r="P384" s="17">
        <v>98</v>
      </c>
      <c r="Q384" s="17">
        <v>24</v>
      </c>
      <c r="R384" s="17">
        <v>136</v>
      </c>
      <c r="S384" s="17">
        <v>86</v>
      </c>
      <c r="T384" s="15">
        <v>36.5</v>
      </c>
      <c r="U384" s="19" t="s">
        <v>105</v>
      </c>
      <c r="V384" s="19" t="s">
        <v>105</v>
      </c>
      <c r="W384" s="15">
        <v>32.9</v>
      </c>
      <c r="X384" s="17"/>
      <c r="Y384" s="19"/>
      <c r="Z384" s="19"/>
      <c r="AA384" s="19"/>
      <c r="AB384" s="19"/>
      <c r="AD384" s="19" t="s">
        <v>105</v>
      </c>
      <c r="AE384" s="19" t="s">
        <v>105</v>
      </c>
      <c r="AF384" s="19" t="s">
        <v>105</v>
      </c>
      <c r="AG384" s="19" t="s">
        <v>105</v>
      </c>
      <c r="AH384" s="19" t="s">
        <v>105</v>
      </c>
      <c r="AI384" s="19" t="s">
        <v>104</v>
      </c>
      <c r="AJ384" s="19" t="s">
        <v>105</v>
      </c>
      <c r="AK384" s="19" t="s">
        <v>105</v>
      </c>
      <c r="AL384" s="19" t="s">
        <v>105</v>
      </c>
      <c r="AM384" s="19" t="s">
        <v>105</v>
      </c>
      <c r="AN384" s="21" t="s">
        <v>139</v>
      </c>
      <c r="AO384" s="21" t="s">
        <v>114</v>
      </c>
      <c r="AP384" s="19" t="s">
        <v>105</v>
      </c>
      <c r="AQ384" s="19" t="s">
        <v>105</v>
      </c>
      <c r="AR384" s="19" t="s">
        <v>108</v>
      </c>
      <c r="AS384" s="19" t="s">
        <v>105</v>
      </c>
      <c r="AT384" s="19" t="s">
        <v>105</v>
      </c>
      <c r="AU384" s="19" t="s">
        <v>105</v>
      </c>
      <c r="AZ384" s="19"/>
      <c r="BC384" t="s">
        <v>110</v>
      </c>
      <c r="BF384" t="s">
        <v>104</v>
      </c>
      <c r="BG384" t="s">
        <v>105</v>
      </c>
      <c r="BH384">
        <v>0</v>
      </c>
      <c r="BI384" s="19" t="s">
        <v>105</v>
      </c>
      <c r="BJ384" s="19" t="s">
        <v>105</v>
      </c>
      <c r="BK384" s="19" t="s">
        <v>105</v>
      </c>
      <c r="BL384" s="17">
        <v>0</v>
      </c>
      <c r="BM384" s="17">
        <v>0</v>
      </c>
      <c r="BN384" s="17">
        <v>0</v>
      </c>
      <c r="BO384" s="17">
        <v>0</v>
      </c>
      <c r="BP384" s="17">
        <v>0</v>
      </c>
      <c r="BQ384" s="19" t="s">
        <v>104</v>
      </c>
      <c r="BR384" s="17">
        <v>1</v>
      </c>
      <c r="BS384" s="19" t="s">
        <v>105</v>
      </c>
      <c r="BT384" s="19" t="s">
        <v>105</v>
      </c>
      <c r="BU384" s="19" t="s">
        <v>105</v>
      </c>
      <c r="BV384" s="19" t="s">
        <v>105</v>
      </c>
      <c r="BW384" s="19" t="s">
        <v>105</v>
      </c>
      <c r="BX384" s="17">
        <v>0</v>
      </c>
      <c r="BZ384" s="19" t="s">
        <v>105</v>
      </c>
      <c r="CA384" s="19" t="s">
        <v>110</v>
      </c>
      <c r="CD384" t="s">
        <v>105</v>
      </c>
      <c r="CE384" t="s">
        <v>105</v>
      </c>
      <c r="CG384" s="19" t="s">
        <v>105</v>
      </c>
      <c r="CH384" s="19"/>
    </row>
    <row r="385" spans="1:86">
      <c r="A385" s="19" t="s">
        <v>522</v>
      </c>
      <c r="B385">
        <v>80</v>
      </c>
      <c r="C385" t="s">
        <v>117</v>
      </c>
      <c r="D385">
        <v>8</v>
      </c>
      <c r="E385">
        <v>2</v>
      </c>
      <c r="F385" t="s">
        <v>104</v>
      </c>
      <c r="G385">
        <v>0</v>
      </c>
      <c r="H385">
        <v>1</v>
      </c>
      <c r="I385">
        <v>0</v>
      </c>
      <c r="J385">
        <v>0</v>
      </c>
      <c r="K385">
        <v>0</v>
      </c>
      <c r="L385">
        <v>0</v>
      </c>
      <c r="M385" s="17">
        <v>124</v>
      </c>
      <c r="N385" s="15">
        <v>4.9000000000000004</v>
      </c>
      <c r="O385" s="17">
        <v>103</v>
      </c>
      <c r="P385" s="17">
        <v>74</v>
      </c>
      <c r="Q385" s="17">
        <v>32</v>
      </c>
      <c r="R385" s="17">
        <v>112</v>
      </c>
      <c r="S385" s="17">
        <v>167</v>
      </c>
      <c r="T385" s="15">
        <v>38.799999999999997</v>
      </c>
      <c r="U385" s="19" t="s">
        <v>104</v>
      </c>
      <c r="V385" s="19" t="s">
        <v>105</v>
      </c>
      <c r="W385" s="15">
        <v>29.2</v>
      </c>
      <c r="X385" s="17">
        <v>2</v>
      </c>
      <c r="Y385" s="19" t="s">
        <v>106</v>
      </c>
      <c r="Z385" s="19"/>
      <c r="AA385" s="19"/>
      <c r="AB385" s="19" t="s">
        <v>105</v>
      </c>
      <c r="AD385" s="19" t="s">
        <v>105</v>
      </c>
      <c r="AE385" s="19" t="s">
        <v>104</v>
      </c>
      <c r="AF385" s="19" t="s">
        <v>105</v>
      </c>
      <c r="AG385" s="19" t="s">
        <v>105</v>
      </c>
      <c r="AH385" s="19" t="s">
        <v>105</v>
      </c>
      <c r="AI385" s="19" t="s">
        <v>104</v>
      </c>
      <c r="AJ385" s="19" t="s">
        <v>105</v>
      </c>
      <c r="AK385" s="19" t="s">
        <v>105</v>
      </c>
      <c r="AL385" s="19" t="s">
        <v>105</v>
      </c>
      <c r="AM385" s="19" t="s">
        <v>105</v>
      </c>
      <c r="AN385" s="19" t="s">
        <v>108</v>
      </c>
      <c r="AO385" s="19" t="s">
        <v>108</v>
      </c>
      <c r="AP385" s="19" t="s">
        <v>105</v>
      </c>
      <c r="AQ385" s="19" t="s">
        <v>105</v>
      </c>
      <c r="AR385" s="19" t="s">
        <v>108</v>
      </c>
      <c r="AS385" s="19" t="s">
        <v>105</v>
      </c>
      <c r="AT385" s="19" t="s">
        <v>105</v>
      </c>
      <c r="AU385" s="19" t="s">
        <v>105</v>
      </c>
      <c r="AZ385" s="19"/>
      <c r="BC385" t="s">
        <v>110</v>
      </c>
      <c r="BF385" t="s">
        <v>104</v>
      </c>
      <c r="BG385" t="s">
        <v>104</v>
      </c>
      <c r="BH385">
        <v>7</v>
      </c>
      <c r="BI385" s="19" t="s">
        <v>104</v>
      </c>
      <c r="BJ385" s="19" t="s">
        <v>105</v>
      </c>
      <c r="BK385" s="19" t="s">
        <v>104</v>
      </c>
      <c r="BL385" s="17">
        <v>0</v>
      </c>
      <c r="BM385" s="17">
        <v>7</v>
      </c>
      <c r="BN385" s="17">
        <v>3</v>
      </c>
      <c r="BO385" s="17">
        <v>3</v>
      </c>
      <c r="BP385" s="17">
        <v>7</v>
      </c>
      <c r="BQ385" s="19" t="s">
        <v>104</v>
      </c>
      <c r="BR385" s="17">
        <v>5</v>
      </c>
      <c r="BS385" s="19" t="s">
        <v>105</v>
      </c>
      <c r="BT385" s="19" t="s">
        <v>104</v>
      </c>
      <c r="BU385" s="19" t="s">
        <v>105</v>
      </c>
      <c r="BV385" s="19" t="s">
        <v>105</v>
      </c>
      <c r="BW385" s="19" t="s">
        <v>105</v>
      </c>
      <c r="BX385" s="17">
        <v>1</v>
      </c>
      <c r="BZ385" s="19" t="s">
        <v>105</v>
      </c>
      <c r="CA385" s="19"/>
      <c r="CB385" s="17">
        <v>8</v>
      </c>
      <c r="CG385" s="19" t="s">
        <v>104</v>
      </c>
      <c r="CH385" s="19">
        <v>0</v>
      </c>
    </row>
    <row r="386" spans="1:86">
      <c r="A386" s="19" t="s">
        <v>523</v>
      </c>
      <c r="B386">
        <v>87</v>
      </c>
      <c r="C386" t="s">
        <v>103</v>
      </c>
      <c r="D386">
        <v>26</v>
      </c>
      <c r="E386">
        <v>2</v>
      </c>
      <c r="F386" t="s">
        <v>104</v>
      </c>
      <c r="G386">
        <v>0</v>
      </c>
      <c r="H386">
        <v>1</v>
      </c>
      <c r="I386">
        <v>0</v>
      </c>
      <c r="J386">
        <v>0</v>
      </c>
      <c r="K386">
        <v>0</v>
      </c>
      <c r="L386">
        <v>0</v>
      </c>
      <c r="M386" s="17">
        <v>56</v>
      </c>
      <c r="N386" s="15">
        <v>15.8</v>
      </c>
      <c r="O386" s="17">
        <v>92</v>
      </c>
      <c r="P386" s="17">
        <v>79</v>
      </c>
      <c r="Q386" s="17">
        <v>35</v>
      </c>
      <c r="R386" s="17">
        <v>151</v>
      </c>
      <c r="S386" s="17">
        <v>130</v>
      </c>
      <c r="T386" s="15">
        <v>38.5</v>
      </c>
      <c r="U386" s="19" t="s">
        <v>104</v>
      </c>
      <c r="V386" s="19" t="s">
        <v>104</v>
      </c>
      <c r="W386" s="15">
        <v>26.9</v>
      </c>
      <c r="X386" s="17"/>
      <c r="Y386" s="19" t="s">
        <v>106</v>
      </c>
      <c r="Z386" s="19"/>
      <c r="AA386" s="19"/>
      <c r="AB386" s="19" t="s">
        <v>105</v>
      </c>
      <c r="AD386" s="19" t="s">
        <v>105</v>
      </c>
      <c r="AE386" s="19" t="s">
        <v>104</v>
      </c>
      <c r="AF386" s="19" t="s">
        <v>105</v>
      </c>
      <c r="AG386" s="19" t="s">
        <v>105</v>
      </c>
      <c r="AH386" s="19" t="s">
        <v>105</v>
      </c>
      <c r="AI386" s="19" t="s">
        <v>104</v>
      </c>
      <c r="AJ386" s="19" t="s">
        <v>105</v>
      </c>
      <c r="AK386" s="19" t="s">
        <v>104</v>
      </c>
      <c r="AL386" s="19" t="s">
        <v>105</v>
      </c>
      <c r="AM386" s="19" t="s">
        <v>105</v>
      </c>
      <c r="AN386" s="19" t="s">
        <v>108</v>
      </c>
      <c r="AO386" s="19" t="s">
        <v>108</v>
      </c>
      <c r="AP386" s="19" t="s">
        <v>105</v>
      </c>
      <c r="AQ386" s="19" t="s">
        <v>105</v>
      </c>
      <c r="AR386" s="19" t="s">
        <v>108</v>
      </c>
      <c r="AS386" s="19" t="s">
        <v>105</v>
      </c>
      <c r="AT386" s="19" t="s">
        <v>105</v>
      </c>
      <c r="AU386" s="19" t="s">
        <v>105</v>
      </c>
      <c r="AZ386" s="19"/>
      <c r="BC386" t="s">
        <v>110</v>
      </c>
      <c r="BF386" t="s">
        <v>104</v>
      </c>
      <c r="BG386" t="s">
        <v>104</v>
      </c>
      <c r="BH386">
        <v>15</v>
      </c>
      <c r="BI386" s="19" t="s">
        <v>104</v>
      </c>
      <c r="BJ386" s="19" t="s">
        <v>104</v>
      </c>
      <c r="BK386" s="19" t="s">
        <v>104</v>
      </c>
      <c r="BL386" s="17">
        <v>1</v>
      </c>
      <c r="BM386" s="17">
        <v>13</v>
      </c>
      <c r="BN386" s="17">
        <v>8</v>
      </c>
      <c r="BO386" s="17">
        <v>7</v>
      </c>
      <c r="BP386" s="17">
        <v>5</v>
      </c>
      <c r="BQ386" s="19" t="s">
        <v>104</v>
      </c>
      <c r="BR386" s="17">
        <v>7</v>
      </c>
      <c r="BS386" s="19" t="s">
        <v>104</v>
      </c>
      <c r="BT386" s="19" t="s">
        <v>104</v>
      </c>
      <c r="BU386" s="19" t="s">
        <v>105</v>
      </c>
      <c r="BV386" s="19" t="s">
        <v>105</v>
      </c>
      <c r="BW386" s="19" t="s">
        <v>105</v>
      </c>
      <c r="BX386" s="17">
        <v>3</v>
      </c>
      <c r="BZ386" s="19" t="s">
        <v>105</v>
      </c>
      <c r="CA386" s="19" t="s">
        <v>118</v>
      </c>
      <c r="CD386" t="s">
        <v>105</v>
      </c>
      <c r="CE386" t="s">
        <v>105</v>
      </c>
      <c r="CG386" s="19" t="s">
        <v>105</v>
      </c>
      <c r="CH386" s="19"/>
    </row>
    <row r="387" spans="1:86">
      <c r="A387" s="19" t="s">
        <v>524</v>
      </c>
      <c r="B387">
        <v>82</v>
      </c>
      <c r="C387" t="s">
        <v>103</v>
      </c>
      <c r="D387">
        <v>1</v>
      </c>
      <c r="E387">
        <v>2</v>
      </c>
      <c r="F387" t="s">
        <v>104</v>
      </c>
      <c r="G387">
        <v>0</v>
      </c>
      <c r="H387">
        <v>1</v>
      </c>
      <c r="I387">
        <v>0</v>
      </c>
      <c r="J387">
        <v>0</v>
      </c>
      <c r="K387">
        <v>0</v>
      </c>
      <c r="L387">
        <v>0</v>
      </c>
      <c r="M387" s="17">
        <v>36</v>
      </c>
      <c r="N387" s="15">
        <v>6.9</v>
      </c>
      <c r="O387" s="17">
        <v>98</v>
      </c>
      <c r="P387" s="17">
        <v>95</v>
      </c>
      <c r="Q387" s="17"/>
      <c r="R387" s="17">
        <v>152</v>
      </c>
      <c r="S387" s="17">
        <v>88</v>
      </c>
      <c r="T387" s="15">
        <v>38.6</v>
      </c>
      <c r="U387" s="19" t="s">
        <v>105</v>
      </c>
      <c r="V387" s="19" t="s">
        <v>105</v>
      </c>
      <c r="W387" s="15"/>
      <c r="X387" s="17"/>
      <c r="Y387" s="19"/>
      <c r="Z387" s="19"/>
      <c r="AA387" s="19"/>
      <c r="AB387" s="19" t="s">
        <v>105</v>
      </c>
      <c r="AD387" s="19" t="s">
        <v>105</v>
      </c>
      <c r="AE387" s="19" t="s">
        <v>105</v>
      </c>
      <c r="AF387" s="19" t="s">
        <v>105</v>
      </c>
      <c r="AG387" s="19" t="s">
        <v>105</v>
      </c>
      <c r="AH387" s="19" t="s">
        <v>105</v>
      </c>
      <c r="AI387" s="19" t="s">
        <v>105</v>
      </c>
      <c r="AJ387" s="19" t="s">
        <v>105</v>
      </c>
      <c r="AK387" s="19" t="s">
        <v>105</v>
      </c>
      <c r="AL387" s="19" t="s">
        <v>105</v>
      </c>
      <c r="AM387" s="19" t="s">
        <v>105</v>
      </c>
      <c r="AN387" s="19" t="s">
        <v>108</v>
      </c>
      <c r="AO387" s="19" t="s">
        <v>108</v>
      </c>
      <c r="AP387" s="19" t="s">
        <v>105</v>
      </c>
      <c r="AQ387" s="19" t="s">
        <v>105</v>
      </c>
      <c r="AR387" s="19" t="s">
        <v>108</v>
      </c>
      <c r="AS387" s="19" t="s">
        <v>105</v>
      </c>
      <c r="AT387" s="19" t="s">
        <v>105</v>
      </c>
      <c r="AU387" s="19" t="s">
        <v>105</v>
      </c>
      <c r="AZ387" s="19"/>
      <c r="BC387" t="s">
        <v>110</v>
      </c>
      <c r="BF387" t="s">
        <v>105</v>
      </c>
      <c r="BG387" t="s">
        <v>105</v>
      </c>
      <c r="BH387">
        <v>0</v>
      </c>
      <c r="BI387" s="19" t="s">
        <v>105</v>
      </c>
      <c r="BJ387" s="19" t="s">
        <v>105</v>
      </c>
      <c r="BK387" s="19" t="s">
        <v>105</v>
      </c>
      <c r="BL387" s="17">
        <v>0</v>
      </c>
      <c r="BM387" s="17">
        <v>0</v>
      </c>
      <c r="BN387" s="17">
        <v>0</v>
      </c>
      <c r="BO387" s="17">
        <v>0</v>
      </c>
      <c r="BP387" s="17">
        <v>5</v>
      </c>
      <c r="BQ387" s="19" t="s">
        <v>105</v>
      </c>
      <c r="BR387" s="17">
        <v>0</v>
      </c>
      <c r="BS387" s="19" t="s">
        <v>105</v>
      </c>
      <c r="BT387" s="19" t="s">
        <v>105</v>
      </c>
      <c r="BU387" s="19" t="s">
        <v>105</v>
      </c>
      <c r="BV387" s="19" t="s">
        <v>105</v>
      </c>
      <c r="BW387" s="19" t="s">
        <v>105</v>
      </c>
      <c r="BX387" s="17">
        <v>0</v>
      </c>
      <c r="BZ387" s="19" t="s">
        <v>105</v>
      </c>
      <c r="CA387" s="19" t="s">
        <v>110</v>
      </c>
      <c r="CD387" t="s">
        <v>105</v>
      </c>
      <c r="CE387" t="s">
        <v>105</v>
      </c>
      <c r="CG387" s="19" t="s">
        <v>105</v>
      </c>
      <c r="CH387" s="19"/>
    </row>
    <row r="388" spans="1:86">
      <c r="A388" s="19" t="s">
        <v>525</v>
      </c>
      <c r="B388">
        <v>61</v>
      </c>
      <c r="C388" t="s">
        <v>103</v>
      </c>
      <c r="D388">
        <v>19</v>
      </c>
      <c r="E388">
        <v>2</v>
      </c>
      <c r="F388" t="s">
        <v>104</v>
      </c>
      <c r="G388">
        <v>0</v>
      </c>
      <c r="H388">
        <v>1</v>
      </c>
      <c r="I388">
        <v>0</v>
      </c>
      <c r="J388">
        <v>0</v>
      </c>
      <c r="K388">
        <v>0</v>
      </c>
      <c r="L388">
        <v>0</v>
      </c>
      <c r="M388" s="17">
        <v>107</v>
      </c>
      <c r="N388" s="15">
        <v>6.6</v>
      </c>
      <c r="O388" s="17">
        <v>113</v>
      </c>
      <c r="P388" s="17">
        <v>93</v>
      </c>
      <c r="Q388" s="17"/>
      <c r="R388" s="17">
        <v>134</v>
      </c>
      <c r="S388" s="17">
        <v>89</v>
      </c>
      <c r="T388" s="15">
        <v>38.4</v>
      </c>
      <c r="U388" s="19" t="s">
        <v>104</v>
      </c>
      <c r="V388" s="19" t="s">
        <v>105</v>
      </c>
      <c r="W388" s="15">
        <v>21.6</v>
      </c>
      <c r="X388" s="17"/>
      <c r="Y388" s="19" t="s">
        <v>106</v>
      </c>
      <c r="Z388" s="19" t="s">
        <v>105</v>
      </c>
      <c r="AA388" s="19"/>
      <c r="AB388" s="19" t="s">
        <v>105</v>
      </c>
      <c r="AD388" s="19" t="s">
        <v>105</v>
      </c>
      <c r="AE388" s="19" t="s">
        <v>105</v>
      </c>
      <c r="AF388" s="19" t="s">
        <v>105</v>
      </c>
      <c r="AG388" s="19" t="s">
        <v>105</v>
      </c>
      <c r="AH388" s="19" t="s">
        <v>105</v>
      </c>
      <c r="AI388" s="19" t="s">
        <v>105</v>
      </c>
      <c r="AJ388" s="19" t="s">
        <v>105</v>
      </c>
      <c r="AK388" s="19" t="s">
        <v>105</v>
      </c>
      <c r="AL388" s="19" t="s">
        <v>105</v>
      </c>
      <c r="AM388" s="19" t="s">
        <v>105</v>
      </c>
      <c r="AN388" s="19" t="s">
        <v>108</v>
      </c>
      <c r="AO388" s="19" t="s">
        <v>108</v>
      </c>
      <c r="AP388" s="19" t="s">
        <v>105</v>
      </c>
      <c r="AQ388" s="19" t="s">
        <v>105</v>
      </c>
      <c r="AR388" s="19" t="s">
        <v>108</v>
      </c>
      <c r="AS388" s="19" t="s">
        <v>105</v>
      </c>
      <c r="AT388" s="19" t="s">
        <v>105</v>
      </c>
      <c r="AU388" s="19" t="s">
        <v>105</v>
      </c>
      <c r="AZ388" s="19"/>
      <c r="BC388" t="s">
        <v>110</v>
      </c>
      <c r="BF388" t="s">
        <v>104</v>
      </c>
      <c r="BG388" t="s">
        <v>104</v>
      </c>
      <c r="BH388">
        <v>5</v>
      </c>
      <c r="BI388" s="19" t="s">
        <v>104</v>
      </c>
      <c r="BJ388" s="19" t="s">
        <v>104</v>
      </c>
      <c r="BK388" s="19" t="s">
        <v>104</v>
      </c>
      <c r="BL388" s="17">
        <v>0</v>
      </c>
      <c r="BM388" s="17">
        <v>3</v>
      </c>
      <c r="BN388" s="17">
        <v>6</v>
      </c>
      <c r="BO388" s="17">
        <v>8</v>
      </c>
      <c r="BP388" s="17">
        <v>5</v>
      </c>
      <c r="BQ388" s="19" t="s">
        <v>104</v>
      </c>
      <c r="BR388" s="17">
        <v>10</v>
      </c>
      <c r="BS388" s="19" t="s">
        <v>104</v>
      </c>
      <c r="BT388" s="19" t="s">
        <v>105</v>
      </c>
      <c r="BU388" s="19" t="s">
        <v>105</v>
      </c>
      <c r="BV388" s="19" t="s">
        <v>105</v>
      </c>
      <c r="BW388" s="19" t="s">
        <v>104</v>
      </c>
      <c r="BX388" s="17">
        <v>0</v>
      </c>
      <c r="BZ388" s="19" t="s">
        <v>105</v>
      </c>
      <c r="CA388" s="19" t="s">
        <v>118</v>
      </c>
      <c r="CD388" t="s">
        <v>105</v>
      </c>
      <c r="CE388" t="s">
        <v>105</v>
      </c>
      <c r="CG388" s="19" t="s">
        <v>105</v>
      </c>
      <c r="CH388" s="19"/>
    </row>
    <row r="389" spans="1:86">
      <c r="A389" s="19" t="s">
        <v>526</v>
      </c>
      <c r="B389">
        <v>59</v>
      </c>
      <c r="C389" t="s">
        <v>117</v>
      </c>
      <c r="D389">
        <v>4</v>
      </c>
      <c r="E389">
        <v>2</v>
      </c>
      <c r="F389" t="s">
        <v>104</v>
      </c>
      <c r="G389">
        <v>0</v>
      </c>
      <c r="H389">
        <v>1</v>
      </c>
      <c r="I389">
        <v>0</v>
      </c>
      <c r="J389">
        <v>0</v>
      </c>
      <c r="K389">
        <v>0</v>
      </c>
      <c r="L389">
        <v>0</v>
      </c>
      <c r="M389" s="17">
        <v>99</v>
      </c>
      <c r="N389" s="15">
        <v>13.6</v>
      </c>
      <c r="O389" s="17">
        <v>57</v>
      </c>
      <c r="P389" s="17">
        <v>92</v>
      </c>
      <c r="Q389" s="17">
        <v>15</v>
      </c>
      <c r="R389" s="17">
        <v>124</v>
      </c>
      <c r="S389" s="17">
        <v>82</v>
      </c>
      <c r="T389" s="15">
        <v>37.5</v>
      </c>
      <c r="U389" s="19" t="s">
        <v>104</v>
      </c>
      <c r="V389" s="19" t="s">
        <v>104</v>
      </c>
      <c r="W389" s="15">
        <v>35.299999999999997</v>
      </c>
      <c r="X389" s="17"/>
      <c r="Y389" s="19" t="s">
        <v>106</v>
      </c>
      <c r="Z389" s="19"/>
      <c r="AA389" s="19"/>
      <c r="AB389" s="19" t="s">
        <v>105</v>
      </c>
      <c r="AD389" s="19" t="s">
        <v>105</v>
      </c>
      <c r="AE389" s="19" t="s">
        <v>105</v>
      </c>
      <c r="AF389" s="19" t="s">
        <v>105</v>
      </c>
      <c r="AG389" s="19" t="s">
        <v>105</v>
      </c>
      <c r="AH389" s="19" t="s">
        <v>105</v>
      </c>
      <c r="AI389" s="19" t="s">
        <v>105</v>
      </c>
      <c r="AJ389" s="19" t="s">
        <v>105</v>
      </c>
      <c r="AK389" s="19" t="s">
        <v>105</v>
      </c>
      <c r="AL389" s="19" t="s">
        <v>105</v>
      </c>
      <c r="AM389" s="19" t="s">
        <v>105</v>
      </c>
      <c r="AN389" s="19" t="s">
        <v>108</v>
      </c>
      <c r="AO389" s="19" t="s">
        <v>108</v>
      </c>
      <c r="AP389" s="19" t="s">
        <v>105</v>
      </c>
      <c r="AQ389" s="19" t="s">
        <v>105</v>
      </c>
      <c r="AR389" s="19" t="s">
        <v>108</v>
      </c>
      <c r="AS389" s="19" t="s">
        <v>105</v>
      </c>
      <c r="AT389" s="19" t="s">
        <v>105</v>
      </c>
      <c r="AU389" s="19" t="s">
        <v>105</v>
      </c>
      <c r="AZ389" s="19"/>
      <c r="BC389" t="s">
        <v>110</v>
      </c>
      <c r="BF389" t="s">
        <v>104</v>
      </c>
      <c r="BG389" t="s">
        <v>105</v>
      </c>
      <c r="BH389">
        <v>0</v>
      </c>
      <c r="BI389" s="19" t="s">
        <v>105</v>
      </c>
      <c r="BJ389" s="19" t="s">
        <v>105</v>
      </c>
      <c r="BK389" s="19" t="s">
        <v>105</v>
      </c>
      <c r="BL389" s="17">
        <v>0</v>
      </c>
      <c r="BM389" s="17">
        <v>0</v>
      </c>
      <c r="BN389" s="17">
        <v>2</v>
      </c>
      <c r="BO389" s="17">
        <v>0</v>
      </c>
      <c r="BP389" s="17">
        <v>0</v>
      </c>
      <c r="BQ389" s="19" t="s">
        <v>104</v>
      </c>
      <c r="BR389" s="17">
        <v>2</v>
      </c>
      <c r="BS389" s="19" t="s">
        <v>105</v>
      </c>
      <c r="BT389" s="19" t="s">
        <v>105</v>
      </c>
      <c r="BU389" s="19" t="s">
        <v>105</v>
      </c>
      <c r="BV389" s="19" t="s">
        <v>105</v>
      </c>
      <c r="BW389" s="19" t="s">
        <v>105</v>
      </c>
      <c r="BX389" s="17">
        <v>0</v>
      </c>
      <c r="BZ389" s="19" t="s">
        <v>105</v>
      </c>
      <c r="CA389" s="19" t="s">
        <v>110</v>
      </c>
      <c r="CD389" t="s">
        <v>105</v>
      </c>
      <c r="CE389" t="s">
        <v>105</v>
      </c>
      <c r="CG389" s="19" t="s">
        <v>105</v>
      </c>
      <c r="CH389" s="19"/>
    </row>
    <row r="390" spans="1:86">
      <c r="A390" s="19" t="s">
        <v>527</v>
      </c>
      <c r="B390">
        <v>94</v>
      </c>
      <c r="C390" t="s">
        <v>117</v>
      </c>
      <c r="D390">
        <v>6</v>
      </c>
      <c r="E390">
        <v>2</v>
      </c>
      <c r="F390" t="s">
        <v>104</v>
      </c>
      <c r="G390">
        <v>0</v>
      </c>
      <c r="H390">
        <v>1</v>
      </c>
      <c r="I390">
        <v>0</v>
      </c>
      <c r="J390">
        <v>0</v>
      </c>
      <c r="K390">
        <v>0</v>
      </c>
      <c r="L390">
        <v>1</v>
      </c>
      <c r="M390" s="17">
        <v>37</v>
      </c>
      <c r="N390" s="15">
        <v>3.3</v>
      </c>
      <c r="O390" s="17">
        <v>93</v>
      </c>
      <c r="P390" s="17">
        <v>89</v>
      </c>
      <c r="Q390" s="17">
        <v>25</v>
      </c>
      <c r="R390" s="17">
        <v>116</v>
      </c>
      <c r="S390" s="17">
        <v>102</v>
      </c>
      <c r="T390" s="15">
        <v>39.299999999999997</v>
      </c>
      <c r="U390" s="19" t="s">
        <v>105</v>
      </c>
      <c r="V390" s="19" t="s">
        <v>104</v>
      </c>
      <c r="W390" s="15"/>
      <c r="X390" s="17"/>
      <c r="Y390" s="19" t="s">
        <v>106</v>
      </c>
      <c r="Z390" s="19"/>
      <c r="AA390" s="19"/>
      <c r="AB390" s="19" t="s">
        <v>105</v>
      </c>
      <c r="AD390" s="19" t="s">
        <v>105</v>
      </c>
      <c r="AE390" s="19" t="s">
        <v>104</v>
      </c>
      <c r="AF390" s="19" t="s">
        <v>105</v>
      </c>
      <c r="AG390" s="19" t="s">
        <v>105</v>
      </c>
      <c r="AH390" s="19" t="s">
        <v>105</v>
      </c>
      <c r="AI390" s="19" t="s">
        <v>104</v>
      </c>
      <c r="AJ390" s="19" t="s">
        <v>105</v>
      </c>
      <c r="AK390" s="19" t="s">
        <v>105</v>
      </c>
      <c r="AL390" s="19" t="s">
        <v>105</v>
      </c>
      <c r="AM390" s="19" t="s">
        <v>105</v>
      </c>
      <c r="AN390" s="19" t="s">
        <v>108</v>
      </c>
      <c r="AO390" s="19" t="s">
        <v>108</v>
      </c>
      <c r="AP390" s="19" t="s">
        <v>105</v>
      </c>
      <c r="AQ390" s="19" t="s">
        <v>104</v>
      </c>
      <c r="AR390" s="19" t="s">
        <v>108</v>
      </c>
      <c r="AS390" s="19" t="s">
        <v>105</v>
      </c>
      <c r="AT390" s="19" t="s">
        <v>105</v>
      </c>
      <c r="AU390" s="19" t="s">
        <v>105</v>
      </c>
      <c r="AZ390" s="19"/>
      <c r="BC390" t="s">
        <v>227</v>
      </c>
      <c r="BF390" t="s">
        <v>105</v>
      </c>
      <c r="BG390" t="s">
        <v>105</v>
      </c>
      <c r="BH390">
        <v>0</v>
      </c>
      <c r="BI390" s="19" t="s">
        <v>105</v>
      </c>
      <c r="BJ390" s="19" t="s">
        <v>105</v>
      </c>
      <c r="BK390" s="19" t="s">
        <v>105</v>
      </c>
      <c r="BL390" s="17">
        <v>0</v>
      </c>
      <c r="BM390" s="17">
        <v>0</v>
      </c>
      <c r="BN390" s="17">
        <v>4</v>
      </c>
      <c r="BO390" s="17">
        <v>0</v>
      </c>
      <c r="BP390" s="17">
        <v>4</v>
      </c>
      <c r="BQ390" s="19" t="s">
        <v>104</v>
      </c>
      <c r="BR390" s="17">
        <v>4</v>
      </c>
      <c r="BS390" s="19" t="s">
        <v>104</v>
      </c>
      <c r="BT390" s="19" t="s">
        <v>105</v>
      </c>
      <c r="BU390" s="19" t="s">
        <v>105</v>
      </c>
      <c r="BV390" s="19" t="s">
        <v>105</v>
      </c>
      <c r="BW390" s="19" t="s">
        <v>105</v>
      </c>
      <c r="BX390" s="17">
        <v>0</v>
      </c>
      <c r="BZ390" s="19" t="s">
        <v>105</v>
      </c>
      <c r="CA390" s="19" t="s">
        <v>227</v>
      </c>
      <c r="CD390" t="s">
        <v>105</v>
      </c>
      <c r="CE390" t="s">
        <v>105</v>
      </c>
      <c r="CG390" s="19" t="s">
        <v>105</v>
      </c>
      <c r="CH390" s="19"/>
    </row>
    <row r="391" spans="1:86">
      <c r="A391" s="19" t="s">
        <v>528</v>
      </c>
      <c r="B391">
        <v>80</v>
      </c>
      <c r="C391" t="s">
        <v>117</v>
      </c>
      <c r="D391">
        <v>5</v>
      </c>
      <c r="E391">
        <v>2</v>
      </c>
      <c r="F391" t="s">
        <v>104</v>
      </c>
      <c r="G391">
        <v>0</v>
      </c>
      <c r="H391">
        <v>1</v>
      </c>
      <c r="I391">
        <v>0</v>
      </c>
      <c r="J391">
        <v>0</v>
      </c>
      <c r="K391">
        <v>0</v>
      </c>
      <c r="L391">
        <v>0</v>
      </c>
      <c r="M391" s="17">
        <v>74</v>
      </c>
      <c r="N391" s="15">
        <v>12.8</v>
      </c>
      <c r="O391" s="17">
        <v>94</v>
      </c>
      <c r="P391" s="17">
        <v>96</v>
      </c>
      <c r="Q391" s="17">
        <v>24</v>
      </c>
      <c r="R391" s="17">
        <v>159</v>
      </c>
      <c r="S391" s="17">
        <v>90</v>
      </c>
      <c r="T391" s="15">
        <v>38.299999999999997</v>
      </c>
      <c r="U391" s="19" t="s">
        <v>104</v>
      </c>
      <c r="V391" s="19" t="s">
        <v>105</v>
      </c>
      <c r="W391" s="15"/>
      <c r="X391" s="17"/>
      <c r="Y391" s="19" t="s">
        <v>121</v>
      </c>
      <c r="Z391" s="19"/>
      <c r="AA391" s="19"/>
      <c r="AB391" s="19" t="s">
        <v>105</v>
      </c>
      <c r="AD391" s="19" t="s">
        <v>105</v>
      </c>
      <c r="AE391" s="19" t="s">
        <v>104</v>
      </c>
      <c r="AF391" s="19" t="s">
        <v>105</v>
      </c>
      <c r="AG391" s="19" t="s">
        <v>105</v>
      </c>
      <c r="AH391" s="19" t="s">
        <v>105</v>
      </c>
      <c r="AI391" s="19" t="s">
        <v>104</v>
      </c>
      <c r="AJ391" s="19" t="s">
        <v>105</v>
      </c>
      <c r="AK391" s="19" t="s">
        <v>105</v>
      </c>
      <c r="AL391" s="19" t="s">
        <v>104</v>
      </c>
      <c r="AM391" s="19" t="s">
        <v>105</v>
      </c>
      <c r="AN391" s="19" t="s">
        <v>108</v>
      </c>
      <c r="AO391" s="19" t="s">
        <v>108</v>
      </c>
      <c r="AP391" s="19" t="s">
        <v>105</v>
      </c>
      <c r="AQ391" s="19" t="s">
        <v>105</v>
      </c>
      <c r="AR391" s="19" t="s">
        <v>108</v>
      </c>
      <c r="AS391" s="19" t="s">
        <v>105</v>
      </c>
      <c r="AT391" s="19" t="s">
        <v>105</v>
      </c>
      <c r="AU391" s="19" t="s">
        <v>105</v>
      </c>
      <c r="AZ391" s="19"/>
      <c r="BC391" t="s">
        <v>110</v>
      </c>
      <c r="BF391" t="s">
        <v>104</v>
      </c>
      <c r="BG391" t="s">
        <v>105</v>
      </c>
      <c r="BH391">
        <v>0</v>
      </c>
      <c r="BI391" s="19" t="s">
        <v>105</v>
      </c>
      <c r="BJ391" s="19" t="s">
        <v>105</v>
      </c>
      <c r="BK391" s="19" t="s">
        <v>105</v>
      </c>
      <c r="BL391" s="17">
        <v>0</v>
      </c>
      <c r="BM391" s="17">
        <v>0</v>
      </c>
      <c r="BN391" s="17">
        <v>0</v>
      </c>
      <c r="BO391" s="17">
        <v>0</v>
      </c>
      <c r="BP391" s="17">
        <v>5</v>
      </c>
      <c r="BQ391" s="19" t="s">
        <v>104</v>
      </c>
      <c r="BR391" s="17">
        <v>2</v>
      </c>
      <c r="BS391" s="19" t="s">
        <v>104</v>
      </c>
      <c r="BT391" s="19" t="s">
        <v>105</v>
      </c>
      <c r="BU391" s="19" t="s">
        <v>105</v>
      </c>
      <c r="BV391" s="19" t="s">
        <v>105</v>
      </c>
      <c r="BW391" s="19" t="s">
        <v>105</v>
      </c>
      <c r="BX391" s="17">
        <v>0</v>
      </c>
      <c r="BZ391" s="19" t="s">
        <v>105</v>
      </c>
      <c r="CA391" s="19" t="s">
        <v>110</v>
      </c>
      <c r="CD391" t="s">
        <v>105</v>
      </c>
      <c r="CE391" t="s">
        <v>105</v>
      </c>
      <c r="CG391" s="19" t="s">
        <v>105</v>
      </c>
      <c r="CH391" s="19"/>
    </row>
    <row r="392" spans="1:86">
      <c r="A392" s="19" t="s">
        <v>529</v>
      </c>
      <c r="B392">
        <v>73</v>
      </c>
      <c r="C392" t="s">
        <v>117</v>
      </c>
      <c r="D392">
        <v>6</v>
      </c>
      <c r="E392">
        <v>2</v>
      </c>
      <c r="F392" t="s">
        <v>104</v>
      </c>
      <c r="G392">
        <v>0</v>
      </c>
      <c r="H392">
        <v>1</v>
      </c>
      <c r="I392">
        <v>0</v>
      </c>
      <c r="J392">
        <v>0</v>
      </c>
      <c r="K392">
        <v>0</v>
      </c>
      <c r="L392">
        <v>0</v>
      </c>
      <c r="M392" s="17">
        <v>147</v>
      </c>
      <c r="N392" s="15">
        <v>15.1</v>
      </c>
      <c r="O392" s="17">
        <v>90</v>
      </c>
      <c r="P392" s="17">
        <v>86</v>
      </c>
      <c r="Q392" s="17"/>
      <c r="R392" s="17">
        <v>124</v>
      </c>
      <c r="S392" s="17">
        <v>107</v>
      </c>
      <c r="T392" s="15">
        <v>38.799999999999997</v>
      </c>
      <c r="U392" s="19" t="s">
        <v>104</v>
      </c>
      <c r="V392" s="19" t="s">
        <v>105</v>
      </c>
      <c r="W392" s="15">
        <v>34</v>
      </c>
      <c r="X392" s="17"/>
      <c r="Y392" s="19" t="s">
        <v>106</v>
      </c>
      <c r="Z392" s="19"/>
      <c r="AA392" s="19"/>
      <c r="AB392" s="19" t="s">
        <v>105</v>
      </c>
      <c r="AD392" s="19" t="s">
        <v>105</v>
      </c>
      <c r="AE392" s="19" t="s">
        <v>104</v>
      </c>
      <c r="AF392" s="19" t="s">
        <v>105</v>
      </c>
      <c r="AG392" s="19" t="s">
        <v>105</v>
      </c>
      <c r="AH392" s="19" t="s">
        <v>105</v>
      </c>
      <c r="AI392" s="19" t="s">
        <v>104</v>
      </c>
      <c r="AJ392" s="19" t="s">
        <v>105</v>
      </c>
      <c r="AK392" s="19" t="s">
        <v>104</v>
      </c>
      <c r="AL392" s="19" t="s">
        <v>104</v>
      </c>
      <c r="AM392" s="19" t="s">
        <v>105</v>
      </c>
      <c r="AN392" s="19" t="s">
        <v>108</v>
      </c>
      <c r="AO392" s="21" t="s">
        <v>114</v>
      </c>
      <c r="AP392" s="19" t="s">
        <v>105</v>
      </c>
      <c r="AQ392" s="19" t="s">
        <v>105</v>
      </c>
      <c r="AR392" s="19" t="s">
        <v>108</v>
      </c>
      <c r="AS392" s="19" t="s">
        <v>105</v>
      </c>
      <c r="AT392" s="19" t="s">
        <v>105</v>
      </c>
      <c r="AU392" s="19" t="s">
        <v>105</v>
      </c>
      <c r="AZ392" s="19"/>
      <c r="BC392" t="s">
        <v>110</v>
      </c>
      <c r="BF392" t="s">
        <v>104</v>
      </c>
      <c r="BG392" t="s">
        <v>105</v>
      </c>
      <c r="BH392">
        <v>0</v>
      </c>
      <c r="BI392" s="19" t="s">
        <v>105</v>
      </c>
      <c r="BJ392" s="19" t="s">
        <v>105</v>
      </c>
      <c r="BK392" s="19" t="s">
        <v>105</v>
      </c>
      <c r="BL392" s="17">
        <v>0</v>
      </c>
      <c r="BM392" s="17">
        <v>0</v>
      </c>
      <c r="BN392" s="17">
        <v>4</v>
      </c>
      <c r="BO392" s="17">
        <v>2</v>
      </c>
      <c r="BP392" s="17">
        <v>4</v>
      </c>
      <c r="BQ392" s="19" t="s">
        <v>104</v>
      </c>
      <c r="BR392" s="17">
        <v>2</v>
      </c>
      <c r="BS392" s="19" t="s">
        <v>105</v>
      </c>
      <c r="BT392" s="19" t="s">
        <v>105</v>
      </c>
      <c r="BU392" s="19" t="s">
        <v>105</v>
      </c>
      <c r="BV392" s="19" t="s">
        <v>105</v>
      </c>
      <c r="BW392" s="19" t="s">
        <v>105</v>
      </c>
      <c r="BX392" s="17">
        <v>0</v>
      </c>
      <c r="BZ392" s="19" t="s">
        <v>105</v>
      </c>
      <c r="CA392" s="19" t="s">
        <v>110</v>
      </c>
      <c r="CD392" t="s">
        <v>105</v>
      </c>
      <c r="CE392" t="s">
        <v>105</v>
      </c>
      <c r="CG392" s="19" t="s">
        <v>105</v>
      </c>
      <c r="CH392" s="19"/>
    </row>
    <row r="393" spans="1:86">
      <c r="A393" s="19" t="s">
        <v>530</v>
      </c>
      <c r="B393">
        <v>77</v>
      </c>
      <c r="C393" t="s">
        <v>117</v>
      </c>
      <c r="D393">
        <v>2</v>
      </c>
      <c r="E393">
        <v>2</v>
      </c>
      <c r="F393" t="s">
        <v>104</v>
      </c>
      <c r="G393">
        <v>0</v>
      </c>
      <c r="H393">
        <v>1</v>
      </c>
      <c r="I393">
        <v>0</v>
      </c>
      <c r="J393">
        <v>0</v>
      </c>
      <c r="K393">
        <v>0</v>
      </c>
      <c r="L393">
        <v>0</v>
      </c>
      <c r="M393" s="17">
        <v>3</v>
      </c>
      <c r="N393" s="15">
        <v>5.9</v>
      </c>
      <c r="O393" s="17">
        <v>105</v>
      </c>
      <c r="P393" s="17">
        <v>99</v>
      </c>
      <c r="Q393" s="17">
        <v>24</v>
      </c>
      <c r="R393" s="17">
        <v>159</v>
      </c>
      <c r="S393" s="17">
        <v>88</v>
      </c>
      <c r="T393" s="15">
        <v>37.1</v>
      </c>
      <c r="U393" s="19" t="s">
        <v>105</v>
      </c>
      <c r="V393" s="19" t="s">
        <v>105</v>
      </c>
      <c r="W393" s="15">
        <v>25</v>
      </c>
      <c r="X393" s="17"/>
      <c r="Y393" s="19" t="s">
        <v>121</v>
      </c>
      <c r="Z393" s="19"/>
      <c r="AA393" s="19"/>
      <c r="AB393" s="19"/>
      <c r="AD393" s="19" t="s">
        <v>105</v>
      </c>
      <c r="AE393" s="19" t="s">
        <v>104</v>
      </c>
      <c r="AF393" s="19" t="s">
        <v>105</v>
      </c>
      <c r="AG393" s="19" t="s">
        <v>105</v>
      </c>
      <c r="AH393" s="19" t="s">
        <v>105</v>
      </c>
      <c r="AI393" s="19" t="s">
        <v>105</v>
      </c>
      <c r="AJ393" s="19" t="s">
        <v>104</v>
      </c>
      <c r="AK393" s="19" t="s">
        <v>105</v>
      </c>
      <c r="AL393" s="19" t="s">
        <v>105</v>
      </c>
      <c r="AM393" s="19" t="s">
        <v>105</v>
      </c>
      <c r="AN393" s="19" t="s">
        <v>108</v>
      </c>
      <c r="AO393" s="19" t="s">
        <v>108</v>
      </c>
      <c r="AP393" s="19" t="s">
        <v>105</v>
      </c>
      <c r="AQ393" s="19" t="s">
        <v>104</v>
      </c>
      <c r="AR393" s="19" t="s">
        <v>108</v>
      </c>
      <c r="AS393" s="19" t="s">
        <v>105</v>
      </c>
      <c r="AT393" s="19" t="s">
        <v>105</v>
      </c>
      <c r="AU393" s="19" t="s">
        <v>105</v>
      </c>
      <c r="AZ393" s="19"/>
      <c r="BC393" t="s">
        <v>110</v>
      </c>
      <c r="BF393" t="s">
        <v>105</v>
      </c>
      <c r="BG393" t="s">
        <v>105</v>
      </c>
      <c r="BH393">
        <v>0</v>
      </c>
      <c r="BI393" s="19" t="s">
        <v>105</v>
      </c>
      <c r="BJ393" s="19" t="s">
        <v>105</v>
      </c>
      <c r="BK393" s="19" t="s">
        <v>105</v>
      </c>
      <c r="BL393" s="17">
        <v>0</v>
      </c>
      <c r="BM393" s="17">
        <v>0</v>
      </c>
      <c r="BN393" s="17">
        <v>1</v>
      </c>
      <c r="BO393" s="17">
        <v>0</v>
      </c>
      <c r="BP393" s="17">
        <v>4</v>
      </c>
      <c r="BQ393" s="19" t="s">
        <v>104</v>
      </c>
      <c r="BR393" s="17">
        <v>2</v>
      </c>
      <c r="BS393" s="19" t="s">
        <v>105</v>
      </c>
      <c r="BT393" s="19" t="s">
        <v>105</v>
      </c>
      <c r="BU393" s="19" t="s">
        <v>105</v>
      </c>
      <c r="BV393" s="19" t="s">
        <v>105</v>
      </c>
      <c r="BW393" s="19" t="s">
        <v>105</v>
      </c>
      <c r="BX393" s="17">
        <v>0</v>
      </c>
      <c r="BZ393" s="19" t="s">
        <v>105</v>
      </c>
      <c r="CA393" s="19" t="s">
        <v>110</v>
      </c>
      <c r="CD393" t="s">
        <v>104</v>
      </c>
      <c r="CE393" t="s">
        <v>105</v>
      </c>
      <c r="CG393" s="19" t="s">
        <v>105</v>
      </c>
      <c r="CH393" s="19"/>
    </row>
    <row r="394" spans="1:86">
      <c r="A394" s="19" t="s">
        <v>531</v>
      </c>
      <c r="B394">
        <v>69</v>
      </c>
      <c r="C394" t="s">
        <v>117</v>
      </c>
      <c r="D394">
        <v>23</v>
      </c>
      <c r="E394">
        <v>2</v>
      </c>
      <c r="F394" t="s">
        <v>104</v>
      </c>
      <c r="G394">
        <v>0</v>
      </c>
      <c r="H394">
        <v>1</v>
      </c>
      <c r="I394">
        <v>0</v>
      </c>
      <c r="J394">
        <v>0</v>
      </c>
      <c r="K394">
        <v>0</v>
      </c>
      <c r="L394">
        <v>0</v>
      </c>
      <c r="M394" s="17">
        <v>315</v>
      </c>
      <c r="N394" s="15">
        <v>2</v>
      </c>
      <c r="O394" s="17">
        <v>77</v>
      </c>
      <c r="P394" s="17">
        <v>95</v>
      </c>
      <c r="Q394" s="17">
        <v>25</v>
      </c>
      <c r="R394" s="17">
        <v>99</v>
      </c>
      <c r="S394" s="17">
        <v>105</v>
      </c>
      <c r="T394" s="15">
        <v>36.700000000000003</v>
      </c>
      <c r="U394" s="19" t="s">
        <v>105</v>
      </c>
      <c r="V394" s="19" t="s">
        <v>105</v>
      </c>
      <c r="W394" s="15">
        <v>22.8</v>
      </c>
      <c r="X394" s="17">
        <v>2</v>
      </c>
      <c r="Y394" s="19" t="s">
        <v>106</v>
      </c>
      <c r="Z394" s="19" t="s">
        <v>104</v>
      </c>
      <c r="AA394" s="19"/>
      <c r="AB394" s="19" t="s">
        <v>105</v>
      </c>
      <c r="AD394" s="19" t="s">
        <v>105</v>
      </c>
      <c r="AE394" s="19" t="s">
        <v>105</v>
      </c>
      <c r="AF394" s="19" t="s">
        <v>105</v>
      </c>
      <c r="AG394" s="19" t="s">
        <v>105</v>
      </c>
      <c r="AH394" s="19" t="s">
        <v>105</v>
      </c>
      <c r="AI394" s="19" t="s">
        <v>104</v>
      </c>
      <c r="AJ394" s="19" t="s">
        <v>105</v>
      </c>
      <c r="AK394" s="19" t="s">
        <v>105</v>
      </c>
      <c r="AL394" s="19" t="s">
        <v>104</v>
      </c>
      <c r="AM394" s="19" t="s">
        <v>105</v>
      </c>
      <c r="AN394" s="19" t="s">
        <v>108</v>
      </c>
      <c r="AO394" s="19" t="s">
        <v>108</v>
      </c>
      <c r="AP394" s="19" t="s">
        <v>105</v>
      </c>
      <c r="AQ394" s="19" t="s">
        <v>105</v>
      </c>
      <c r="AR394" s="19" t="s">
        <v>108</v>
      </c>
      <c r="AS394" s="19" t="s">
        <v>105</v>
      </c>
      <c r="AT394" s="19" t="s">
        <v>105</v>
      </c>
      <c r="AU394" s="19" t="s">
        <v>105</v>
      </c>
      <c r="AZ394" s="19"/>
      <c r="BC394" t="s">
        <v>110</v>
      </c>
      <c r="BD394" t="s">
        <v>104</v>
      </c>
      <c r="BF394" t="s">
        <v>104</v>
      </c>
      <c r="BG394" t="s">
        <v>105</v>
      </c>
      <c r="BH394">
        <v>0</v>
      </c>
      <c r="BI394" s="19" t="s">
        <v>105</v>
      </c>
      <c r="BJ394" s="19" t="s">
        <v>105</v>
      </c>
      <c r="BK394" s="19" t="s">
        <v>105</v>
      </c>
      <c r="BL394" s="17">
        <v>0</v>
      </c>
      <c r="BM394" s="17">
        <v>0</v>
      </c>
      <c r="BN394" s="17">
        <v>1</v>
      </c>
      <c r="BO394" s="17">
        <v>10</v>
      </c>
      <c r="BP394" s="17">
        <v>0</v>
      </c>
      <c r="BQ394" s="19" t="s">
        <v>104</v>
      </c>
      <c r="BR394" s="17">
        <v>9</v>
      </c>
      <c r="BS394" s="19" t="s">
        <v>104</v>
      </c>
      <c r="BT394" s="19" t="s">
        <v>105</v>
      </c>
      <c r="BU394" s="19" t="s">
        <v>105</v>
      </c>
      <c r="BV394" s="19" t="s">
        <v>105</v>
      </c>
      <c r="BW394" s="19" t="s">
        <v>105</v>
      </c>
      <c r="BX394" s="17">
        <v>0</v>
      </c>
      <c r="BZ394" s="19" t="s">
        <v>105</v>
      </c>
      <c r="CA394" s="19" t="s">
        <v>110</v>
      </c>
      <c r="CD394" t="s">
        <v>105</v>
      </c>
      <c r="CE394" t="s">
        <v>105</v>
      </c>
      <c r="CG394" s="19" t="s">
        <v>105</v>
      </c>
      <c r="CH394" s="19"/>
    </row>
    <row r="395" spans="1:86">
      <c r="A395" s="19" t="s">
        <v>532</v>
      </c>
      <c r="B395">
        <v>62</v>
      </c>
      <c r="C395" t="s">
        <v>117</v>
      </c>
      <c r="D395">
        <v>3</v>
      </c>
      <c r="E395">
        <v>2</v>
      </c>
      <c r="F395" t="s">
        <v>104</v>
      </c>
      <c r="G395">
        <v>0</v>
      </c>
      <c r="H395">
        <v>1</v>
      </c>
      <c r="I395">
        <v>0</v>
      </c>
      <c r="J395">
        <v>0</v>
      </c>
      <c r="K395">
        <v>0</v>
      </c>
      <c r="L395">
        <v>1</v>
      </c>
      <c r="M395" s="17">
        <v>17</v>
      </c>
      <c r="N395" s="15">
        <v>7.6</v>
      </c>
      <c r="O395" s="17">
        <v>135</v>
      </c>
      <c r="P395" s="17"/>
      <c r="Q395" s="17"/>
      <c r="R395" s="17">
        <v>130</v>
      </c>
      <c r="S395" s="17">
        <v>88</v>
      </c>
      <c r="T395" s="15">
        <v>38.200000000000003</v>
      </c>
      <c r="U395" s="19" t="s">
        <v>105</v>
      </c>
      <c r="V395" s="19" t="s">
        <v>105</v>
      </c>
      <c r="W395" s="15">
        <v>36.200000000000003</v>
      </c>
      <c r="X395" s="17"/>
      <c r="Y395" s="19" t="s">
        <v>113</v>
      </c>
      <c r="Z395" s="19"/>
      <c r="AA395" s="19"/>
      <c r="AB395" s="19" t="s">
        <v>105</v>
      </c>
      <c r="AD395" s="19" t="s">
        <v>105</v>
      </c>
      <c r="AE395" s="19" t="s">
        <v>105</v>
      </c>
      <c r="AF395" s="19" t="s">
        <v>105</v>
      </c>
      <c r="AG395" s="19" t="s">
        <v>105</v>
      </c>
      <c r="AH395" s="19" t="s">
        <v>105</v>
      </c>
      <c r="AI395" s="19" t="s">
        <v>104</v>
      </c>
      <c r="AJ395" s="19" t="s">
        <v>105</v>
      </c>
      <c r="AK395" s="19" t="s">
        <v>105</v>
      </c>
      <c r="AL395" s="19" t="s">
        <v>105</v>
      </c>
      <c r="AM395" s="19" t="s">
        <v>105</v>
      </c>
      <c r="AN395" s="19" t="s">
        <v>108</v>
      </c>
      <c r="AO395" s="19" t="s">
        <v>108</v>
      </c>
      <c r="AP395" s="19" t="s">
        <v>105</v>
      </c>
      <c r="AQ395" s="19" t="s">
        <v>104</v>
      </c>
      <c r="AR395" s="19" t="s">
        <v>108</v>
      </c>
      <c r="AS395" s="19" t="s">
        <v>105</v>
      </c>
      <c r="AT395" s="19" t="s">
        <v>105</v>
      </c>
      <c r="AU395" s="19" t="s">
        <v>105</v>
      </c>
      <c r="AZ395" s="19"/>
      <c r="BC395" t="s">
        <v>227</v>
      </c>
      <c r="BF395" t="s">
        <v>105</v>
      </c>
      <c r="BG395" t="s">
        <v>105</v>
      </c>
      <c r="BH395">
        <v>0</v>
      </c>
      <c r="BI395" s="19" t="s">
        <v>105</v>
      </c>
      <c r="BJ395" s="19" t="s">
        <v>105</v>
      </c>
      <c r="BK395" s="19" t="s">
        <v>105</v>
      </c>
      <c r="BL395" s="17">
        <v>0</v>
      </c>
      <c r="BM395" s="17">
        <v>0</v>
      </c>
      <c r="BN395" s="17">
        <v>0</v>
      </c>
      <c r="BO395" s="17">
        <v>0</v>
      </c>
      <c r="BP395" s="17">
        <v>4</v>
      </c>
      <c r="BQ395" s="19" t="s">
        <v>104</v>
      </c>
      <c r="BR395" s="17">
        <v>4</v>
      </c>
      <c r="BS395" s="19" t="s">
        <v>105</v>
      </c>
      <c r="BT395" s="19" t="s">
        <v>105</v>
      </c>
      <c r="BU395" s="19" t="s">
        <v>105</v>
      </c>
      <c r="BV395" s="19" t="s">
        <v>105</v>
      </c>
      <c r="BW395" s="19" t="s">
        <v>105</v>
      </c>
      <c r="BX395" s="17">
        <v>0</v>
      </c>
      <c r="BZ395" s="19" t="s">
        <v>105</v>
      </c>
      <c r="CA395" s="19" t="s">
        <v>227</v>
      </c>
      <c r="CD395" t="s">
        <v>105</v>
      </c>
      <c r="CE395" t="s">
        <v>105</v>
      </c>
      <c r="CG395" s="19" t="s">
        <v>105</v>
      </c>
      <c r="CH395" s="19"/>
    </row>
    <row r="396" spans="1:86">
      <c r="A396" s="19" t="s">
        <v>533</v>
      </c>
      <c r="B396">
        <v>66</v>
      </c>
      <c r="C396" t="s">
        <v>117</v>
      </c>
      <c r="D396">
        <v>7</v>
      </c>
      <c r="E396">
        <v>2</v>
      </c>
      <c r="F396" t="s">
        <v>104</v>
      </c>
      <c r="G396">
        <v>0</v>
      </c>
      <c r="H396">
        <v>1</v>
      </c>
      <c r="I396">
        <v>0</v>
      </c>
      <c r="J396">
        <v>0</v>
      </c>
      <c r="K396">
        <v>0</v>
      </c>
      <c r="L396">
        <v>0</v>
      </c>
      <c r="M396" s="17">
        <v>34</v>
      </c>
      <c r="N396" s="15">
        <v>6.7</v>
      </c>
      <c r="O396" s="17">
        <v>97</v>
      </c>
      <c r="P396" s="17">
        <v>96</v>
      </c>
      <c r="Q396" s="17"/>
      <c r="R396" s="17">
        <v>150</v>
      </c>
      <c r="S396" s="17">
        <v>103</v>
      </c>
      <c r="T396" s="15">
        <v>38.799999999999997</v>
      </c>
      <c r="U396" s="19" t="s">
        <v>104</v>
      </c>
      <c r="V396" s="19" t="s">
        <v>105</v>
      </c>
      <c r="W396" s="15">
        <v>32.9</v>
      </c>
      <c r="X396" s="17">
        <v>0</v>
      </c>
      <c r="Y396" s="19"/>
      <c r="Z396" s="19"/>
      <c r="AA396" s="19"/>
      <c r="AB396" s="19" t="s">
        <v>105</v>
      </c>
      <c r="AD396" s="19" t="s">
        <v>105</v>
      </c>
      <c r="AE396" s="19" t="s">
        <v>105</v>
      </c>
      <c r="AF396" s="19" t="s">
        <v>105</v>
      </c>
      <c r="AG396" s="19" t="s">
        <v>105</v>
      </c>
      <c r="AH396" s="19" t="s">
        <v>105</v>
      </c>
      <c r="AI396" s="19" t="s">
        <v>104</v>
      </c>
      <c r="AJ396" s="19" t="s">
        <v>105</v>
      </c>
      <c r="AK396" s="19" t="s">
        <v>104</v>
      </c>
      <c r="AL396" s="19" t="s">
        <v>105</v>
      </c>
      <c r="AM396" s="19" t="s">
        <v>105</v>
      </c>
      <c r="AN396" s="19" t="s">
        <v>108</v>
      </c>
      <c r="AO396" s="21" t="s">
        <v>114</v>
      </c>
      <c r="AP396" s="19" t="s">
        <v>105</v>
      </c>
      <c r="AQ396" s="19" t="s">
        <v>105</v>
      </c>
      <c r="AR396" s="19" t="s">
        <v>108</v>
      </c>
      <c r="AS396" s="19" t="s">
        <v>105</v>
      </c>
      <c r="AT396" s="19" t="s">
        <v>105</v>
      </c>
      <c r="AU396" s="19" t="s">
        <v>105</v>
      </c>
      <c r="AZ396" s="19"/>
      <c r="BC396" t="s">
        <v>110</v>
      </c>
      <c r="BF396" t="s">
        <v>105</v>
      </c>
      <c r="BG396" t="s">
        <v>105</v>
      </c>
      <c r="BH396">
        <v>0</v>
      </c>
      <c r="BI396" s="19" t="s">
        <v>105</v>
      </c>
      <c r="BJ396" s="19" t="s">
        <v>105</v>
      </c>
      <c r="BK396" s="19" t="s">
        <v>105</v>
      </c>
      <c r="BL396" s="17">
        <v>0</v>
      </c>
      <c r="BM396" s="17">
        <v>0</v>
      </c>
      <c r="BN396" s="17">
        <v>0</v>
      </c>
      <c r="BO396" s="17">
        <v>0</v>
      </c>
      <c r="BP396" s="17">
        <v>4</v>
      </c>
      <c r="BQ396" s="19" t="s">
        <v>104</v>
      </c>
      <c r="BR396" s="17">
        <v>3</v>
      </c>
      <c r="BS396" s="19" t="s">
        <v>105</v>
      </c>
      <c r="BT396" s="19" t="s">
        <v>105</v>
      </c>
      <c r="BU396" s="19" t="s">
        <v>105</v>
      </c>
      <c r="BV396" s="19" t="s">
        <v>105</v>
      </c>
      <c r="BW396" s="19" t="s">
        <v>105</v>
      </c>
      <c r="BX396" s="17">
        <v>0</v>
      </c>
      <c r="BZ396" s="19" t="s">
        <v>105</v>
      </c>
      <c r="CA396" s="19" t="s">
        <v>110</v>
      </c>
      <c r="CD396" t="s">
        <v>105</v>
      </c>
      <c r="CE396" t="s">
        <v>105</v>
      </c>
      <c r="CG396" s="19" t="s">
        <v>105</v>
      </c>
      <c r="CH396" s="19"/>
    </row>
    <row r="397" spans="1:86">
      <c r="A397" s="19" t="s">
        <v>534</v>
      </c>
      <c r="B397">
        <v>83</v>
      </c>
      <c r="C397" t="s">
        <v>117</v>
      </c>
      <c r="D397">
        <v>7</v>
      </c>
      <c r="E397">
        <v>2</v>
      </c>
      <c r="F397" t="s">
        <v>104</v>
      </c>
      <c r="G397">
        <v>0</v>
      </c>
      <c r="H397">
        <v>1</v>
      </c>
      <c r="I397">
        <v>0</v>
      </c>
      <c r="J397">
        <v>0</v>
      </c>
      <c r="K397">
        <v>0</v>
      </c>
      <c r="L397">
        <v>0</v>
      </c>
      <c r="M397" s="17">
        <v>97</v>
      </c>
      <c r="N397" s="15">
        <v>6.2</v>
      </c>
      <c r="O397" s="17">
        <v>65</v>
      </c>
      <c r="P397" s="17">
        <v>95</v>
      </c>
      <c r="Q397" s="17"/>
      <c r="R397" s="17">
        <v>161</v>
      </c>
      <c r="S397" s="17">
        <v>96</v>
      </c>
      <c r="T397" s="15">
        <v>37.1</v>
      </c>
      <c r="U397" s="19" t="s">
        <v>105</v>
      </c>
      <c r="V397" s="19" t="s">
        <v>104</v>
      </c>
      <c r="W397" s="15">
        <v>23.6</v>
      </c>
      <c r="X397" s="17">
        <v>1</v>
      </c>
      <c r="Y397" s="19"/>
      <c r="Z397" s="19"/>
      <c r="AA397" s="19"/>
      <c r="AB397" s="19" t="s">
        <v>105</v>
      </c>
      <c r="AD397" s="19" t="s">
        <v>105</v>
      </c>
      <c r="AE397" s="19" t="s">
        <v>104</v>
      </c>
      <c r="AF397" s="19" t="s">
        <v>105</v>
      </c>
      <c r="AG397" s="19" t="s">
        <v>105</v>
      </c>
      <c r="AH397" s="19" t="s">
        <v>105</v>
      </c>
      <c r="AI397" s="19" t="s">
        <v>104</v>
      </c>
      <c r="AJ397" s="19" t="s">
        <v>105</v>
      </c>
      <c r="AK397" s="19" t="s">
        <v>104</v>
      </c>
      <c r="AL397" s="19" t="s">
        <v>105</v>
      </c>
      <c r="AM397" s="19" t="s">
        <v>105</v>
      </c>
      <c r="AN397" s="19" t="s">
        <v>108</v>
      </c>
      <c r="AO397" s="19" t="s">
        <v>108</v>
      </c>
      <c r="AP397" s="19" t="s">
        <v>105</v>
      </c>
      <c r="AQ397" s="19" t="s">
        <v>105</v>
      </c>
      <c r="AR397" s="19" t="s">
        <v>108</v>
      </c>
      <c r="AS397" s="19" t="s">
        <v>105</v>
      </c>
      <c r="AT397" s="19" t="s">
        <v>105</v>
      </c>
      <c r="AU397" s="19" t="s">
        <v>105</v>
      </c>
      <c r="AZ397" s="19"/>
      <c r="BC397" t="s">
        <v>110</v>
      </c>
      <c r="BF397" t="s">
        <v>105</v>
      </c>
      <c r="BG397" t="s">
        <v>105</v>
      </c>
      <c r="BH397">
        <v>0</v>
      </c>
      <c r="BI397" s="19" t="s">
        <v>105</v>
      </c>
      <c r="BJ397" s="19" t="s">
        <v>105</v>
      </c>
      <c r="BK397" s="19" t="s">
        <v>105</v>
      </c>
      <c r="BL397" s="17">
        <v>0</v>
      </c>
      <c r="BM397" s="17">
        <v>0</v>
      </c>
      <c r="BN397" s="17">
        <v>0</v>
      </c>
      <c r="BO397" s="17">
        <v>0</v>
      </c>
      <c r="BP397" s="17">
        <v>5</v>
      </c>
      <c r="BQ397" s="19" t="s">
        <v>104</v>
      </c>
      <c r="BR397" s="17">
        <v>5</v>
      </c>
      <c r="BS397" s="19" t="s">
        <v>105</v>
      </c>
      <c r="BT397" s="19" t="s">
        <v>105</v>
      </c>
      <c r="BU397" s="19" t="s">
        <v>105</v>
      </c>
      <c r="BV397" s="19" t="s">
        <v>105</v>
      </c>
      <c r="BW397" s="19" t="s">
        <v>105</v>
      </c>
      <c r="BX397" s="17">
        <v>0</v>
      </c>
      <c r="BZ397" s="19" t="s">
        <v>105</v>
      </c>
      <c r="CA397" s="19" t="s">
        <v>110</v>
      </c>
      <c r="CD397" t="s">
        <v>105</v>
      </c>
      <c r="CE397" t="s">
        <v>105</v>
      </c>
      <c r="CG397" s="19" t="s">
        <v>105</v>
      </c>
      <c r="CH397" s="19"/>
    </row>
    <row r="398" spans="1:86">
      <c r="A398" s="19" t="s">
        <v>535</v>
      </c>
      <c r="B398">
        <v>91</v>
      </c>
      <c r="C398" t="s">
        <v>103</v>
      </c>
      <c r="D398">
        <v>0</v>
      </c>
      <c r="E398">
        <v>2</v>
      </c>
      <c r="F398" t="s">
        <v>104</v>
      </c>
      <c r="G398">
        <v>0</v>
      </c>
      <c r="H398">
        <v>1</v>
      </c>
      <c r="I398">
        <v>0</v>
      </c>
      <c r="J398">
        <v>0</v>
      </c>
      <c r="K398">
        <v>0</v>
      </c>
      <c r="L398">
        <v>0</v>
      </c>
      <c r="M398" s="17">
        <v>49</v>
      </c>
      <c r="N398" s="15">
        <v>5.8</v>
      </c>
      <c r="O398" s="17">
        <v>367</v>
      </c>
      <c r="P398" s="17">
        <v>92</v>
      </c>
      <c r="Q398" s="17"/>
      <c r="R398" s="17">
        <v>98</v>
      </c>
      <c r="S398" s="17">
        <v>80</v>
      </c>
      <c r="T398" s="15">
        <v>36.1</v>
      </c>
      <c r="U398" s="19" t="s">
        <v>105</v>
      </c>
      <c r="V398" s="19" t="s">
        <v>105</v>
      </c>
      <c r="W398" s="15"/>
      <c r="X398" s="17"/>
      <c r="Y398" s="19" t="s">
        <v>106</v>
      </c>
      <c r="Z398" s="19"/>
      <c r="AA398" s="19"/>
      <c r="AB398" s="19"/>
      <c r="AD398" s="19" t="s">
        <v>105</v>
      </c>
      <c r="AE398" s="19" t="s">
        <v>104</v>
      </c>
      <c r="AF398" s="19" t="s">
        <v>104</v>
      </c>
      <c r="AG398" s="19" t="s">
        <v>105</v>
      </c>
      <c r="AH398" s="19" t="s">
        <v>105</v>
      </c>
      <c r="AI398" s="19" t="s">
        <v>104</v>
      </c>
      <c r="AJ398" s="19" t="s">
        <v>105</v>
      </c>
      <c r="AK398" s="19" t="s">
        <v>105</v>
      </c>
      <c r="AL398" s="19" t="s">
        <v>105</v>
      </c>
      <c r="AM398" s="19" t="s">
        <v>105</v>
      </c>
      <c r="AN398" s="19" t="s">
        <v>108</v>
      </c>
      <c r="AO398" s="19" t="s">
        <v>108</v>
      </c>
      <c r="AP398" s="19" t="s">
        <v>105</v>
      </c>
      <c r="AQ398" s="19" t="s">
        <v>104</v>
      </c>
      <c r="AR398" s="19" t="s">
        <v>108</v>
      </c>
      <c r="AS398" s="19" t="s">
        <v>105</v>
      </c>
      <c r="AT398" s="19" t="s">
        <v>105</v>
      </c>
      <c r="AU398" s="19" t="s">
        <v>105</v>
      </c>
      <c r="AZ398" s="19"/>
      <c r="BC398" t="s">
        <v>145</v>
      </c>
      <c r="BF398" t="s">
        <v>104</v>
      </c>
      <c r="BG398" t="s">
        <v>105</v>
      </c>
      <c r="BH398">
        <v>0</v>
      </c>
      <c r="BI398" s="19" t="s">
        <v>105</v>
      </c>
      <c r="BJ398" s="19" t="s">
        <v>105</v>
      </c>
      <c r="BK398" s="19" t="s">
        <v>105</v>
      </c>
      <c r="BL398" s="17">
        <v>0</v>
      </c>
      <c r="BM398" s="17">
        <v>0</v>
      </c>
      <c r="BN398" s="17">
        <v>0</v>
      </c>
      <c r="BO398" s="17">
        <v>0</v>
      </c>
      <c r="BP398" s="17">
        <v>0</v>
      </c>
      <c r="BQ398" s="19" t="s">
        <v>104</v>
      </c>
      <c r="BR398" s="17">
        <v>0</v>
      </c>
      <c r="BS398" s="19" t="s">
        <v>105</v>
      </c>
      <c r="BT398" s="19" t="s">
        <v>105</v>
      </c>
      <c r="BU398" s="19" t="s">
        <v>105</v>
      </c>
      <c r="BV398" s="19" t="s">
        <v>105</v>
      </c>
      <c r="BW398" s="19" t="s">
        <v>105</v>
      </c>
      <c r="BX398" s="17">
        <v>2</v>
      </c>
      <c r="BZ398" s="19" t="s">
        <v>105</v>
      </c>
      <c r="CA398" s="19"/>
      <c r="CB398" s="17">
        <v>0</v>
      </c>
      <c r="CG398" s="19" t="s">
        <v>104</v>
      </c>
      <c r="CH398" s="19">
        <v>0</v>
      </c>
    </row>
    <row r="399" spans="1:86">
      <c r="A399" s="19" t="s">
        <v>536</v>
      </c>
      <c r="B399">
        <v>72</v>
      </c>
      <c r="C399" t="s">
        <v>117</v>
      </c>
      <c r="D399">
        <v>5</v>
      </c>
      <c r="E399">
        <v>2</v>
      </c>
      <c r="F399" t="s">
        <v>104</v>
      </c>
      <c r="G399">
        <v>0</v>
      </c>
      <c r="H399">
        <v>1</v>
      </c>
      <c r="I399">
        <v>0</v>
      </c>
      <c r="J399">
        <v>0</v>
      </c>
      <c r="K399">
        <v>0</v>
      </c>
      <c r="L399">
        <v>0</v>
      </c>
      <c r="M399" s="17">
        <v>3</v>
      </c>
      <c r="N399" s="15">
        <v>4.5</v>
      </c>
      <c r="O399" s="17">
        <v>60</v>
      </c>
      <c r="P399" s="17">
        <v>96</v>
      </c>
      <c r="Q399" s="17">
        <v>15</v>
      </c>
      <c r="R399" s="17">
        <v>100</v>
      </c>
      <c r="S399" s="17">
        <v>91</v>
      </c>
      <c r="T399" s="15">
        <v>38</v>
      </c>
      <c r="U399" s="19" t="s">
        <v>105</v>
      </c>
      <c r="V399" s="19" t="s">
        <v>104</v>
      </c>
      <c r="W399" s="15">
        <v>23.7</v>
      </c>
      <c r="X399" s="17"/>
      <c r="Y399" s="19" t="s">
        <v>106</v>
      </c>
      <c r="Z399" s="19"/>
      <c r="AA399" s="19"/>
      <c r="AB399" s="19" t="s">
        <v>105</v>
      </c>
      <c r="AD399" s="19" t="s">
        <v>105</v>
      </c>
      <c r="AE399" s="19" t="s">
        <v>104</v>
      </c>
      <c r="AF399" s="19" t="s">
        <v>105</v>
      </c>
      <c r="AG399" s="19" t="s">
        <v>105</v>
      </c>
      <c r="AH399" s="19" t="s">
        <v>105</v>
      </c>
      <c r="AI399" s="19" t="s">
        <v>104</v>
      </c>
      <c r="AJ399" s="19" t="s">
        <v>105</v>
      </c>
      <c r="AK399" s="19" t="s">
        <v>105</v>
      </c>
      <c r="AL399" s="19" t="s">
        <v>104</v>
      </c>
      <c r="AM399" s="19" t="s">
        <v>105</v>
      </c>
      <c r="AN399" s="19" t="s">
        <v>108</v>
      </c>
      <c r="AO399" s="19" t="s">
        <v>108</v>
      </c>
      <c r="AP399" s="19" t="s">
        <v>105</v>
      </c>
      <c r="AQ399" s="19" t="s">
        <v>105</v>
      </c>
      <c r="AR399" s="19" t="s">
        <v>108</v>
      </c>
      <c r="AS399" s="19" t="s">
        <v>105</v>
      </c>
      <c r="AT399" s="19" t="s">
        <v>105</v>
      </c>
      <c r="AU399" s="19" t="s">
        <v>105</v>
      </c>
      <c r="AZ399" s="19"/>
      <c r="BC399" t="s">
        <v>110</v>
      </c>
      <c r="BF399" t="s">
        <v>105</v>
      </c>
      <c r="BG399" t="s">
        <v>105</v>
      </c>
      <c r="BH399">
        <v>0</v>
      </c>
      <c r="BI399" s="19" t="s">
        <v>105</v>
      </c>
      <c r="BJ399" s="19" t="s">
        <v>105</v>
      </c>
      <c r="BK399" s="19" t="s">
        <v>105</v>
      </c>
      <c r="BL399" s="17">
        <v>0</v>
      </c>
      <c r="BM399" s="17">
        <v>0</v>
      </c>
      <c r="BN399" s="17">
        <v>0</v>
      </c>
      <c r="BO399" s="17">
        <v>0</v>
      </c>
      <c r="BP399" s="17">
        <v>0</v>
      </c>
      <c r="BQ399" s="19" t="s">
        <v>104</v>
      </c>
      <c r="BR399" s="17">
        <v>4</v>
      </c>
      <c r="BS399" s="19" t="s">
        <v>105</v>
      </c>
      <c r="BT399" s="19" t="s">
        <v>105</v>
      </c>
      <c r="BU399" s="19" t="s">
        <v>105</v>
      </c>
      <c r="BV399" s="19" t="s">
        <v>105</v>
      </c>
      <c r="BW399" s="19" t="s">
        <v>105</v>
      </c>
      <c r="BX399" s="17">
        <v>0</v>
      </c>
      <c r="BZ399" s="19" t="s">
        <v>105</v>
      </c>
      <c r="CA399" s="19" t="s">
        <v>110</v>
      </c>
      <c r="CD399" t="s">
        <v>105</v>
      </c>
      <c r="CE399" t="s">
        <v>105</v>
      </c>
      <c r="CG399" s="19" t="s">
        <v>105</v>
      </c>
      <c r="CH399" s="19"/>
    </row>
    <row r="400" spans="1:86">
      <c r="A400" s="19" t="s">
        <v>537</v>
      </c>
      <c r="B400">
        <v>86</v>
      </c>
      <c r="C400" t="s">
        <v>117</v>
      </c>
      <c r="D400">
        <v>5</v>
      </c>
      <c r="E400">
        <v>2</v>
      </c>
      <c r="F400" t="s">
        <v>104</v>
      </c>
      <c r="G400">
        <v>0</v>
      </c>
      <c r="H400">
        <v>1</v>
      </c>
      <c r="I400">
        <v>0</v>
      </c>
      <c r="J400">
        <v>0</v>
      </c>
      <c r="K400">
        <v>0</v>
      </c>
      <c r="L400">
        <v>0</v>
      </c>
      <c r="M400" s="17">
        <v>76</v>
      </c>
      <c r="N400" s="15">
        <v>11.5</v>
      </c>
      <c r="O400" s="17">
        <v>75</v>
      </c>
      <c r="P400" s="17">
        <v>96</v>
      </c>
      <c r="Q400" s="17">
        <v>35</v>
      </c>
      <c r="R400" s="17">
        <v>160</v>
      </c>
      <c r="S400" s="17">
        <v>96</v>
      </c>
      <c r="T400" s="15">
        <v>39.1</v>
      </c>
      <c r="U400" s="19" t="s">
        <v>105</v>
      </c>
      <c r="V400" s="19" t="s">
        <v>104</v>
      </c>
      <c r="W400" s="15">
        <v>19.3</v>
      </c>
      <c r="X400" s="17"/>
      <c r="Y400" s="19" t="s">
        <v>436</v>
      </c>
      <c r="Z400" s="19"/>
      <c r="AA400" s="19"/>
      <c r="AB400" s="19" t="s">
        <v>394</v>
      </c>
      <c r="AD400" s="19" t="s">
        <v>105</v>
      </c>
      <c r="AE400" s="19" t="s">
        <v>105</v>
      </c>
      <c r="AF400" s="19" t="s">
        <v>105</v>
      </c>
      <c r="AG400" s="19" t="s">
        <v>105</v>
      </c>
      <c r="AH400" s="19" t="s">
        <v>105</v>
      </c>
      <c r="AI400" s="19" t="s">
        <v>104</v>
      </c>
      <c r="AJ400" s="19" t="s">
        <v>104</v>
      </c>
      <c r="AK400" s="19" t="s">
        <v>105</v>
      </c>
      <c r="AL400" s="19" t="s">
        <v>105</v>
      </c>
      <c r="AM400" s="19" t="s">
        <v>105</v>
      </c>
      <c r="AN400" s="19" t="s">
        <v>108</v>
      </c>
      <c r="AO400" s="21" t="s">
        <v>114</v>
      </c>
      <c r="AP400" s="19" t="s">
        <v>105</v>
      </c>
      <c r="AQ400" s="19" t="s">
        <v>104</v>
      </c>
      <c r="AR400" s="21" t="s">
        <v>123</v>
      </c>
      <c r="AS400" s="19" t="s">
        <v>105</v>
      </c>
      <c r="AT400" s="19" t="s">
        <v>105</v>
      </c>
      <c r="AU400" s="19" t="s">
        <v>105</v>
      </c>
      <c r="AZ400" s="19"/>
      <c r="BC400" t="s">
        <v>110</v>
      </c>
      <c r="BF400" t="s">
        <v>104</v>
      </c>
      <c r="BG400" t="s">
        <v>105</v>
      </c>
      <c r="BH400">
        <v>0</v>
      </c>
      <c r="BI400" s="19" t="s">
        <v>105</v>
      </c>
      <c r="BJ400" s="19" t="s">
        <v>105</v>
      </c>
      <c r="BK400" s="19" t="s">
        <v>105</v>
      </c>
      <c r="BL400" s="17">
        <v>0</v>
      </c>
      <c r="BM400" s="17">
        <v>0</v>
      </c>
      <c r="BN400" s="17">
        <v>4</v>
      </c>
      <c r="BO400" s="17">
        <v>0</v>
      </c>
      <c r="BP400" s="17">
        <v>5</v>
      </c>
      <c r="BQ400" s="19" t="s">
        <v>104</v>
      </c>
      <c r="BR400" s="17">
        <v>5</v>
      </c>
      <c r="BS400" s="19" t="s">
        <v>105</v>
      </c>
      <c r="BT400" s="19" t="s">
        <v>105</v>
      </c>
      <c r="BU400" s="19" t="s">
        <v>105</v>
      </c>
      <c r="BV400" s="19" t="s">
        <v>105</v>
      </c>
      <c r="BW400" s="19" t="s">
        <v>105</v>
      </c>
      <c r="BX400" s="17">
        <v>0</v>
      </c>
      <c r="BZ400" s="19" t="s">
        <v>105</v>
      </c>
      <c r="CA400" s="19" t="s">
        <v>110</v>
      </c>
      <c r="CD400" t="s">
        <v>105</v>
      </c>
      <c r="CE400" t="s">
        <v>105</v>
      </c>
      <c r="CG400" s="19" t="s">
        <v>105</v>
      </c>
      <c r="CH400" s="19"/>
    </row>
    <row r="401" spans="1:86">
      <c r="A401" s="19" t="s">
        <v>538</v>
      </c>
      <c r="B401">
        <v>61</v>
      </c>
      <c r="C401" t="s">
        <v>117</v>
      </c>
      <c r="D401">
        <v>2</v>
      </c>
      <c r="E401">
        <v>2</v>
      </c>
      <c r="F401" t="s">
        <v>104</v>
      </c>
      <c r="G401">
        <v>0</v>
      </c>
      <c r="H401">
        <v>1</v>
      </c>
      <c r="I401">
        <v>0</v>
      </c>
      <c r="J401">
        <v>0</v>
      </c>
      <c r="K401">
        <v>0</v>
      </c>
      <c r="L401">
        <v>0</v>
      </c>
      <c r="M401" s="17">
        <v>31</v>
      </c>
      <c r="N401" s="15">
        <v>5.0999999999999996</v>
      </c>
      <c r="O401" s="17">
        <v>78</v>
      </c>
      <c r="P401" s="17">
        <v>96</v>
      </c>
      <c r="Q401" s="17"/>
      <c r="R401" s="17">
        <v>111</v>
      </c>
      <c r="S401" s="17">
        <v>85</v>
      </c>
      <c r="T401" s="15">
        <v>37.700000000000003</v>
      </c>
      <c r="U401" s="19" t="s">
        <v>105</v>
      </c>
      <c r="V401" s="19" t="s">
        <v>105</v>
      </c>
      <c r="W401" s="15">
        <v>23.8</v>
      </c>
      <c r="X401" s="17">
        <v>2</v>
      </c>
      <c r="Y401" s="19" t="s">
        <v>113</v>
      </c>
      <c r="Z401" s="19"/>
      <c r="AA401" s="19"/>
      <c r="AB401" s="19" t="s">
        <v>105</v>
      </c>
      <c r="AD401" s="19" t="s">
        <v>105</v>
      </c>
      <c r="AE401" s="19" t="s">
        <v>105</v>
      </c>
      <c r="AF401" s="19" t="s">
        <v>105</v>
      </c>
      <c r="AG401" s="19" t="s">
        <v>105</v>
      </c>
      <c r="AH401" s="19" t="s">
        <v>105</v>
      </c>
      <c r="AI401" s="19" t="s">
        <v>104</v>
      </c>
      <c r="AJ401" s="19" t="s">
        <v>104</v>
      </c>
      <c r="AK401" s="19" t="s">
        <v>105</v>
      </c>
      <c r="AL401" s="19" t="s">
        <v>105</v>
      </c>
      <c r="AM401" s="19" t="s">
        <v>105</v>
      </c>
      <c r="AN401" s="21" t="s">
        <v>139</v>
      </c>
      <c r="AO401" s="19" t="s">
        <v>108</v>
      </c>
      <c r="AP401" s="19" t="s">
        <v>105</v>
      </c>
      <c r="AQ401" s="19" t="s">
        <v>105</v>
      </c>
      <c r="AR401" s="19" t="s">
        <v>108</v>
      </c>
      <c r="AS401" s="19" t="s">
        <v>105</v>
      </c>
      <c r="AT401" s="19" t="s">
        <v>105</v>
      </c>
      <c r="AU401" s="19" t="s">
        <v>105</v>
      </c>
      <c r="AZ401" s="19"/>
      <c r="BC401" t="s">
        <v>110</v>
      </c>
      <c r="BF401" t="s">
        <v>105</v>
      </c>
      <c r="BG401" t="s">
        <v>105</v>
      </c>
      <c r="BH401">
        <v>0</v>
      </c>
      <c r="BI401" s="19" t="s">
        <v>105</v>
      </c>
      <c r="BJ401" s="19" t="s">
        <v>105</v>
      </c>
      <c r="BK401" s="19" t="s">
        <v>105</v>
      </c>
      <c r="BL401" s="17">
        <v>0</v>
      </c>
      <c r="BM401" s="17">
        <v>0</v>
      </c>
      <c r="BN401" s="17">
        <v>0</v>
      </c>
      <c r="BO401" s="17">
        <v>0</v>
      </c>
      <c r="BP401" s="17">
        <v>5</v>
      </c>
      <c r="BQ401" s="19" t="s">
        <v>104</v>
      </c>
      <c r="BR401" s="17">
        <v>2</v>
      </c>
      <c r="BS401" s="19" t="s">
        <v>105</v>
      </c>
      <c r="BT401" s="19" t="s">
        <v>105</v>
      </c>
      <c r="BU401" s="19" t="s">
        <v>105</v>
      </c>
      <c r="BV401" s="19" t="s">
        <v>105</v>
      </c>
      <c r="BW401" s="19" t="s">
        <v>105</v>
      </c>
      <c r="BX401" s="17">
        <v>0</v>
      </c>
      <c r="BZ401" s="19" t="s">
        <v>105</v>
      </c>
      <c r="CA401" s="19" t="s">
        <v>110</v>
      </c>
      <c r="CD401" t="s">
        <v>104</v>
      </c>
      <c r="CE401" t="s">
        <v>105</v>
      </c>
      <c r="CG401" s="19" t="s">
        <v>105</v>
      </c>
      <c r="CH401" s="19"/>
    </row>
    <row r="402" spans="1:86">
      <c r="A402" s="19" t="s">
        <v>539</v>
      </c>
      <c r="B402">
        <v>62</v>
      </c>
      <c r="C402" t="s">
        <v>103</v>
      </c>
      <c r="D402">
        <v>3</v>
      </c>
      <c r="E402">
        <v>2</v>
      </c>
      <c r="F402" t="s">
        <v>104</v>
      </c>
      <c r="G402">
        <v>0</v>
      </c>
      <c r="H402">
        <v>1</v>
      </c>
      <c r="I402">
        <v>0</v>
      </c>
      <c r="J402">
        <v>0</v>
      </c>
      <c r="K402">
        <v>0</v>
      </c>
      <c r="L402">
        <v>0</v>
      </c>
      <c r="M402" s="17">
        <v>44</v>
      </c>
      <c r="N402" s="15">
        <v>7.6</v>
      </c>
      <c r="O402" s="17">
        <v>94</v>
      </c>
      <c r="P402" s="17">
        <v>91</v>
      </c>
      <c r="Q402" s="17">
        <v>18</v>
      </c>
      <c r="R402" s="17">
        <v>140</v>
      </c>
      <c r="S402" s="17">
        <v>68</v>
      </c>
      <c r="T402" s="15">
        <v>38.200000000000003</v>
      </c>
      <c r="U402" s="19" t="s">
        <v>105</v>
      </c>
      <c r="V402" s="19" t="s">
        <v>105</v>
      </c>
      <c r="W402" s="15">
        <v>34.1</v>
      </c>
      <c r="X402" s="17"/>
      <c r="Y402" s="19" t="s">
        <v>113</v>
      </c>
      <c r="Z402" s="19"/>
      <c r="AA402" s="19"/>
      <c r="AB402" s="19" t="s">
        <v>105</v>
      </c>
      <c r="AD402" s="19" t="s">
        <v>105</v>
      </c>
      <c r="AE402" s="19" t="s">
        <v>105</v>
      </c>
      <c r="AF402" s="19" t="s">
        <v>105</v>
      </c>
      <c r="AG402" s="19" t="s">
        <v>105</v>
      </c>
      <c r="AH402" s="19" t="s">
        <v>105</v>
      </c>
      <c r="AI402" s="19" t="s">
        <v>104</v>
      </c>
      <c r="AJ402" s="19" t="s">
        <v>104</v>
      </c>
      <c r="AK402" s="19" t="s">
        <v>105</v>
      </c>
      <c r="AL402" s="19" t="s">
        <v>105</v>
      </c>
      <c r="AM402" s="19" t="s">
        <v>105</v>
      </c>
      <c r="AN402" s="19" t="s">
        <v>108</v>
      </c>
      <c r="AO402" s="19" t="s">
        <v>108</v>
      </c>
      <c r="AP402" s="19" t="s">
        <v>105</v>
      </c>
      <c r="AQ402" s="19" t="s">
        <v>105</v>
      </c>
      <c r="AR402" s="19" t="s">
        <v>108</v>
      </c>
      <c r="AS402" s="19" t="s">
        <v>105</v>
      </c>
      <c r="AT402" s="19" t="s">
        <v>105</v>
      </c>
      <c r="AU402" s="19" t="s">
        <v>105</v>
      </c>
      <c r="AZ402" s="19"/>
      <c r="BC402" t="s">
        <v>110</v>
      </c>
      <c r="BF402" t="s">
        <v>104</v>
      </c>
      <c r="BG402" t="s">
        <v>105</v>
      </c>
      <c r="BH402">
        <v>0</v>
      </c>
      <c r="BI402" s="19" t="s">
        <v>105</v>
      </c>
      <c r="BJ402" s="19" t="s">
        <v>105</v>
      </c>
      <c r="BK402" s="19" t="s">
        <v>105</v>
      </c>
      <c r="BL402" s="17">
        <v>0</v>
      </c>
      <c r="BM402" s="17">
        <v>0</v>
      </c>
      <c r="BN402" s="17">
        <v>0</v>
      </c>
      <c r="BO402" s="17">
        <v>0</v>
      </c>
      <c r="BP402" s="17">
        <v>0</v>
      </c>
      <c r="BQ402" s="19" t="s">
        <v>104</v>
      </c>
      <c r="BR402" s="17">
        <v>3</v>
      </c>
      <c r="BS402" s="19" t="s">
        <v>105</v>
      </c>
      <c r="BT402" s="19" t="s">
        <v>105</v>
      </c>
      <c r="BU402" s="19" t="s">
        <v>105</v>
      </c>
      <c r="BV402" s="19" t="s">
        <v>105</v>
      </c>
      <c r="BW402" s="19" t="s">
        <v>105</v>
      </c>
      <c r="BX402" s="17">
        <v>0</v>
      </c>
      <c r="BZ402" s="19" t="s">
        <v>105</v>
      </c>
      <c r="CA402" s="19" t="s">
        <v>110</v>
      </c>
      <c r="CD402" t="s">
        <v>105</v>
      </c>
      <c r="CE402" t="s">
        <v>105</v>
      </c>
      <c r="CG402" s="19" t="s">
        <v>105</v>
      </c>
      <c r="CH402" s="19"/>
    </row>
    <row r="403" spans="1:86">
      <c r="A403" s="19" t="s">
        <v>540</v>
      </c>
      <c r="B403">
        <v>83</v>
      </c>
      <c r="C403" t="s">
        <v>117</v>
      </c>
      <c r="D403">
        <v>6</v>
      </c>
      <c r="E403">
        <v>2</v>
      </c>
      <c r="F403" t="s">
        <v>104</v>
      </c>
      <c r="G403">
        <v>0</v>
      </c>
      <c r="H403">
        <v>1</v>
      </c>
      <c r="I403">
        <v>0</v>
      </c>
      <c r="J403">
        <v>0</v>
      </c>
      <c r="K403">
        <v>0</v>
      </c>
      <c r="L403">
        <v>0</v>
      </c>
      <c r="M403" s="17">
        <v>282</v>
      </c>
      <c r="N403" s="15">
        <v>15.4</v>
      </c>
      <c r="O403" s="17">
        <v>400</v>
      </c>
      <c r="P403" s="17">
        <v>98</v>
      </c>
      <c r="Q403" s="17"/>
      <c r="R403" s="17">
        <v>136</v>
      </c>
      <c r="S403" s="17">
        <v>64</v>
      </c>
      <c r="T403" s="15">
        <v>36.4</v>
      </c>
      <c r="U403" s="19" t="s">
        <v>105</v>
      </c>
      <c r="V403" s="19" t="s">
        <v>105</v>
      </c>
      <c r="W403" s="15">
        <v>19.8</v>
      </c>
      <c r="X403" s="17">
        <v>4</v>
      </c>
      <c r="Y403" s="19" t="s">
        <v>121</v>
      </c>
      <c r="Z403" s="19"/>
      <c r="AA403" s="19"/>
      <c r="AB403" s="19"/>
      <c r="AD403" s="19" t="s">
        <v>105</v>
      </c>
      <c r="AE403" s="19" t="s">
        <v>105</v>
      </c>
      <c r="AF403" s="19" t="s">
        <v>105</v>
      </c>
      <c r="AG403" s="19" t="s">
        <v>105</v>
      </c>
      <c r="AH403" s="19" t="s">
        <v>105</v>
      </c>
      <c r="AI403" s="19" t="s">
        <v>104</v>
      </c>
      <c r="AJ403" s="19" t="s">
        <v>105</v>
      </c>
      <c r="AK403" s="19" t="s">
        <v>105</v>
      </c>
      <c r="AL403" s="19" t="s">
        <v>105</v>
      </c>
      <c r="AM403" s="19" t="s">
        <v>105</v>
      </c>
      <c r="AN403" s="19" t="s">
        <v>108</v>
      </c>
      <c r="AO403" s="19" t="s">
        <v>108</v>
      </c>
      <c r="AP403" s="19" t="s">
        <v>105</v>
      </c>
      <c r="AQ403" s="19" t="s">
        <v>104</v>
      </c>
      <c r="AR403" s="19" t="s">
        <v>108</v>
      </c>
      <c r="AS403" s="19" t="s">
        <v>105</v>
      </c>
      <c r="AT403" s="19" t="s">
        <v>105</v>
      </c>
      <c r="AU403" s="19" t="s">
        <v>105</v>
      </c>
      <c r="AZ403" s="19"/>
      <c r="BC403" t="s">
        <v>110</v>
      </c>
      <c r="BF403" t="s">
        <v>104</v>
      </c>
      <c r="BG403" t="s">
        <v>105</v>
      </c>
      <c r="BH403">
        <v>0</v>
      </c>
      <c r="BI403" s="19" t="s">
        <v>105</v>
      </c>
      <c r="BJ403" s="19" t="s">
        <v>105</v>
      </c>
      <c r="BK403" s="19" t="s">
        <v>105</v>
      </c>
      <c r="BL403" s="17">
        <v>0</v>
      </c>
      <c r="BM403" s="17">
        <v>0</v>
      </c>
      <c r="BN403" s="17">
        <v>3</v>
      </c>
      <c r="BO403" s="17">
        <v>4</v>
      </c>
      <c r="BP403" s="17">
        <v>0</v>
      </c>
      <c r="BQ403" s="19" t="s">
        <v>104</v>
      </c>
      <c r="BR403" s="17">
        <v>3</v>
      </c>
      <c r="BS403" s="19" t="s">
        <v>105</v>
      </c>
      <c r="BT403" s="19" t="s">
        <v>105</v>
      </c>
      <c r="BU403" s="19" t="s">
        <v>105</v>
      </c>
      <c r="BV403" s="19" t="s">
        <v>105</v>
      </c>
      <c r="BW403" s="19" t="s">
        <v>105</v>
      </c>
      <c r="BX403" s="17">
        <v>2</v>
      </c>
      <c r="BZ403" s="19" t="s">
        <v>105</v>
      </c>
      <c r="CA403" s="19" t="s">
        <v>110</v>
      </c>
      <c r="CD403" t="s">
        <v>105</v>
      </c>
      <c r="CE403" t="s">
        <v>105</v>
      </c>
      <c r="CG403" s="19" t="s">
        <v>105</v>
      </c>
      <c r="CH403" s="19"/>
    </row>
    <row r="404" spans="1:86">
      <c r="A404" s="19" t="s">
        <v>541</v>
      </c>
      <c r="B404">
        <v>34</v>
      </c>
      <c r="C404" t="s">
        <v>117</v>
      </c>
      <c r="D404">
        <v>3</v>
      </c>
      <c r="E404">
        <v>2</v>
      </c>
      <c r="F404" t="s">
        <v>104</v>
      </c>
      <c r="G404">
        <v>0</v>
      </c>
      <c r="H404">
        <v>1</v>
      </c>
      <c r="I404">
        <v>0</v>
      </c>
      <c r="J404">
        <v>0</v>
      </c>
      <c r="K404">
        <v>0</v>
      </c>
      <c r="L404">
        <v>0</v>
      </c>
      <c r="M404" s="17"/>
      <c r="N404" s="15"/>
      <c r="O404" s="17"/>
      <c r="P404" s="17"/>
      <c r="Q404" s="17"/>
      <c r="R404" s="17">
        <v>114</v>
      </c>
      <c r="S404" s="17">
        <v>78</v>
      </c>
      <c r="T404" s="15">
        <v>38.5</v>
      </c>
      <c r="U404" s="19"/>
      <c r="V404" s="19"/>
      <c r="W404" s="15">
        <v>26.5</v>
      </c>
      <c r="X404" s="17"/>
      <c r="Y404" s="19"/>
      <c r="Z404" s="19"/>
      <c r="AA404" s="19"/>
      <c r="AB404" s="19"/>
      <c r="AD404" s="19" t="s">
        <v>105</v>
      </c>
      <c r="AE404" s="19" t="s">
        <v>105</v>
      </c>
      <c r="AF404" s="19" t="s">
        <v>105</v>
      </c>
      <c r="AG404" s="19" t="s">
        <v>105</v>
      </c>
      <c r="AH404" s="19" t="s">
        <v>105</v>
      </c>
      <c r="AI404" s="19" t="s">
        <v>105</v>
      </c>
      <c r="AJ404" s="19" t="s">
        <v>105</v>
      </c>
      <c r="AK404" s="19" t="s">
        <v>105</v>
      </c>
      <c r="AL404" s="19" t="s">
        <v>105</v>
      </c>
      <c r="AM404" s="19" t="s">
        <v>105</v>
      </c>
      <c r="AN404" s="19" t="s">
        <v>108</v>
      </c>
      <c r="AO404" s="19" t="s">
        <v>108</v>
      </c>
      <c r="AP404" s="19" t="s">
        <v>105</v>
      </c>
      <c r="AQ404" s="19" t="s">
        <v>105</v>
      </c>
      <c r="AR404" s="19" t="s">
        <v>108</v>
      </c>
      <c r="AS404" s="19" t="s">
        <v>105</v>
      </c>
      <c r="AT404" s="19" t="s">
        <v>105</v>
      </c>
      <c r="AU404" s="19" t="s">
        <v>105</v>
      </c>
      <c r="AZ404" s="19"/>
      <c r="BC404" t="s">
        <v>110</v>
      </c>
      <c r="BF404" t="s">
        <v>105</v>
      </c>
      <c r="BG404" t="s">
        <v>105</v>
      </c>
      <c r="BH404">
        <v>0</v>
      </c>
      <c r="BI404" s="19" t="s">
        <v>105</v>
      </c>
      <c r="BJ404" s="19" t="s">
        <v>105</v>
      </c>
      <c r="BK404" s="19" t="s">
        <v>105</v>
      </c>
      <c r="BL404" s="17">
        <v>0</v>
      </c>
      <c r="BM404" s="17">
        <v>0</v>
      </c>
      <c r="BN404" s="17">
        <v>0</v>
      </c>
      <c r="BO404" s="17">
        <v>0</v>
      </c>
      <c r="BP404" s="17">
        <v>5</v>
      </c>
      <c r="BQ404" s="19" t="s">
        <v>104</v>
      </c>
      <c r="BR404" s="17">
        <v>3</v>
      </c>
      <c r="BS404" s="19" t="s">
        <v>105</v>
      </c>
      <c r="BT404" s="19" t="s">
        <v>105</v>
      </c>
      <c r="BU404" s="19" t="s">
        <v>105</v>
      </c>
      <c r="BV404" s="19" t="s">
        <v>105</v>
      </c>
      <c r="BW404" s="19" t="s">
        <v>105</v>
      </c>
      <c r="BX404" s="17">
        <v>0</v>
      </c>
      <c r="BZ404" s="19" t="s">
        <v>105</v>
      </c>
      <c r="CA404" s="19" t="s">
        <v>110</v>
      </c>
      <c r="CD404" t="s">
        <v>105</v>
      </c>
      <c r="CE404" t="s">
        <v>105</v>
      </c>
      <c r="CG404" s="19" t="s">
        <v>105</v>
      </c>
      <c r="CH404" s="19"/>
    </row>
    <row r="405" spans="1:86">
      <c r="A405" s="19" t="s">
        <v>542</v>
      </c>
      <c r="B405">
        <v>84</v>
      </c>
      <c r="C405" t="s">
        <v>103</v>
      </c>
      <c r="D405">
        <v>3</v>
      </c>
      <c r="E405">
        <v>2</v>
      </c>
      <c r="F405" t="s">
        <v>104</v>
      </c>
      <c r="G405">
        <v>0</v>
      </c>
      <c r="H405">
        <v>1</v>
      </c>
      <c r="I405">
        <v>0</v>
      </c>
      <c r="J405">
        <v>0</v>
      </c>
      <c r="K405">
        <v>0</v>
      </c>
      <c r="L405">
        <v>0</v>
      </c>
      <c r="M405" s="17">
        <v>95</v>
      </c>
      <c r="N405" s="15">
        <v>13.6</v>
      </c>
      <c r="O405" s="17">
        <v>157</v>
      </c>
      <c r="P405" s="17">
        <v>95</v>
      </c>
      <c r="Q405" s="17"/>
      <c r="R405" s="17">
        <v>160</v>
      </c>
      <c r="S405" s="17">
        <v>73</v>
      </c>
      <c r="T405" s="15">
        <v>37.1</v>
      </c>
      <c r="U405" s="19" t="s">
        <v>105</v>
      </c>
      <c r="V405" s="19" t="s">
        <v>105</v>
      </c>
      <c r="W405" s="15"/>
      <c r="X405" s="17"/>
      <c r="Y405" s="19" t="s">
        <v>121</v>
      </c>
      <c r="Z405" s="19" t="s">
        <v>104</v>
      </c>
      <c r="AA405" s="19" t="s">
        <v>105</v>
      </c>
      <c r="AB405" s="19" t="s">
        <v>105</v>
      </c>
      <c r="AD405" s="19" t="s">
        <v>105</v>
      </c>
      <c r="AE405" s="19" t="s">
        <v>105</v>
      </c>
      <c r="AF405" s="19" t="s">
        <v>105</v>
      </c>
      <c r="AG405" s="19" t="s">
        <v>105</v>
      </c>
      <c r="AH405" s="19" t="s">
        <v>105</v>
      </c>
      <c r="AI405" s="19" t="s">
        <v>105</v>
      </c>
      <c r="AJ405" s="19" t="s">
        <v>105</v>
      </c>
      <c r="AK405" s="19" t="s">
        <v>105</v>
      </c>
      <c r="AL405" s="19" t="s">
        <v>105</v>
      </c>
      <c r="AM405" s="19" t="s">
        <v>105</v>
      </c>
      <c r="AN405" s="19" t="s">
        <v>108</v>
      </c>
      <c r="AO405" s="19" t="s">
        <v>108</v>
      </c>
      <c r="AP405" s="19" t="s">
        <v>105</v>
      </c>
      <c r="AQ405" s="19" t="s">
        <v>105</v>
      </c>
      <c r="AR405" s="21" t="s">
        <v>123</v>
      </c>
      <c r="AS405" s="19" t="s">
        <v>105</v>
      </c>
      <c r="AT405" s="19" t="s">
        <v>105</v>
      </c>
      <c r="AU405" s="19" t="s">
        <v>105</v>
      </c>
      <c r="AZ405" s="19" t="s">
        <v>104</v>
      </c>
      <c r="BA405">
        <v>8</v>
      </c>
      <c r="BC405" t="s">
        <v>110</v>
      </c>
      <c r="BF405" t="s">
        <v>105</v>
      </c>
      <c r="BG405" t="s">
        <v>105</v>
      </c>
      <c r="BH405">
        <v>0</v>
      </c>
      <c r="BI405" s="19" t="s">
        <v>105</v>
      </c>
      <c r="BJ405" s="19" t="s">
        <v>105</v>
      </c>
      <c r="BK405" s="19" t="s">
        <v>105</v>
      </c>
      <c r="BL405" s="17">
        <v>0</v>
      </c>
      <c r="BM405" s="17">
        <v>0</v>
      </c>
      <c r="BN405" s="17">
        <v>0</v>
      </c>
      <c r="BO405" s="17">
        <v>0</v>
      </c>
      <c r="BP405" s="17">
        <v>5</v>
      </c>
      <c r="BQ405" s="19" t="s">
        <v>104</v>
      </c>
      <c r="BR405" s="17">
        <v>1</v>
      </c>
      <c r="BS405" s="19" t="s">
        <v>105</v>
      </c>
      <c r="BT405" s="19" t="s">
        <v>105</v>
      </c>
      <c r="BU405" s="19" t="s">
        <v>105</v>
      </c>
      <c r="BV405" s="19" t="s">
        <v>105</v>
      </c>
      <c r="BW405" s="19" t="s">
        <v>105</v>
      </c>
      <c r="BX405" s="17">
        <v>1</v>
      </c>
      <c r="BZ405" s="19" t="s">
        <v>105</v>
      </c>
      <c r="CA405" s="19" t="s">
        <v>110</v>
      </c>
      <c r="CD405" t="s">
        <v>105</v>
      </c>
      <c r="CE405" t="s">
        <v>105</v>
      </c>
      <c r="CG405" s="19" t="s">
        <v>105</v>
      </c>
      <c r="CH405" s="19"/>
    </row>
    <row r="406" spans="1:86">
      <c r="A406" s="19" t="s">
        <v>543</v>
      </c>
      <c r="B406">
        <v>65</v>
      </c>
      <c r="C406" t="s">
        <v>103</v>
      </c>
      <c r="D406">
        <v>6</v>
      </c>
      <c r="E406">
        <v>2</v>
      </c>
      <c r="F406" t="s">
        <v>104</v>
      </c>
      <c r="G406">
        <v>0</v>
      </c>
      <c r="H406">
        <v>1</v>
      </c>
      <c r="I406">
        <v>0</v>
      </c>
      <c r="J406">
        <v>0</v>
      </c>
      <c r="K406">
        <v>0</v>
      </c>
      <c r="L406">
        <v>0</v>
      </c>
      <c r="M406" s="17">
        <v>31</v>
      </c>
      <c r="N406" s="15">
        <v>5.3</v>
      </c>
      <c r="O406" s="17">
        <v>108</v>
      </c>
      <c r="P406" s="17">
        <v>96</v>
      </c>
      <c r="Q406" s="17"/>
      <c r="R406" s="17">
        <v>137</v>
      </c>
      <c r="S406" s="17">
        <v>80</v>
      </c>
      <c r="T406" s="15">
        <v>38.6</v>
      </c>
      <c r="U406" s="19" t="s">
        <v>104</v>
      </c>
      <c r="V406" s="19" t="s">
        <v>105</v>
      </c>
      <c r="W406" s="15">
        <v>30.9</v>
      </c>
      <c r="X406" s="17">
        <v>0</v>
      </c>
      <c r="Y406" s="19"/>
      <c r="Z406" s="19" t="s">
        <v>105</v>
      </c>
      <c r="AA406" s="19"/>
      <c r="AB406" s="19" t="s">
        <v>105</v>
      </c>
      <c r="AD406" s="19" t="s">
        <v>105</v>
      </c>
      <c r="AE406" s="19" t="s">
        <v>105</v>
      </c>
      <c r="AF406" s="19" t="s">
        <v>105</v>
      </c>
      <c r="AG406" s="19" t="s">
        <v>105</v>
      </c>
      <c r="AH406" s="19" t="s">
        <v>105</v>
      </c>
      <c r="AI406" s="19" t="s">
        <v>105</v>
      </c>
      <c r="AJ406" s="19" t="s">
        <v>105</v>
      </c>
      <c r="AK406" s="19" t="s">
        <v>105</v>
      </c>
      <c r="AL406" s="19" t="s">
        <v>105</v>
      </c>
      <c r="AM406" s="19" t="s">
        <v>105</v>
      </c>
      <c r="AN406" s="19" t="s">
        <v>108</v>
      </c>
      <c r="AO406" s="19" t="s">
        <v>108</v>
      </c>
      <c r="AP406" s="19" t="s">
        <v>105</v>
      </c>
      <c r="AQ406" s="19" t="s">
        <v>105</v>
      </c>
      <c r="AR406" s="19" t="s">
        <v>108</v>
      </c>
      <c r="AS406" s="19" t="s">
        <v>105</v>
      </c>
      <c r="AT406" s="19" t="s">
        <v>105</v>
      </c>
      <c r="AU406" s="19" t="s">
        <v>105</v>
      </c>
      <c r="AZ406" s="19"/>
      <c r="BC406" t="s">
        <v>110</v>
      </c>
      <c r="BF406" t="s">
        <v>105</v>
      </c>
      <c r="BG406" t="s">
        <v>105</v>
      </c>
      <c r="BH406">
        <v>0</v>
      </c>
      <c r="BI406" s="19" t="s">
        <v>105</v>
      </c>
      <c r="BJ406" s="19" t="s">
        <v>105</v>
      </c>
      <c r="BK406" s="19" t="s">
        <v>105</v>
      </c>
      <c r="BL406" s="17">
        <v>0</v>
      </c>
      <c r="BM406" s="17">
        <v>0</v>
      </c>
      <c r="BN406" s="17">
        <v>0</v>
      </c>
      <c r="BO406" s="17">
        <v>0</v>
      </c>
      <c r="BP406" s="17">
        <v>5</v>
      </c>
      <c r="BQ406" s="19" t="s">
        <v>104</v>
      </c>
      <c r="BR406" s="17">
        <v>5</v>
      </c>
      <c r="BS406" s="19" t="s">
        <v>105</v>
      </c>
      <c r="BT406" s="19" t="s">
        <v>105</v>
      </c>
      <c r="BU406" s="19" t="s">
        <v>105</v>
      </c>
      <c r="BV406" s="19" t="s">
        <v>105</v>
      </c>
      <c r="BW406" s="19" t="s">
        <v>105</v>
      </c>
      <c r="BX406" s="17">
        <v>1</v>
      </c>
      <c r="BZ406" s="19" t="s">
        <v>105</v>
      </c>
      <c r="CA406" s="19" t="s">
        <v>110</v>
      </c>
      <c r="CD406" t="s">
        <v>105</v>
      </c>
      <c r="CE406" t="s">
        <v>105</v>
      </c>
      <c r="CG406" s="19" t="s">
        <v>105</v>
      </c>
      <c r="CH406" s="19"/>
    </row>
    <row r="407" spans="1:86">
      <c r="A407" s="19" t="s">
        <v>544</v>
      </c>
      <c r="B407">
        <v>43</v>
      </c>
      <c r="C407" t="s">
        <v>103</v>
      </c>
      <c r="D407">
        <v>1</v>
      </c>
      <c r="E407">
        <v>2</v>
      </c>
      <c r="F407" t="s">
        <v>104</v>
      </c>
      <c r="G407">
        <v>0</v>
      </c>
      <c r="H407">
        <v>1</v>
      </c>
      <c r="I407">
        <v>0</v>
      </c>
      <c r="J407">
        <v>0</v>
      </c>
      <c r="K407">
        <v>0</v>
      </c>
      <c r="L407">
        <v>0</v>
      </c>
      <c r="M407" s="17">
        <v>57</v>
      </c>
      <c r="N407" s="15">
        <v>9.1</v>
      </c>
      <c r="O407" s="17">
        <v>70</v>
      </c>
      <c r="P407" s="17">
        <v>98</v>
      </c>
      <c r="Q407" s="17">
        <v>15</v>
      </c>
      <c r="R407" s="17">
        <v>150</v>
      </c>
      <c r="S407" s="17">
        <v>120</v>
      </c>
      <c r="T407" s="15">
        <v>37.6</v>
      </c>
      <c r="U407" s="19" t="s">
        <v>105</v>
      </c>
      <c r="V407" s="19" t="s">
        <v>105</v>
      </c>
      <c r="W407" s="15">
        <v>25.6</v>
      </c>
      <c r="X407" s="17"/>
      <c r="Y407" s="19" t="s">
        <v>106</v>
      </c>
      <c r="Z407" s="19" t="s">
        <v>105</v>
      </c>
      <c r="AA407" s="19"/>
      <c r="AB407" s="19"/>
      <c r="AD407" s="19" t="s">
        <v>105</v>
      </c>
      <c r="AE407" s="19" t="s">
        <v>105</v>
      </c>
      <c r="AF407" s="19" t="s">
        <v>105</v>
      </c>
      <c r="AG407" s="19" t="s">
        <v>105</v>
      </c>
      <c r="AH407" s="19" t="s">
        <v>105</v>
      </c>
      <c r="AI407" s="19" t="s">
        <v>105</v>
      </c>
      <c r="AJ407" s="19" t="s">
        <v>105</v>
      </c>
      <c r="AK407" s="19" t="s">
        <v>105</v>
      </c>
      <c r="AL407" s="19" t="s">
        <v>105</v>
      </c>
      <c r="AM407" s="19" t="s">
        <v>105</v>
      </c>
      <c r="AN407" s="19" t="s">
        <v>108</v>
      </c>
      <c r="AO407" s="19" t="s">
        <v>108</v>
      </c>
      <c r="AP407" s="19" t="s">
        <v>105</v>
      </c>
      <c r="AQ407" s="19" t="s">
        <v>105</v>
      </c>
      <c r="AR407" s="19" t="s">
        <v>108</v>
      </c>
      <c r="AS407" s="19" t="s">
        <v>105</v>
      </c>
      <c r="AT407" s="19" t="s">
        <v>105</v>
      </c>
      <c r="AU407" s="19" t="s">
        <v>105</v>
      </c>
      <c r="AZ407" s="19"/>
      <c r="BC407" t="s">
        <v>110</v>
      </c>
      <c r="BF407" t="s">
        <v>105</v>
      </c>
      <c r="BG407" t="s">
        <v>105</v>
      </c>
      <c r="BH407">
        <v>0</v>
      </c>
      <c r="BI407" s="19" t="s">
        <v>105</v>
      </c>
      <c r="BJ407" s="19" t="s">
        <v>105</v>
      </c>
      <c r="BK407" s="19" t="s">
        <v>105</v>
      </c>
      <c r="BL407" s="17">
        <v>0</v>
      </c>
      <c r="BM407" s="17">
        <v>0</v>
      </c>
      <c r="BN407" s="17">
        <v>0</v>
      </c>
      <c r="BO407" s="17">
        <v>0</v>
      </c>
      <c r="BP407" s="17">
        <v>0</v>
      </c>
      <c r="BQ407" s="19" t="s">
        <v>104</v>
      </c>
      <c r="BR407" s="17">
        <v>1</v>
      </c>
      <c r="BS407" s="19" t="s">
        <v>105</v>
      </c>
      <c r="BT407" s="19" t="s">
        <v>105</v>
      </c>
      <c r="BU407" s="19" t="s">
        <v>105</v>
      </c>
      <c r="BV407" s="19" t="s">
        <v>105</v>
      </c>
      <c r="BW407" s="19" t="s">
        <v>105</v>
      </c>
      <c r="BX407" s="17">
        <v>0</v>
      </c>
      <c r="BZ407" s="19" t="s">
        <v>105</v>
      </c>
      <c r="CA407" s="19" t="s">
        <v>110</v>
      </c>
      <c r="CD407" t="s">
        <v>105</v>
      </c>
      <c r="CE407" t="s">
        <v>105</v>
      </c>
      <c r="CG407" s="19" t="s">
        <v>105</v>
      </c>
      <c r="CH407" s="19"/>
    </row>
    <row r="408" spans="1:86">
      <c r="A408" s="19" t="s">
        <v>545</v>
      </c>
      <c r="B408">
        <v>82</v>
      </c>
      <c r="C408" t="s">
        <v>117</v>
      </c>
      <c r="D408">
        <v>7</v>
      </c>
      <c r="E408">
        <v>2</v>
      </c>
      <c r="F408" t="s">
        <v>104</v>
      </c>
      <c r="G408">
        <v>0</v>
      </c>
      <c r="H408">
        <v>1</v>
      </c>
      <c r="I408">
        <v>0</v>
      </c>
      <c r="J408">
        <v>0</v>
      </c>
      <c r="K408">
        <v>0</v>
      </c>
      <c r="L408">
        <v>0</v>
      </c>
      <c r="M408" s="17">
        <v>51</v>
      </c>
      <c r="N408" s="15">
        <v>4.4000000000000004</v>
      </c>
      <c r="O408" s="17">
        <v>101</v>
      </c>
      <c r="P408" s="17">
        <v>90</v>
      </c>
      <c r="Q408" s="17"/>
      <c r="R408" s="17">
        <v>143</v>
      </c>
      <c r="S408" s="17">
        <v>85</v>
      </c>
      <c r="T408" s="15">
        <v>38.1</v>
      </c>
      <c r="U408" s="19" t="s">
        <v>104</v>
      </c>
      <c r="V408" s="19" t="s">
        <v>105</v>
      </c>
      <c r="W408" s="15">
        <v>25.6</v>
      </c>
      <c r="X408" s="17">
        <v>2</v>
      </c>
      <c r="Y408" s="19" t="s">
        <v>121</v>
      </c>
      <c r="Z408" s="19" t="s">
        <v>105</v>
      </c>
      <c r="AA408" s="19"/>
      <c r="AB408" s="19"/>
      <c r="AD408" s="19" t="s">
        <v>105</v>
      </c>
      <c r="AE408" s="19" t="s">
        <v>105</v>
      </c>
      <c r="AF408" s="19" t="s">
        <v>105</v>
      </c>
      <c r="AG408" s="19" t="s">
        <v>105</v>
      </c>
      <c r="AH408" s="19" t="s">
        <v>105</v>
      </c>
      <c r="AI408" s="19" t="s">
        <v>105</v>
      </c>
      <c r="AJ408" s="19" t="s">
        <v>104</v>
      </c>
      <c r="AK408" s="19" t="s">
        <v>105</v>
      </c>
      <c r="AL408" s="19" t="s">
        <v>104</v>
      </c>
      <c r="AM408" s="19" t="s">
        <v>105</v>
      </c>
      <c r="AN408" s="19" t="s">
        <v>108</v>
      </c>
      <c r="AO408" s="19" t="s">
        <v>108</v>
      </c>
      <c r="AP408" s="19" t="s">
        <v>105</v>
      </c>
      <c r="AQ408" s="19" t="s">
        <v>105</v>
      </c>
      <c r="AR408" s="19" t="s">
        <v>108</v>
      </c>
      <c r="AS408" s="19" t="s">
        <v>105</v>
      </c>
      <c r="AT408" s="19" t="s">
        <v>105</v>
      </c>
      <c r="AU408" s="19" t="s">
        <v>105</v>
      </c>
      <c r="AZ408" s="19"/>
      <c r="BC408" t="s">
        <v>110</v>
      </c>
      <c r="BF408" t="s">
        <v>104</v>
      </c>
      <c r="BG408" t="s">
        <v>105</v>
      </c>
      <c r="BH408">
        <v>0</v>
      </c>
      <c r="BI408" s="19" t="s">
        <v>105</v>
      </c>
      <c r="BJ408" s="19" t="s">
        <v>105</v>
      </c>
      <c r="BK408" s="19" t="s">
        <v>105</v>
      </c>
      <c r="BL408" s="17">
        <v>0</v>
      </c>
      <c r="BM408" s="17">
        <v>0</v>
      </c>
      <c r="BN408" s="17">
        <v>7</v>
      </c>
      <c r="BO408" s="17">
        <v>0</v>
      </c>
      <c r="BP408" s="17">
        <v>5</v>
      </c>
      <c r="BQ408" s="19" t="s">
        <v>104</v>
      </c>
      <c r="BR408" s="17">
        <v>6</v>
      </c>
      <c r="BS408" s="19" t="s">
        <v>105</v>
      </c>
      <c r="BT408" s="19" t="s">
        <v>105</v>
      </c>
      <c r="BU408" s="19" t="s">
        <v>105</v>
      </c>
      <c r="BV408" s="19" t="s">
        <v>105</v>
      </c>
      <c r="BW408" s="19" t="s">
        <v>105</v>
      </c>
      <c r="BX408" s="17">
        <v>1</v>
      </c>
      <c r="BZ408" s="19" t="s">
        <v>105</v>
      </c>
      <c r="CA408" s="19" t="s">
        <v>145</v>
      </c>
      <c r="CD408" t="s">
        <v>105</v>
      </c>
      <c r="CE408" t="s">
        <v>105</v>
      </c>
      <c r="CG408" s="19" t="s">
        <v>105</v>
      </c>
      <c r="CH408" s="19"/>
    </row>
    <row r="409" spans="1:86">
      <c r="A409" s="19" t="s">
        <v>546</v>
      </c>
      <c r="B409">
        <v>31</v>
      </c>
      <c r="C409" t="s">
        <v>117</v>
      </c>
      <c r="D409">
        <v>3</v>
      </c>
      <c r="E409">
        <v>2</v>
      </c>
      <c r="F409" t="s">
        <v>104</v>
      </c>
      <c r="G409">
        <v>0</v>
      </c>
      <c r="H409">
        <v>1</v>
      </c>
      <c r="I409">
        <v>0</v>
      </c>
      <c r="J409">
        <v>0</v>
      </c>
      <c r="K409">
        <v>0</v>
      </c>
      <c r="L409">
        <v>0</v>
      </c>
      <c r="M409" s="17">
        <v>39</v>
      </c>
      <c r="N409" s="15">
        <v>6.8</v>
      </c>
      <c r="O409" s="17">
        <v>66</v>
      </c>
      <c r="P409" s="17">
        <v>100</v>
      </c>
      <c r="Q409" s="17"/>
      <c r="R409" s="17">
        <v>127</v>
      </c>
      <c r="S409" s="17">
        <v>103</v>
      </c>
      <c r="T409" s="15">
        <v>37.799999999999997</v>
      </c>
      <c r="U409" s="19"/>
      <c r="V409" s="19"/>
      <c r="W409" s="15">
        <v>29.1</v>
      </c>
      <c r="X409" s="17"/>
      <c r="Y409" s="19" t="s">
        <v>121</v>
      </c>
      <c r="Z409" s="19"/>
      <c r="AA409" s="19"/>
      <c r="AB409" s="19" t="s">
        <v>105</v>
      </c>
      <c r="AD409" s="19" t="s">
        <v>105</v>
      </c>
      <c r="AE409" s="19" t="s">
        <v>105</v>
      </c>
      <c r="AF409" s="19" t="s">
        <v>105</v>
      </c>
      <c r="AG409" s="19" t="s">
        <v>105</v>
      </c>
      <c r="AH409" s="19" t="s">
        <v>105</v>
      </c>
      <c r="AI409" s="19" t="s">
        <v>105</v>
      </c>
      <c r="AJ409" s="19" t="s">
        <v>105</v>
      </c>
      <c r="AK409" s="19" t="s">
        <v>104</v>
      </c>
      <c r="AL409" s="19" t="s">
        <v>104</v>
      </c>
      <c r="AM409" s="19" t="s">
        <v>105</v>
      </c>
      <c r="AN409" s="19" t="s">
        <v>108</v>
      </c>
      <c r="AO409" s="19" t="s">
        <v>108</v>
      </c>
      <c r="AP409" s="19" t="s">
        <v>105</v>
      </c>
      <c r="AQ409" s="19" t="s">
        <v>105</v>
      </c>
      <c r="AR409" s="19" t="s">
        <v>108</v>
      </c>
      <c r="AS409" s="19" t="s">
        <v>105</v>
      </c>
      <c r="AT409" s="19" t="s">
        <v>105</v>
      </c>
      <c r="AU409" s="19" t="s">
        <v>105</v>
      </c>
      <c r="AZ409" s="19"/>
      <c r="BC409" t="s">
        <v>110</v>
      </c>
      <c r="BF409" t="s">
        <v>105</v>
      </c>
      <c r="BG409" t="s">
        <v>105</v>
      </c>
      <c r="BH409">
        <v>0</v>
      </c>
      <c r="BI409" s="19" t="s">
        <v>105</v>
      </c>
      <c r="BJ409" s="19" t="s">
        <v>105</v>
      </c>
      <c r="BK409" s="19" t="s">
        <v>105</v>
      </c>
      <c r="BL409" s="17">
        <v>0</v>
      </c>
      <c r="BM409" s="17">
        <v>0</v>
      </c>
      <c r="BN409" s="17">
        <v>0</v>
      </c>
      <c r="BO409" s="17">
        <v>0</v>
      </c>
      <c r="BP409" s="17">
        <v>5</v>
      </c>
      <c r="BQ409" s="19" t="s">
        <v>104</v>
      </c>
      <c r="BR409" s="17">
        <v>3</v>
      </c>
      <c r="BS409" s="19" t="s">
        <v>105</v>
      </c>
      <c r="BT409" s="19" t="s">
        <v>105</v>
      </c>
      <c r="BU409" s="19" t="s">
        <v>105</v>
      </c>
      <c r="BV409" s="19" t="s">
        <v>105</v>
      </c>
      <c r="BW409" s="19" t="s">
        <v>105</v>
      </c>
      <c r="BX409" s="17">
        <v>0</v>
      </c>
      <c r="BZ409" s="19" t="s">
        <v>105</v>
      </c>
      <c r="CA409" s="19" t="s">
        <v>110</v>
      </c>
      <c r="CD409" t="s">
        <v>105</v>
      </c>
      <c r="CE409" t="s">
        <v>105</v>
      </c>
      <c r="CG409" s="19" t="s">
        <v>105</v>
      </c>
      <c r="CH409" s="19"/>
    </row>
    <row r="410" spans="1:86">
      <c r="A410" s="19" t="s">
        <v>547</v>
      </c>
      <c r="B410">
        <v>38</v>
      </c>
      <c r="C410" t="s">
        <v>117</v>
      </c>
      <c r="D410">
        <v>5</v>
      </c>
      <c r="E410">
        <v>2</v>
      </c>
      <c r="F410" t="s">
        <v>104</v>
      </c>
      <c r="G410">
        <v>0</v>
      </c>
      <c r="H410">
        <v>1</v>
      </c>
      <c r="I410">
        <v>0</v>
      </c>
      <c r="J410">
        <v>0</v>
      </c>
      <c r="K410">
        <v>0</v>
      </c>
      <c r="L410">
        <v>0</v>
      </c>
      <c r="M410" s="17">
        <v>5</v>
      </c>
      <c r="N410" s="15">
        <v>8.4</v>
      </c>
      <c r="O410" s="17">
        <v>71</v>
      </c>
      <c r="P410" s="17">
        <v>100</v>
      </c>
      <c r="Q410" s="17"/>
      <c r="R410" s="17">
        <v>117</v>
      </c>
      <c r="S410" s="17">
        <v>94</v>
      </c>
      <c r="T410" s="15">
        <v>38.6</v>
      </c>
      <c r="U410" s="19" t="s">
        <v>105</v>
      </c>
      <c r="V410" s="19" t="s">
        <v>105</v>
      </c>
      <c r="W410" s="15">
        <v>27.1</v>
      </c>
      <c r="X410" s="17">
        <v>0</v>
      </c>
      <c r="Y410" s="19"/>
      <c r="Z410" s="19"/>
      <c r="AA410" s="19"/>
      <c r="AB410" s="19" t="s">
        <v>105</v>
      </c>
      <c r="AD410" s="19" t="s">
        <v>105</v>
      </c>
      <c r="AE410" s="19" t="s">
        <v>105</v>
      </c>
      <c r="AF410" s="19" t="s">
        <v>105</v>
      </c>
      <c r="AG410" s="19" t="s">
        <v>105</v>
      </c>
      <c r="AH410" s="19" t="s">
        <v>105</v>
      </c>
      <c r="AI410" s="19" t="s">
        <v>105</v>
      </c>
      <c r="AJ410" s="19" t="s">
        <v>105</v>
      </c>
      <c r="AK410" s="19" t="s">
        <v>105</v>
      </c>
      <c r="AL410" s="19" t="s">
        <v>105</v>
      </c>
      <c r="AM410" s="19" t="s">
        <v>105</v>
      </c>
      <c r="AN410" s="19" t="s">
        <v>108</v>
      </c>
      <c r="AO410" s="19" t="s">
        <v>108</v>
      </c>
      <c r="AP410" s="19" t="s">
        <v>105</v>
      </c>
      <c r="AQ410" s="19" t="s">
        <v>105</v>
      </c>
      <c r="AR410" s="19" t="s">
        <v>108</v>
      </c>
      <c r="AS410" s="19" t="s">
        <v>105</v>
      </c>
      <c r="AT410" s="19" t="s">
        <v>105</v>
      </c>
      <c r="AU410" s="19" t="s">
        <v>105</v>
      </c>
      <c r="AZ410" s="19" t="s">
        <v>104</v>
      </c>
      <c r="BA410">
        <v>7</v>
      </c>
      <c r="BC410" t="s">
        <v>110</v>
      </c>
      <c r="BF410" t="s">
        <v>105</v>
      </c>
      <c r="BG410" t="s">
        <v>105</v>
      </c>
      <c r="BH410">
        <v>0</v>
      </c>
      <c r="BI410" s="19" t="s">
        <v>105</v>
      </c>
      <c r="BJ410" s="19" t="s">
        <v>105</v>
      </c>
      <c r="BK410" s="19" t="s">
        <v>105</v>
      </c>
      <c r="BL410" s="17">
        <v>0</v>
      </c>
      <c r="BM410" s="17">
        <v>0</v>
      </c>
      <c r="BN410" s="17">
        <v>0</v>
      </c>
      <c r="BO410" s="17">
        <v>0</v>
      </c>
      <c r="BP410" s="17">
        <v>0</v>
      </c>
      <c r="BQ410" s="19" t="s">
        <v>104</v>
      </c>
      <c r="BR410" s="17">
        <v>4</v>
      </c>
      <c r="BS410" s="19" t="s">
        <v>105</v>
      </c>
      <c r="BT410" s="19" t="s">
        <v>105</v>
      </c>
      <c r="BU410" s="19" t="s">
        <v>105</v>
      </c>
      <c r="BV410" s="19" t="s">
        <v>105</v>
      </c>
      <c r="BW410" s="19" t="s">
        <v>105</v>
      </c>
      <c r="BX410" s="17">
        <v>0</v>
      </c>
      <c r="BZ410" s="19" t="s">
        <v>105</v>
      </c>
      <c r="CA410" s="19" t="s">
        <v>110</v>
      </c>
      <c r="CD410" t="s">
        <v>105</v>
      </c>
      <c r="CE410" t="s">
        <v>105</v>
      </c>
      <c r="CG410" s="19" t="s">
        <v>105</v>
      </c>
      <c r="CH410" s="19"/>
    </row>
    <row r="411" spans="1:86">
      <c r="A411" s="19" t="s">
        <v>548</v>
      </c>
      <c r="B411">
        <v>60</v>
      </c>
      <c r="C411" t="s">
        <v>103</v>
      </c>
      <c r="D411">
        <v>10</v>
      </c>
      <c r="E411">
        <v>2</v>
      </c>
      <c r="F411" t="s">
        <v>104</v>
      </c>
      <c r="G411">
        <v>0</v>
      </c>
      <c r="H411">
        <v>1</v>
      </c>
      <c r="I411">
        <v>0</v>
      </c>
      <c r="J411">
        <v>0</v>
      </c>
      <c r="K411">
        <v>0</v>
      </c>
      <c r="L411">
        <v>1</v>
      </c>
      <c r="M411" s="17">
        <v>9</v>
      </c>
      <c r="N411" s="15">
        <v>8.9</v>
      </c>
      <c r="O411" s="17">
        <v>50</v>
      </c>
      <c r="P411" s="17">
        <v>87</v>
      </c>
      <c r="Q411" s="17"/>
      <c r="R411" s="17">
        <v>141</v>
      </c>
      <c r="S411" s="17">
        <v>70</v>
      </c>
      <c r="T411" s="15">
        <v>36.200000000000003</v>
      </c>
      <c r="U411" s="19" t="s">
        <v>105</v>
      </c>
      <c r="V411" s="19" t="s">
        <v>105</v>
      </c>
      <c r="W411" s="15">
        <v>18.100000000000001</v>
      </c>
      <c r="X411" s="17">
        <v>3</v>
      </c>
      <c r="Y411" s="19" t="s">
        <v>121</v>
      </c>
      <c r="Z411" s="19"/>
      <c r="AA411" s="19"/>
      <c r="AB411" s="19"/>
      <c r="AD411" s="19" t="s">
        <v>105</v>
      </c>
      <c r="AE411" s="19" t="s">
        <v>105</v>
      </c>
      <c r="AF411" s="19" t="s">
        <v>105</v>
      </c>
      <c r="AG411" s="19" t="s">
        <v>105</v>
      </c>
      <c r="AH411" s="19" t="s">
        <v>105</v>
      </c>
      <c r="AI411" s="19" t="s">
        <v>105</v>
      </c>
      <c r="AJ411" s="19" t="s">
        <v>105</v>
      </c>
      <c r="AK411" s="19" t="s">
        <v>105</v>
      </c>
      <c r="AL411" s="19" t="s">
        <v>105</v>
      </c>
      <c r="AM411" s="19" t="s">
        <v>105</v>
      </c>
      <c r="AN411" s="19" t="s">
        <v>108</v>
      </c>
      <c r="AO411" s="19" t="s">
        <v>108</v>
      </c>
      <c r="AP411" s="19" t="s">
        <v>105</v>
      </c>
      <c r="AQ411" s="19" t="s">
        <v>104</v>
      </c>
      <c r="AR411" s="19" t="s">
        <v>108</v>
      </c>
      <c r="AS411" s="19" t="s">
        <v>105</v>
      </c>
      <c r="AT411" s="19" t="s">
        <v>105</v>
      </c>
      <c r="AU411" s="19" t="s">
        <v>105</v>
      </c>
      <c r="AZ411" s="19"/>
      <c r="BC411" t="s">
        <v>110</v>
      </c>
      <c r="BF411" t="s">
        <v>104</v>
      </c>
      <c r="BG411" t="s">
        <v>105</v>
      </c>
      <c r="BH411">
        <v>0</v>
      </c>
      <c r="BI411" s="19" t="s">
        <v>105</v>
      </c>
      <c r="BJ411" s="19" t="s">
        <v>105</v>
      </c>
      <c r="BK411" s="19" t="s">
        <v>105</v>
      </c>
      <c r="BL411" s="17">
        <v>0</v>
      </c>
      <c r="BM411" s="17">
        <v>0</v>
      </c>
      <c r="BN411" s="17">
        <v>0</v>
      </c>
      <c r="BO411" s="17">
        <v>0</v>
      </c>
      <c r="BP411" s="17">
        <v>4</v>
      </c>
      <c r="BQ411" s="19" t="s">
        <v>104</v>
      </c>
      <c r="BR411" s="17">
        <v>4</v>
      </c>
      <c r="BS411" s="19" t="s">
        <v>105</v>
      </c>
      <c r="BT411" s="19" t="s">
        <v>105</v>
      </c>
      <c r="BU411" s="19" t="s">
        <v>105</v>
      </c>
      <c r="BV411" s="19" t="s">
        <v>105</v>
      </c>
      <c r="BW411" s="19" t="s">
        <v>105</v>
      </c>
      <c r="BX411" s="17">
        <v>2</v>
      </c>
      <c r="BZ411" s="19" t="s">
        <v>105</v>
      </c>
      <c r="CA411" s="19" t="s">
        <v>110</v>
      </c>
      <c r="CD411" t="s">
        <v>105</v>
      </c>
      <c r="CE411" t="s">
        <v>105</v>
      </c>
      <c r="CG411" s="19" t="s">
        <v>105</v>
      </c>
      <c r="CH411" s="19"/>
    </row>
    <row r="412" spans="1:86">
      <c r="A412" s="19" t="s">
        <v>549</v>
      </c>
      <c r="B412">
        <v>63</v>
      </c>
      <c r="C412" t="s">
        <v>117</v>
      </c>
      <c r="D412">
        <v>2</v>
      </c>
      <c r="E412">
        <v>2</v>
      </c>
      <c r="F412" t="s">
        <v>104</v>
      </c>
      <c r="G412">
        <v>0</v>
      </c>
      <c r="H412">
        <v>1</v>
      </c>
      <c r="I412">
        <v>0</v>
      </c>
      <c r="J412">
        <v>0</v>
      </c>
      <c r="K412">
        <v>0</v>
      </c>
      <c r="L412">
        <v>0</v>
      </c>
      <c r="M412" s="17">
        <v>70</v>
      </c>
      <c r="N412" s="15">
        <v>7.3</v>
      </c>
      <c r="O412" s="17">
        <v>68</v>
      </c>
      <c r="P412" s="17">
        <v>97</v>
      </c>
      <c r="Q412" s="17"/>
      <c r="R412" s="17">
        <v>127</v>
      </c>
      <c r="S412" s="17">
        <v>75</v>
      </c>
      <c r="T412" s="15">
        <v>37.1</v>
      </c>
      <c r="U412" s="19" t="s">
        <v>105</v>
      </c>
      <c r="V412" s="19" t="s">
        <v>105</v>
      </c>
      <c r="W412" s="15">
        <v>20.5</v>
      </c>
      <c r="X412" s="17">
        <v>2</v>
      </c>
      <c r="Y412" s="19" t="s">
        <v>121</v>
      </c>
      <c r="Z412" s="19"/>
      <c r="AA412" s="19"/>
      <c r="AB412" s="19" t="s">
        <v>105</v>
      </c>
      <c r="AD412" s="19" t="s">
        <v>105</v>
      </c>
      <c r="AE412" s="19" t="s">
        <v>105</v>
      </c>
      <c r="AF412" s="19" t="s">
        <v>105</v>
      </c>
      <c r="AG412" s="19" t="s">
        <v>105</v>
      </c>
      <c r="AH412" s="19" t="s">
        <v>105</v>
      </c>
      <c r="AI412" s="19" t="s">
        <v>105</v>
      </c>
      <c r="AJ412" s="19" t="s">
        <v>105</v>
      </c>
      <c r="AK412" s="19" t="s">
        <v>105</v>
      </c>
      <c r="AL412" s="19" t="s">
        <v>105</v>
      </c>
      <c r="AM412" s="19" t="s">
        <v>105</v>
      </c>
      <c r="AN412" s="19" t="s">
        <v>108</v>
      </c>
      <c r="AO412" s="19" t="s">
        <v>108</v>
      </c>
      <c r="AP412" s="19" t="s">
        <v>105</v>
      </c>
      <c r="AQ412" s="19" t="s">
        <v>105</v>
      </c>
      <c r="AR412" s="19" t="s">
        <v>108</v>
      </c>
      <c r="AS412" s="19" t="s">
        <v>105</v>
      </c>
      <c r="AT412" s="19" t="s">
        <v>105</v>
      </c>
      <c r="AU412" s="19" t="s">
        <v>105</v>
      </c>
      <c r="AZ412" s="19" t="s">
        <v>104</v>
      </c>
      <c r="BA412">
        <v>3</v>
      </c>
      <c r="BC412" t="s">
        <v>110</v>
      </c>
      <c r="BF412" t="s">
        <v>105</v>
      </c>
      <c r="BG412" t="s">
        <v>105</v>
      </c>
      <c r="BH412">
        <v>0</v>
      </c>
      <c r="BI412" s="19" t="s">
        <v>105</v>
      </c>
      <c r="BJ412" s="19" t="s">
        <v>105</v>
      </c>
      <c r="BK412" s="19" t="s">
        <v>105</v>
      </c>
      <c r="BL412" s="17">
        <v>0</v>
      </c>
      <c r="BM412" s="17">
        <v>0</v>
      </c>
      <c r="BN412" s="17">
        <v>0</v>
      </c>
      <c r="BO412" s="17">
        <v>0</v>
      </c>
      <c r="BP412" s="17">
        <v>0</v>
      </c>
      <c r="BQ412" s="19" t="s">
        <v>104</v>
      </c>
      <c r="BR412" s="17">
        <v>2</v>
      </c>
      <c r="BS412" s="19" t="s">
        <v>105</v>
      </c>
      <c r="BT412" s="19" t="s">
        <v>105</v>
      </c>
      <c r="BU412" s="19" t="s">
        <v>105</v>
      </c>
      <c r="BV412" s="19" t="s">
        <v>105</v>
      </c>
      <c r="BW412" s="19" t="s">
        <v>105</v>
      </c>
      <c r="BX412" s="17">
        <v>0</v>
      </c>
      <c r="BZ412" s="19" t="s">
        <v>105</v>
      </c>
      <c r="CA412" s="19" t="s">
        <v>110</v>
      </c>
      <c r="CD412" t="s">
        <v>105</v>
      </c>
      <c r="CE412" t="s">
        <v>105</v>
      </c>
      <c r="CG412" s="19" t="s">
        <v>105</v>
      </c>
      <c r="CH412" s="19"/>
    </row>
    <row r="413" spans="1:86">
      <c r="A413" s="19" t="s">
        <v>550</v>
      </c>
      <c r="B413">
        <v>61</v>
      </c>
      <c r="C413" t="s">
        <v>117</v>
      </c>
      <c r="D413">
        <v>2</v>
      </c>
      <c r="E413">
        <v>2</v>
      </c>
      <c r="F413" t="s">
        <v>104</v>
      </c>
      <c r="G413">
        <v>0</v>
      </c>
      <c r="H413">
        <v>1</v>
      </c>
      <c r="I413">
        <v>0</v>
      </c>
      <c r="J413">
        <v>0</v>
      </c>
      <c r="K413">
        <v>0</v>
      </c>
      <c r="L413">
        <v>0</v>
      </c>
      <c r="M413" s="17">
        <v>45</v>
      </c>
      <c r="N413" s="15">
        <v>12.1</v>
      </c>
      <c r="O413" s="17">
        <v>92</v>
      </c>
      <c r="P413" s="17">
        <v>96</v>
      </c>
      <c r="Q413" s="17"/>
      <c r="R413" s="17">
        <v>107</v>
      </c>
      <c r="S413" s="17">
        <v>89</v>
      </c>
      <c r="T413" s="15">
        <v>37.200000000000003</v>
      </c>
      <c r="U413" s="19"/>
      <c r="V413" s="19"/>
      <c r="W413" s="15">
        <v>17.899999999999999</v>
      </c>
      <c r="X413" s="17">
        <v>3</v>
      </c>
      <c r="Y413" s="19" t="s">
        <v>113</v>
      </c>
      <c r="Z413" s="19" t="s">
        <v>105</v>
      </c>
      <c r="AA413" s="19"/>
      <c r="AB413" s="19"/>
      <c r="AD413" s="19" t="s">
        <v>105</v>
      </c>
      <c r="AE413" s="19" t="s">
        <v>105</v>
      </c>
      <c r="AF413" s="19" t="s">
        <v>105</v>
      </c>
      <c r="AG413" s="19" t="s">
        <v>105</v>
      </c>
      <c r="AH413" s="19" t="s">
        <v>105</v>
      </c>
      <c r="AI413" s="19" t="s">
        <v>104</v>
      </c>
      <c r="AJ413" s="19" t="s">
        <v>105</v>
      </c>
      <c r="AK413" s="19" t="s">
        <v>105</v>
      </c>
      <c r="AL413" s="19" t="s">
        <v>105</v>
      </c>
      <c r="AM413" s="19" t="s">
        <v>105</v>
      </c>
      <c r="AN413" s="19" t="s">
        <v>108</v>
      </c>
      <c r="AO413" s="19" t="s">
        <v>108</v>
      </c>
      <c r="AP413" s="19" t="s">
        <v>105</v>
      </c>
      <c r="AQ413" s="19" t="s">
        <v>105</v>
      </c>
      <c r="AR413" s="19" t="s">
        <v>108</v>
      </c>
      <c r="AS413" s="19" t="s">
        <v>105</v>
      </c>
      <c r="AT413" s="19" t="s">
        <v>105</v>
      </c>
      <c r="AU413" s="19" t="s">
        <v>105</v>
      </c>
      <c r="AZ413" s="19"/>
      <c r="BC413" t="s">
        <v>110</v>
      </c>
      <c r="BF413" t="s">
        <v>105</v>
      </c>
      <c r="BG413" t="s">
        <v>105</v>
      </c>
      <c r="BH413">
        <v>0</v>
      </c>
      <c r="BI413" s="19" t="s">
        <v>105</v>
      </c>
      <c r="BJ413" s="19" t="s">
        <v>105</v>
      </c>
      <c r="BK413" s="19" t="s">
        <v>105</v>
      </c>
      <c r="BL413" s="17">
        <v>0</v>
      </c>
      <c r="BM413" s="17">
        <v>0</v>
      </c>
      <c r="BN413" s="17">
        <v>0</v>
      </c>
      <c r="BO413" s="17">
        <v>0</v>
      </c>
      <c r="BP413" s="17">
        <v>0</v>
      </c>
      <c r="BQ413" s="19" t="s">
        <v>104</v>
      </c>
      <c r="BR413" s="17">
        <v>2</v>
      </c>
      <c r="BS413" s="19" t="s">
        <v>105</v>
      </c>
      <c r="BT413" s="19" t="s">
        <v>105</v>
      </c>
      <c r="BU413" s="19" t="s">
        <v>105</v>
      </c>
      <c r="BV413" s="19" t="s">
        <v>105</v>
      </c>
      <c r="BW413" s="19" t="s">
        <v>105</v>
      </c>
      <c r="BX413" s="17">
        <v>0</v>
      </c>
      <c r="BZ413" s="19" t="s">
        <v>105</v>
      </c>
      <c r="CA413" s="19" t="s">
        <v>110</v>
      </c>
      <c r="CD413" t="s">
        <v>105</v>
      </c>
      <c r="CE413" t="s">
        <v>105</v>
      </c>
      <c r="CG413" s="19" t="s">
        <v>105</v>
      </c>
      <c r="CH413" s="19"/>
    </row>
    <row r="414" spans="1:86">
      <c r="A414" s="19" t="s">
        <v>551</v>
      </c>
      <c r="B414">
        <v>89</v>
      </c>
      <c r="C414" t="s">
        <v>117</v>
      </c>
      <c r="D414">
        <v>5</v>
      </c>
      <c r="E414">
        <v>2</v>
      </c>
      <c r="F414" t="s">
        <v>104</v>
      </c>
      <c r="G414">
        <v>0</v>
      </c>
      <c r="H414">
        <v>1</v>
      </c>
      <c r="I414">
        <v>0</v>
      </c>
      <c r="J414">
        <v>0</v>
      </c>
      <c r="K414">
        <v>0</v>
      </c>
      <c r="L414">
        <v>0</v>
      </c>
      <c r="M414" s="17">
        <v>13</v>
      </c>
      <c r="N414" s="15">
        <v>4.5999999999999996</v>
      </c>
      <c r="O414" s="17">
        <v>50</v>
      </c>
      <c r="P414" s="17">
        <v>93</v>
      </c>
      <c r="Q414" s="17"/>
      <c r="R414" s="17">
        <v>154</v>
      </c>
      <c r="S414" s="17">
        <v>96</v>
      </c>
      <c r="T414" s="15">
        <v>37.1</v>
      </c>
      <c r="U414" s="19" t="s">
        <v>104</v>
      </c>
      <c r="V414" s="19" t="s">
        <v>104</v>
      </c>
      <c r="W414" s="15">
        <v>28.8</v>
      </c>
      <c r="X414" s="17">
        <v>2</v>
      </c>
      <c r="Y414" s="19"/>
      <c r="Z414" s="19"/>
      <c r="AA414" s="19"/>
      <c r="AB414" s="19"/>
      <c r="AD414" s="19" t="s">
        <v>105</v>
      </c>
      <c r="AE414" s="19" t="s">
        <v>104</v>
      </c>
      <c r="AF414" s="19" t="s">
        <v>105</v>
      </c>
      <c r="AG414" s="19" t="s">
        <v>105</v>
      </c>
      <c r="AH414" s="19" t="s">
        <v>105</v>
      </c>
      <c r="AI414" s="19" t="s">
        <v>105</v>
      </c>
      <c r="AJ414" s="19" t="s">
        <v>105</v>
      </c>
      <c r="AK414" s="19" t="s">
        <v>105</v>
      </c>
      <c r="AL414" s="19" t="s">
        <v>105</v>
      </c>
      <c r="AM414" s="19" t="s">
        <v>105</v>
      </c>
      <c r="AN414" s="19" t="s">
        <v>108</v>
      </c>
      <c r="AO414" s="19" t="s">
        <v>108</v>
      </c>
      <c r="AP414" s="19" t="s">
        <v>105</v>
      </c>
      <c r="AQ414" s="19" t="s">
        <v>104</v>
      </c>
      <c r="AR414" s="19" t="s">
        <v>108</v>
      </c>
      <c r="AS414" s="19" t="s">
        <v>105</v>
      </c>
      <c r="AT414" s="19" t="s">
        <v>105</v>
      </c>
      <c r="AU414" s="19" t="s">
        <v>105</v>
      </c>
      <c r="AZ414" s="19" t="s">
        <v>104</v>
      </c>
      <c r="BA414">
        <v>10</v>
      </c>
      <c r="BC414" t="s">
        <v>145</v>
      </c>
      <c r="BF414" t="s">
        <v>104</v>
      </c>
      <c r="BG414" t="s">
        <v>105</v>
      </c>
      <c r="BH414">
        <v>0</v>
      </c>
      <c r="BI414" s="19" t="s">
        <v>105</v>
      </c>
      <c r="BJ414" s="19" t="s">
        <v>105</v>
      </c>
      <c r="BK414" s="19" t="s">
        <v>105</v>
      </c>
      <c r="BL414" s="17">
        <v>0</v>
      </c>
      <c r="BM414" s="17">
        <v>0</v>
      </c>
      <c r="BN414" s="17">
        <v>0</v>
      </c>
      <c r="BO414" s="17">
        <v>0</v>
      </c>
      <c r="BP414" s="17">
        <v>0</v>
      </c>
      <c r="BQ414" s="19" t="s">
        <v>104</v>
      </c>
      <c r="BR414" s="17">
        <v>5</v>
      </c>
      <c r="BS414" s="19" t="s">
        <v>105</v>
      </c>
      <c r="BT414" s="19" t="s">
        <v>105</v>
      </c>
      <c r="BU414" s="19" t="s">
        <v>105</v>
      </c>
      <c r="BV414" s="19" t="s">
        <v>105</v>
      </c>
      <c r="BW414" s="19" t="s">
        <v>105</v>
      </c>
      <c r="BX414" s="17">
        <v>0</v>
      </c>
      <c r="BZ414" s="19" t="s">
        <v>105</v>
      </c>
      <c r="CA414" s="19" t="s">
        <v>145</v>
      </c>
      <c r="CD414" t="s">
        <v>105</v>
      </c>
      <c r="CE414" t="s">
        <v>105</v>
      </c>
      <c r="CG414" s="19" t="s">
        <v>105</v>
      </c>
      <c r="CH414" s="19"/>
    </row>
    <row r="415" spans="1:86">
      <c r="A415" s="19" t="s">
        <v>552</v>
      </c>
      <c r="B415">
        <v>84</v>
      </c>
      <c r="C415" t="s">
        <v>117</v>
      </c>
      <c r="D415">
        <v>5</v>
      </c>
      <c r="E415">
        <v>2</v>
      </c>
      <c r="F415" t="s">
        <v>104</v>
      </c>
      <c r="G415">
        <v>0</v>
      </c>
      <c r="H415">
        <v>1</v>
      </c>
      <c r="I415">
        <v>0</v>
      </c>
      <c r="J415">
        <v>0</v>
      </c>
      <c r="K415">
        <v>0</v>
      </c>
      <c r="L415">
        <v>0</v>
      </c>
      <c r="M415" s="17">
        <v>10</v>
      </c>
      <c r="N415" s="15">
        <v>4.8</v>
      </c>
      <c r="O415" s="17">
        <v>122</v>
      </c>
      <c r="P415" s="17">
        <v>93</v>
      </c>
      <c r="Q415" s="17"/>
      <c r="R415" s="17">
        <v>160</v>
      </c>
      <c r="S415" s="17">
        <v>75</v>
      </c>
      <c r="T415" s="15">
        <v>38</v>
      </c>
      <c r="U415" s="19" t="s">
        <v>104</v>
      </c>
      <c r="V415" s="19" t="s">
        <v>105</v>
      </c>
      <c r="W415" s="15">
        <v>29.9</v>
      </c>
      <c r="X415" s="17"/>
      <c r="Y415" s="19"/>
      <c r="Z415" s="19"/>
      <c r="AA415" s="19"/>
      <c r="AB415" s="19" t="s">
        <v>105</v>
      </c>
      <c r="AD415" s="19" t="s">
        <v>105</v>
      </c>
      <c r="AE415" s="19" t="s">
        <v>104</v>
      </c>
      <c r="AF415" s="19" t="s">
        <v>105</v>
      </c>
      <c r="AG415" s="19" t="s">
        <v>105</v>
      </c>
      <c r="AH415" s="19" t="s">
        <v>104</v>
      </c>
      <c r="AI415" s="19" t="s">
        <v>104</v>
      </c>
      <c r="AJ415" s="19" t="s">
        <v>105</v>
      </c>
      <c r="AK415" s="19" t="s">
        <v>105</v>
      </c>
      <c r="AL415" s="19" t="s">
        <v>105</v>
      </c>
      <c r="AM415" s="19" t="s">
        <v>105</v>
      </c>
      <c r="AN415" s="19" t="s">
        <v>108</v>
      </c>
      <c r="AO415" s="21" t="s">
        <v>109</v>
      </c>
      <c r="AP415" s="19" t="s">
        <v>105</v>
      </c>
      <c r="AQ415" s="19" t="s">
        <v>104</v>
      </c>
      <c r="AR415" s="19" t="s">
        <v>108</v>
      </c>
      <c r="AS415" s="19" t="s">
        <v>105</v>
      </c>
      <c r="AT415" s="19" t="s">
        <v>105</v>
      </c>
      <c r="AU415" s="19" t="s">
        <v>105</v>
      </c>
      <c r="AZ415" s="19" t="s">
        <v>104</v>
      </c>
      <c r="BA415">
        <v>2</v>
      </c>
      <c r="BC415" t="s">
        <v>145</v>
      </c>
      <c r="BF415" t="s">
        <v>105</v>
      </c>
      <c r="BG415" t="s">
        <v>105</v>
      </c>
      <c r="BH415">
        <v>0</v>
      </c>
      <c r="BI415" s="19" t="s">
        <v>105</v>
      </c>
      <c r="BJ415" s="19" t="s">
        <v>105</v>
      </c>
      <c r="BK415" s="19" t="s">
        <v>105</v>
      </c>
      <c r="BL415" s="17">
        <v>0</v>
      </c>
      <c r="BM415" s="17">
        <v>0</v>
      </c>
      <c r="BN415" s="17">
        <v>0</v>
      </c>
      <c r="BO415" s="17">
        <v>0</v>
      </c>
      <c r="BP415" s="17">
        <v>5</v>
      </c>
      <c r="BQ415" s="19" t="s">
        <v>104</v>
      </c>
      <c r="BR415" s="17">
        <v>2</v>
      </c>
      <c r="BS415" s="19" t="s">
        <v>105</v>
      </c>
      <c r="BT415" s="19" t="s">
        <v>105</v>
      </c>
      <c r="BU415" s="19" t="s">
        <v>105</v>
      </c>
      <c r="BV415" s="19" t="s">
        <v>105</v>
      </c>
      <c r="BW415" s="19" t="s">
        <v>105</v>
      </c>
      <c r="BX415" s="17">
        <v>2</v>
      </c>
      <c r="BZ415" s="19" t="s">
        <v>105</v>
      </c>
      <c r="CA415" s="19" t="s">
        <v>145</v>
      </c>
      <c r="CD415" t="s">
        <v>105</v>
      </c>
      <c r="CE415" t="s">
        <v>105</v>
      </c>
      <c r="CG415" s="19" t="s">
        <v>105</v>
      </c>
      <c r="CH415" s="19"/>
    </row>
    <row r="416" spans="1:86">
      <c r="A416" s="19" t="s">
        <v>553</v>
      </c>
      <c r="B416">
        <v>79</v>
      </c>
      <c r="C416" t="s">
        <v>117</v>
      </c>
      <c r="D416">
        <v>4</v>
      </c>
      <c r="E416">
        <v>2</v>
      </c>
      <c r="F416" t="s">
        <v>104</v>
      </c>
      <c r="G416">
        <v>0</v>
      </c>
      <c r="H416">
        <v>1</v>
      </c>
      <c r="I416">
        <v>0</v>
      </c>
      <c r="J416">
        <v>0</v>
      </c>
      <c r="K416">
        <v>0</v>
      </c>
      <c r="L416">
        <v>0</v>
      </c>
      <c r="M416" s="17">
        <v>31</v>
      </c>
      <c r="N416" s="15">
        <v>10.4</v>
      </c>
      <c r="O416" s="17">
        <v>44</v>
      </c>
      <c r="P416" s="17">
        <v>98</v>
      </c>
      <c r="Q416" s="17"/>
      <c r="R416" s="17">
        <v>115</v>
      </c>
      <c r="S416" s="17">
        <v>72</v>
      </c>
      <c r="T416" s="15">
        <v>36.1</v>
      </c>
      <c r="U416" s="19" t="s">
        <v>104</v>
      </c>
      <c r="V416" s="19" t="s">
        <v>105</v>
      </c>
      <c r="W416" s="15">
        <v>22</v>
      </c>
      <c r="X416" s="17">
        <v>2</v>
      </c>
      <c r="Y416" s="19"/>
      <c r="Z416" s="19"/>
      <c r="AA416" s="19"/>
      <c r="AB416" s="19"/>
      <c r="AD416" s="19" t="s">
        <v>105</v>
      </c>
      <c r="AE416" s="19" t="s">
        <v>104</v>
      </c>
      <c r="AF416" s="19" t="s">
        <v>105</v>
      </c>
      <c r="AG416" s="19" t="s">
        <v>105</v>
      </c>
      <c r="AH416" s="19" t="s">
        <v>105</v>
      </c>
      <c r="AI416" s="19" t="s">
        <v>104</v>
      </c>
      <c r="AJ416" s="19" t="s">
        <v>105</v>
      </c>
      <c r="AK416" s="19" t="s">
        <v>105</v>
      </c>
      <c r="AL416" s="19" t="s">
        <v>105</v>
      </c>
      <c r="AM416" s="19" t="s">
        <v>105</v>
      </c>
      <c r="AN416" s="19" t="s">
        <v>108</v>
      </c>
      <c r="AO416" s="21" t="s">
        <v>114</v>
      </c>
      <c r="AP416" s="19" t="s">
        <v>105</v>
      </c>
      <c r="AQ416" s="19" t="s">
        <v>105</v>
      </c>
      <c r="AR416" s="19" t="s">
        <v>108</v>
      </c>
      <c r="AS416" s="19" t="s">
        <v>105</v>
      </c>
      <c r="AT416" s="19" t="s">
        <v>105</v>
      </c>
      <c r="AU416" s="19" t="s">
        <v>105</v>
      </c>
      <c r="AZ416" s="19"/>
      <c r="BC416" t="s">
        <v>118</v>
      </c>
      <c r="BF416" t="s">
        <v>105</v>
      </c>
      <c r="BG416" t="s">
        <v>105</v>
      </c>
      <c r="BH416">
        <v>0</v>
      </c>
      <c r="BI416" s="19" t="s">
        <v>105</v>
      </c>
      <c r="BJ416" s="19" t="s">
        <v>105</v>
      </c>
      <c r="BK416" s="19" t="s">
        <v>105</v>
      </c>
      <c r="BL416" s="17">
        <v>0</v>
      </c>
      <c r="BM416" s="17">
        <v>0</v>
      </c>
      <c r="BN416" s="17">
        <v>0</v>
      </c>
      <c r="BO416" s="17">
        <v>0</v>
      </c>
      <c r="BP416" s="17">
        <v>2</v>
      </c>
      <c r="BQ416" s="19" t="s">
        <v>104</v>
      </c>
      <c r="BR416" s="17">
        <v>4</v>
      </c>
      <c r="BS416" s="19" t="s">
        <v>105</v>
      </c>
      <c r="BT416" s="19" t="s">
        <v>105</v>
      </c>
      <c r="BU416" s="19" t="s">
        <v>105</v>
      </c>
      <c r="BV416" s="19" t="s">
        <v>105</v>
      </c>
      <c r="BW416" s="19" t="s">
        <v>105</v>
      </c>
      <c r="BX416" s="17">
        <v>0</v>
      </c>
      <c r="BZ416" s="19" t="s">
        <v>105</v>
      </c>
      <c r="CA416" s="19" t="s">
        <v>118</v>
      </c>
      <c r="CD416" t="s">
        <v>105</v>
      </c>
      <c r="CE416" t="s">
        <v>105</v>
      </c>
      <c r="CG416" s="19" t="s">
        <v>105</v>
      </c>
      <c r="CH416" s="19"/>
    </row>
    <row r="417" spans="1:86">
      <c r="A417" s="19" t="s">
        <v>554</v>
      </c>
      <c r="B417">
        <v>64</v>
      </c>
      <c r="C417" t="s">
        <v>103</v>
      </c>
      <c r="D417">
        <v>14</v>
      </c>
      <c r="E417">
        <v>2</v>
      </c>
      <c r="F417" t="s">
        <v>104</v>
      </c>
      <c r="G417">
        <v>0</v>
      </c>
      <c r="H417">
        <v>1</v>
      </c>
      <c r="I417">
        <v>0</v>
      </c>
      <c r="J417">
        <v>0</v>
      </c>
      <c r="K417">
        <v>0</v>
      </c>
      <c r="L417">
        <v>1</v>
      </c>
      <c r="M417" s="17">
        <v>180</v>
      </c>
      <c r="N417" s="15">
        <v>6.1</v>
      </c>
      <c r="O417" s="17">
        <v>217</v>
      </c>
      <c r="P417" s="17">
        <v>91</v>
      </c>
      <c r="Q417" s="17">
        <v>18</v>
      </c>
      <c r="R417" s="17">
        <v>116</v>
      </c>
      <c r="S417" s="17">
        <v>95</v>
      </c>
      <c r="T417" s="15">
        <v>38.9</v>
      </c>
      <c r="U417" s="19" t="s">
        <v>104</v>
      </c>
      <c r="V417" s="19" t="s">
        <v>105</v>
      </c>
      <c r="W417" s="15"/>
      <c r="X417" s="17"/>
      <c r="Y417" s="19" t="s">
        <v>106</v>
      </c>
      <c r="Z417" s="19"/>
      <c r="AA417" s="19"/>
      <c r="AB417" s="19" t="s">
        <v>105</v>
      </c>
      <c r="AD417" s="19" t="s">
        <v>105</v>
      </c>
      <c r="AE417" s="19" t="s">
        <v>105</v>
      </c>
      <c r="AF417" s="19" t="s">
        <v>105</v>
      </c>
      <c r="AG417" s="19" t="s">
        <v>105</v>
      </c>
      <c r="AH417" s="19" t="s">
        <v>105</v>
      </c>
      <c r="AI417" s="19" t="s">
        <v>104</v>
      </c>
      <c r="AJ417" s="19" t="s">
        <v>104</v>
      </c>
      <c r="AK417" s="19" t="s">
        <v>105</v>
      </c>
      <c r="AL417" s="19" t="s">
        <v>105</v>
      </c>
      <c r="AM417" s="19" t="s">
        <v>104</v>
      </c>
      <c r="AN417" s="21" t="s">
        <v>281</v>
      </c>
      <c r="AO417" s="19" t="s">
        <v>108</v>
      </c>
      <c r="AP417" s="19" t="s">
        <v>105</v>
      </c>
      <c r="AQ417" s="19" t="s">
        <v>104</v>
      </c>
      <c r="AR417" s="21" t="s">
        <v>123</v>
      </c>
      <c r="AS417" s="19" t="s">
        <v>105</v>
      </c>
      <c r="AT417" s="19" t="s">
        <v>105</v>
      </c>
      <c r="AU417" s="19" t="s">
        <v>105</v>
      </c>
      <c r="AZ417" s="19"/>
      <c r="BC417" t="s">
        <v>110</v>
      </c>
      <c r="BF417" t="s">
        <v>104</v>
      </c>
      <c r="BG417" t="s">
        <v>104</v>
      </c>
      <c r="BH417">
        <v>14</v>
      </c>
      <c r="BI417" s="19" t="s">
        <v>104</v>
      </c>
      <c r="BJ417" s="19" t="s">
        <v>105</v>
      </c>
      <c r="BK417" s="19" t="s">
        <v>104</v>
      </c>
      <c r="BL417" s="17">
        <v>0</v>
      </c>
      <c r="BM417" s="17">
        <v>8</v>
      </c>
      <c r="BN417" s="17">
        <v>5</v>
      </c>
      <c r="BO417" s="17">
        <v>6</v>
      </c>
      <c r="BP417" s="17">
        <v>4</v>
      </c>
      <c r="BQ417" s="19" t="s">
        <v>104</v>
      </c>
      <c r="BR417" s="17">
        <v>5</v>
      </c>
      <c r="BS417" s="19" t="s">
        <v>105</v>
      </c>
      <c r="BT417" s="19" t="s">
        <v>104</v>
      </c>
      <c r="BU417" s="19" t="s">
        <v>105</v>
      </c>
      <c r="BV417" s="19" t="s">
        <v>105</v>
      </c>
      <c r="BW417" s="19" t="s">
        <v>105</v>
      </c>
      <c r="BX417" s="17">
        <v>3</v>
      </c>
      <c r="BZ417" s="19" t="s">
        <v>105</v>
      </c>
      <c r="CA417" s="19"/>
      <c r="CB417" s="17">
        <v>14</v>
      </c>
      <c r="CG417" s="19" t="s">
        <v>104</v>
      </c>
      <c r="CH417" s="19">
        <v>0</v>
      </c>
    </row>
    <row r="418" spans="1:86">
      <c r="A418" s="19" t="s">
        <v>555</v>
      </c>
      <c r="B418">
        <v>95</v>
      </c>
      <c r="C418" t="s">
        <v>117</v>
      </c>
      <c r="D418">
        <v>11</v>
      </c>
      <c r="E418">
        <v>2</v>
      </c>
      <c r="F418" t="s">
        <v>104</v>
      </c>
      <c r="G418">
        <v>0</v>
      </c>
      <c r="H418">
        <v>1</v>
      </c>
      <c r="I418">
        <v>0</v>
      </c>
      <c r="J418">
        <v>0</v>
      </c>
      <c r="K418">
        <v>0</v>
      </c>
      <c r="L418">
        <v>0</v>
      </c>
      <c r="M418" s="17">
        <v>2</v>
      </c>
      <c r="N418" s="15">
        <v>4.8</v>
      </c>
      <c r="O418" s="17">
        <v>78</v>
      </c>
      <c r="P418" s="17">
        <v>100</v>
      </c>
      <c r="Q418" s="17"/>
      <c r="R418" s="17">
        <v>143</v>
      </c>
      <c r="S418" s="17">
        <v>93</v>
      </c>
      <c r="T418" s="15">
        <v>36.799999999999997</v>
      </c>
      <c r="U418" s="19" t="s">
        <v>105</v>
      </c>
      <c r="V418" s="19" t="s">
        <v>105</v>
      </c>
      <c r="W418" s="15">
        <v>23.6</v>
      </c>
      <c r="X418" s="17">
        <v>2</v>
      </c>
      <c r="Y418" s="19"/>
      <c r="Z418" s="19"/>
      <c r="AA418" s="19"/>
      <c r="AB418" s="19"/>
      <c r="AD418" s="19" t="s">
        <v>105</v>
      </c>
      <c r="AE418" s="19" t="s">
        <v>104</v>
      </c>
      <c r="AF418" s="19" t="s">
        <v>105</v>
      </c>
      <c r="AG418" s="19" t="s">
        <v>105</v>
      </c>
      <c r="AH418" s="19" t="s">
        <v>105</v>
      </c>
      <c r="AI418" s="19" t="s">
        <v>105</v>
      </c>
      <c r="AJ418" s="19" t="s">
        <v>105</v>
      </c>
      <c r="AK418" s="19" t="s">
        <v>105</v>
      </c>
      <c r="AL418" s="19" t="s">
        <v>105</v>
      </c>
      <c r="AM418" s="19" t="s">
        <v>105</v>
      </c>
      <c r="AN418" s="19" t="s">
        <v>108</v>
      </c>
      <c r="AO418" s="19" t="s">
        <v>108</v>
      </c>
      <c r="AP418" s="19" t="s">
        <v>105</v>
      </c>
      <c r="AQ418" s="19" t="s">
        <v>105</v>
      </c>
      <c r="AR418" s="19" t="s">
        <v>108</v>
      </c>
      <c r="AS418" s="19" t="s">
        <v>105</v>
      </c>
      <c r="AT418" s="19" t="s">
        <v>105</v>
      </c>
      <c r="AU418" s="19" t="s">
        <v>105</v>
      </c>
      <c r="AZ418" s="19" t="s">
        <v>104</v>
      </c>
      <c r="BA418">
        <v>3</v>
      </c>
      <c r="BC418" t="s">
        <v>110</v>
      </c>
      <c r="BF418" t="s">
        <v>104</v>
      </c>
      <c r="BG418" t="s">
        <v>105</v>
      </c>
      <c r="BH418">
        <v>0</v>
      </c>
      <c r="BI418" s="19" t="s">
        <v>105</v>
      </c>
      <c r="BJ418" s="19" t="s">
        <v>105</v>
      </c>
      <c r="BK418" s="19" t="s">
        <v>105</v>
      </c>
      <c r="BL418" s="17">
        <v>0</v>
      </c>
      <c r="BM418" s="17">
        <v>0</v>
      </c>
      <c r="BN418" s="17">
        <v>0</v>
      </c>
      <c r="BO418" s="17">
        <v>0</v>
      </c>
      <c r="BP418" s="17">
        <v>0</v>
      </c>
      <c r="BQ418" s="19" t="s">
        <v>104</v>
      </c>
      <c r="BR418" s="17">
        <v>4</v>
      </c>
      <c r="BS418" s="19" t="s">
        <v>105</v>
      </c>
      <c r="BT418" s="19" t="s">
        <v>105</v>
      </c>
      <c r="BU418" s="19" t="s">
        <v>105</v>
      </c>
      <c r="BV418" s="19" t="s">
        <v>105</v>
      </c>
      <c r="BW418" s="19" t="s">
        <v>105</v>
      </c>
      <c r="BX418" s="17">
        <v>0</v>
      </c>
      <c r="BZ418" s="19" t="s">
        <v>105</v>
      </c>
      <c r="CA418" s="19" t="s">
        <v>118</v>
      </c>
      <c r="CD418" t="s">
        <v>105</v>
      </c>
      <c r="CE418" t="s">
        <v>105</v>
      </c>
      <c r="CG418" s="19" t="s">
        <v>105</v>
      </c>
      <c r="CH418" s="19"/>
    </row>
    <row r="419" spans="1:86">
      <c r="A419" s="19" t="s">
        <v>556</v>
      </c>
      <c r="B419">
        <v>74</v>
      </c>
      <c r="C419" t="s">
        <v>117</v>
      </c>
      <c r="D419">
        <v>4</v>
      </c>
      <c r="E419">
        <v>2</v>
      </c>
      <c r="F419" t="s">
        <v>104</v>
      </c>
      <c r="G419">
        <v>0</v>
      </c>
      <c r="H419">
        <v>1</v>
      </c>
      <c r="I419">
        <v>0</v>
      </c>
      <c r="J419">
        <v>0</v>
      </c>
      <c r="K419">
        <v>0</v>
      </c>
      <c r="L419">
        <v>0</v>
      </c>
      <c r="M419" s="17">
        <v>10</v>
      </c>
      <c r="N419" s="15">
        <v>4.4000000000000004</v>
      </c>
      <c r="O419" s="17">
        <v>71</v>
      </c>
      <c r="P419" s="17">
        <v>95</v>
      </c>
      <c r="Q419" s="17">
        <v>15</v>
      </c>
      <c r="R419" s="17">
        <v>134</v>
      </c>
      <c r="S419" s="17">
        <v>65</v>
      </c>
      <c r="T419" s="15">
        <v>36.799999999999997</v>
      </c>
      <c r="U419" s="19" t="s">
        <v>105</v>
      </c>
      <c r="V419" s="19" t="s">
        <v>105</v>
      </c>
      <c r="W419" s="15"/>
      <c r="X419" s="17"/>
      <c r="Y419" s="19" t="s">
        <v>106</v>
      </c>
      <c r="Z419" s="19" t="s">
        <v>105</v>
      </c>
      <c r="AA419" s="19"/>
      <c r="AB419" s="19"/>
      <c r="AD419" s="19" t="s">
        <v>105</v>
      </c>
      <c r="AE419" s="19" t="s">
        <v>105</v>
      </c>
      <c r="AF419" s="19" t="s">
        <v>105</v>
      </c>
      <c r="AG419" s="19" t="s">
        <v>105</v>
      </c>
      <c r="AH419" s="19" t="s">
        <v>105</v>
      </c>
      <c r="AI419" s="19" t="s">
        <v>105</v>
      </c>
      <c r="AJ419" s="19" t="s">
        <v>105</v>
      </c>
      <c r="AK419" s="19" t="s">
        <v>105</v>
      </c>
      <c r="AL419" s="19" t="s">
        <v>105</v>
      </c>
      <c r="AM419" s="19" t="s">
        <v>105</v>
      </c>
      <c r="AN419" s="19" t="s">
        <v>108</v>
      </c>
      <c r="AO419" s="19" t="s">
        <v>108</v>
      </c>
      <c r="AP419" s="19" t="s">
        <v>105</v>
      </c>
      <c r="AQ419" s="19" t="s">
        <v>105</v>
      </c>
      <c r="AR419" s="19" t="s">
        <v>108</v>
      </c>
      <c r="AS419" s="19" t="s">
        <v>105</v>
      </c>
      <c r="AT419" s="19" t="s">
        <v>105</v>
      </c>
      <c r="AU419" s="19" t="s">
        <v>105</v>
      </c>
      <c r="AZ419" s="19"/>
      <c r="BC419" t="s">
        <v>110</v>
      </c>
      <c r="BD419" t="s">
        <v>104</v>
      </c>
      <c r="BF419" t="s">
        <v>105</v>
      </c>
      <c r="BG419" t="s">
        <v>105</v>
      </c>
      <c r="BH419">
        <v>0</v>
      </c>
      <c r="BI419" s="19" t="s">
        <v>105</v>
      </c>
      <c r="BJ419" s="19" t="s">
        <v>105</v>
      </c>
      <c r="BK419" s="19" t="s">
        <v>105</v>
      </c>
      <c r="BL419" s="17">
        <v>0</v>
      </c>
      <c r="BM419" s="17">
        <v>0</v>
      </c>
      <c r="BN419" s="17">
        <v>0</v>
      </c>
      <c r="BO419" s="17">
        <v>0</v>
      </c>
      <c r="BP419" s="17">
        <v>0</v>
      </c>
      <c r="BQ419" s="19" t="s">
        <v>104</v>
      </c>
      <c r="BR419" s="17">
        <v>4</v>
      </c>
      <c r="BS419" s="19" t="s">
        <v>105</v>
      </c>
      <c r="BT419" s="19" t="s">
        <v>105</v>
      </c>
      <c r="BU419" s="19" t="s">
        <v>105</v>
      </c>
      <c r="BV419" s="19" t="s">
        <v>105</v>
      </c>
      <c r="BW419" s="19" t="s">
        <v>105</v>
      </c>
      <c r="BX419" s="17">
        <v>0</v>
      </c>
      <c r="BZ419" s="19" t="s">
        <v>105</v>
      </c>
      <c r="CA419" s="19" t="s">
        <v>110</v>
      </c>
      <c r="CD419" t="s">
        <v>105</v>
      </c>
      <c r="CE419" t="s">
        <v>105</v>
      </c>
      <c r="CG419" s="19" t="s">
        <v>105</v>
      </c>
      <c r="CH419" s="19"/>
    </row>
    <row r="420" spans="1:86">
      <c r="A420" s="19" t="s">
        <v>557</v>
      </c>
      <c r="B420">
        <v>63</v>
      </c>
      <c r="C420" t="s">
        <v>117</v>
      </c>
      <c r="D420">
        <v>5</v>
      </c>
      <c r="E420">
        <v>2</v>
      </c>
      <c r="F420" t="s">
        <v>104</v>
      </c>
      <c r="G420">
        <v>0</v>
      </c>
      <c r="H420">
        <v>1</v>
      </c>
      <c r="I420">
        <v>0</v>
      </c>
      <c r="J420">
        <v>0</v>
      </c>
      <c r="K420">
        <v>0</v>
      </c>
      <c r="L420">
        <v>0</v>
      </c>
      <c r="M420" s="17">
        <v>102</v>
      </c>
      <c r="N420" s="15">
        <v>11.6</v>
      </c>
      <c r="O420" s="17">
        <v>41</v>
      </c>
      <c r="P420" s="17">
        <v>96</v>
      </c>
      <c r="Q420" s="17"/>
      <c r="R420" s="17">
        <v>153</v>
      </c>
      <c r="S420" s="17">
        <v>105</v>
      </c>
      <c r="T420" s="15">
        <v>38.799999999999997</v>
      </c>
      <c r="U420" s="19" t="s">
        <v>104</v>
      </c>
      <c r="V420" s="19" t="s">
        <v>105</v>
      </c>
      <c r="W420" s="15"/>
      <c r="X420" s="17"/>
      <c r="Y420" s="19" t="s">
        <v>106</v>
      </c>
      <c r="Z420" s="19"/>
      <c r="AA420" s="19"/>
      <c r="AB420" s="19" t="s">
        <v>138</v>
      </c>
      <c r="AD420" s="19" t="s">
        <v>105</v>
      </c>
      <c r="AE420" s="19" t="s">
        <v>105</v>
      </c>
      <c r="AF420" s="19" t="s">
        <v>105</v>
      </c>
      <c r="AG420" s="19" t="s">
        <v>105</v>
      </c>
      <c r="AH420" s="19" t="s">
        <v>105</v>
      </c>
      <c r="AI420" s="19" t="s">
        <v>105</v>
      </c>
      <c r="AJ420" s="19" t="s">
        <v>105</v>
      </c>
      <c r="AK420" s="19" t="s">
        <v>105</v>
      </c>
      <c r="AL420" s="19" t="s">
        <v>104</v>
      </c>
      <c r="AM420" s="19" t="s">
        <v>105</v>
      </c>
      <c r="AN420" s="19" t="s">
        <v>108</v>
      </c>
      <c r="AO420" s="19" t="s">
        <v>108</v>
      </c>
      <c r="AP420" s="19" t="s">
        <v>105</v>
      </c>
      <c r="AQ420" s="19" t="s">
        <v>105</v>
      </c>
      <c r="AR420" s="19" t="s">
        <v>108</v>
      </c>
      <c r="AS420" s="19" t="s">
        <v>105</v>
      </c>
      <c r="AT420" s="19" t="s">
        <v>105</v>
      </c>
      <c r="AU420" s="19" t="s">
        <v>105</v>
      </c>
      <c r="AZ420" s="19"/>
      <c r="BC420" t="s">
        <v>110</v>
      </c>
      <c r="BF420" t="s">
        <v>105</v>
      </c>
      <c r="BG420" t="s">
        <v>105</v>
      </c>
      <c r="BH420">
        <v>0</v>
      </c>
      <c r="BI420" s="19" t="s">
        <v>105</v>
      </c>
      <c r="BJ420" s="19" t="s">
        <v>105</v>
      </c>
      <c r="BK420" s="19" t="s">
        <v>105</v>
      </c>
      <c r="BL420" s="17">
        <v>0</v>
      </c>
      <c r="BM420" s="17">
        <v>0</v>
      </c>
      <c r="BN420" s="17">
        <v>5</v>
      </c>
      <c r="BO420" s="17">
        <v>1</v>
      </c>
      <c r="BP420" s="17">
        <v>0</v>
      </c>
      <c r="BQ420" s="19" t="s">
        <v>104</v>
      </c>
      <c r="BR420" s="17">
        <v>2</v>
      </c>
      <c r="BS420" s="19" t="s">
        <v>105</v>
      </c>
      <c r="BT420" s="19" t="s">
        <v>105</v>
      </c>
      <c r="BU420" s="19" t="s">
        <v>105</v>
      </c>
      <c r="BV420" s="19" t="s">
        <v>105</v>
      </c>
      <c r="BW420" s="19" t="s">
        <v>105</v>
      </c>
      <c r="BX420" s="17">
        <v>0</v>
      </c>
      <c r="BZ420" s="19" t="s">
        <v>105</v>
      </c>
      <c r="CA420" s="19" t="s">
        <v>110</v>
      </c>
      <c r="CD420" t="s">
        <v>105</v>
      </c>
      <c r="CE420" t="s">
        <v>105</v>
      </c>
      <c r="CG420" s="19" t="s">
        <v>105</v>
      </c>
      <c r="CH420" s="19"/>
    </row>
    <row r="421" spans="1:86">
      <c r="A421" s="19" t="s">
        <v>558</v>
      </c>
      <c r="B421">
        <v>87</v>
      </c>
      <c r="C421" t="s">
        <v>103</v>
      </c>
      <c r="D421">
        <v>2</v>
      </c>
      <c r="E421">
        <v>2</v>
      </c>
      <c r="F421" t="s">
        <v>104</v>
      </c>
      <c r="G421">
        <v>0</v>
      </c>
      <c r="H421">
        <v>1</v>
      </c>
      <c r="I421">
        <v>0</v>
      </c>
      <c r="J421">
        <v>0</v>
      </c>
      <c r="K421">
        <v>0</v>
      </c>
      <c r="L421">
        <v>0</v>
      </c>
      <c r="M421" s="17">
        <v>13</v>
      </c>
      <c r="N421" s="15">
        <v>4.3</v>
      </c>
      <c r="O421" s="17">
        <v>99</v>
      </c>
      <c r="P421" s="17">
        <v>100</v>
      </c>
      <c r="Q421" s="17"/>
      <c r="R421" s="17">
        <v>158</v>
      </c>
      <c r="S421" s="17">
        <v>85</v>
      </c>
      <c r="T421" s="15">
        <v>37.700000000000003</v>
      </c>
      <c r="U421" s="19" t="s">
        <v>105</v>
      </c>
      <c r="V421" s="19" t="s">
        <v>105</v>
      </c>
      <c r="W421" s="15">
        <v>25.3</v>
      </c>
      <c r="X421" s="17">
        <v>2</v>
      </c>
      <c r="Y421" s="19"/>
      <c r="Z421" s="19" t="s">
        <v>104</v>
      </c>
      <c r="AA421" s="19"/>
      <c r="AB421" s="19" t="s">
        <v>105</v>
      </c>
      <c r="AD421" s="19" t="s">
        <v>105</v>
      </c>
      <c r="AE421" s="19" t="s">
        <v>104</v>
      </c>
      <c r="AF421" s="19" t="s">
        <v>105</v>
      </c>
      <c r="AG421" s="19" t="s">
        <v>105</v>
      </c>
      <c r="AH421" s="19" t="s">
        <v>105</v>
      </c>
      <c r="AI421" s="19" t="s">
        <v>105</v>
      </c>
      <c r="AJ421" s="19" t="s">
        <v>105</v>
      </c>
      <c r="AK421" s="19" t="s">
        <v>105</v>
      </c>
      <c r="AL421" s="19" t="s">
        <v>105</v>
      </c>
      <c r="AM421" s="19" t="s">
        <v>105</v>
      </c>
      <c r="AN421" s="19" t="s">
        <v>108</v>
      </c>
      <c r="AO421" s="19" t="s">
        <v>108</v>
      </c>
      <c r="AP421" s="19" t="s">
        <v>105</v>
      </c>
      <c r="AQ421" s="19" t="s">
        <v>105</v>
      </c>
      <c r="AR421" s="19" t="s">
        <v>108</v>
      </c>
      <c r="AS421" s="19" t="s">
        <v>105</v>
      </c>
      <c r="AT421" s="19" t="s">
        <v>105</v>
      </c>
      <c r="AU421" s="19" t="s">
        <v>105</v>
      </c>
      <c r="AZ421" s="19"/>
      <c r="BC421" t="s">
        <v>110</v>
      </c>
      <c r="BF421" t="s">
        <v>105</v>
      </c>
      <c r="BG421" t="s">
        <v>105</v>
      </c>
      <c r="BH421">
        <v>0</v>
      </c>
      <c r="BI421" s="19" t="s">
        <v>105</v>
      </c>
      <c r="BJ421" s="19" t="s">
        <v>105</v>
      </c>
      <c r="BK421" s="19" t="s">
        <v>105</v>
      </c>
      <c r="BL421" s="17">
        <v>0</v>
      </c>
      <c r="BM421" s="17">
        <v>0</v>
      </c>
      <c r="BN421" s="17">
        <v>0</v>
      </c>
      <c r="BO421" s="17">
        <v>0</v>
      </c>
      <c r="BP421" s="17">
        <v>0</v>
      </c>
      <c r="BQ421" s="19" t="s">
        <v>104</v>
      </c>
      <c r="BR421" s="17">
        <v>1</v>
      </c>
      <c r="BS421" s="19" t="s">
        <v>105</v>
      </c>
      <c r="BT421" s="19" t="s">
        <v>105</v>
      </c>
      <c r="BU421" s="19" t="s">
        <v>105</v>
      </c>
      <c r="BV421" s="19" t="s">
        <v>105</v>
      </c>
      <c r="BW421" s="19" t="s">
        <v>105</v>
      </c>
      <c r="BX421" s="17">
        <v>0</v>
      </c>
      <c r="BZ421" s="19" t="s">
        <v>105</v>
      </c>
      <c r="CA421" s="19" t="s">
        <v>110</v>
      </c>
      <c r="CD421" t="s">
        <v>105</v>
      </c>
      <c r="CE421" t="s">
        <v>105</v>
      </c>
      <c r="CG421" s="19" t="s">
        <v>105</v>
      </c>
      <c r="CH421" s="19"/>
    </row>
    <row r="422" spans="1:86">
      <c r="A422" s="19" t="s">
        <v>559</v>
      </c>
      <c r="B422">
        <v>80</v>
      </c>
      <c r="C422" t="s">
        <v>117</v>
      </c>
      <c r="D422">
        <v>16</v>
      </c>
      <c r="E422">
        <v>2</v>
      </c>
      <c r="F422" t="s">
        <v>104</v>
      </c>
      <c r="G422">
        <v>0</v>
      </c>
      <c r="H422">
        <v>1</v>
      </c>
      <c r="I422">
        <v>0</v>
      </c>
      <c r="J422">
        <v>0</v>
      </c>
      <c r="K422">
        <v>0</v>
      </c>
      <c r="L422">
        <v>0</v>
      </c>
      <c r="M422" s="17">
        <v>38</v>
      </c>
      <c r="N422" s="15">
        <v>8.8000000000000007</v>
      </c>
      <c r="O422" s="17">
        <v>111</v>
      </c>
      <c r="P422" s="17">
        <v>95</v>
      </c>
      <c r="Q422" s="17"/>
      <c r="R422" s="17">
        <v>102</v>
      </c>
      <c r="S422" s="17">
        <v>60</v>
      </c>
      <c r="T422" s="15">
        <v>37.5</v>
      </c>
      <c r="U422" s="19"/>
      <c r="V422" s="19"/>
      <c r="W422" s="15">
        <v>24.3</v>
      </c>
      <c r="X422" s="17">
        <v>1</v>
      </c>
      <c r="Y422" s="19" t="s">
        <v>113</v>
      </c>
      <c r="Z422" s="19"/>
      <c r="AA422" s="19"/>
      <c r="AB422" s="19" t="s">
        <v>105</v>
      </c>
      <c r="AD422" s="19" t="s">
        <v>105</v>
      </c>
      <c r="AE422" s="19" t="s">
        <v>104</v>
      </c>
      <c r="AF422" s="19" t="s">
        <v>104</v>
      </c>
      <c r="AG422" s="19" t="s">
        <v>105</v>
      </c>
      <c r="AH422" s="19" t="s">
        <v>105</v>
      </c>
      <c r="AI422" s="19" t="s">
        <v>104</v>
      </c>
      <c r="AJ422" s="19" t="s">
        <v>105</v>
      </c>
      <c r="AK422" s="19" t="s">
        <v>105</v>
      </c>
      <c r="AL422" s="19" t="s">
        <v>105</v>
      </c>
      <c r="AM422" s="19" t="s">
        <v>105</v>
      </c>
      <c r="AN422" s="19" t="s">
        <v>108</v>
      </c>
      <c r="AO422" s="19" t="s">
        <v>108</v>
      </c>
      <c r="AP422" s="19" t="s">
        <v>105</v>
      </c>
      <c r="AQ422" s="19" t="s">
        <v>104</v>
      </c>
      <c r="AR422" s="19" t="s">
        <v>108</v>
      </c>
      <c r="AS422" s="19" t="s">
        <v>105</v>
      </c>
      <c r="AT422" s="19" t="s">
        <v>105</v>
      </c>
      <c r="AU422" s="19" t="s">
        <v>105</v>
      </c>
      <c r="AZ422" s="19"/>
      <c r="BC422" t="s">
        <v>110</v>
      </c>
      <c r="BF422" t="s">
        <v>104</v>
      </c>
      <c r="BG422" t="s">
        <v>105</v>
      </c>
      <c r="BH422">
        <v>0</v>
      </c>
      <c r="BI422" s="19" t="s">
        <v>105</v>
      </c>
      <c r="BJ422" s="19" t="s">
        <v>105</v>
      </c>
      <c r="BK422" s="19" t="s">
        <v>105</v>
      </c>
      <c r="BL422" s="17">
        <v>0</v>
      </c>
      <c r="BM422" s="17">
        <v>0</v>
      </c>
      <c r="BN422" s="17">
        <v>0</v>
      </c>
      <c r="BO422" s="17">
        <v>0</v>
      </c>
      <c r="BP422" s="17">
        <v>0</v>
      </c>
      <c r="BQ422" s="19" t="s">
        <v>104</v>
      </c>
      <c r="BR422" s="17">
        <v>4</v>
      </c>
      <c r="BS422" s="19" t="s">
        <v>105</v>
      </c>
      <c r="BT422" s="19" t="s">
        <v>105</v>
      </c>
      <c r="BU422" s="19" t="s">
        <v>105</v>
      </c>
      <c r="BV422" s="19" t="s">
        <v>104</v>
      </c>
      <c r="BW422" s="19" t="s">
        <v>104</v>
      </c>
      <c r="BX422" s="17">
        <v>0</v>
      </c>
      <c r="BZ422" s="19" t="s">
        <v>105</v>
      </c>
      <c r="CA422" s="19" t="s">
        <v>118</v>
      </c>
      <c r="CD422" t="s">
        <v>105</v>
      </c>
      <c r="CE422" t="s">
        <v>105</v>
      </c>
      <c r="CG422" s="19" t="s">
        <v>105</v>
      </c>
      <c r="CH422" s="19"/>
    </row>
    <row r="423" spans="1:86">
      <c r="A423" s="19" t="s">
        <v>560</v>
      </c>
      <c r="B423">
        <v>77</v>
      </c>
      <c r="C423" t="s">
        <v>117</v>
      </c>
      <c r="D423">
        <v>15</v>
      </c>
      <c r="E423">
        <v>2</v>
      </c>
      <c r="F423" t="s">
        <v>104</v>
      </c>
      <c r="G423">
        <v>0</v>
      </c>
      <c r="H423">
        <v>1</v>
      </c>
      <c r="I423">
        <v>0</v>
      </c>
      <c r="J423">
        <v>0</v>
      </c>
      <c r="K423">
        <v>0</v>
      </c>
      <c r="L423">
        <v>0</v>
      </c>
      <c r="M423" s="17">
        <v>38</v>
      </c>
      <c r="N423" s="15">
        <v>2.5</v>
      </c>
      <c r="O423" s="17">
        <v>123</v>
      </c>
      <c r="P423" s="17">
        <v>92</v>
      </c>
      <c r="Q423" s="17"/>
      <c r="R423" s="17">
        <v>99</v>
      </c>
      <c r="S423" s="17">
        <v>113</v>
      </c>
      <c r="T423" s="15">
        <v>38</v>
      </c>
      <c r="U423" s="19" t="s">
        <v>104</v>
      </c>
      <c r="V423" s="19" t="s">
        <v>105</v>
      </c>
      <c r="W423" s="15">
        <v>22</v>
      </c>
      <c r="X423" s="17">
        <v>3</v>
      </c>
      <c r="Y423" s="19"/>
      <c r="Z423" s="19"/>
      <c r="AA423" s="19"/>
      <c r="AB423" s="19" t="s">
        <v>105</v>
      </c>
      <c r="AD423" s="19" t="s">
        <v>105</v>
      </c>
      <c r="AE423" s="19" t="s">
        <v>105</v>
      </c>
      <c r="AF423" s="19" t="s">
        <v>105</v>
      </c>
      <c r="AG423" s="19" t="s">
        <v>105</v>
      </c>
      <c r="AH423" s="19" t="s">
        <v>105</v>
      </c>
      <c r="AI423" s="19" t="s">
        <v>105</v>
      </c>
      <c r="AJ423" s="19" t="s">
        <v>105</v>
      </c>
      <c r="AK423" s="19" t="s">
        <v>105</v>
      </c>
      <c r="AL423" s="19" t="s">
        <v>105</v>
      </c>
      <c r="AM423" s="19" t="s">
        <v>105</v>
      </c>
      <c r="AN423" s="19" t="s">
        <v>108</v>
      </c>
      <c r="AO423" s="21" t="s">
        <v>190</v>
      </c>
      <c r="AP423" s="19" t="s">
        <v>105</v>
      </c>
      <c r="AQ423" s="19" t="s">
        <v>105</v>
      </c>
      <c r="AR423" s="21" t="s">
        <v>127</v>
      </c>
      <c r="AS423" s="19" t="s">
        <v>105</v>
      </c>
      <c r="AT423" s="19" t="s">
        <v>105</v>
      </c>
      <c r="AU423" s="19" t="s">
        <v>105</v>
      </c>
      <c r="AZ423" s="19"/>
      <c r="BC423" t="s">
        <v>145</v>
      </c>
      <c r="BF423" t="s">
        <v>104</v>
      </c>
      <c r="BG423" t="s">
        <v>105</v>
      </c>
      <c r="BH423">
        <v>0</v>
      </c>
      <c r="BI423" s="19" t="s">
        <v>105</v>
      </c>
      <c r="BJ423" s="19" t="s">
        <v>105</v>
      </c>
      <c r="BK423" s="19" t="s">
        <v>105</v>
      </c>
      <c r="BL423" s="17">
        <v>0</v>
      </c>
      <c r="BM423" s="17">
        <v>0</v>
      </c>
      <c r="BN423" s="17">
        <v>6</v>
      </c>
      <c r="BO423" s="17">
        <v>0</v>
      </c>
      <c r="BP423" s="17">
        <v>0</v>
      </c>
      <c r="BQ423" s="19" t="s">
        <v>104</v>
      </c>
      <c r="BR423" s="17">
        <v>6</v>
      </c>
      <c r="BS423" s="19" t="s">
        <v>104</v>
      </c>
      <c r="BT423" s="19" t="s">
        <v>105</v>
      </c>
      <c r="BU423" s="19" t="s">
        <v>105</v>
      </c>
      <c r="BV423" s="19" t="s">
        <v>105</v>
      </c>
      <c r="BW423" s="19" t="s">
        <v>105</v>
      </c>
      <c r="BX423" s="17">
        <v>0</v>
      </c>
      <c r="BZ423" s="19" t="s">
        <v>105</v>
      </c>
      <c r="CA423" s="19" t="s">
        <v>145</v>
      </c>
      <c r="CB423" s="17">
        <v>180</v>
      </c>
      <c r="CD423" t="s">
        <v>105</v>
      </c>
      <c r="CE423" t="s">
        <v>105</v>
      </c>
      <c r="CG423" s="19" t="s">
        <v>105</v>
      </c>
      <c r="CH423" s="19">
        <v>165</v>
      </c>
    </row>
    <row r="424" spans="1:86">
      <c r="A424" s="19" t="s">
        <v>561</v>
      </c>
      <c r="B424">
        <v>58</v>
      </c>
      <c r="C424" t="s">
        <v>117</v>
      </c>
      <c r="D424">
        <v>4</v>
      </c>
      <c r="E424">
        <v>2</v>
      </c>
      <c r="F424" t="s">
        <v>104</v>
      </c>
      <c r="G424">
        <v>0</v>
      </c>
      <c r="H424">
        <v>1</v>
      </c>
      <c r="I424">
        <v>0</v>
      </c>
      <c r="J424">
        <v>0</v>
      </c>
      <c r="K424">
        <v>0</v>
      </c>
      <c r="L424">
        <v>0</v>
      </c>
      <c r="M424" s="17">
        <v>55</v>
      </c>
      <c r="N424" s="15">
        <v>9.1</v>
      </c>
      <c r="O424" s="17">
        <v>46</v>
      </c>
      <c r="P424" s="17">
        <v>98</v>
      </c>
      <c r="Q424" s="17">
        <v>18</v>
      </c>
      <c r="R424" s="17">
        <v>134</v>
      </c>
      <c r="S424" s="17">
        <v>98</v>
      </c>
      <c r="T424" s="15">
        <v>39.4</v>
      </c>
      <c r="U424" s="19" t="s">
        <v>105</v>
      </c>
      <c r="V424" s="19" t="s">
        <v>104</v>
      </c>
      <c r="W424" s="15">
        <v>30.1</v>
      </c>
      <c r="X424" s="17">
        <v>3</v>
      </c>
      <c r="Y424" s="19" t="s">
        <v>121</v>
      </c>
      <c r="Z424" s="19"/>
      <c r="AA424" s="19"/>
      <c r="AB424" s="19" t="s">
        <v>105</v>
      </c>
      <c r="AD424" s="19" t="s">
        <v>105</v>
      </c>
      <c r="AE424" s="19" t="s">
        <v>105</v>
      </c>
      <c r="AF424" s="19" t="s">
        <v>105</v>
      </c>
      <c r="AG424" s="19" t="s">
        <v>105</v>
      </c>
      <c r="AH424" s="19" t="s">
        <v>105</v>
      </c>
      <c r="AI424" s="19" t="s">
        <v>105</v>
      </c>
      <c r="AJ424" s="19" t="s">
        <v>105</v>
      </c>
      <c r="AK424" s="19" t="s">
        <v>105</v>
      </c>
      <c r="AL424" s="19" t="s">
        <v>105</v>
      </c>
      <c r="AM424" s="19" t="s">
        <v>105</v>
      </c>
      <c r="AN424" s="19" t="s">
        <v>108</v>
      </c>
      <c r="AO424" s="19" t="s">
        <v>108</v>
      </c>
      <c r="AP424" s="19" t="s">
        <v>105</v>
      </c>
      <c r="AQ424" s="19" t="s">
        <v>105</v>
      </c>
      <c r="AR424" s="21" t="s">
        <v>127</v>
      </c>
      <c r="AS424" s="19" t="s">
        <v>105</v>
      </c>
      <c r="AT424" s="19" t="s">
        <v>105</v>
      </c>
      <c r="AU424" s="19" t="s">
        <v>105</v>
      </c>
      <c r="AZ424" s="19"/>
      <c r="BC424" t="s">
        <v>110</v>
      </c>
      <c r="BF424" t="s">
        <v>105</v>
      </c>
      <c r="BG424" t="s">
        <v>105</v>
      </c>
      <c r="BH424">
        <v>0</v>
      </c>
      <c r="BI424" s="19" t="s">
        <v>105</v>
      </c>
      <c r="BJ424" s="19" t="s">
        <v>105</v>
      </c>
      <c r="BK424" s="19" t="s">
        <v>105</v>
      </c>
      <c r="BL424" s="17">
        <v>0</v>
      </c>
      <c r="BM424" s="17">
        <v>0</v>
      </c>
      <c r="BN424" s="17">
        <v>4</v>
      </c>
      <c r="BO424" s="17">
        <v>0</v>
      </c>
      <c r="BP424" s="17">
        <v>0</v>
      </c>
      <c r="BQ424" s="19" t="s">
        <v>104</v>
      </c>
      <c r="BR424" s="17">
        <v>4</v>
      </c>
      <c r="BS424" s="19" t="s">
        <v>105</v>
      </c>
      <c r="BT424" s="19" t="s">
        <v>105</v>
      </c>
      <c r="BU424" s="19" t="s">
        <v>105</v>
      </c>
      <c r="BV424" s="19" t="s">
        <v>105</v>
      </c>
      <c r="BW424" s="19" t="s">
        <v>105</v>
      </c>
      <c r="BX424" s="17">
        <v>0</v>
      </c>
      <c r="BZ424" s="19" t="s">
        <v>105</v>
      </c>
      <c r="CA424" s="19" t="s">
        <v>110</v>
      </c>
      <c r="CB424" s="17">
        <v>195</v>
      </c>
      <c r="CD424" t="s">
        <v>105</v>
      </c>
      <c r="CE424" t="s">
        <v>105</v>
      </c>
      <c r="CG424" s="19" t="s">
        <v>105</v>
      </c>
      <c r="CH424" s="19">
        <v>191</v>
      </c>
    </row>
    <row r="425" spans="1:86">
      <c r="A425" s="19" t="s">
        <v>562</v>
      </c>
      <c r="B425">
        <v>82</v>
      </c>
      <c r="C425" t="s">
        <v>117</v>
      </c>
      <c r="D425">
        <v>15</v>
      </c>
      <c r="E425">
        <v>2</v>
      </c>
      <c r="F425" t="s">
        <v>104</v>
      </c>
      <c r="G425">
        <v>0</v>
      </c>
      <c r="H425">
        <v>1</v>
      </c>
      <c r="I425">
        <v>0</v>
      </c>
      <c r="J425">
        <v>0</v>
      </c>
      <c r="K425">
        <v>0</v>
      </c>
      <c r="L425">
        <v>0</v>
      </c>
      <c r="M425" s="17">
        <v>3</v>
      </c>
      <c r="N425" s="15">
        <v>6.2</v>
      </c>
      <c r="O425" s="17">
        <v>48</v>
      </c>
      <c r="P425" s="17">
        <v>92</v>
      </c>
      <c r="Q425" s="17">
        <v>14</v>
      </c>
      <c r="R425" s="17">
        <v>148</v>
      </c>
      <c r="S425" s="17">
        <v>81</v>
      </c>
      <c r="T425" s="15">
        <v>38.9</v>
      </c>
      <c r="U425" s="19" t="s">
        <v>105</v>
      </c>
      <c r="V425" s="19" t="s">
        <v>105</v>
      </c>
      <c r="W425" s="15">
        <v>22.7</v>
      </c>
      <c r="X425" s="17">
        <v>2</v>
      </c>
      <c r="Y425" s="19" t="s">
        <v>106</v>
      </c>
      <c r="Z425" s="19"/>
      <c r="AA425" s="19"/>
      <c r="AB425" s="19" t="s">
        <v>105</v>
      </c>
      <c r="AD425" s="19" t="s">
        <v>105</v>
      </c>
      <c r="AE425" s="19" t="s">
        <v>104</v>
      </c>
      <c r="AF425" s="19" t="s">
        <v>105</v>
      </c>
      <c r="AG425" s="19" t="s">
        <v>105</v>
      </c>
      <c r="AH425" s="19" t="s">
        <v>104</v>
      </c>
      <c r="AI425" s="19" t="s">
        <v>104</v>
      </c>
      <c r="AJ425" s="19" t="s">
        <v>105</v>
      </c>
      <c r="AK425" s="19" t="s">
        <v>105</v>
      </c>
      <c r="AL425" s="19" t="s">
        <v>105</v>
      </c>
      <c r="AM425" s="19" t="s">
        <v>105</v>
      </c>
      <c r="AN425" s="19" t="s">
        <v>108</v>
      </c>
      <c r="AO425" s="21" t="s">
        <v>114</v>
      </c>
      <c r="AP425" s="19" t="s">
        <v>105</v>
      </c>
      <c r="AQ425" s="19" t="s">
        <v>105</v>
      </c>
      <c r="AR425" s="19" t="s">
        <v>108</v>
      </c>
      <c r="AS425" s="19" t="s">
        <v>105</v>
      </c>
      <c r="AT425" s="19" t="s">
        <v>105</v>
      </c>
      <c r="AU425" s="19" t="s">
        <v>105</v>
      </c>
      <c r="AZ425" s="19"/>
      <c r="BC425" t="s">
        <v>110</v>
      </c>
      <c r="BF425" t="s">
        <v>105</v>
      </c>
      <c r="BG425" t="s">
        <v>105</v>
      </c>
      <c r="BH425">
        <v>0</v>
      </c>
      <c r="BI425" s="19" t="s">
        <v>105</v>
      </c>
      <c r="BJ425" s="19" t="s">
        <v>105</v>
      </c>
      <c r="BK425" s="19" t="s">
        <v>105</v>
      </c>
      <c r="BL425" s="17">
        <v>0</v>
      </c>
      <c r="BM425" s="17">
        <v>0</v>
      </c>
      <c r="BN425" s="17">
        <v>3</v>
      </c>
      <c r="BO425" s="17">
        <v>0</v>
      </c>
      <c r="BP425" s="17">
        <v>0</v>
      </c>
      <c r="BQ425" s="19" t="s">
        <v>104</v>
      </c>
      <c r="BR425" s="17">
        <v>6</v>
      </c>
      <c r="BS425" s="19" t="s">
        <v>105</v>
      </c>
      <c r="BT425" s="19" t="s">
        <v>105</v>
      </c>
      <c r="BU425" s="19" t="s">
        <v>105</v>
      </c>
      <c r="BV425" s="19" t="s">
        <v>105</v>
      </c>
      <c r="BW425" s="19" t="s">
        <v>105</v>
      </c>
      <c r="BX425" s="17">
        <v>0</v>
      </c>
      <c r="BZ425" s="19" t="s">
        <v>105</v>
      </c>
      <c r="CA425" s="19" t="s">
        <v>145</v>
      </c>
      <c r="CD425" t="s">
        <v>105</v>
      </c>
      <c r="CE425" t="s">
        <v>105</v>
      </c>
      <c r="CF425" t="s">
        <v>563</v>
      </c>
      <c r="CG425" s="19" t="s">
        <v>105</v>
      </c>
      <c r="CH425" s="19"/>
    </row>
    <row r="426" spans="1:86">
      <c r="A426" s="19" t="s">
        <v>564</v>
      </c>
      <c r="B426">
        <v>79</v>
      </c>
      <c r="C426" t="s">
        <v>117</v>
      </c>
      <c r="D426">
        <v>3</v>
      </c>
      <c r="E426">
        <v>2</v>
      </c>
      <c r="F426" t="s">
        <v>104</v>
      </c>
      <c r="G426">
        <v>0</v>
      </c>
      <c r="H426">
        <v>1</v>
      </c>
      <c r="I426">
        <v>0</v>
      </c>
      <c r="J426">
        <v>0</v>
      </c>
      <c r="K426">
        <v>0</v>
      </c>
      <c r="L426">
        <v>0</v>
      </c>
      <c r="M426" s="17">
        <v>30</v>
      </c>
      <c r="N426" s="15">
        <v>4.7</v>
      </c>
      <c r="O426" s="17">
        <v>78</v>
      </c>
      <c r="P426" s="17">
        <v>99</v>
      </c>
      <c r="Q426" s="17">
        <v>15</v>
      </c>
      <c r="R426" s="17">
        <v>166</v>
      </c>
      <c r="S426" s="17">
        <v>54</v>
      </c>
      <c r="T426" s="15">
        <v>37.1</v>
      </c>
      <c r="U426" s="19" t="s">
        <v>105</v>
      </c>
      <c r="V426" s="19" t="s">
        <v>105</v>
      </c>
      <c r="W426" s="15">
        <v>36.700000000000003</v>
      </c>
      <c r="X426" s="17">
        <v>3</v>
      </c>
      <c r="Y426" s="19" t="s">
        <v>106</v>
      </c>
      <c r="Z426" s="19"/>
      <c r="AA426" s="19"/>
      <c r="AB426" s="19" t="s">
        <v>105</v>
      </c>
      <c r="AD426" s="19" t="s">
        <v>105</v>
      </c>
      <c r="AE426" s="19" t="s">
        <v>105</v>
      </c>
      <c r="AF426" s="19" t="s">
        <v>105</v>
      </c>
      <c r="AG426" s="19" t="s">
        <v>105</v>
      </c>
      <c r="AH426" s="19" t="s">
        <v>105</v>
      </c>
      <c r="AI426" s="19" t="s">
        <v>104</v>
      </c>
      <c r="AJ426" s="19" t="s">
        <v>105</v>
      </c>
      <c r="AK426" s="19" t="s">
        <v>105</v>
      </c>
      <c r="AL426" s="19" t="s">
        <v>105</v>
      </c>
      <c r="AM426" s="19" t="s">
        <v>105</v>
      </c>
      <c r="AN426" s="19" t="s">
        <v>108</v>
      </c>
      <c r="AO426" s="19" t="s">
        <v>108</v>
      </c>
      <c r="AP426" s="19" t="s">
        <v>105</v>
      </c>
      <c r="AQ426" s="19" t="s">
        <v>105</v>
      </c>
      <c r="AR426" s="19" t="s">
        <v>108</v>
      </c>
      <c r="AS426" s="19" t="s">
        <v>105</v>
      </c>
      <c r="AT426" s="19" t="s">
        <v>105</v>
      </c>
      <c r="AU426" s="19" t="s">
        <v>105</v>
      </c>
      <c r="AZ426" s="19"/>
      <c r="BC426" t="s">
        <v>110</v>
      </c>
      <c r="BF426" t="s">
        <v>104</v>
      </c>
      <c r="BG426" t="s">
        <v>105</v>
      </c>
      <c r="BH426">
        <v>0</v>
      </c>
      <c r="BI426" s="19" t="s">
        <v>105</v>
      </c>
      <c r="BJ426" s="19" t="s">
        <v>105</v>
      </c>
      <c r="BK426" s="19" t="s">
        <v>105</v>
      </c>
      <c r="BL426" s="17">
        <v>0</v>
      </c>
      <c r="BM426" s="17">
        <v>0</v>
      </c>
      <c r="BN426" s="17">
        <v>0</v>
      </c>
      <c r="BO426" s="17">
        <v>0</v>
      </c>
      <c r="BP426" s="17">
        <v>0</v>
      </c>
      <c r="BQ426" s="19" t="s">
        <v>104</v>
      </c>
      <c r="BR426" s="17">
        <v>1</v>
      </c>
      <c r="BS426" s="19" t="s">
        <v>105</v>
      </c>
      <c r="BT426" s="19" t="s">
        <v>105</v>
      </c>
      <c r="BU426" s="19" t="s">
        <v>105</v>
      </c>
      <c r="BV426" s="19" t="s">
        <v>105</v>
      </c>
      <c r="BW426" s="19" t="s">
        <v>105</v>
      </c>
      <c r="BX426" s="17">
        <v>0</v>
      </c>
      <c r="BZ426" s="19" t="s">
        <v>105</v>
      </c>
      <c r="CA426" s="19" t="s">
        <v>110</v>
      </c>
      <c r="CD426" t="s">
        <v>105</v>
      </c>
      <c r="CE426" t="s">
        <v>105</v>
      </c>
      <c r="CG426" s="19" t="s">
        <v>105</v>
      </c>
      <c r="CH426" s="19"/>
    </row>
    <row r="427" spans="1:86">
      <c r="A427" s="19" t="s">
        <v>565</v>
      </c>
      <c r="B427">
        <v>64</v>
      </c>
      <c r="C427" t="s">
        <v>103</v>
      </c>
      <c r="D427">
        <v>21</v>
      </c>
      <c r="E427">
        <v>2</v>
      </c>
      <c r="F427" t="s">
        <v>104</v>
      </c>
      <c r="G427">
        <v>0</v>
      </c>
      <c r="H427">
        <v>1</v>
      </c>
      <c r="I427">
        <v>0</v>
      </c>
      <c r="J427">
        <v>1</v>
      </c>
      <c r="K427">
        <v>0</v>
      </c>
      <c r="L427">
        <v>0</v>
      </c>
      <c r="M427" s="17">
        <v>110</v>
      </c>
      <c r="N427" s="15">
        <v>6.6</v>
      </c>
      <c r="O427" s="17">
        <v>77</v>
      </c>
      <c r="P427" s="17">
        <v>91</v>
      </c>
      <c r="Q427" s="17">
        <v>24</v>
      </c>
      <c r="R427" s="17">
        <v>125</v>
      </c>
      <c r="S427" s="17">
        <v>84</v>
      </c>
      <c r="T427" s="15">
        <v>38.4</v>
      </c>
      <c r="U427" s="19" t="s">
        <v>105</v>
      </c>
      <c r="V427" s="19" t="s">
        <v>105</v>
      </c>
      <c r="W427" s="15">
        <v>27.1</v>
      </c>
      <c r="X427" s="17"/>
      <c r="Y427" s="19" t="s">
        <v>106</v>
      </c>
      <c r="Z427" s="19"/>
      <c r="AA427" s="19"/>
      <c r="AB427" s="19" t="s">
        <v>105</v>
      </c>
      <c r="AD427" s="19" t="s">
        <v>105</v>
      </c>
      <c r="AE427" s="19" t="s">
        <v>105</v>
      </c>
      <c r="AF427" s="19" t="s">
        <v>105</v>
      </c>
      <c r="AG427" s="19" t="s">
        <v>105</v>
      </c>
      <c r="AH427" s="19" t="s">
        <v>105</v>
      </c>
      <c r="AI427" s="19" t="s">
        <v>105</v>
      </c>
      <c r="AJ427" s="19" t="s">
        <v>105</v>
      </c>
      <c r="AK427" s="19" t="s">
        <v>105</v>
      </c>
      <c r="AL427" s="19" t="s">
        <v>105</v>
      </c>
      <c r="AM427" s="19" t="s">
        <v>105</v>
      </c>
      <c r="AN427" s="19" t="s">
        <v>108</v>
      </c>
      <c r="AO427" s="19" t="s">
        <v>108</v>
      </c>
      <c r="AP427" s="19" t="s">
        <v>105</v>
      </c>
      <c r="AQ427" s="19" t="s">
        <v>105</v>
      </c>
      <c r="AR427" s="19" t="s">
        <v>108</v>
      </c>
      <c r="AS427" s="19" t="s">
        <v>105</v>
      </c>
      <c r="AT427" s="19" t="s">
        <v>105</v>
      </c>
      <c r="AU427" s="19" t="s">
        <v>105</v>
      </c>
      <c r="AZ427" s="19"/>
      <c r="BC427" t="s">
        <v>227</v>
      </c>
      <c r="BF427" t="s">
        <v>104</v>
      </c>
      <c r="BG427" t="s">
        <v>104</v>
      </c>
      <c r="BH427">
        <v>5</v>
      </c>
      <c r="BI427" s="19" t="s">
        <v>105</v>
      </c>
      <c r="BJ427" s="19" t="s">
        <v>104</v>
      </c>
      <c r="BK427" s="19" t="s">
        <v>105</v>
      </c>
      <c r="BL427" s="17">
        <v>3</v>
      </c>
      <c r="BM427" s="17">
        <v>0</v>
      </c>
      <c r="BN427" s="17">
        <v>7</v>
      </c>
      <c r="BO427" s="17">
        <v>3</v>
      </c>
      <c r="BP427" s="17">
        <v>4</v>
      </c>
      <c r="BQ427" s="19" t="s">
        <v>104</v>
      </c>
      <c r="BR427" s="17">
        <v>6</v>
      </c>
      <c r="BS427" s="19" t="s">
        <v>105</v>
      </c>
      <c r="BT427" s="19" t="s">
        <v>104</v>
      </c>
      <c r="BU427" s="19" t="s">
        <v>105</v>
      </c>
      <c r="BV427" s="19" t="s">
        <v>105</v>
      </c>
      <c r="BW427" s="19" t="s">
        <v>105</v>
      </c>
      <c r="BX427" s="17">
        <v>0</v>
      </c>
      <c r="BZ427" s="19" t="s">
        <v>105</v>
      </c>
      <c r="CA427" s="19" t="s">
        <v>118</v>
      </c>
      <c r="CD427" t="s">
        <v>105</v>
      </c>
      <c r="CE427" t="s">
        <v>105</v>
      </c>
      <c r="CG427" s="19" t="s">
        <v>105</v>
      </c>
      <c r="CH427" s="19"/>
    </row>
    <row r="428" spans="1:86">
      <c r="A428" s="19" t="s">
        <v>566</v>
      </c>
      <c r="B428">
        <v>81</v>
      </c>
      <c r="C428" t="s">
        <v>103</v>
      </c>
      <c r="D428">
        <v>7</v>
      </c>
      <c r="E428">
        <v>2</v>
      </c>
      <c r="F428" t="s">
        <v>104</v>
      </c>
      <c r="G428">
        <v>0</v>
      </c>
      <c r="H428">
        <v>1</v>
      </c>
      <c r="I428">
        <v>0</v>
      </c>
      <c r="J428">
        <v>0</v>
      </c>
      <c r="K428">
        <v>0</v>
      </c>
      <c r="L428">
        <v>0</v>
      </c>
      <c r="M428" s="17">
        <v>100</v>
      </c>
      <c r="N428" s="15">
        <v>6</v>
      </c>
      <c r="O428" s="17">
        <v>221</v>
      </c>
      <c r="P428" s="17">
        <v>96</v>
      </c>
      <c r="Q428" s="17"/>
      <c r="R428" s="17">
        <v>148</v>
      </c>
      <c r="S428" s="17">
        <v>93</v>
      </c>
      <c r="T428" s="15">
        <v>37.299999999999997</v>
      </c>
      <c r="U428" s="19" t="s">
        <v>105</v>
      </c>
      <c r="V428" s="19" t="s">
        <v>105</v>
      </c>
      <c r="W428" s="15">
        <v>23</v>
      </c>
      <c r="X428" s="17"/>
      <c r="Y428" s="19"/>
      <c r="Z428" s="19"/>
      <c r="AA428" s="19"/>
      <c r="AB428" s="19"/>
      <c r="AD428" s="19" t="s">
        <v>105</v>
      </c>
      <c r="AE428" s="19" t="s">
        <v>104</v>
      </c>
      <c r="AF428" s="19" t="s">
        <v>104</v>
      </c>
      <c r="AG428" s="19" t="s">
        <v>105</v>
      </c>
      <c r="AH428" s="19" t="s">
        <v>105</v>
      </c>
      <c r="AI428" s="19" t="s">
        <v>105</v>
      </c>
      <c r="AJ428" s="19" t="s">
        <v>105</v>
      </c>
      <c r="AK428" s="19" t="s">
        <v>105</v>
      </c>
      <c r="AL428" s="19" t="s">
        <v>104</v>
      </c>
      <c r="AM428" s="19" t="s">
        <v>105</v>
      </c>
      <c r="AN428" s="19" t="s">
        <v>108</v>
      </c>
      <c r="AO428" s="19" t="s">
        <v>108</v>
      </c>
      <c r="AP428" s="19" t="s">
        <v>105</v>
      </c>
      <c r="AQ428" s="19" t="s">
        <v>104</v>
      </c>
      <c r="AR428" s="19" t="s">
        <v>108</v>
      </c>
      <c r="AS428" s="19" t="s">
        <v>105</v>
      </c>
      <c r="AT428" s="19" t="s">
        <v>105</v>
      </c>
      <c r="AU428" s="19" t="s">
        <v>105</v>
      </c>
      <c r="AZ428" s="19"/>
      <c r="BC428" t="s">
        <v>145</v>
      </c>
      <c r="BF428" t="s">
        <v>105</v>
      </c>
      <c r="BG428" t="s">
        <v>105</v>
      </c>
      <c r="BH428">
        <v>0</v>
      </c>
      <c r="BI428" s="19" t="s">
        <v>105</v>
      </c>
      <c r="BJ428" s="19" t="s">
        <v>105</v>
      </c>
      <c r="BK428" s="19" t="s">
        <v>105</v>
      </c>
      <c r="BL428" s="17">
        <v>0</v>
      </c>
      <c r="BM428" s="17">
        <v>0</v>
      </c>
      <c r="BN428" s="17">
        <v>0</v>
      </c>
      <c r="BO428" s="17">
        <v>0</v>
      </c>
      <c r="BP428" s="17">
        <v>0</v>
      </c>
      <c r="BQ428" s="19" t="s">
        <v>104</v>
      </c>
      <c r="BR428" s="17">
        <v>5</v>
      </c>
      <c r="BS428" s="19" t="s">
        <v>105</v>
      </c>
      <c r="BT428" s="19" t="s">
        <v>105</v>
      </c>
      <c r="BU428" s="19" t="s">
        <v>105</v>
      </c>
      <c r="BV428" s="19" t="s">
        <v>105</v>
      </c>
      <c r="BW428" s="19" t="s">
        <v>105</v>
      </c>
      <c r="BX428" s="17">
        <v>0</v>
      </c>
      <c r="BZ428" s="19" t="s">
        <v>105</v>
      </c>
      <c r="CA428" s="19" t="s">
        <v>145</v>
      </c>
      <c r="CD428" t="s">
        <v>104</v>
      </c>
      <c r="CE428" t="s">
        <v>105</v>
      </c>
      <c r="CG428" s="19" t="s">
        <v>105</v>
      </c>
      <c r="CH428" s="19"/>
    </row>
    <row r="429" spans="1:86">
      <c r="A429" s="19" t="s">
        <v>567</v>
      </c>
      <c r="B429">
        <v>66</v>
      </c>
      <c r="C429" t="s">
        <v>103</v>
      </c>
      <c r="D429">
        <v>27</v>
      </c>
      <c r="E429">
        <v>2</v>
      </c>
      <c r="F429" t="s">
        <v>104</v>
      </c>
      <c r="G429">
        <v>0</v>
      </c>
      <c r="H429">
        <v>1</v>
      </c>
      <c r="I429">
        <v>0</v>
      </c>
      <c r="J429">
        <v>0</v>
      </c>
      <c r="K429">
        <v>0</v>
      </c>
      <c r="L429">
        <v>0</v>
      </c>
      <c r="M429" s="17">
        <v>247</v>
      </c>
      <c r="N429" s="15">
        <v>7.9</v>
      </c>
      <c r="O429" s="17">
        <v>67</v>
      </c>
      <c r="P429" s="17">
        <v>98</v>
      </c>
      <c r="Q429" s="17"/>
      <c r="R429" s="17">
        <v>124</v>
      </c>
      <c r="S429" s="17">
        <v>85</v>
      </c>
      <c r="T429" s="15">
        <v>38.200000000000003</v>
      </c>
      <c r="U429" s="19" t="s">
        <v>104</v>
      </c>
      <c r="V429" s="19" t="s">
        <v>105</v>
      </c>
      <c r="W429" s="15">
        <v>28.3</v>
      </c>
      <c r="X429" s="17"/>
      <c r="Y429" s="19" t="s">
        <v>106</v>
      </c>
      <c r="Z429" s="19"/>
      <c r="AA429" s="19"/>
      <c r="AB429" s="19" t="s">
        <v>105</v>
      </c>
      <c r="AD429" s="19" t="s">
        <v>105</v>
      </c>
      <c r="AE429" s="19" t="s">
        <v>105</v>
      </c>
      <c r="AF429" s="19" t="s">
        <v>105</v>
      </c>
      <c r="AG429" s="19" t="s">
        <v>105</v>
      </c>
      <c r="AH429" s="19" t="s">
        <v>105</v>
      </c>
      <c r="AI429" s="19" t="s">
        <v>104</v>
      </c>
      <c r="AJ429" s="19" t="s">
        <v>105</v>
      </c>
      <c r="AK429" s="19" t="s">
        <v>105</v>
      </c>
      <c r="AL429" s="19" t="s">
        <v>105</v>
      </c>
      <c r="AM429" s="19" t="s">
        <v>105</v>
      </c>
      <c r="AN429" s="19" t="s">
        <v>108</v>
      </c>
      <c r="AO429" s="19" t="s">
        <v>108</v>
      </c>
      <c r="AP429" s="19" t="s">
        <v>105</v>
      </c>
      <c r="AQ429" s="19" t="s">
        <v>105</v>
      </c>
      <c r="AR429" s="19" t="s">
        <v>108</v>
      </c>
      <c r="AS429" s="19" t="s">
        <v>105</v>
      </c>
      <c r="AT429" s="19" t="s">
        <v>104</v>
      </c>
      <c r="AU429" s="19" t="s">
        <v>105</v>
      </c>
      <c r="AZ429" s="19"/>
      <c r="BC429" t="s">
        <v>110</v>
      </c>
      <c r="BF429" t="s">
        <v>104</v>
      </c>
      <c r="BG429" t="s">
        <v>105</v>
      </c>
      <c r="BH429">
        <v>0</v>
      </c>
      <c r="BI429" s="19" t="s">
        <v>105</v>
      </c>
      <c r="BJ429" s="19" t="s">
        <v>105</v>
      </c>
      <c r="BK429" s="19" t="s">
        <v>105</v>
      </c>
      <c r="BL429" s="17">
        <v>0</v>
      </c>
      <c r="BM429" s="17">
        <v>0</v>
      </c>
      <c r="BN429" s="17">
        <v>5</v>
      </c>
      <c r="BO429" s="17">
        <v>6</v>
      </c>
      <c r="BP429" s="17">
        <v>5</v>
      </c>
      <c r="BQ429" s="19" t="s">
        <v>104</v>
      </c>
      <c r="BR429" s="17">
        <v>5</v>
      </c>
      <c r="BS429" s="19" t="s">
        <v>105</v>
      </c>
      <c r="BT429" s="19" t="s">
        <v>105</v>
      </c>
      <c r="BU429" s="19" t="s">
        <v>105</v>
      </c>
      <c r="BV429" s="19" t="s">
        <v>105</v>
      </c>
      <c r="BW429" s="19" t="s">
        <v>105</v>
      </c>
      <c r="BX429" s="17">
        <v>0</v>
      </c>
      <c r="BZ429" s="19" t="s">
        <v>105</v>
      </c>
      <c r="CA429" s="19" t="s">
        <v>110</v>
      </c>
      <c r="CD429" t="s">
        <v>105</v>
      </c>
      <c r="CE429" t="s">
        <v>105</v>
      </c>
      <c r="CG429" s="19" t="s">
        <v>105</v>
      </c>
      <c r="CH429" s="19"/>
    </row>
    <row r="430" spans="1:86">
      <c r="A430" s="19" t="s">
        <v>568</v>
      </c>
      <c r="B430">
        <v>78</v>
      </c>
      <c r="C430" t="s">
        <v>103</v>
      </c>
      <c r="D430">
        <v>3</v>
      </c>
      <c r="E430">
        <v>2</v>
      </c>
      <c r="F430" t="s">
        <v>104</v>
      </c>
      <c r="G430">
        <v>0</v>
      </c>
      <c r="H430">
        <v>1</v>
      </c>
      <c r="I430">
        <v>0</v>
      </c>
      <c r="J430">
        <v>0</v>
      </c>
      <c r="K430">
        <v>0</v>
      </c>
      <c r="L430">
        <v>0</v>
      </c>
      <c r="M430" s="17">
        <v>123</v>
      </c>
      <c r="N430" s="15">
        <v>11.2</v>
      </c>
      <c r="O430" s="17">
        <v>81</v>
      </c>
      <c r="P430" s="17">
        <v>92</v>
      </c>
      <c r="Q430" s="17">
        <v>20</v>
      </c>
      <c r="R430" s="17">
        <v>141</v>
      </c>
      <c r="S430" s="17">
        <v>75</v>
      </c>
      <c r="T430" s="15">
        <v>38.5</v>
      </c>
      <c r="U430" s="19" t="s">
        <v>104</v>
      </c>
      <c r="V430" s="19" t="s">
        <v>105</v>
      </c>
      <c r="W430" s="15">
        <v>26.6</v>
      </c>
      <c r="X430" s="17">
        <v>2</v>
      </c>
      <c r="Y430" s="19" t="s">
        <v>106</v>
      </c>
      <c r="Z430" s="19"/>
      <c r="AA430" s="19"/>
      <c r="AB430" s="19" t="s">
        <v>105</v>
      </c>
      <c r="AD430" s="19" t="s">
        <v>105</v>
      </c>
      <c r="AE430" s="19" t="s">
        <v>104</v>
      </c>
      <c r="AF430" s="19" t="s">
        <v>105</v>
      </c>
      <c r="AG430" s="19" t="s">
        <v>105</v>
      </c>
      <c r="AH430" s="19" t="s">
        <v>105</v>
      </c>
      <c r="AI430" s="19" t="s">
        <v>105</v>
      </c>
      <c r="AJ430" s="19" t="s">
        <v>105</v>
      </c>
      <c r="AK430" s="19" t="s">
        <v>105</v>
      </c>
      <c r="AL430" s="19" t="s">
        <v>105</v>
      </c>
      <c r="AM430" s="19" t="s">
        <v>105</v>
      </c>
      <c r="AN430" s="19" t="s">
        <v>108</v>
      </c>
      <c r="AO430" s="19" t="s">
        <v>108</v>
      </c>
      <c r="AP430" s="19" t="s">
        <v>105</v>
      </c>
      <c r="AQ430" s="19" t="s">
        <v>105</v>
      </c>
      <c r="AR430" s="19" t="s">
        <v>108</v>
      </c>
      <c r="AS430" s="19" t="s">
        <v>105</v>
      </c>
      <c r="AT430" s="19" t="s">
        <v>105</v>
      </c>
      <c r="AU430" s="19" t="s">
        <v>105</v>
      </c>
      <c r="AZ430" s="19"/>
      <c r="BC430" t="s">
        <v>110</v>
      </c>
      <c r="BF430" t="s">
        <v>104</v>
      </c>
      <c r="BG430" t="s">
        <v>105</v>
      </c>
      <c r="BH430">
        <v>0</v>
      </c>
      <c r="BI430" s="19" t="s">
        <v>105</v>
      </c>
      <c r="BJ430" s="19" t="s">
        <v>105</v>
      </c>
      <c r="BK430" s="19" t="s">
        <v>105</v>
      </c>
      <c r="BL430" s="17">
        <v>0</v>
      </c>
      <c r="BM430" s="17">
        <v>0</v>
      </c>
      <c r="BN430" s="17">
        <v>6</v>
      </c>
      <c r="BO430" s="17">
        <v>0</v>
      </c>
      <c r="BP430" s="17">
        <v>5</v>
      </c>
      <c r="BQ430" s="19" t="s">
        <v>104</v>
      </c>
      <c r="BR430" s="17">
        <v>3</v>
      </c>
      <c r="BS430" s="19" t="s">
        <v>105</v>
      </c>
      <c r="BT430" s="19" t="s">
        <v>105</v>
      </c>
      <c r="BU430" s="19" t="s">
        <v>105</v>
      </c>
      <c r="BV430" s="19" t="s">
        <v>105</v>
      </c>
      <c r="BW430" s="19" t="s">
        <v>105</v>
      </c>
      <c r="BX430" s="17">
        <v>0</v>
      </c>
      <c r="BZ430" s="19" t="s">
        <v>105</v>
      </c>
      <c r="CA430" s="19" t="s">
        <v>110</v>
      </c>
      <c r="CD430" t="s">
        <v>104</v>
      </c>
      <c r="CE430" t="s">
        <v>105</v>
      </c>
      <c r="CG430" s="19" t="s">
        <v>105</v>
      </c>
      <c r="CH430" s="19"/>
    </row>
    <row r="431" spans="1:86">
      <c r="A431" s="19" t="s">
        <v>569</v>
      </c>
      <c r="B431">
        <v>82</v>
      </c>
      <c r="C431" t="s">
        <v>103</v>
      </c>
      <c r="D431">
        <v>6</v>
      </c>
      <c r="E431">
        <v>2</v>
      </c>
      <c r="F431" t="s">
        <v>104</v>
      </c>
      <c r="G431">
        <v>0</v>
      </c>
      <c r="H431">
        <v>1</v>
      </c>
      <c r="I431">
        <v>0</v>
      </c>
      <c r="J431">
        <v>0</v>
      </c>
      <c r="K431">
        <v>0</v>
      </c>
      <c r="L431">
        <v>0</v>
      </c>
      <c r="M431" s="17">
        <v>334</v>
      </c>
      <c r="N431" s="15">
        <v>23.1</v>
      </c>
      <c r="O431" s="17">
        <v>119</v>
      </c>
      <c r="P431" s="17">
        <v>89</v>
      </c>
      <c r="Q431" s="17">
        <v>25</v>
      </c>
      <c r="R431" s="17">
        <v>135</v>
      </c>
      <c r="S431" s="17">
        <v>76</v>
      </c>
      <c r="T431" s="15">
        <v>37.5</v>
      </c>
      <c r="U431" s="19" t="s">
        <v>104</v>
      </c>
      <c r="V431" s="19" t="s">
        <v>105</v>
      </c>
      <c r="W431" s="15">
        <v>33</v>
      </c>
      <c r="X431" s="17">
        <v>2</v>
      </c>
      <c r="Y431" s="19" t="s">
        <v>106</v>
      </c>
      <c r="Z431" s="19"/>
      <c r="AA431" s="19"/>
      <c r="AB431" s="19"/>
      <c r="AD431" s="19" t="s">
        <v>105</v>
      </c>
      <c r="AE431" s="19" t="s">
        <v>104</v>
      </c>
      <c r="AF431" s="19" t="s">
        <v>104</v>
      </c>
      <c r="AG431" s="19" t="s">
        <v>105</v>
      </c>
      <c r="AH431" s="19" t="s">
        <v>105</v>
      </c>
      <c r="AI431" s="19" t="s">
        <v>105</v>
      </c>
      <c r="AJ431" s="19" t="s">
        <v>104</v>
      </c>
      <c r="AK431" s="19" t="s">
        <v>104</v>
      </c>
      <c r="AL431" s="19" t="s">
        <v>105</v>
      </c>
      <c r="AM431" s="19" t="s">
        <v>105</v>
      </c>
      <c r="AN431" s="19" t="s">
        <v>108</v>
      </c>
      <c r="AO431" s="19" t="s">
        <v>108</v>
      </c>
      <c r="AP431" s="19" t="s">
        <v>105</v>
      </c>
      <c r="AQ431" s="19" t="s">
        <v>105</v>
      </c>
      <c r="AR431" s="19" t="s">
        <v>108</v>
      </c>
      <c r="AS431" s="19" t="s">
        <v>105</v>
      </c>
      <c r="AT431" s="19" t="s">
        <v>105</v>
      </c>
      <c r="AU431" s="19" t="s">
        <v>105</v>
      </c>
      <c r="AZ431" s="19"/>
      <c r="BC431" t="s">
        <v>110</v>
      </c>
      <c r="BF431" t="s">
        <v>105</v>
      </c>
      <c r="BG431" t="s">
        <v>105</v>
      </c>
      <c r="BH431">
        <v>0</v>
      </c>
      <c r="BI431" s="19" t="s">
        <v>105</v>
      </c>
      <c r="BJ431" s="19" t="s">
        <v>105</v>
      </c>
      <c r="BK431" s="19" t="s">
        <v>105</v>
      </c>
      <c r="BL431" s="17">
        <v>0</v>
      </c>
      <c r="BM431" s="17">
        <v>0</v>
      </c>
      <c r="BN431" s="17">
        <v>9</v>
      </c>
      <c r="BO431" s="17">
        <v>0</v>
      </c>
      <c r="BP431" s="17">
        <v>0</v>
      </c>
      <c r="BQ431" s="19" t="s">
        <v>104</v>
      </c>
      <c r="BR431" s="17">
        <v>4</v>
      </c>
      <c r="BS431" s="19" t="s">
        <v>104</v>
      </c>
      <c r="BT431" s="19" t="s">
        <v>105</v>
      </c>
      <c r="BU431" s="19" t="s">
        <v>105</v>
      </c>
      <c r="BV431" s="19" t="s">
        <v>105</v>
      </c>
      <c r="BW431" s="19" t="s">
        <v>105</v>
      </c>
      <c r="BX431" s="17">
        <v>0</v>
      </c>
      <c r="BZ431" s="19" t="s">
        <v>105</v>
      </c>
      <c r="CA431" s="19" t="s">
        <v>110</v>
      </c>
      <c r="CD431" t="s">
        <v>105</v>
      </c>
      <c r="CE431" t="s">
        <v>105</v>
      </c>
      <c r="CG431" s="19" t="s">
        <v>105</v>
      </c>
      <c r="CH431" s="19"/>
    </row>
    <row r="432" spans="1:86">
      <c r="A432" s="19" t="s">
        <v>570</v>
      </c>
      <c r="B432">
        <v>71</v>
      </c>
      <c r="C432" t="s">
        <v>103</v>
      </c>
      <c r="D432">
        <v>4</v>
      </c>
      <c r="E432">
        <v>2</v>
      </c>
      <c r="F432" t="s">
        <v>104</v>
      </c>
      <c r="G432">
        <v>0</v>
      </c>
      <c r="H432">
        <v>1</v>
      </c>
      <c r="I432">
        <v>0</v>
      </c>
      <c r="J432">
        <v>0</v>
      </c>
      <c r="K432">
        <v>0</v>
      </c>
      <c r="L432">
        <v>0</v>
      </c>
      <c r="M432" s="17">
        <v>54</v>
      </c>
      <c r="N432" s="15">
        <v>6.3</v>
      </c>
      <c r="O432" s="17">
        <v>82</v>
      </c>
      <c r="P432" s="17">
        <v>92</v>
      </c>
      <c r="Q432" s="17"/>
      <c r="R432" s="17">
        <v>114</v>
      </c>
      <c r="S432" s="17">
        <v>79</v>
      </c>
      <c r="T432" s="15">
        <v>39.700000000000003</v>
      </c>
      <c r="U432" s="19" t="s">
        <v>105</v>
      </c>
      <c r="V432" s="19" t="s">
        <v>105</v>
      </c>
      <c r="W432" s="15">
        <v>28.7</v>
      </c>
      <c r="X432" s="17"/>
      <c r="Y432" s="19" t="s">
        <v>121</v>
      </c>
      <c r="Z432" s="19"/>
      <c r="AA432" s="19"/>
      <c r="AB432" s="19" t="s">
        <v>105</v>
      </c>
      <c r="AD432" s="19" t="s">
        <v>105</v>
      </c>
      <c r="AE432" s="19" t="s">
        <v>105</v>
      </c>
      <c r="AF432" s="19" t="s">
        <v>104</v>
      </c>
      <c r="AG432" s="19" t="s">
        <v>105</v>
      </c>
      <c r="AH432" s="19" t="s">
        <v>105</v>
      </c>
      <c r="AI432" s="19" t="s">
        <v>105</v>
      </c>
      <c r="AJ432" s="19" t="s">
        <v>105</v>
      </c>
      <c r="AK432" s="19" t="s">
        <v>105</v>
      </c>
      <c r="AL432" s="19" t="s">
        <v>105</v>
      </c>
      <c r="AM432" s="19" t="s">
        <v>105</v>
      </c>
      <c r="AN432" s="19" t="s">
        <v>108</v>
      </c>
      <c r="AO432" s="19" t="s">
        <v>108</v>
      </c>
      <c r="AP432" s="19" t="s">
        <v>105</v>
      </c>
      <c r="AQ432" s="19" t="s">
        <v>105</v>
      </c>
      <c r="AR432" s="19" t="s">
        <v>108</v>
      </c>
      <c r="AS432" s="19" t="s">
        <v>105</v>
      </c>
      <c r="AT432" s="19" t="s">
        <v>105</v>
      </c>
      <c r="AU432" s="19" t="s">
        <v>105</v>
      </c>
      <c r="AZ432" s="19"/>
      <c r="BC432" t="s">
        <v>110</v>
      </c>
      <c r="BF432" t="s">
        <v>105</v>
      </c>
      <c r="BG432" t="s">
        <v>105</v>
      </c>
      <c r="BH432">
        <v>0</v>
      </c>
      <c r="BI432" s="19" t="s">
        <v>105</v>
      </c>
      <c r="BJ432" s="19" t="s">
        <v>105</v>
      </c>
      <c r="BK432" s="19" t="s">
        <v>105</v>
      </c>
      <c r="BL432" s="17">
        <v>0</v>
      </c>
      <c r="BM432" s="17">
        <v>0</v>
      </c>
      <c r="BN432" s="17">
        <v>0</v>
      </c>
      <c r="BO432" s="17">
        <v>0</v>
      </c>
      <c r="BP432" s="17">
        <v>5</v>
      </c>
      <c r="BQ432" s="19" t="s">
        <v>104</v>
      </c>
      <c r="BR432" s="17">
        <v>4</v>
      </c>
      <c r="BS432" s="19" t="s">
        <v>105</v>
      </c>
      <c r="BT432" s="19" t="s">
        <v>105</v>
      </c>
      <c r="BU432" s="19" t="s">
        <v>105</v>
      </c>
      <c r="BV432" s="19" t="s">
        <v>105</v>
      </c>
      <c r="BW432" s="19" t="s">
        <v>105</v>
      </c>
      <c r="BX432" s="17">
        <v>0</v>
      </c>
      <c r="BZ432" s="19" t="s">
        <v>105</v>
      </c>
      <c r="CA432" s="19" t="s">
        <v>110</v>
      </c>
      <c r="CD432" t="s">
        <v>105</v>
      </c>
      <c r="CE432" t="s">
        <v>105</v>
      </c>
      <c r="CG432" s="19" t="s">
        <v>105</v>
      </c>
      <c r="CH432" s="19"/>
    </row>
    <row r="433" spans="1:86">
      <c r="A433" s="19" t="s">
        <v>571</v>
      </c>
      <c r="B433">
        <v>88</v>
      </c>
      <c r="C433" t="s">
        <v>117</v>
      </c>
      <c r="D433">
        <v>12</v>
      </c>
      <c r="E433">
        <v>2</v>
      </c>
      <c r="F433" t="s">
        <v>104</v>
      </c>
      <c r="G433">
        <v>0</v>
      </c>
      <c r="H433">
        <v>1</v>
      </c>
      <c r="I433">
        <v>0</v>
      </c>
      <c r="J433">
        <v>0</v>
      </c>
      <c r="K433">
        <v>0</v>
      </c>
      <c r="L433">
        <v>0</v>
      </c>
      <c r="M433" s="17">
        <v>67</v>
      </c>
      <c r="N433" s="15">
        <v>9.6</v>
      </c>
      <c r="O433" s="17">
        <v>65</v>
      </c>
      <c r="P433" s="17">
        <v>96</v>
      </c>
      <c r="Q433" s="17"/>
      <c r="R433" s="17">
        <v>117</v>
      </c>
      <c r="S433" s="17">
        <v>94</v>
      </c>
      <c r="T433" s="15">
        <v>39.1</v>
      </c>
      <c r="U433" s="19" t="s">
        <v>104</v>
      </c>
      <c r="V433" s="19" t="s">
        <v>105</v>
      </c>
      <c r="W433" s="15">
        <v>23.1</v>
      </c>
      <c r="X433" s="17">
        <v>1</v>
      </c>
      <c r="Y433" s="19" t="s">
        <v>106</v>
      </c>
      <c r="Z433" s="19"/>
      <c r="AA433" s="19"/>
      <c r="AB433" s="19" t="s">
        <v>105</v>
      </c>
      <c r="AD433" s="19" t="s">
        <v>105</v>
      </c>
      <c r="AE433" s="19" t="s">
        <v>104</v>
      </c>
      <c r="AF433" s="19" t="s">
        <v>105</v>
      </c>
      <c r="AG433" s="19" t="s">
        <v>105</v>
      </c>
      <c r="AH433" s="19" t="s">
        <v>105</v>
      </c>
      <c r="AI433" s="19" t="s">
        <v>104</v>
      </c>
      <c r="AJ433" s="19" t="s">
        <v>105</v>
      </c>
      <c r="AK433" s="19" t="s">
        <v>105</v>
      </c>
      <c r="AL433" s="19" t="s">
        <v>104</v>
      </c>
      <c r="AM433" s="19" t="s">
        <v>105</v>
      </c>
      <c r="AN433" s="19" t="s">
        <v>108</v>
      </c>
      <c r="AO433" s="19" t="s">
        <v>108</v>
      </c>
      <c r="AP433" s="19" t="s">
        <v>105</v>
      </c>
      <c r="AQ433" s="19" t="s">
        <v>105</v>
      </c>
      <c r="AR433" s="19" t="s">
        <v>108</v>
      </c>
      <c r="AS433" s="19" t="s">
        <v>105</v>
      </c>
      <c r="AT433" s="19" t="s">
        <v>105</v>
      </c>
      <c r="AU433" s="19" t="s">
        <v>105</v>
      </c>
      <c r="AZ433" s="19" t="s">
        <v>104</v>
      </c>
      <c r="BA433">
        <v>1</v>
      </c>
      <c r="BC433" t="s">
        <v>110</v>
      </c>
      <c r="BF433" t="s">
        <v>104</v>
      </c>
      <c r="BG433" t="s">
        <v>105</v>
      </c>
      <c r="BH433">
        <v>0</v>
      </c>
      <c r="BI433" s="19" t="s">
        <v>105</v>
      </c>
      <c r="BJ433" s="19" t="s">
        <v>105</v>
      </c>
      <c r="BK433" s="19" t="s">
        <v>105</v>
      </c>
      <c r="BL433" s="17">
        <v>0</v>
      </c>
      <c r="BM433" s="17">
        <v>0</v>
      </c>
      <c r="BN433" s="17">
        <v>0</v>
      </c>
      <c r="BO433" s="17">
        <v>0</v>
      </c>
      <c r="BP433" s="17">
        <v>4</v>
      </c>
      <c r="BQ433" s="19" t="s">
        <v>104</v>
      </c>
      <c r="BR433" s="17">
        <v>4</v>
      </c>
      <c r="BS433" s="19" t="s">
        <v>105</v>
      </c>
      <c r="BT433" s="19" t="s">
        <v>105</v>
      </c>
      <c r="BU433" s="19" t="s">
        <v>105</v>
      </c>
      <c r="BV433" s="19" t="s">
        <v>105</v>
      </c>
      <c r="BW433" s="19" t="s">
        <v>105</v>
      </c>
      <c r="BX433" s="17">
        <v>0</v>
      </c>
      <c r="BZ433" s="19" t="s">
        <v>105</v>
      </c>
      <c r="CA433" s="19" t="s">
        <v>110</v>
      </c>
      <c r="CD433" t="s">
        <v>105</v>
      </c>
      <c r="CE433" t="s">
        <v>105</v>
      </c>
      <c r="CG433" s="19" t="s">
        <v>105</v>
      </c>
      <c r="CH433" s="19"/>
    </row>
    <row r="434" spans="1:86">
      <c r="A434" s="19" t="s">
        <v>572</v>
      </c>
      <c r="B434">
        <v>88</v>
      </c>
      <c r="C434" t="s">
        <v>117</v>
      </c>
      <c r="D434">
        <v>15</v>
      </c>
      <c r="E434">
        <v>2</v>
      </c>
      <c r="F434" t="s">
        <v>104</v>
      </c>
      <c r="G434">
        <v>0</v>
      </c>
      <c r="H434">
        <v>1</v>
      </c>
      <c r="I434">
        <v>0</v>
      </c>
      <c r="J434">
        <v>0</v>
      </c>
      <c r="K434">
        <v>0</v>
      </c>
      <c r="L434">
        <v>0</v>
      </c>
      <c r="M434" s="17">
        <v>20</v>
      </c>
      <c r="N434" s="15">
        <v>5.2</v>
      </c>
      <c r="O434" s="17">
        <v>49</v>
      </c>
      <c r="P434" s="17">
        <v>97</v>
      </c>
      <c r="Q434" s="17"/>
      <c r="R434" s="17">
        <v>136</v>
      </c>
      <c r="S434" s="17">
        <v>96</v>
      </c>
      <c r="T434" s="15">
        <v>36.9</v>
      </c>
      <c r="U434" s="19" t="s">
        <v>104</v>
      </c>
      <c r="V434" s="19" t="s">
        <v>105</v>
      </c>
      <c r="W434" s="15">
        <v>27.3</v>
      </c>
      <c r="X434" s="17"/>
      <c r="Y434" s="19" t="s">
        <v>121</v>
      </c>
      <c r="Z434" s="19"/>
      <c r="AA434" s="19"/>
      <c r="AB434" s="19" t="s">
        <v>105</v>
      </c>
      <c r="AD434" s="19" t="s">
        <v>105</v>
      </c>
      <c r="AE434" s="19" t="s">
        <v>104</v>
      </c>
      <c r="AF434" s="19" t="s">
        <v>105</v>
      </c>
      <c r="AG434" s="19" t="s">
        <v>105</v>
      </c>
      <c r="AH434" s="19" t="s">
        <v>105</v>
      </c>
      <c r="AI434" s="19" t="s">
        <v>104</v>
      </c>
      <c r="AJ434" s="19" t="s">
        <v>104</v>
      </c>
      <c r="AK434" s="19" t="s">
        <v>105</v>
      </c>
      <c r="AL434" s="19" t="s">
        <v>105</v>
      </c>
      <c r="AM434" s="19" t="s">
        <v>105</v>
      </c>
      <c r="AN434" s="19" t="s">
        <v>108</v>
      </c>
      <c r="AO434" s="19" t="s">
        <v>108</v>
      </c>
      <c r="AP434" s="19" t="s">
        <v>105</v>
      </c>
      <c r="AQ434" s="19" t="s">
        <v>105</v>
      </c>
      <c r="AR434" s="19" t="s">
        <v>108</v>
      </c>
      <c r="AS434" s="19" t="s">
        <v>105</v>
      </c>
      <c r="AT434" s="19" t="s">
        <v>105</v>
      </c>
      <c r="AU434" s="19" t="s">
        <v>105</v>
      </c>
      <c r="AZ434" s="19" t="s">
        <v>104</v>
      </c>
      <c r="BA434">
        <v>3</v>
      </c>
      <c r="BC434" t="s">
        <v>145</v>
      </c>
      <c r="BF434" t="s">
        <v>104</v>
      </c>
      <c r="BG434" t="s">
        <v>105</v>
      </c>
      <c r="BH434">
        <v>0</v>
      </c>
      <c r="BI434" s="19" t="s">
        <v>105</v>
      </c>
      <c r="BJ434" s="19" t="s">
        <v>105</v>
      </c>
      <c r="BK434" s="19" t="s">
        <v>105</v>
      </c>
      <c r="BL434" s="17">
        <v>0</v>
      </c>
      <c r="BM434" s="17">
        <v>0</v>
      </c>
      <c r="BN434" s="17">
        <v>4</v>
      </c>
      <c r="BO434" s="17">
        <v>0</v>
      </c>
      <c r="BP434" s="17">
        <v>0</v>
      </c>
      <c r="BQ434" s="19" t="s">
        <v>104</v>
      </c>
      <c r="BR434" s="17">
        <v>5</v>
      </c>
      <c r="BS434" s="19" t="s">
        <v>105</v>
      </c>
      <c r="BT434" s="19" t="s">
        <v>105</v>
      </c>
      <c r="BU434" s="19" t="s">
        <v>105</v>
      </c>
      <c r="BV434" s="19" t="s">
        <v>105</v>
      </c>
      <c r="BW434" s="19" t="s">
        <v>105</v>
      </c>
      <c r="BX434" s="17">
        <v>0</v>
      </c>
      <c r="BZ434" s="19" t="s">
        <v>105</v>
      </c>
      <c r="CA434" s="19" t="s">
        <v>145</v>
      </c>
      <c r="CB434" s="17">
        <v>30</v>
      </c>
      <c r="CD434" t="s">
        <v>105</v>
      </c>
      <c r="CE434" t="s">
        <v>104</v>
      </c>
      <c r="CG434" s="19" t="s">
        <v>105</v>
      </c>
      <c r="CH434" s="19">
        <v>15</v>
      </c>
    </row>
    <row r="435" spans="1:86">
      <c r="A435" s="19" t="s">
        <v>573</v>
      </c>
      <c r="B435">
        <v>89</v>
      </c>
      <c r="C435" t="s">
        <v>117</v>
      </c>
      <c r="D435">
        <v>10</v>
      </c>
      <c r="E435">
        <v>2</v>
      </c>
      <c r="F435" t="s">
        <v>104</v>
      </c>
      <c r="G435">
        <v>0</v>
      </c>
      <c r="H435">
        <v>1</v>
      </c>
      <c r="I435">
        <v>0</v>
      </c>
      <c r="J435">
        <v>0</v>
      </c>
      <c r="K435">
        <v>0</v>
      </c>
      <c r="L435">
        <v>0</v>
      </c>
      <c r="M435" s="17">
        <v>36</v>
      </c>
      <c r="N435" s="15">
        <v>7.6</v>
      </c>
      <c r="O435" s="17">
        <v>83</v>
      </c>
      <c r="P435" s="17">
        <v>93</v>
      </c>
      <c r="Q435" s="17"/>
      <c r="R435" s="17">
        <v>116</v>
      </c>
      <c r="S435" s="17">
        <v>79</v>
      </c>
      <c r="T435" s="15">
        <v>36.4</v>
      </c>
      <c r="U435" s="19" t="s">
        <v>105</v>
      </c>
      <c r="V435" s="19" t="s">
        <v>105</v>
      </c>
      <c r="W435" s="15">
        <v>38.5</v>
      </c>
      <c r="X435" s="17">
        <v>2</v>
      </c>
      <c r="Y435" s="19"/>
      <c r="Z435" s="19" t="s">
        <v>104</v>
      </c>
      <c r="AA435" s="19"/>
      <c r="AB435" s="19" t="s">
        <v>105</v>
      </c>
      <c r="AD435" s="19" t="s">
        <v>105</v>
      </c>
      <c r="AE435" s="19" t="s">
        <v>104</v>
      </c>
      <c r="AF435" s="19" t="s">
        <v>105</v>
      </c>
      <c r="AG435" s="19" t="s">
        <v>105</v>
      </c>
      <c r="AH435" s="19" t="s">
        <v>105</v>
      </c>
      <c r="AI435" s="19" t="s">
        <v>105</v>
      </c>
      <c r="AJ435" s="19" t="s">
        <v>105</v>
      </c>
      <c r="AK435" s="19" t="s">
        <v>105</v>
      </c>
      <c r="AL435" s="19" t="s">
        <v>105</v>
      </c>
      <c r="AM435" s="19" t="s">
        <v>105</v>
      </c>
      <c r="AN435" s="19" t="s">
        <v>108</v>
      </c>
      <c r="AO435" s="19" t="s">
        <v>108</v>
      </c>
      <c r="AP435" s="19" t="s">
        <v>105</v>
      </c>
      <c r="AQ435" s="19" t="s">
        <v>104</v>
      </c>
      <c r="AR435" s="19" t="s">
        <v>108</v>
      </c>
      <c r="AS435" s="19" t="s">
        <v>105</v>
      </c>
      <c r="AT435" s="19" t="s">
        <v>105</v>
      </c>
      <c r="AU435" s="19" t="s">
        <v>105</v>
      </c>
      <c r="AZ435" s="19"/>
      <c r="BC435" t="s">
        <v>145</v>
      </c>
      <c r="BF435" t="s">
        <v>104</v>
      </c>
      <c r="BG435" t="s">
        <v>105</v>
      </c>
      <c r="BH435">
        <v>0</v>
      </c>
      <c r="BI435" s="19" t="s">
        <v>105</v>
      </c>
      <c r="BJ435" s="19" t="s">
        <v>105</v>
      </c>
      <c r="BK435" s="19" t="s">
        <v>105</v>
      </c>
      <c r="BL435" s="17">
        <v>0</v>
      </c>
      <c r="BM435" s="17">
        <v>0</v>
      </c>
      <c r="BN435" s="17">
        <v>7</v>
      </c>
      <c r="BO435" s="17">
        <v>0</v>
      </c>
      <c r="BP435" s="17">
        <v>0</v>
      </c>
      <c r="BQ435" s="19" t="s">
        <v>104</v>
      </c>
      <c r="BR435" s="17">
        <v>5</v>
      </c>
      <c r="BS435" s="19" t="s">
        <v>105</v>
      </c>
      <c r="BT435" s="19" t="s">
        <v>104</v>
      </c>
      <c r="BU435" s="19" t="s">
        <v>105</v>
      </c>
      <c r="BV435" s="19" t="s">
        <v>104</v>
      </c>
      <c r="BW435" s="19" t="s">
        <v>105</v>
      </c>
      <c r="BX435" s="17">
        <v>0</v>
      </c>
      <c r="BZ435" s="19" t="s">
        <v>105</v>
      </c>
      <c r="CA435" s="19" t="s">
        <v>145</v>
      </c>
      <c r="CD435" t="s">
        <v>105</v>
      </c>
      <c r="CE435" t="s">
        <v>105</v>
      </c>
      <c r="CG435" s="19" t="s">
        <v>105</v>
      </c>
      <c r="CH435" s="19"/>
    </row>
    <row r="436" spans="1:86">
      <c r="A436" s="19" t="s">
        <v>574</v>
      </c>
      <c r="B436">
        <v>87</v>
      </c>
      <c r="C436" t="s">
        <v>103</v>
      </c>
      <c r="D436">
        <v>5</v>
      </c>
      <c r="E436">
        <v>2</v>
      </c>
      <c r="F436" t="s">
        <v>104</v>
      </c>
      <c r="G436">
        <v>0</v>
      </c>
      <c r="H436">
        <v>1</v>
      </c>
      <c r="I436">
        <v>0</v>
      </c>
      <c r="J436">
        <v>0</v>
      </c>
      <c r="K436">
        <v>0</v>
      </c>
      <c r="L436">
        <v>0</v>
      </c>
      <c r="M436" s="17">
        <v>16</v>
      </c>
      <c r="N436" s="15">
        <v>7.8</v>
      </c>
      <c r="O436" s="17">
        <v>130</v>
      </c>
      <c r="P436" s="17">
        <v>98</v>
      </c>
      <c r="Q436" s="17">
        <v>16</v>
      </c>
      <c r="R436" s="17">
        <v>148</v>
      </c>
      <c r="S436" s="17">
        <v>94</v>
      </c>
      <c r="T436" s="15">
        <v>38.4</v>
      </c>
      <c r="U436" s="19" t="s">
        <v>105</v>
      </c>
      <c r="V436" s="19" t="s">
        <v>105</v>
      </c>
      <c r="W436" s="15">
        <v>24</v>
      </c>
      <c r="X436" s="17">
        <v>2</v>
      </c>
      <c r="Y436" s="19"/>
      <c r="Z436" s="19" t="s">
        <v>104</v>
      </c>
      <c r="AA436" s="19"/>
      <c r="AB436" s="19" t="s">
        <v>105</v>
      </c>
      <c r="AD436" s="19" t="s">
        <v>105</v>
      </c>
      <c r="AE436" s="19" t="s">
        <v>104</v>
      </c>
      <c r="AF436" s="19" t="s">
        <v>105</v>
      </c>
      <c r="AG436" s="19" t="s">
        <v>105</v>
      </c>
      <c r="AH436" s="19" t="s">
        <v>105</v>
      </c>
      <c r="AI436" s="19" t="s">
        <v>104</v>
      </c>
      <c r="AJ436" s="19" t="s">
        <v>105</v>
      </c>
      <c r="AK436" s="19" t="s">
        <v>105</v>
      </c>
      <c r="AL436" s="19" t="s">
        <v>105</v>
      </c>
      <c r="AM436" s="19" t="s">
        <v>105</v>
      </c>
      <c r="AN436" s="19" t="s">
        <v>108</v>
      </c>
      <c r="AO436" s="21" t="s">
        <v>190</v>
      </c>
      <c r="AP436" s="19" t="s">
        <v>105</v>
      </c>
      <c r="AQ436" s="19" t="s">
        <v>104</v>
      </c>
      <c r="AR436" s="19" t="s">
        <v>108</v>
      </c>
      <c r="AS436" s="19" t="s">
        <v>105</v>
      </c>
      <c r="AT436" s="19" t="s">
        <v>105</v>
      </c>
      <c r="AU436" s="19" t="s">
        <v>105</v>
      </c>
      <c r="AZ436" s="19"/>
      <c r="BC436" t="s">
        <v>110</v>
      </c>
      <c r="BF436" t="s">
        <v>105</v>
      </c>
      <c r="BG436" t="s">
        <v>105</v>
      </c>
      <c r="BH436">
        <v>0</v>
      </c>
      <c r="BI436" s="19" t="s">
        <v>105</v>
      </c>
      <c r="BJ436" s="19" t="s">
        <v>105</v>
      </c>
      <c r="BK436" s="19" t="s">
        <v>105</v>
      </c>
      <c r="BL436" s="17">
        <v>0</v>
      </c>
      <c r="BM436" s="17">
        <v>0</v>
      </c>
      <c r="BN436" s="17">
        <v>0</v>
      </c>
      <c r="BO436" s="17">
        <v>0</v>
      </c>
      <c r="BP436" s="17">
        <v>3</v>
      </c>
      <c r="BQ436" s="19" t="s">
        <v>104</v>
      </c>
      <c r="BR436" s="17">
        <v>2</v>
      </c>
      <c r="BS436" s="19" t="s">
        <v>105</v>
      </c>
      <c r="BT436" s="19" t="s">
        <v>105</v>
      </c>
      <c r="BU436" s="19" t="s">
        <v>105</v>
      </c>
      <c r="BV436" s="19" t="s">
        <v>105</v>
      </c>
      <c r="BW436" s="19" t="s">
        <v>105</v>
      </c>
      <c r="BX436" s="17">
        <v>0</v>
      </c>
      <c r="BZ436" s="19" t="s">
        <v>105</v>
      </c>
      <c r="CA436" s="19" t="s">
        <v>110</v>
      </c>
      <c r="CD436" t="s">
        <v>105</v>
      </c>
      <c r="CE436" t="s">
        <v>105</v>
      </c>
      <c r="CG436" s="19" t="s">
        <v>105</v>
      </c>
      <c r="CH436" s="19"/>
    </row>
    <row r="437" spans="1:86">
      <c r="A437" s="19" t="s">
        <v>575</v>
      </c>
      <c r="B437">
        <v>74</v>
      </c>
      <c r="C437" t="s">
        <v>117</v>
      </c>
      <c r="D437">
        <v>6</v>
      </c>
      <c r="E437">
        <v>2</v>
      </c>
      <c r="F437" t="s">
        <v>104</v>
      </c>
      <c r="G437">
        <v>0</v>
      </c>
      <c r="H437">
        <v>1</v>
      </c>
      <c r="I437">
        <v>0</v>
      </c>
      <c r="J437">
        <v>0</v>
      </c>
      <c r="K437">
        <v>0</v>
      </c>
      <c r="L437">
        <v>0</v>
      </c>
      <c r="M437" s="17">
        <v>29</v>
      </c>
      <c r="N437" s="15">
        <v>5.0999999999999996</v>
      </c>
      <c r="O437" s="17">
        <v>80</v>
      </c>
      <c r="P437" s="17">
        <v>100</v>
      </c>
      <c r="Q437" s="17">
        <v>20</v>
      </c>
      <c r="R437" s="17">
        <v>126</v>
      </c>
      <c r="S437" s="17">
        <v>100</v>
      </c>
      <c r="T437" s="15">
        <v>39</v>
      </c>
      <c r="U437" s="19" t="s">
        <v>105</v>
      </c>
      <c r="V437" s="19" t="s">
        <v>105</v>
      </c>
      <c r="W437" s="15">
        <v>26.2</v>
      </c>
      <c r="X437" s="17">
        <v>1</v>
      </c>
      <c r="Y437" s="19"/>
      <c r="Z437" s="19"/>
      <c r="AA437" s="19"/>
      <c r="AB437" s="19" t="s">
        <v>105</v>
      </c>
      <c r="AD437" s="19" t="s">
        <v>105</v>
      </c>
      <c r="AE437" s="19" t="s">
        <v>105</v>
      </c>
      <c r="AF437" s="19" t="s">
        <v>105</v>
      </c>
      <c r="AG437" s="19" t="s">
        <v>105</v>
      </c>
      <c r="AH437" s="19" t="s">
        <v>105</v>
      </c>
      <c r="AI437" s="19" t="s">
        <v>105</v>
      </c>
      <c r="AJ437" s="19" t="s">
        <v>105</v>
      </c>
      <c r="AK437" s="19" t="s">
        <v>105</v>
      </c>
      <c r="AL437" s="19" t="s">
        <v>105</v>
      </c>
      <c r="AM437" s="19" t="s">
        <v>105</v>
      </c>
      <c r="AN437" s="19" t="s">
        <v>108</v>
      </c>
      <c r="AO437" s="19" t="s">
        <v>108</v>
      </c>
      <c r="AP437" s="19" t="s">
        <v>105</v>
      </c>
      <c r="AQ437" s="19" t="s">
        <v>105</v>
      </c>
      <c r="AR437" s="19" t="s">
        <v>108</v>
      </c>
      <c r="AS437" s="19" t="s">
        <v>105</v>
      </c>
      <c r="AT437" s="19" t="s">
        <v>105</v>
      </c>
      <c r="AU437" s="19" t="s">
        <v>105</v>
      </c>
      <c r="AZ437" s="19"/>
      <c r="BC437" t="s">
        <v>110</v>
      </c>
      <c r="BF437" t="s">
        <v>104</v>
      </c>
      <c r="BG437" t="s">
        <v>105</v>
      </c>
      <c r="BH437">
        <v>0</v>
      </c>
      <c r="BI437" s="19" t="s">
        <v>105</v>
      </c>
      <c r="BJ437" s="19" t="s">
        <v>105</v>
      </c>
      <c r="BK437" s="19" t="s">
        <v>105</v>
      </c>
      <c r="BL437" s="17">
        <v>0</v>
      </c>
      <c r="BM437" s="17">
        <v>0</v>
      </c>
      <c r="BN437" s="17">
        <v>6</v>
      </c>
      <c r="BO437" s="17">
        <v>0</v>
      </c>
      <c r="BP437" s="17">
        <v>5</v>
      </c>
      <c r="BQ437" s="19" t="s">
        <v>104</v>
      </c>
      <c r="BR437" s="17">
        <v>2</v>
      </c>
      <c r="BS437" s="19" t="s">
        <v>104</v>
      </c>
      <c r="BT437" s="19" t="s">
        <v>105</v>
      </c>
      <c r="BU437" s="19" t="s">
        <v>105</v>
      </c>
      <c r="BV437" s="19" t="s">
        <v>105</v>
      </c>
      <c r="BW437" s="19" t="s">
        <v>104</v>
      </c>
      <c r="BX437" s="17">
        <v>0</v>
      </c>
      <c r="BZ437" s="19" t="s">
        <v>105</v>
      </c>
      <c r="CA437" s="19" t="s">
        <v>110</v>
      </c>
      <c r="CD437" t="s">
        <v>105</v>
      </c>
      <c r="CE437" t="s">
        <v>105</v>
      </c>
      <c r="CG437" s="19" t="s">
        <v>105</v>
      </c>
      <c r="CH437" s="19"/>
    </row>
    <row r="438" spans="1:86">
      <c r="A438" s="19" t="s">
        <v>576</v>
      </c>
      <c r="B438">
        <v>65</v>
      </c>
      <c r="C438" t="s">
        <v>117</v>
      </c>
      <c r="D438">
        <v>3</v>
      </c>
      <c r="E438">
        <v>2</v>
      </c>
      <c r="F438" t="s">
        <v>104</v>
      </c>
      <c r="G438">
        <v>0</v>
      </c>
      <c r="H438">
        <v>1</v>
      </c>
      <c r="I438">
        <v>0</v>
      </c>
      <c r="J438">
        <v>0</v>
      </c>
      <c r="K438">
        <v>0</v>
      </c>
      <c r="L438">
        <v>0</v>
      </c>
      <c r="M438" s="17">
        <v>63</v>
      </c>
      <c r="N438" s="15">
        <v>7.4</v>
      </c>
      <c r="O438" s="17">
        <v>78</v>
      </c>
      <c r="P438" s="17">
        <v>96</v>
      </c>
      <c r="Q438" s="17"/>
      <c r="R438" s="17">
        <v>109</v>
      </c>
      <c r="S438" s="17">
        <v>74</v>
      </c>
      <c r="T438" s="15">
        <v>38.5</v>
      </c>
      <c r="U438" s="19"/>
      <c r="V438" s="19"/>
      <c r="W438" s="15">
        <v>23.3</v>
      </c>
      <c r="X438" s="17"/>
      <c r="Y438" s="19" t="s">
        <v>106</v>
      </c>
      <c r="Z438" s="19"/>
      <c r="AA438" s="19"/>
      <c r="AB438" s="19"/>
      <c r="AD438" s="19" t="s">
        <v>105</v>
      </c>
      <c r="AE438" s="19" t="s">
        <v>105</v>
      </c>
      <c r="AF438" s="19" t="s">
        <v>105</v>
      </c>
      <c r="AG438" s="19" t="s">
        <v>105</v>
      </c>
      <c r="AH438" s="19" t="s">
        <v>105</v>
      </c>
      <c r="AI438" s="19" t="s">
        <v>105</v>
      </c>
      <c r="AJ438" s="19" t="s">
        <v>105</v>
      </c>
      <c r="AK438" s="19" t="s">
        <v>105</v>
      </c>
      <c r="AL438" s="19" t="s">
        <v>105</v>
      </c>
      <c r="AM438" s="19" t="s">
        <v>105</v>
      </c>
      <c r="AN438" s="19" t="s">
        <v>108</v>
      </c>
      <c r="AO438" s="19" t="s">
        <v>108</v>
      </c>
      <c r="AP438" s="19" t="s">
        <v>105</v>
      </c>
      <c r="AQ438" s="19" t="s">
        <v>105</v>
      </c>
      <c r="AR438" s="19" t="s">
        <v>108</v>
      </c>
      <c r="AS438" s="19" t="s">
        <v>104</v>
      </c>
      <c r="AT438" s="19" t="s">
        <v>105</v>
      </c>
      <c r="AU438" s="19" t="s">
        <v>105</v>
      </c>
      <c r="AZ438" s="19"/>
      <c r="BC438" t="s">
        <v>110</v>
      </c>
      <c r="BF438" t="s">
        <v>105</v>
      </c>
      <c r="BG438" t="s">
        <v>105</v>
      </c>
      <c r="BH438">
        <v>0</v>
      </c>
      <c r="BI438" s="19" t="s">
        <v>105</v>
      </c>
      <c r="BJ438" s="19" t="s">
        <v>105</v>
      </c>
      <c r="BK438" s="19" t="s">
        <v>105</v>
      </c>
      <c r="BL438" s="17">
        <v>0</v>
      </c>
      <c r="BM438" s="17">
        <v>0</v>
      </c>
      <c r="BN438" s="17">
        <v>0</v>
      </c>
      <c r="BO438" s="17">
        <v>0</v>
      </c>
      <c r="BP438" s="17">
        <v>5</v>
      </c>
      <c r="BQ438" s="19" t="s">
        <v>104</v>
      </c>
      <c r="BR438" s="17">
        <v>3</v>
      </c>
      <c r="BS438" s="19" t="s">
        <v>105</v>
      </c>
      <c r="BT438" s="19" t="s">
        <v>105</v>
      </c>
      <c r="BU438" s="19" t="s">
        <v>105</v>
      </c>
      <c r="BV438" s="19" t="s">
        <v>105</v>
      </c>
      <c r="BW438" s="19" t="s">
        <v>105</v>
      </c>
      <c r="BX438" s="17">
        <v>0</v>
      </c>
      <c r="BZ438" s="19" t="s">
        <v>105</v>
      </c>
      <c r="CA438" s="19" t="s">
        <v>110</v>
      </c>
      <c r="CD438" t="s">
        <v>105</v>
      </c>
      <c r="CE438" t="s">
        <v>105</v>
      </c>
      <c r="CG438" s="19" t="s">
        <v>105</v>
      </c>
      <c r="CH438" s="19"/>
    </row>
    <row r="439" spans="1:86">
      <c r="A439" s="19" t="s">
        <v>577</v>
      </c>
      <c r="B439">
        <v>71</v>
      </c>
      <c r="C439" t="s">
        <v>117</v>
      </c>
      <c r="D439">
        <v>6</v>
      </c>
      <c r="E439">
        <v>2</v>
      </c>
      <c r="F439" t="s">
        <v>104</v>
      </c>
      <c r="G439">
        <v>0</v>
      </c>
      <c r="H439">
        <v>1</v>
      </c>
      <c r="I439">
        <v>0</v>
      </c>
      <c r="J439">
        <v>0</v>
      </c>
      <c r="K439">
        <v>0</v>
      </c>
      <c r="L439">
        <v>0</v>
      </c>
      <c r="M439" s="17">
        <v>119</v>
      </c>
      <c r="N439" s="15">
        <v>5.6</v>
      </c>
      <c r="O439" s="17">
        <v>73</v>
      </c>
      <c r="P439" s="17">
        <v>95</v>
      </c>
      <c r="Q439" s="17"/>
      <c r="R439" s="17">
        <v>135</v>
      </c>
      <c r="S439" s="17">
        <v>90</v>
      </c>
      <c r="T439" s="15">
        <v>36.9</v>
      </c>
      <c r="U439" s="19" t="s">
        <v>105</v>
      </c>
      <c r="V439" s="19" t="s">
        <v>105</v>
      </c>
      <c r="W439" s="15">
        <v>27.8</v>
      </c>
      <c r="X439" s="17">
        <v>1</v>
      </c>
      <c r="Y439" s="19"/>
      <c r="Z439" s="19"/>
      <c r="AA439" s="19"/>
      <c r="AB439" s="19" t="s">
        <v>105</v>
      </c>
      <c r="AD439" s="19" t="s">
        <v>105</v>
      </c>
      <c r="AE439" s="19" t="s">
        <v>105</v>
      </c>
      <c r="AF439" s="19" t="s">
        <v>105</v>
      </c>
      <c r="AG439" s="19" t="s">
        <v>104</v>
      </c>
      <c r="AH439" s="19" t="s">
        <v>105</v>
      </c>
      <c r="AI439" s="19" t="s">
        <v>104</v>
      </c>
      <c r="AJ439" s="19" t="s">
        <v>105</v>
      </c>
      <c r="AK439" s="19" t="s">
        <v>105</v>
      </c>
      <c r="AL439" s="19" t="s">
        <v>105</v>
      </c>
      <c r="AM439" s="19" t="s">
        <v>105</v>
      </c>
      <c r="AN439" s="19" t="s">
        <v>108</v>
      </c>
      <c r="AO439" s="19" t="s">
        <v>108</v>
      </c>
      <c r="AP439" s="19" t="s">
        <v>104</v>
      </c>
      <c r="AQ439" s="19" t="s">
        <v>104</v>
      </c>
      <c r="AR439" s="19" t="s">
        <v>108</v>
      </c>
      <c r="AS439" s="19" t="s">
        <v>105</v>
      </c>
      <c r="AT439" s="19" t="s">
        <v>105</v>
      </c>
      <c r="AU439" s="19" t="s">
        <v>105</v>
      </c>
      <c r="AZ439" s="19" t="s">
        <v>104</v>
      </c>
      <c r="BA439">
        <v>3</v>
      </c>
      <c r="BC439" t="s">
        <v>145</v>
      </c>
      <c r="BF439" t="s">
        <v>104</v>
      </c>
      <c r="BG439" t="s">
        <v>105</v>
      </c>
      <c r="BH439">
        <v>0</v>
      </c>
      <c r="BI439" s="19" t="s">
        <v>105</v>
      </c>
      <c r="BJ439" s="19" t="s">
        <v>105</v>
      </c>
      <c r="BK439" s="19" t="s">
        <v>105</v>
      </c>
      <c r="BL439" s="17">
        <v>0</v>
      </c>
      <c r="BM439" s="17">
        <v>0</v>
      </c>
      <c r="BN439" s="17">
        <v>0</v>
      </c>
      <c r="BO439" s="17">
        <v>0</v>
      </c>
      <c r="BP439" s="17">
        <v>0</v>
      </c>
      <c r="BQ439" s="19" t="s">
        <v>104</v>
      </c>
      <c r="BR439" s="17">
        <v>2</v>
      </c>
      <c r="BS439" s="19" t="s">
        <v>105</v>
      </c>
      <c r="BT439" s="19" t="s">
        <v>105</v>
      </c>
      <c r="BU439" s="19" t="s">
        <v>105</v>
      </c>
      <c r="BV439" s="19" t="s">
        <v>105</v>
      </c>
      <c r="BW439" s="19" t="s">
        <v>105</v>
      </c>
      <c r="BX439" s="17">
        <v>0</v>
      </c>
      <c r="BZ439" s="19" t="s">
        <v>105</v>
      </c>
      <c r="CA439" s="19" t="s">
        <v>145</v>
      </c>
      <c r="CD439" t="s">
        <v>105</v>
      </c>
      <c r="CE439" t="s">
        <v>105</v>
      </c>
      <c r="CG439" s="19" t="s">
        <v>105</v>
      </c>
      <c r="CH439" s="19"/>
    </row>
    <row r="440" spans="1:86">
      <c r="A440" s="19" t="s">
        <v>578</v>
      </c>
      <c r="B440">
        <v>83</v>
      </c>
      <c r="C440" t="s">
        <v>117</v>
      </c>
      <c r="D440">
        <v>4</v>
      </c>
      <c r="E440">
        <v>2</v>
      </c>
      <c r="F440" t="s">
        <v>104</v>
      </c>
      <c r="G440">
        <v>0</v>
      </c>
      <c r="H440">
        <v>1</v>
      </c>
      <c r="I440">
        <v>0</v>
      </c>
      <c r="J440">
        <v>0</v>
      </c>
      <c r="K440">
        <v>0</v>
      </c>
      <c r="L440">
        <v>0</v>
      </c>
      <c r="M440" s="17">
        <v>7</v>
      </c>
      <c r="N440" s="15">
        <v>3.1</v>
      </c>
      <c r="O440" s="17">
        <v>55</v>
      </c>
      <c r="P440" s="17">
        <v>100</v>
      </c>
      <c r="Q440" s="17"/>
      <c r="R440" s="17">
        <v>188</v>
      </c>
      <c r="S440" s="17">
        <v>81</v>
      </c>
      <c r="T440" s="15">
        <v>36.1</v>
      </c>
      <c r="U440" s="19" t="s">
        <v>105</v>
      </c>
      <c r="V440" s="19" t="s">
        <v>105</v>
      </c>
      <c r="W440" s="15">
        <v>17.600000000000001</v>
      </c>
      <c r="X440" s="17">
        <v>4</v>
      </c>
      <c r="Y440" s="19" t="s">
        <v>106</v>
      </c>
      <c r="Z440" s="19"/>
      <c r="AA440" s="19"/>
      <c r="AB440" s="19" t="s">
        <v>105</v>
      </c>
      <c r="AD440" s="19" t="s">
        <v>105</v>
      </c>
      <c r="AE440" s="19" t="s">
        <v>105</v>
      </c>
      <c r="AF440" s="19" t="s">
        <v>105</v>
      </c>
      <c r="AG440" s="19" t="s">
        <v>105</v>
      </c>
      <c r="AH440" s="19" t="s">
        <v>105</v>
      </c>
      <c r="AI440" s="19" t="s">
        <v>105</v>
      </c>
      <c r="AJ440" s="19" t="s">
        <v>105</v>
      </c>
      <c r="AK440" s="19" t="s">
        <v>105</v>
      </c>
      <c r="AL440" s="19" t="s">
        <v>105</v>
      </c>
      <c r="AM440" s="19" t="s">
        <v>105</v>
      </c>
      <c r="AN440" s="19" t="s">
        <v>108</v>
      </c>
      <c r="AO440" s="19" t="s">
        <v>108</v>
      </c>
      <c r="AP440" s="19" t="s">
        <v>105</v>
      </c>
      <c r="AQ440" s="19" t="s">
        <v>105</v>
      </c>
      <c r="AR440" s="19" t="s">
        <v>108</v>
      </c>
      <c r="AS440" s="19" t="s">
        <v>105</v>
      </c>
      <c r="AT440" s="19" t="s">
        <v>105</v>
      </c>
      <c r="AU440" s="19" t="s">
        <v>105</v>
      </c>
      <c r="AZ440" s="19" t="s">
        <v>104</v>
      </c>
      <c r="BA440">
        <v>2</v>
      </c>
      <c r="BC440" t="s">
        <v>110</v>
      </c>
      <c r="BF440" t="s">
        <v>105</v>
      </c>
      <c r="BG440" t="s">
        <v>105</v>
      </c>
      <c r="BH440">
        <v>0</v>
      </c>
      <c r="BI440" s="19" t="s">
        <v>105</v>
      </c>
      <c r="BJ440" s="19" t="s">
        <v>105</v>
      </c>
      <c r="BK440" s="19" t="s">
        <v>105</v>
      </c>
      <c r="BL440" s="17">
        <v>0</v>
      </c>
      <c r="BM440" s="17">
        <v>0</v>
      </c>
      <c r="BN440" s="17">
        <v>0</v>
      </c>
      <c r="BO440" s="17">
        <v>0</v>
      </c>
      <c r="BP440" s="17">
        <v>5</v>
      </c>
      <c r="BQ440" s="19" t="s">
        <v>104</v>
      </c>
      <c r="BR440" s="17">
        <v>4</v>
      </c>
      <c r="BS440" s="19" t="s">
        <v>105</v>
      </c>
      <c r="BT440" s="19" t="s">
        <v>105</v>
      </c>
      <c r="BU440" s="19" t="s">
        <v>105</v>
      </c>
      <c r="BV440" s="19" t="s">
        <v>105</v>
      </c>
      <c r="BW440" s="19" t="s">
        <v>105</v>
      </c>
      <c r="BX440" s="17">
        <v>0</v>
      </c>
      <c r="BZ440" s="19" t="s">
        <v>105</v>
      </c>
      <c r="CA440" s="19" t="s">
        <v>110</v>
      </c>
      <c r="CD440" t="s">
        <v>105</v>
      </c>
      <c r="CE440" t="s">
        <v>105</v>
      </c>
      <c r="CG440" s="19" t="s">
        <v>105</v>
      </c>
      <c r="CH440" s="19"/>
    </row>
    <row r="441" spans="1:86">
      <c r="A441" s="19" t="s">
        <v>579</v>
      </c>
      <c r="B441">
        <v>60</v>
      </c>
      <c r="C441" t="s">
        <v>117</v>
      </c>
      <c r="D441">
        <v>3</v>
      </c>
      <c r="E441">
        <v>2</v>
      </c>
      <c r="F441" t="s">
        <v>104</v>
      </c>
      <c r="G441">
        <v>0</v>
      </c>
      <c r="H441">
        <v>1</v>
      </c>
      <c r="I441">
        <v>0</v>
      </c>
      <c r="J441">
        <v>0</v>
      </c>
      <c r="K441">
        <v>0</v>
      </c>
      <c r="L441">
        <v>0</v>
      </c>
      <c r="M441" s="17">
        <v>23</v>
      </c>
      <c r="N441" s="15">
        <v>5.2</v>
      </c>
      <c r="O441" s="17">
        <v>94</v>
      </c>
      <c r="P441" s="17">
        <v>91</v>
      </c>
      <c r="Q441" s="17">
        <v>18</v>
      </c>
      <c r="R441" s="17">
        <v>148</v>
      </c>
      <c r="S441" s="17">
        <v>83</v>
      </c>
      <c r="T441" s="15">
        <v>38.5</v>
      </c>
      <c r="U441" s="19" t="s">
        <v>105</v>
      </c>
      <c r="V441" s="19" t="s">
        <v>105</v>
      </c>
      <c r="W441" s="15">
        <v>34.4</v>
      </c>
      <c r="X441" s="17">
        <v>0</v>
      </c>
      <c r="Y441" s="19" t="s">
        <v>113</v>
      </c>
      <c r="Z441" s="19"/>
      <c r="AA441" s="19"/>
      <c r="AB441" s="19" t="s">
        <v>105</v>
      </c>
      <c r="AD441" s="19" t="s">
        <v>105</v>
      </c>
      <c r="AE441" s="19" t="s">
        <v>104</v>
      </c>
      <c r="AF441" s="19" t="s">
        <v>105</v>
      </c>
      <c r="AG441" s="19" t="s">
        <v>105</v>
      </c>
      <c r="AH441" s="19" t="s">
        <v>105</v>
      </c>
      <c r="AI441" s="19" t="s">
        <v>104</v>
      </c>
      <c r="AJ441" s="19" t="s">
        <v>104</v>
      </c>
      <c r="AK441" s="19" t="s">
        <v>105</v>
      </c>
      <c r="AL441" s="19" t="s">
        <v>105</v>
      </c>
      <c r="AM441" s="19" t="s">
        <v>105</v>
      </c>
      <c r="AN441" s="19" t="s">
        <v>108</v>
      </c>
      <c r="AO441" s="21" t="s">
        <v>109</v>
      </c>
      <c r="AP441" s="19" t="s">
        <v>105</v>
      </c>
      <c r="AQ441" s="19" t="s">
        <v>105</v>
      </c>
      <c r="AR441" s="19" t="s">
        <v>108</v>
      </c>
      <c r="AS441" s="19" t="s">
        <v>105</v>
      </c>
      <c r="AT441" s="19" t="s">
        <v>105</v>
      </c>
      <c r="AU441" s="19" t="s">
        <v>105</v>
      </c>
      <c r="AZ441" s="19"/>
      <c r="BC441" t="s">
        <v>110</v>
      </c>
      <c r="BD441" t="s">
        <v>104</v>
      </c>
      <c r="BF441" t="s">
        <v>104</v>
      </c>
      <c r="BG441" t="s">
        <v>105</v>
      </c>
      <c r="BH441">
        <v>0</v>
      </c>
      <c r="BI441" s="19" t="s">
        <v>105</v>
      </c>
      <c r="BJ441" s="19" t="s">
        <v>105</v>
      </c>
      <c r="BK441" s="19" t="s">
        <v>105</v>
      </c>
      <c r="BL441" s="17">
        <v>0</v>
      </c>
      <c r="BM441" s="17">
        <v>0</v>
      </c>
      <c r="BN441" s="17">
        <v>0</v>
      </c>
      <c r="BO441" s="17">
        <v>0</v>
      </c>
      <c r="BP441" s="17">
        <v>5</v>
      </c>
      <c r="BQ441" s="19" t="s">
        <v>104</v>
      </c>
      <c r="BR441" s="17">
        <v>1</v>
      </c>
      <c r="BS441" s="19" t="s">
        <v>105</v>
      </c>
      <c r="BT441" s="19" t="s">
        <v>105</v>
      </c>
      <c r="BU441" s="19" t="s">
        <v>105</v>
      </c>
      <c r="BV441" s="19" t="s">
        <v>105</v>
      </c>
      <c r="BW441" s="19" t="s">
        <v>105</v>
      </c>
      <c r="BX441" s="17">
        <v>0</v>
      </c>
      <c r="BZ441" s="19" t="s">
        <v>105</v>
      </c>
      <c r="CA441" s="19" t="s">
        <v>110</v>
      </c>
      <c r="CD441" t="s">
        <v>105</v>
      </c>
      <c r="CE441" t="s">
        <v>105</v>
      </c>
      <c r="CG441" s="19" t="s">
        <v>105</v>
      </c>
      <c r="CH441" s="19"/>
    </row>
    <row r="442" spans="1:86">
      <c r="A442" s="19" t="s">
        <v>580</v>
      </c>
      <c r="B442">
        <v>59</v>
      </c>
      <c r="C442" t="s">
        <v>117</v>
      </c>
      <c r="D442">
        <v>3</v>
      </c>
      <c r="E442">
        <v>2</v>
      </c>
      <c r="F442" t="s">
        <v>104</v>
      </c>
      <c r="G442">
        <v>0</v>
      </c>
      <c r="H442">
        <v>1</v>
      </c>
      <c r="I442">
        <v>0</v>
      </c>
      <c r="J442">
        <v>0</v>
      </c>
      <c r="K442">
        <v>0</v>
      </c>
      <c r="L442">
        <v>0</v>
      </c>
      <c r="M442" s="17">
        <v>107</v>
      </c>
      <c r="N442" s="15">
        <v>4.4000000000000004</v>
      </c>
      <c r="O442" s="17">
        <v>69</v>
      </c>
      <c r="P442" s="17">
        <v>99</v>
      </c>
      <c r="Q442" s="17"/>
      <c r="R442" s="17">
        <v>142</v>
      </c>
      <c r="S442" s="17">
        <v>89</v>
      </c>
      <c r="T442" s="15">
        <v>39.299999999999997</v>
      </c>
      <c r="U442" s="19"/>
      <c r="V442" s="19"/>
      <c r="W442" s="15">
        <v>33.200000000000003</v>
      </c>
      <c r="X442" s="17">
        <v>2</v>
      </c>
      <c r="Y442" s="19"/>
      <c r="Z442" s="19"/>
      <c r="AA442" s="19"/>
      <c r="AB442" s="19" t="s">
        <v>105</v>
      </c>
      <c r="AD442" s="19" t="s">
        <v>105</v>
      </c>
      <c r="AE442" s="19" t="s">
        <v>105</v>
      </c>
      <c r="AF442" s="19" t="s">
        <v>105</v>
      </c>
      <c r="AG442" s="19" t="s">
        <v>105</v>
      </c>
      <c r="AH442" s="19" t="s">
        <v>105</v>
      </c>
      <c r="AI442" s="19" t="s">
        <v>104</v>
      </c>
      <c r="AJ442" s="19" t="s">
        <v>105</v>
      </c>
      <c r="AK442" s="19" t="s">
        <v>105</v>
      </c>
      <c r="AL442" s="19" t="s">
        <v>105</v>
      </c>
      <c r="AM442" s="19" t="s">
        <v>105</v>
      </c>
      <c r="AN442" s="19" t="s">
        <v>108</v>
      </c>
      <c r="AO442" s="19" t="s">
        <v>108</v>
      </c>
      <c r="AP442" s="19" t="s">
        <v>105</v>
      </c>
      <c r="AQ442" s="19" t="s">
        <v>105</v>
      </c>
      <c r="AR442" s="19" t="s">
        <v>108</v>
      </c>
      <c r="AS442" s="19" t="s">
        <v>105</v>
      </c>
      <c r="AT442" s="19" t="s">
        <v>105</v>
      </c>
      <c r="AU442" s="19" t="s">
        <v>105</v>
      </c>
      <c r="AZ442" s="19" t="s">
        <v>104</v>
      </c>
      <c r="BA442">
        <v>3</v>
      </c>
      <c r="BC442" t="s">
        <v>110</v>
      </c>
      <c r="BF442" t="s">
        <v>105</v>
      </c>
      <c r="BG442" t="s">
        <v>105</v>
      </c>
      <c r="BH442">
        <v>0</v>
      </c>
      <c r="BI442" s="19" t="s">
        <v>105</v>
      </c>
      <c r="BJ442" s="19" t="s">
        <v>105</v>
      </c>
      <c r="BK442" s="19" t="s">
        <v>105</v>
      </c>
      <c r="BL442" s="17">
        <v>0</v>
      </c>
      <c r="BM442" s="17">
        <v>0</v>
      </c>
      <c r="BN442" s="17">
        <v>5</v>
      </c>
      <c r="BO442" s="17">
        <v>0</v>
      </c>
      <c r="BP442" s="17">
        <v>5</v>
      </c>
      <c r="BQ442" s="19" t="s">
        <v>104</v>
      </c>
      <c r="BR442" s="17">
        <v>2</v>
      </c>
      <c r="BS442" s="19" t="s">
        <v>105</v>
      </c>
      <c r="BT442" s="19" t="s">
        <v>105</v>
      </c>
      <c r="BU442" s="19" t="s">
        <v>105</v>
      </c>
      <c r="BV442" s="19" t="s">
        <v>105</v>
      </c>
      <c r="BW442" s="19" t="s">
        <v>105</v>
      </c>
      <c r="BX442" s="17">
        <v>0</v>
      </c>
      <c r="BZ442" s="19" t="s">
        <v>105</v>
      </c>
      <c r="CA442" s="19" t="s">
        <v>110</v>
      </c>
      <c r="CD442" t="s">
        <v>105</v>
      </c>
      <c r="CE442" t="s">
        <v>105</v>
      </c>
      <c r="CG442" s="19" t="s">
        <v>105</v>
      </c>
      <c r="CH442" s="19"/>
    </row>
    <row r="443" spans="1:86">
      <c r="A443" s="19" t="s">
        <v>581</v>
      </c>
      <c r="B443">
        <v>95</v>
      </c>
      <c r="C443" t="s">
        <v>117</v>
      </c>
      <c r="D443">
        <v>10</v>
      </c>
      <c r="E443">
        <v>2</v>
      </c>
      <c r="F443" t="s">
        <v>104</v>
      </c>
      <c r="G443">
        <v>0</v>
      </c>
      <c r="H443">
        <v>1</v>
      </c>
      <c r="I443">
        <v>0</v>
      </c>
      <c r="J443">
        <v>0</v>
      </c>
      <c r="K443">
        <v>0</v>
      </c>
      <c r="L443">
        <v>0</v>
      </c>
      <c r="M443" s="17">
        <v>28</v>
      </c>
      <c r="N443" s="15">
        <v>7.2</v>
      </c>
      <c r="O443" s="17">
        <v>119</v>
      </c>
      <c r="P443" s="17">
        <v>94</v>
      </c>
      <c r="Q443" s="17">
        <v>14</v>
      </c>
      <c r="R443" s="17">
        <v>153</v>
      </c>
      <c r="S443" s="17">
        <v>94</v>
      </c>
      <c r="T443" s="15">
        <v>38.299999999999997</v>
      </c>
      <c r="U443" s="19" t="s">
        <v>104</v>
      </c>
      <c r="V443" s="19" t="s">
        <v>105</v>
      </c>
      <c r="W443" s="15">
        <v>24.7</v>
      </c>
      <c r="X443" s="17"/>
      <c r="Y443" s="19" t="s">
        <v>106</v>
      </c>
      <c r="Z443" s="19"/>
      <c r="AA443" s="19"/>
      <c r="AB443" s="19" t="s">
        <v>105</v>
      </c>
      <c r="AD443" s="19" t="s">
        <v>105</v>
      </c>
      <c r="AE443" s="19" t="s">
        <v>105</v>
      </c>
      <c r="AF443" s="19" t="s">
        <v>105</v>
      </c>
      <c r="AG443" s="19" t="s">
        <v>105</v>
      </c>
      <c r="AH443" s="19" t="s">
        <v>104</v>
      </c>
      <c r="AI443" s="19" t="s">
        <v>105</v>
      </c>
      <c r="AJ443" s="19" t="s">
        <v>105</v>
      </c>
      <c r="AK443" s="19" t="s">
        <v>105</v>
      </c>
      <c r="AL443" s="19" t="s">
        <v>105</v>
      </c>
      <c r="AM443" s="19" t="s">
        <v>105</v>
      </c>
      <c r="AN443" s="19" t="s">
        <v>108</v>
      </c>
      <c r="AO443" s="19" t="s">
        <v>108</v>
      </c>
      <c r="AP443" s="19" t="s">
        <v>105</v>
      </c>
      <c r="AQ443" s="19" t="s">
        <v>104</v>
      </c>
      <c r="AR443" s="19" t="s">
        <v>108</v>
      </c>
      <c r="AS443" s="19" t="s">
        <v>105</v>
      </c>
      <c r="AT443" s="19" t="s">
        <v>105</v>
      </c>
      <c r="AU443" s="19" t="s">
        <v>105</v>
      </c>
      <c r="AZ443" s="19"/>
      <c r="BC443" t="s">
        <v>110</v>
      </c>
      <c r="BF443" t="s">
        <v>105</v>
      </c>
      <c r="BG443" t="s">
        <v>105</v>
      </c>
      <c r="BH443">
        <v>0</v>
      </c>
      <c r="BI443" s="19" t="s">
        <v>105</v>
      </c>
      <c r="BJ443" s="19" t="s">
        <v>105</v>
      </c>
      <c r="BK443" s="19" t="s">
        <v>105</v>
      </c>
      <c r="BL443" s="17">
        <v>0</v>
      </c>
      <c r="BM443" s="17">
        <v>0</v>
      </c>
      <c r="BN443" s="17">
        <v>0</v>
      </c>
      <c r="BO443" s="17">
        <v>0</v>
      </c>
      <c r="BP443" s="17">
        <v>5</v>
      </c>
      <c r="BQ443" s="19" t="s">
        <v>104</v>
      </c>
      <c r="BR443" s="17">
        <v>3</v>
      </c>
      <c r="BS443" s="19" t="s">
        <v>105</v>
      </c>
      <c r="BT443" s="19" t="s">
        <v>105</v>
      </c>
      <c r="BU443" s="19" t="s">
        <v>105</v>
      </c>
      <c r="BV443" s="19" t="s">
        <v>105</v>
      </c>
      <c r="BW443" s="19" t="s">
        <v>105</v>
      </c>
      <c r="BX443" s="17">
        <v>1</v>
      </c>
      <c r="BZ443" s="19" t="s">
        <v>105</v>
      </c>
      <c r="CA443" s="19" t="s">
        <v>145</v>
      </c>
      <c r="CD443" t="s">
        <v>105</v>
      </c>
      <c r="CE443" t="s">
        <v>105</v>
      </c>
      <c r="CG443" s="19" t="s">
        <v>105</v>
      </c>
      <c r="CH443" s="19"/>
    </row>
    <row r="444" spans="1:86">
      <c r="A444" s="19" t="s">
        <v>582</v>
      </c>
      <c r="B444">
        <v>82</v>
      </c>
      <c r="C444" t="s">
        <v>117</v>
      </c>
      <c r="D444">
        <v>4</v>
      </c>
      <c r="E444">
        <v>2</v>
      </c>
      <c r="F444" t="s">
        <v>104</v>
      </c>
      <c r="G444">
        <v>0</v>
      </c>
      <c r="H444">
        <v>1</v>
      </c>
      <c r="I444">
        <v>0</v>
      </c>
      <c r="J444">
        <v>0</v>
      </c>
      <c r="K444">
        <v>0</v>
      </c>
      <c r="L444">
        <v>0</v>
      </c>
      <c r="M444" s="17">
        <v>7</v>
      </c>
      <c r="N444" s="15">
        <v>3.7</v>
      </c>
      <c r="O444" s="17"/>
      <c r="P444" s="17"/>
      <c r="Q444" s="17"/>
      <c r="R444" s="17">
        <v>142</v>
      </c>
      <c r="S444" s="17">
        <v>77</v>
      </c>
      <c r="T444" s="15">
        <v>38.799999999999997</v>
      </c>
      <c r="U444" s="19"/>
      <c r="V444" s="19"/>
      <c r="W444" s="15">
        <v>31.9</v>
      </c>
      <c r="X444" s="17">
        <v>2</v>
      </c>
      <c r="Y444" s="19" t="s">
        <v>121</v>
      </c>
      <c r="Z444" s="19"/>
      <c r="AA444" s="19"/>
      <c r="AB444" s="19" t="s">
        <v>105</v>
      </c>
      <c r="AD444" s="19" t="s">
        <v>105</v>
      </c>
      <c r="AE444" s="19" t="s">
        <v>105</v>
      </c>
      <c r="AF444" s="19" t="s">
        <v>104</v>
      </c>
      <c r="AG444" s="19" t="s">
        <v>105</v>
      </c>
      <c r="AH444" s="19" t="s">
        <v>105</v>
      </c>
      <c r="AI444" s="19" t="s">
        <v>105</v>
      </c>
      <c r="AJ444" s="19" t="s">
        <v>105</v>
      </c>
      <c r="AK444" s="19" t="s">
        <v>105</v>
      </c>
      <c r="AL444" s="19" t="s">
        <v>105</v>
      </c>
      <c r="AM444" s="19" t="s">
        <v>105</v>
      </c>
      <c r="AN444" s="19" t="s">
        <v>108</v>
      </c>
      <c r="AO444" s="19" t="s">
        <v>108</v>
      </c>
      <c r="AP444" s="19" t="s">
        <v>105</v>
      </c>
      <c r="AQ444" s="19" t="s">
        <v>105</v>
      </c>
      <c r="AR444" s="19" t="s">
        <v>108</v>
      </c>
      <c r="AS444" s="19" t="s">
        <v>105</v>
      </c>
      <c r="AT444" s="19" t="s">
        <v>105</v>
      </c>
      <c r="AU444" s="19" t="s">
        <v>105</v>
      </c>
      <c r="AZ444" s="19"/>
      <c r="BC444" t="s">
        <v>110</v>
      </c>
      <c r="BF444" t="s">
        <v>105</v>
      </c>
      <c r="BG444" t="s">
        <v>105</v>
      </c>
      <c r="BH444">
        <v>0</v>
      </c>
      <c r="BI444" s="19" t="s">
        <v>105</v>
      </c>
      <c r="BJ444" s="19" t="s">
        <v>105</v>
      </c>
      <c r="BK444" s="19" t="s">
        <v>105</v>
      </c>
      <c r="BL444" s="17">
        <v>0</v>
      </c>
      <c r="BM444" s="17">
        <v>0</v>
      </c>
      <c r="BN444" s="17">
        <v>0</v>
      </c>
      <c r="BO444" s="17">
        <v>0</v>
      </c>
      <c r="BP444" s="17">
        <v>2</v>
      </c>
      <c r="BQ444" s="19" t="s">
        <v>104</v>
      </c>
      <c r="BR444" s="17">
        <v>2</v>
      </c>
      <c r="BS444" s="19" t="s">
        <v>105</v>
      </c>
      <c r="BT444" s="19" t="s">
        <v>105</v>
      </c>
      <c r="BU444" s="19" t="s">
        <v>105</v>
      </c>
      <c r="BV444" s="19" t="s">
        <v>105</v>
      </c>
      <c r="BW444" s="19" t="s">
        <v>105</v>
      </c>
      <c r="BX444" s="17">
        <v>0</v>
      </c>
      <c r="BZ444" s="19" t="s">
        <v>105</v>
      </c>
      <c r="CA444" s="19" t="s">
        <v>110</v>
      </c>
      <c r="CD444" t="s">
        <v>105</v>
      </c>
      <c r="CE444" t="s">
        <v>105</v>
      </c>
      <c r="CG444" s="19" t="s">
        <v>105</v>
      </c>
      <c r="CH444" s="19"/>
    </row>
    <row r="445" spans="1:86">
      <c r="A445" s="19" t="s">
        <v>583</v>
      </c>
      <c r="B445">
        <v>80</v>
      </c>
      <c r="C445" t="s">
        <v>103</v>
      </c>
      <c r="D445">
        <v>3</v>
      </c>
      <c r="E445">
        <v>2</v>
      </c>
      <c r="F445" t="s">
        <v>104</v>
      </c>
      <c r="G445">
        <v>0</v>
      </c>
      <c r="H445">
        <v>1</v>
      </c>
      <c r="I445">
        <v>0</v>
      </c>
      <c r="J445">
        <v>0</v>
      </c>
      <c r="K445">
        <v>0</v>
      </c>
      <c r="L445">
        <v>0</v>
      </c>
      <c r="M445" s="17">
        <v>60</v>
      </c>
      <c r="N445" s="15">
        <v>5.6</v>
      </c>
      <c r="O445" s="17">
        <v>111</v>
      </c>
      <c r="P445" s="17">
        <v>99</v>
      </c>
      <c r="Q445" s="17"/>
      <c r="R445" s="17">
        <v>120</v>
      </c>
      <c r="S445" s="17">
        <v>97</v>
      </c>
      <c r="T445" s="15">
        <v>36.4</v>
      </c>
      <c r="U445" s="19" t="s">
        <v>105</v>
      </c>
      <c r="V445" s="19" t="s">
        <v>105</v>
      </c>
      <c r="W445" s="15">
        <v>27.5</v>
      </c>
      <c r="X445" s="17"/>
      <c r="Y445" s="19" t="s">
        <v>113</v>
      </c>
      <c r="Z445" s="19"/>
      <c r="AA445" s="19"/>
      <c r="AB445" s="19"/>
      <c r="AD445" s="19" t="s">
        <v>105</v>
      </c>
      <c r="AE445" s="19" t="s">
        <v>104</v>
      </c>
      <c r="AF445" s="19" t="s">
        <v>105</v>
      </c>
      <c r="AG445" s="19" t="s">
        <v>105</v>
      </c>
      <c r="AH445" s="19" t="s">
        <v>105</v>
      </c>
      <c r="AI445" s="19" t="s">
        <v>105</v>
      </c>
      <c r="AJ445" s="19" t="s">
        <v>105</v>
      </c>
      <c r="AK445" s="19" t="s">
        <v>105</v>
      </c>
      <c r="AL445" s="19" t="s">
        <v>105</v>
      </c>
      <c r="AM445" s="19" t="s">
        <v>105</v>
      </c>
      <c r="AN445" s="19" t="s">
        <v>108</v>
      </c>
      <c r="AO445" s="21" t="s">
        <v>114</v>
      </c>
      <c r="AP445" s="19" t="s">
        <v>105</v>
      </c>
      <c r="AQ445" s="19" t="s">
        <v>105</v>
      </c>
      <c r="AR445" s="21" t="s">
        <v>123</v>
      </c>
      <c r="AS445" s="19" t="s">
        <v>105</v>
      </c>
      <c r="AT445" s="19" t="s">
        <v>105</v>
      </c>
      <c r="AU445" s="19" t="s">
        <v>105</v>
      </c>
      <c r="AZ445" s="19"/>
      <c r="BC445" t="s">
        <v>110</v>
      </c>
      <c r="BF445" t="s">
        <v>105</v>
      </c>
      <c r="BG445" t="s">
        <v>105</v>
      </c>
      <c r="BH445">
        <v>0</v>
      </c>
      <c r="BI445" s="19" t="s">
        <v>105</v>
      </c>
      <c r="BJ445" s="19" t="s">
        <v>105</v>
      </c>
      <c r="BK445" s="19" t="s">
        <v>105</v>
      </c>
      <c r="BL445" s="17">
        <v>0</v>
      </c>
      <c r="BM445" s="17">
        <v>0</v>
      </c>
      <c r="BN445" s="17">
        <v>0</v>
      </c>
      <c r="BO445" s="17">
        <v>0</v>
      </c>
      <c r="BP445" s="17">
        <v>5</v>
      </c>
      <c r="BQ445" s="19" t="s">
        <v>104</v>
      </c>
      <c r="BR445" s="17">
        <v>3</v>
      </c>
      <c r="BS445" s="19" t="s">
        <v>105</v>
      </c>
      <c r="BT445" s="19" t="s">
        <v>105</v>
      </c>
      <c r="BU445" s="19" t="s">
        <v>105</v>
      </c>
      <c r="BV445" s="19" t="s">
        <v>105</v>
      </c>
      <c r="BW445" s="19" t="s">
        <v>105</v>
      </c>
      <c r="BX445" s="17">
        <v>0</v>
      </c>
      <c r="BZ445" s="19" t="s">
        <v>105</v>
      </c>
      <c r="CA445" s="19" t="s">
        <v>110</v>
      </c>
      <c r="CD445" t="s">
        <v>105</v>
      </c>
      <c r="CE445" t="s">
        <v>105</v>
      </c>
      <c r="CG445" s="19" t="s">
        <v>105</v>
      </c>
      <c r="CH445" s="19"/>
    </row>
    <row r="446" spans="1:86">
      <c r="A446" s="19" t="s">
        <v>584</v>
      </c>
      <c r="B446">
        <v>25</v>
      </c>
      <c r="C446" t="s">
        <v>117</v>
      </c>
      <c r="D446">
        <v>3</v>
      </c>
      <c r="E446">
        <v>2</v>
      </c>
      <c r="F446" t="s">
        <v>104</v>
      </c>
      <c r="G446">
        <v>0</v>
      </c>
      <c r="H446">
        <v>1</v>
      </c>
      <c r="I446">
        <v>0</v>
      </c>
      <c r="J446">
        <v>0</v>
      </c>
      <c r="K446">
        <v>0</v>
      </c>
      <c r="L446">
        <v>0</v>
      </c>
      <c r="M446" s="17">
        <v>103</v>
      </c>
      <c r="N446" s="15">
        <v>21.8</v>
      </c>
      <c r="O446" s="17">
        <v>42</v>
      </c>
      <c r="P446" s="17">
        <v>97</v>
      </c>
      <c r="Q446" s="17"/>
      <c r="R446" s="17">
        <v>90</v>
      </c>
      <c r="S446" s="17">
        <v>110</v>
      </c>
      <c r="T446" s="15">
        <v>39.200000000000003</v>
      </c>
      <c r="U446" s="19"/>
      <c r="V446" s="19"/>
      <c r="W446" s="15"/>
      <c r="X446" s="17"/>
      <c r="Y446" s="19"/>
      <c r="Z446" s="19"/>
      <c r="AA446" s="19"/>
      <c r="AB446" s="19" t="s">
        <v>105</v>
      </c>
      <c r="AD446" s="19" t="s">
        <v>105</v>
      </c>
      <c r="AE446" s="19" t="s">
        <v>105</v>
      </c>
      <c r="AF446" s="19" t="s">
        <v>105</v>
      </c>
      <c r="AG446" s="19" t="s">
        <v>105</v>
      </c>
      <c r="AH446" s="19" t="s">
        <v>105</v>
      </c>
      <c r="AI446" s="19" t="s">
        <v>105</v>
      </c>
      <c r="AJ446" s="19" t="s">
        <v>105</v>
      </c>
      <c r="AK446" s="19" t="s">
        <v>105</v>
      </c>
      <c r="AL446" s="19" t="s">
        <v>105</v>
      </c>
      <c r="AM446" s="19" t="s">
        <v>105</v>
      </c>
      <c r="AN446" s="19" t="s">
        <v>108</v>
      </c>
      <c r="AO446" s="19" t="s">
        <v>108</v>
      </c>
      <c r="AP446" s="19" t="s">
        <v>105</v>
      </c>
      <c r="AQ446" s="19" t="s">
        <v>105</v>
      </c>
      <c r="AR446" s="19" t="s">
        <v>108</v>
      </c>
      <c r="AS446" s="19" t="s">
        <v>105</v>
      </c>
      <c r="AT446" s="19" t="s">
        <v>105</v>
      </c>
      <c r="AU446" s="19" t="s">
        <v>105</v>
      </c>
      <c r="AZ446" s="19"/>
      <c r="BC446" t="s">
        <v>110</v>
      </c>
      <c r="BF446" t="s">
        <v>105</v>
      </c>
      <c r="BG446" t="s">
        <v>105</v>
      </c>
      <c r="BH446">
        <v>0</v>
      </c>
      <c r="BI446" s="19" t="s">
        <v>105</v>
      </c>
      <c r="BJ446" s="19" t="s">
        <v>105</v>
      </c>
      <c r="BK446" s="19" t="s">
        <v>105</v>
      </c>
      <c r="BL446" s="17">
        <v>0</v>
      </c>
      <c r="BM446" s="17">
        <v>0</v>
      </c>
      <c r="BN446" s="17">
        <v>0</v>
      </c>
      <c r="BO446" s="17">
        <v>0</v>
      </c>
      <c r="BP446" s="17">
        <v>3</v>
      </c>
      <c r="BQ446" s="19" t="s">
        <v>104</v>
      </c>
      <c r="BR446" s="17">
        <v>3</v>
      </c>
      <c r="BS446" s="19" t="s">
        <v>105</v>
      </c>
      <c r="BT446" s="19" t="s">
        <v>105</v>
      </c>
      <c r="BU446" s="19" t="s">
        <v>105</v>
      </c>
      <c r="BV446" s="19" t="s">
        <v>105</v>
      </c>
      <c r="BW446" s="19" t="s">
        <v>105</v>
      </c>
      <c r="BX446" s="17">
        <v>0</v>
      </c>
      <c r="BZ446" s="19" t="s">
        <v>105</v>
      </c>
      <c r="CA446" s="19" t="s">
        <v>110</v>
      </c>
      <c r="CD446" t="s">
        <v>105</v>
      </c>
      <c r="CE446" t="s">
        <v>105</v>
      </c>
      <c r="CG446" s="19" t="s">
        <v>105</v>
      </c>
      <c r="CH446" s="19"/>
    </row>
    <row r="447" spans="1:86">
      <c r="A447" s="19" t="s">
        <v>585</v>
      </c>
      <c r="B447">
        <v>54</v>
      </c>
      <c r="C447" t="s">
        <v>117</v>
      </c>
      <c r="D447">
        <v>3</v>
      </c>
      <c r="E447">
        <v>2</v>
      </c>
      <c r="F447" t="s">
        <v>104</v>
      </c>
      <c r="G447">
        <v>0</v>
      </c>
      <c r="H447">
        <v>1</v>
      </c>
      <c r="I447">
        <v>0</v>
      </c>
      <c r="J447">
        <v>0</v>
      </c>
      <c r="K447">
        <v>0</v>
      </c>
      <c r="L447">
        <v>0</v>
      </c>
      <c r="M447" s="17">
        <v>25</v>
      </c>
      <c r="N447" s="15">
        <v>3.3</v>
      </c>
      <c r="O447" s="17">
        <v>53</v>
      </c>
      <c r="P447" s="17">
        <v>98</v>
      </c>
      <c r="Q447" s="17"/>
      <c r="R447" s="17">
        <v>153</v>
      </c>
      <c r="S447" s="17">
        <v>87</v>
      </c>
      <c r="T447" s="15">
        <v>37.700000000000003</v>
      </c>
      <c r="U447" s="19" t="s">
        <v>104</v>
      </c>
      <c r="V447" s="19" t="s">
        <v>105</v>
      </c>
      <c r="W447" s="15">
        <v>22</v>
      </c>
      <c r="X447" s="17"/>
      <c r="Y447" s="19" t="s">
        <v>113</v>
      </c>
      <c r="Z447" s="19"/>
      <c r="AA447" s="19"/>
      <c r="AB447" s="19" t="s">
        <v>105</v>
      </c>
      <c r="AD447" s="19" t="s">
        <v>105</v>
      </c>
      <c r="AE447" s="19" t="s">
        <v>105</v>
      </c>
      <c r="AF447" s="19" t="s">
        <v>105</v>
      </c>
      <c r="AG447" s="19" t="s">
        <v>105</v>
      </c>
      <c r="AH447" s="19" t="s">
        <v>105</v>
      </c>
      <c r="AI447" s="19" t="s">
        <v>105</v>
      </c>
      <c r="AJ447" s="19" t="s">
        <v>105</v>
      </c>
      <c r="AK447" s="19" t="s">
        <v>105</v>
      </c>
      <c r="AL447" s="19" t="s">
        <v>105</v>
      </c>
      <c r="AM447" s="19" t="s">
        <v>105</v>
      </c>
      <c r="AN447" s="19" t="s">
        <v>108</v>
      </c>
      <c r="AO447" s="19" t="s">
        <v>108</v>
      </c>
      <c r="AP447" s="19" t="s">
        <v>105</v>
      </c>
      <c r="AQ447" s="19" t="s">
        <v>105</v>
      </c>
      <c r="AR447" s="19" t="s">
        <v>108</v>
      </c>
      <c r="AS447" s="19" t="s">
        <v>105</v>
      </c>
      <c r="AT447" s="19" t="s">
        <v>105</v>
      </c>
      <c r="AU447" s="19" t="s">
        <v>105</v>
      </c>
      <c r="AZ447" s="19"/>
      <c r="BC447" t="s">
        <v>110</v>
      </c>
      <c r="BF447" t="s">
        <v>104</v>
      </c>
      <c r="BG447" t="s">
        <v>105</v>
      </c>
      <c r="BH447">
        <v>0</v>
      </c>
      <c r="BI447" s="19" t="s">
        <v>105</v>
      </c>
      <c r="BJ447" s="19" t="s">
        <v>105</v>
      </c>
      <c r="BK447" s="19" t="s">
        <v>105</v>
      </c>
      <c r="BL447" s="17">
        <v>0</v>
      </c>
      <c r="BM447" s="17">
        <v>0</v>
      </c>
      <c r="BN447" s="17">
        <v>0</v>
      </c>
      <c r="BO447" s="17">
        <v>0</v>
      </c>
      <c r="BP447" s="17">
        <v>0</v>
      </c>
      <c r="BQ447" s="19" t="s">
        <v>104</v>
      </c>
      <c r="BR447" s="17">
        <v>2</v>
      </c>
      <c r="BS447" s="19" t="s">
        <v>105</v>
      </c>
      <c r="BT447" s="19" t="s">
        <v>105</v>
      </c>
      <c r="BU447" s="19" t="s">
        <v>105</v>
      </c>
      <c r="BV447" s="19" t="s">
        <v>105</v>
      </c>
      <c r="BW447" s="19" t="s">
        <v>105</v>
      </c>
      <c r="BX447" s="17">
        <v>0</v>
      </c>
      <c r="BZ447" s="19" t="s">
        <v>105</v>
      </c>
      <c r="CA447" s="19" t="s">
        <v>110</v>
      </c>
      <c r="CD447" t="s">
        <v>105</v>
      </c>
      <c r="CE447" t="s">
        <v>105</v>
      </c>
      <c r="CG447" s="19" t="s">
        <v>105</v>
      </c>
      <c r="CH447" s="19"/>
    </row>
    <row r="448" spans="1:86">
      <c r="A448" s="19" t="s">
        <v>586</v>
      </c>
      <c r="B448">
        <v>56</v>
      </c>
      <c r="C448" t="s">
        <v>103</v>
      </c>
      <c r="D448">
        <v>39</v>
      </c>
      <c r="E448">
        <v>2</v>
      </c>
      <c r="F448" t="s">
        <v>104</v>
      </c>
      <c r="G448">
        <v>0</v>
      </c>
      <c r="H448">
        <v>1</v>
      </c>
      <c r="I448">
        <v>0</v>
      </c>
      <c r="J448">
        <v>0</v>
      </c>
      <c r="K448">
        <v>0</v>
      </c>
      <c r="L448">
        <v>0</v>
      </c>
      <c r="M448" s="17">
        <v>475</v>
      </c>
      <c r="N448" s="15">
        <v>13.3</v>
      </c>
      <c r="O448" s="17">
        <v>807</v>
      </c>
      <c r="P448" s="17">
        <v>86</v>
      </c>
      <c r="Q448" s="17">
        <v>18</v>
      </c>
      <c r="R448" s="17">
        <v>143</v>
      </c>
      <c r="S448" s="17">
        <v>130</v>
      </c>
      <c r="T448" s="15">
        <v>36.799999999999997</v>
      </c>
      <c r="U448" s="19" t="s">
        <v>104</v>
      </c>
      <c r="V448" s="19" t="s">
        <v>105</v>
      </c>
      <c r="W448" s="15">
        <v>22.1</v>
      </c>
      <c r="X448" s="17"/>
      <c r="Y448" s="19" t="s">
        <v>113</v>
      </c>
      <c r="Z448" s="19"/>
      <c r="AA448" s="19"/>
      <c r="AB448" s="19" t="s">
        <v>138</v>
      </c>
      <c r="AD448" s="19" t="s">
        <v>105</v>
      </c>
      <c r="AE448" s="19" t="s">
        <v>105</v>
      </c>
      <c r="AF448" s="19" t="s">
        <v>105</v>
      </c>
      <c r="AG448" s="19" t="s">
        <v>105</v>
      </c>
      <c r="AH448" s="19" t="s">
        <v>105</v>
      </c>
      <c r="AI448" s="19" t="s">
        <v>105</v>
      </c>
      <c r="AJ448" s="19" t="s">
        <v>105</v>
      </c>
      <c r="AK448" s="19" t="s">
        <v>105</v>
      </c>
      <c r="AL448" s="19" t="s">
        <v>105</v>
      </c>
      <c r="AM448" s="19" t="s">
        <v>105</v>
      </c>
      <c r="AN448" s="19" t="s">
        <v>108</v>
      </c>
      <c r="AO448" s="19" t="s">
        <v>108</v>
      </c>
      <c r="AP448" s="19" t="s">
        <v>105</v>
      </c>
      <c r="AQ448" s="19" t="s">
        <v>105</v>
      </c>
      <c r="AR448" s="19" t="s">
        <v>108</v>
      </c>
      <c r="AS448" s="19" t="s">
        <v>105</v>
      </c>
      <c r="AT448" s="19" t="s">
        <v>105</v>
      </c>
      <c r="AU448" s="19" t="s">
        <v>105</v>
      </c>
      <c r="AZ448" s="19"/>
      <c r="BC448" t="s">
        <v>110</v>
      </c>
      <c r="BF448" t="s">
        <v>104</v>
      </c>
      <c r="BG448" t="s">
        <v>104</v>
      </c>
      <c r="BH448">
        <v>36</v>
      </c>
      <c r="BI448" s="19" t="s">
        <v>104</v>
      </c>
      <c r="BJ448" s="19" t="s">
        <v>105</v>
      </c>
      <c r="BK448" s="19" t="s">
        <v>104</v>
      </c>
      <c r="BL448" s="17">
        <v>0</v>
      </c>
      <c r="BM448" s="17">
        <v>14</v>
      </c>
      <c r="BN448" s="17">
        <v>4</v>
      </c>
      <c r="BO448" s="17">
        <v>15</v>
      </c>
      <c r="BP448" s="17">
        <v>4</v>
      </c>
      <c r="BQ448" s="19" t="s">
        <v>104</v>
      </c>
      <c r="BR448" s="17">
        <v>14</v>
      </c>
      <c r="BS448" s="19" t="s">
        <v>104</v>
      </c>
      <c r="BT448" s="19" t="s">
        <v>104</v>
      </c>
      <c r="BU448" s="19" t="s">
        <v>105</v>
      </c>
      <c r="BV448" s="19" t="s">
        <v>105</v>
      </c>
      <c r="BW448" s="19" t="s">
        <v>105</v>
      </c>
      <c r="BX448" s="17">
        <v>3</v>
      </c>
      <c r="BZ448" s="19" t="s">
        <v>105</v>
      </c>
      <c r="CA448" s="19" t="s">
        <v>118</v>
      </c>
      <c r="CD448" t="s">
        <v>105</v>
      </c>
      <c r="CE448" t="s">
        <v>105</v>
      </c>
      <c r="CG448" s="19" t="s">
        <v>105</v>
      </c>
      <c r="CH448" s="19"/>
    </row>
    <row r="449" spans="1:86">
      <c r="A449" s="19" t="s">
        <v>587</v>
      </c>
      <c r="B449">
        <v>68</v>
      </c>
      <c r="C449" t="s">
        <v>117</v>
      </c>
      <c r="D449">
        <v>4</v>
      </c>
      <c r="E449">
        <v>2</v>
      </c>
      <c r="F449" t="s">
        <v>104</v>
      </c>
      <c r="G449">
        <v>0</v>
      </c>
      <c r="H449">
        <v>1</v>
      </c>
      <c r="I449">
        <v>0</v>
      </c>
      <c r="J449">
        <v>0</v>
      </c>
      <c r="K449">
        <v>0</v>
      </c>
      <c r="L449">
        <v>0</v>
      </c>
      <c r="M449" s="17">
        <v>12</v>
      </c>
      <c r="N449" s="15">
        <v>9</v>
      </c>
      <c r="O449" s="17">
        <v>63</v>
      </c>
      <c r="P449" s="17">
        <v>91</v>
      </c>
      <c r="Q449" s="17"/>
      <c r="R449" s="17">
        <v>138</v>
      </c>
      <c r="S449" s="17">
        <v>110</v>
      </c>
      <c r="T449" s="15">
        <v>39.1</v>
      </c>
      <c r="U449" s="19" t="s">
        <v>105</v>
      </c>
      <c r="V449" s="19" t="s">
        <v>105</v>
      </c>
      <c r="W449" s="15">
        <v>29.4</v>
      </c>
      <c r="X449" s="17"/>
      <c r="Y449" s="19" t="s">
        <v>106</v>
      </c>
      <c r="Z449" s="19"/>
      <c r="AA449" s="19"/>
      <c r="AB449" s="19" t="s">
        <v>105</v>
      </c>
      <c r="AD449" s="19" t="s">
        <v>105</v>
      </c>
      <c r="AE449" s="19" t="s">
        <v>104</v>
      </c>
      <c r="AF449" s="19" t="s">
        <v>105</v>
      </c>
      <c r="AG449" s="19" t="s">
        <v>105</v>
      </c>
      <c r="AH449" s="19" t="s">
        <v>105</v>
      </c>
      <c r="AI449" s="19" t="s">
        <v>104</v>
      </c>
      <c r="AJ449" s="19" t="s">
        <v>105</v>
      </c>
      <c r="AK449" s="19" t="s">
        <v>105</v>
      </c>
      <c r="AL449" s="19" t="s">
        <v>105</v>
      </c>
      <c r="AM449" s="19" t="s">
        <v>105</v>
      </c>
      <c r="AN449" s="19" t="s">
        <v>108</v>
      </c>
      <c r="AO449" s="21" t="s">
        <v>114</v>
      </c>
      <c r="AP449" s="19" t="s">
        <v>105</v>
      </c>
      <c r="AQ449" s="19" t="s">
        <v>105</v>
      </c>
      <c r="AR449" s="19" t="s">
        <v>108</v>
      </c>
      <c r="AS449" s="19" t="s">
        <v>105</v>
      </c>
      <c r="AT449" s="19" t="s">
        <v>105</v>
      </c>
      <c r="AU449" s="19" t="s">
        <v>105</v>
      </c>
      <c r="AZ449" s="19"/>
      <c r="BC449" t="s">
        <v>145</v>
      </c>
      <c r="BF449" t="s">
        <v>104</v>
      </c>
      <c r="BG449" t="s">
        <v>105</v>
      </c>
      <c r="BH449">
        <v>0</v>
      </c>
      <c r="BI449" s="19" t="s">
        <v>105</v>
      </c>
      <c r="BJ449" s="19" t="s">
        <v>105</v>
      </c>
      <c r="BK449" s="19" t="s">
        <v>105</v>
      </c>
      <c r="BL449" s="17">
        <v>0</v>
      </c>
      <c r="BM449" s="17">
        <v>0</v>
      </c>
      <c r="BN449" s="17">
        <v>0</v>
      </c>
      <c r="BO449" s="17">
        <v>0</v>
      </c>
      <c r="BP449" s="17">
        <v>4</v>
      </c>
      <c r="BQ449" s="19" t="s">
        <v>104</v>
      </c>
      <c r="BR449" s="17">
        <v>3</v>
      </c>
      <c r="BS449" s="19" t="s">
        <v>105</v>
      </c>
      <c r="BT449" s="19" t="s">
        <v>105</v>
      </c>
      <c r="BU449" s="19" t="s">
        <v>105</v>
      </c>
      <c r="BV449" s="19" t="s">
        <v>105</v>
      </c>
      <c r="BW449" s="19" t="s">
        <v>105</v>
      </c>
      <c r="BX449" s="17">
        <v>0</v>
      </c>
      <c r="BZ449" s="19" t="s">
        <v>105</v>
      </c>
      <c r="CA449" s="19" t="s">
        <v>145</v>
      </c>
      <c r="CD449" t="s">
        <v>104</v>
      </c>
      <c r="CE449" t="s">
        <v>105</v>
      </c>
      <c r="CG449" s="19" t="s">
        <v>105</v>
      </c>
      <c r="CH449" s="19"/>
    </row>
    <row r="450" spans="1:86">
      <c r="A450" s="19" t="s">
        <v>588</v>
      </c>
      <c r="B450">
        <v>74</v>
      </c>
      <c r="C450" t="s">
        <v>103</v>
      </c>
      <c r="D450">
        <v>14</v>
      </c>
      <c r="E450">
        <v>2</v>
      </c>
      <c r="F450" t="s">
        <v>104</v>
      </c>
      <c r="G450">
        <v>0</v>
      </c>
      <c r="H450">
        <v>1</v>
      </c>
      <c r="I450">
        <v>0</v>
      </c>
      <c r="J450">
        <v>0</v>
      </c>
      <c r="K450">
        <v>0</v>
      </c>
      <c r="L450">
        <v>0</v>
      </c>
      <c r="M450" s="17">
        <v>106</v>
      </c>
      <c r="N450" s="15">
        <v>10.3</v>
      </c>
      <c r="O450" s="17">
        <v>106</v>
      </c>
      <c r="P450" s="17">
        <v>90</v>
      </c>
      <c r="Q450" s="17">
        <v>15</v>
      </c>
      <c r="R450" s="17">
        <v>138</v>
      </c>
      <c r="S450" s="17">
        <v>86</v>
      </c>
      <c r="T450" s="15">
        <v>37</v>
      </c>
      <c r="U450" s="19" t="s">
        <v>105</v>
      </c>
      <c r="V450" s="19" t="s">
        <v>104</v>
      </c>
      <c r="W450" s="15">
        <v>27.3</v>
      </c>
      <c r="X450" s="17"/>
      <c r="Y450" s="19" t="s">
        <v>106</v>
      </c>
      <c r="Z450" s="19"/>
      <c r="AA450" s="19"/>
      <c r="AB450" s="19" t="s">
        <v>264</v>
      </c>
      <c r="AD450" s="19" t="s">
        <v>105</v>
      </c>
      <c r="AE450" s="19" t="s">
        <v>104</v>
      </c>
      <c r="AF450" s="19" t="s">
        <v>105</v>
      </c>
      <c r="AG450" s="19" t="s">
        <v>105</v>
      </c>
      <c r="AH450" s="19" t="s">
        <v>105</v>
      </c>
      <c r="AI450" s="19" t="s">
        <v>105</v>
      </c>
      <c r="AJ450" s="19" t="s">
        <v>105</v>
      </c>
      <c r="AK450" s="19" t="s">
        <v>105</v>
      </c>
      <c r="AL450" s="19" t="s">
        <v>105</v>
      </c>
      <c r="AM450" s="19" t="s">
        <v>105</v>
      </c>
      <c r="AN450" s="19" t="s">
        <v>108</v>
      </c>
      <c r="AO450" s="19" t="s">
        <v>108</v>
      </c>
      <c r="AP450" s="19" t="s">
        <v>105</v>
      </c>
      <c r="AQ450" s="19" t="s">
        <v>105</v>
      </c>
      <c r="AR450" s="19" t="s">
        <v>108</v>
      </c>
      <c r="AS450" s="19" t="s">
        <v>105</v>
      </c>
      <c r="AT450" s="19" t="s">
        <v>105</v>
      </c>
      <c r="AU450" s="19" t="s">
        <v>105</v>
      </c>
      <c r="AZ450" s="19"/>
      <c r="BC450" t="s">
        <v>110</v>
      </c>
      <c r="BF450" t="s">
        <v>104</v>
      </c>
      <c r="BG450" t="s">
        <v>104</v>
      </c>
      <c r="BH450">
        <v>1</v>
      </c>
      <c r="BI450" s="19" t="s">
        <v>105</v>
      </c>
      <c r="BJ450" s="19" t="s">
        <v>105</v>
      </c>
      <c r="BK450" s="19" t="s">
        <v>105</v>
      </c>
      <c r="BL450" s="17">
        <v>0</v>
      </c>
      <c r="BM450" s="17">
        <v>0</v>
      </c>
      <c r="BN450" s="17">
        <v>0</v>
      </c>
      <c r="BO450" s="17">
        <v>0</v>
      </c>
      <c r="BP450" s="17">
        <v>0</v>
      </c>
      <c r="BQ450" s="19" t="s">
        <v>104</v>
      </c>
      <c r="BR450" s="17">
        <v>8</v>
      </c>
      <c r="BS450" s="19" t="s">
        <v>105</v>
      </c>
      <c r="BT450" s="19" t="s">
        <v>105</v>
      </c>
      <c r="BU450" s="19" t="s">
        <v>105</v>
      </c>
      <c r="BV450" s="19" t="s">
        <v>105</v>
      </c>
      <c r="BW450" s="19" t="s">
        <v>105</v>
      </c>
      <c r="BX450" s="17">
        <v>0</v>
      </c>
      <c r="BZ450" s="19" t="s">
        <v>105</v>
      </c>
      <c r="CA450" s="19" t="s">
        <v>110</v>
      </c>
      <c r="CD450" t="s">
        <v>105</v>
      </c>
      <c r="CE450" t="s">
        <v>105</v>
      </c>
      <c r="CG450" s="19" t="s">
        <v>105</v>
      </c>
      <c r="CH450" s="19"/>
    </row>
    <row r="451" spans="1:86">
      <c r="A451" s="19" t="s">
        <v>589</v>
      </c>
      <c r="B451">
        <v>88</v>
      </c>
      <c r="C451" t="s">
        <v>103</v>
      </c>
      <c r="D451">
        <v>11</v>
      </c>
      <c r="E451">
        <v>2</v>
      </c>
      <c r="F451" t="s">
        <v>104</v>
      </c>
      <c r="G451">
        <v>0</v>
      </c>
      <c r="H451">
        <v>1</v>
      </c>
      <c r="I451">
        <v>0</v>
      </c>
      <c r="J451">
        <v>0</v>
      </c>
      <c r="K451">
        <v>0</v>
      </c>
      <c r="L451">
        <v>1</v>
      </c>
      <c r="M451" s="17">
        <v>56</v>
      </c>
      <c r="N451" s="15">
        <v>9.3000000000000007</v>
      </c>
      <c r="O451" s="17">
        <v>174</v>
      </c>
      <c r="P451" s="17">
        <v>90</v>
      </c>
      <c r="Q451" s="17"/>
      <c r="R451" s="17">
        <v>205</v>
      </c>
      <c r="S451" s="17">
        <v>111</v>
      </c>
      <c r="T451" s="15">
        <v>38.700000000000003</v>
      </c>
      <c r="U451" s="19" t="s">
        <v>105</v>
      </c>
      <c r="V451" s="19" t="s">
        <v>105</v>
      </c>
      <c r="W451" s="15">
        <v>33.6</v>
      </c>
      <c r="X451" s="17">
        <v>3</v>
      </c>
      <c r="Y451" s="19" t="s">
        <v>121</v>
      </c>
      <c r="Z451" s="19"/>
      <c r="AA451" s="19"/>
      <c r="AB451" s="19" t="s">
        <v>105</v>
      </c>
      <c r="AD451" s="19" t="s">
        <v>105</v>
      </c>
      <c r="AE451" s="19" t="s">
        <v>104</v>
      </c>
      <c r="AF451" s="19" t="s">
        <v>105</v>
      </c>
      <c r="AG451" s="19" t="s">
        <v>105</v>
      </c>
      <c r="AH451" s="19" t="s">
        <v>105</v>
      </c>
      <c r="AI451" s="19" t="s">
        <v>104</v>
      </c>
      <c r="AJ451" s="19" t="s">
        <v>104</v>
      </c>
      <c r="AK451" s="19" t="s">
        <v>105</v>
      </c>
      <c r="AL451" s="19" t="s">
        <v>105</v>
      </c>
      <c r="AM451" s="19" t="s">
        <v>105</v>
      </c>
      <c r="AN451" s="21" t="s">
        <v>139</v>
      </c>
      <c r="AO451" s="19" t="s">
        <v>108</v>
      </c>
      <c r="AP451" s="19" t="s">
        <v>105</v>
      </c>
      <c r="AQ451" s="19" t="s">
        <v>104</v>
      </c>
      <c r="AR451" s="19" t="s">
        <v>108</v>
      </c>
      <c r="AS451" s="19" t="s">
        <v>105</v>
      </c>
      <c r="AT451" s="19" t="s">
        <v>105</v>
      </c>
      <c r="AU451" s="19" t="s">
        <v>105</v>
      </c>
      <c r="AZ451" s="19"/>
      <c r="BC451" t="s">
        <v>110</v>
      </c>
      <c r="BF451" t="s">
        <v>104</v>
      </c>
      <c r="BG451" t="s">
        <v>105</v>
      </c>
      <c r="BH451">
        <v>0</v>
      </c>
      <c r="BI451" s="19" t="s">
        <v>105</v>
      </c>
      <c r="BJ451" s="19" t="s">
        <v>105</v>
      </c>
      <c r="BK451" s="19" t="s">
        <v>105</v>
      </c>
      <c r="BL451" s="17">
        <v>0</v>
      </c>
      <c r="BM451" s="17">
        <v>0</v>
      </c>
      <c r="BN451" s="17">
        <v>0</v>
      </c>
      <c r="BO451" s="17">
        <v>0</v>
      </c>
      <c r="BP451" s="17">
        <v>1</v>
      </c>
      <c r="BQ451" s="19" t="s">
        <v>104</v>
      </c>
      <c r="BR451" s="17">
        <v>1</v>
      </c>
      <c r="BS451" s="19" t="s">
        <v>105</v>
      </c>
      <c r="BT451" s="19" t="s">
        <v>105</v>
      </c>
      <c r="BU451" s="19" t="s">
        <v>105</v>
      </c>
      <c r="BV451" s="19" t="s">
        <v>105</v>
      </c>
      <c r="BW451" s="19" t="s">
        <v>105</v>
      </c>
      <c r="BX451" s="17">
        <v>1</v>
      </c>
      <c r="BZ451" s="19" t="s">
        <v>105</v>
      </c>
      <c r="CA451" s="19"/>
      <c r="CB451" s="17">
        <v>11</v>
      </c>
      <c r="CG451" s="19" t="s">
        <v>104</v>
      </c>
      <c r="CH451" s="19">
        <v>0</v>
      </c>
    </row>
    <row r="452" spans="1:86">
      <c r="A452" s="19" t="s">
        <v>590</v>
      </c>
      <c r="B452">
        <v>89</v>
      </c>
      <c r="C452" t="s">
        <v>103</v>
      </c>
      <c r="D452">
        <v>7</v>
      </c>
      <c r="E452">
        <v>2</v>
      </c>
      <c r="F452" t="s">
        <v>104</v>
      </c>
      <c r="G452">
        <v>0</v>
      </c>
      <c r="H452">
        <v>1</v>
      </c>
      <c r="I452">
        <v>0</v>
      </c>
      <c r="J452">
        <v>0</v>
      </c>
      <c r="K452">
        <v>0</v>
      </c>
      <c r="L452">
        <v>0</v>
      </c>
      <c r="M452" s="17">
        <v>26</v>
      </c>
      <c r="N452" s="15">
        <v>3.9</v>
      </c>
      <c r="O452" s="17">
        <v>130</v>
      </c>
      <c r="P452" s="17">
        <v>88</v>
      </c>
      <c r="Q452" s="17">
        <v>20</v>
      </c>
      <c r="R452" s="17">
        <v>150</v>
      </c>
      <c r="S452" s="17">
        <v>56</v>
      </c>
      <c r="T452" s="15">
        <v>37.5</v>
      </c>
      <c r="U452" s="19" t="s">
        <v>104</v>
      </c>
      <c r="V452" s="19" t="s">
        <v>104</v>
      </c>
      <c r="W452" s="15">
        <v>32.6</v>
      </c>
      <c r="X452" s="17">
        <v>2</v>
      </c>
      <c r="Y452" s="19" t="s">
        <v>106</v>
      </c>
      <c r="Z452" s="19"/>
      <c r="AA452" s="19"/>
      <c r="AB452" s="19" t="s">
        <v>105</v>
      </c>
      <c r="AD452" s="19" t="s">
        <v>105</v>
      </c>
      <c r="AE452" s="19" t="s">
        <v>105</v>
      </c>
      <c r="AF452" s="19" t="s">
        <v>105</v>
      </c>
      <c r="AG452" s="19" t="s">
        <v>105</v>
      </c>
      <c r="AH452" s="19" t="s">
        <v>105</v>
      </c>
      <c r="AI452" s="19" t="s">
        <v>104</v>
      </c>
      <c r="AJ452" s="19" t="s">
        <v>105</v>
      </c>
      <c r="AK452" s="19" t="s">
        <v>105</v>
      </c>
      <c r="AL452" s="19" t="s">
        <v>105</v>
      </c>
      <c r="AM452" s="19" t="s">
        <v>105</v>
      </c>
      <c r="AN452" s="19" t="s">
        <v>108</v>
      </c>
      <c r="AO452" s="19" t="s">
        <v>108</v>
      </c>
      <c r="AP452" s="19" t="s">
        <v>105</v>
      </c>
      <c r="AQ452" s="19" t="s">
        <v>104</v>
      </c>
      <c r="AR452" s="19" t="s">
        <v>108</v>
      </c>
      <c r="AS452" s="19" t="s">
        <v>105</v>
      </c>
      <c r="AT452" s="19" t="s">
        <v>105</v>
      </c>
      <c r="AU452" s="19" t="s">
        <v>105</v>
      </c>
      <c r="AZ452" s="19" t="s">
        <v>104</v>
      </c>
      <c r="BA452">
        <v>5</v>
      </c>
      <c r="BC452" t="s">
        <v>145</v>
      </c>
      <c r="BF452" t="s">
        <v>104</v>
      </c>
      <c r="BG452" t="s">
        <v>105</v>
      </c>
      <c r="BH452">
        <v>0</v>
      </c>
      <c r="BI452" s="19" t="s">
        <v>105</v>
      </c>
      <c r="BJ452" s="19" t="s">
        <v>105</v>
      </c>
      <c r="BK452" s="19" t="s">
        <v>105</v>
      </c>
      <c r="BL452" s="17">
        <v>0</v>
      </c>
      <c r="BM452" s="17">
        <v>0</v>
      </c>
      <c r="BN452" s="17">
        <v>7</v>
      </c>
      <c r="BO452" s="17">
        <v>0</v>
      </c>
      <c r="BP452" s="17">
        <v>0</v>
      </c>
      <c r="BQ452" s="19" t="s">
        <v>104</v>
      </c>
      <c r="BR452" s="17">
        <v>6</v>
      </c>
      <c r="BS452" s="19" t="s">
        <v>105</v>
      </c>
      <c r="BT452" s="19" t="s">
        <v>105</v>
      </c>
      <c r="BU452" s="19" t="s">
        <v>105</v>
      </c>
      <c r="BV452" s="19" t="s">
        <v>105</v>
      </c>
      <c r="BW452" s="19" t="s">
        <v>105</v>
      </c>
      <c r="BX452" s="17">
        <v>0</v>
      </c>
      <c r="BZ452" s="19" t="s">
        <v>105</v>
      </c>
      <c r="CA452" s="19" t="s">
        <v>145</v>
      </c>
      <c r="CD452" t="s">
        <v>105</v>
      </c>
      <c r="CE452" t="s">
        <v>105</v>
      </c>
      <c r="CG452" s="19" t="s">
        <v>105</v>
      </c>
      <c r="CH452" s="19"/>
    </row>
    <row r="453" spans="1:86">
      <c r="A453" s="19" t="s">
        <v>591</v>
      </c>
      <c r="B453">
        <v>86</v>
      </c>
      <c r="C453" t="s">
        <v>117</v>
      </c>
      <c r="D453">
        <v>4</v>
      </c>
      <c r="E453">
        <v>2</v>
      </c>
      <c r="F453" t="s">
        <v>104</v>
      </c>
      <c r="G453">
        <v>0</v>
      </c>
      <c r="H453">
        <v>1</v>
      </c>
      <c r="I453">
        <v>0</v>
      </c>
      <c r="J453">
        <v>0</v>
      </c>
      <c r="K453">
        <v>0</v>
      </c>
      <c r="L453">
        <v>0</v>
      </c>
      <c r="M453" s="17">
        <v>156</v>
      </c>
      <c r="N453" s="15">
        <v>9.8000000000000007</v>
      </c>
      <c r="O453" s="17">
        <v>125</v>
      </c>
      <c r="P453" s="17">
        <v>98</v>
      </c>
      <c r="Q453" s="17"/>
      <c r="R453" s="17">
        <v>136</v>
      </c>
      <c r="S453" s="17">
        <v>85</v>
      </c>
      <c r="T453" s="15">
        <v>37.799999999999997</v>
      </c>
      <c r="U453" s="19" t="s">
        <v>105</v>
      </c>
      <c r="V453" s="19" t="s">
        <v>105</v>
      </c>
      <c r="W453" s="15">
        <v>23.3</v>
      </c>
      <c r="X453" s="17">
        <v>2</v>
      </c>
      <c r="Y453" s="19" t="s">
        <v>121</v>
      </c>
      <c r="Z453" s="19" t="s">
        <v>105</v>
      </c>
      <c r="AA453" s="19"/>
      <c r="AB453" s="19" t="s">
        <v>264</v>
      </c>
      <c r="AD453" s="19" t="s">
        <v>105</v>
      </c>
      <c r="AE453" s="19" t="s">
        <v>104</v>
      </c>
      <c r="AF453" s="19" t="s">
        <v>105</v>
      </c>
      <c r="AG453" s="19" t="s">
        <v>105</v>
      </c>
      <c r="AH453" s="19" t="s">
        <v>104</v>
      </c>
      <c r="AI453" s="19" t="s">
        <v>104</v>
      </c>
      <c r="AJ453" s="19" t="s">
        <v>105</v>
      </c>
      <c r="AK453" s="19" t="s">
        <v>105</v>
      </c>
      <c r="AL453" s="19" t="s">
        <v>104</v>
      </c>
      <c r="AM453" s="19" t="s">
        <v>105</v>
      </c>
      <c r="AN453" s="19" t="s">
        <v>108</v>
      </c>
      <c r="AO453" s="19" t="s">
        <v>108</v>
      </c>
      <c r="AP453" s="19" t="s">
        <v>105</v>
      </c>
      <c r="AQ453" s="19" t="s">
        <v>104</v>
      </c>
      <c r="AR453" s="19" t="s">
        <v>108</v>
      </c>
      <c r="AS453" s="19" t="s">
        <v>105</v>
      </c>
      <c r="AT453" s="19" t="s">
        <v>105</v>
      </c>
      <c r="AU453" s="19" t="s">
        <v>105</v>
      </c>
      <c r="AZ453" s="19"/>
      <c r="BC453" t="s">
        <v>110</v>
      </c>
      <c r="BF453" t="s">
        <v>105</v>
      </c>
      <c r="BG453" t="s">
        <v>105</v>
      </c>
      <c r="BH453">
        <v>0</v>
      </c>
      <c r="BI453" s="19" t="s">
        <v>105</v>
      </c>
      <c r="BJ453" s="19" t="s">
        <v>105</v>
      </c>
      <c r="BK453" s="19" t="s">
        <v>105</v>
      </c>
      <c r="BL453" s="17">
        <v>0</v>
      </c>
      <c r="BM453" s="17">
        <v>0</v>
      </c>
      <c r="BN453" s="17">
        <v>7</v>
      </c>
      <c r="BO453" s="17">
        <v>0</v>
      </c>
      <c r="BP453" s="17">
        <v>5</v>
      </c>
      <c r="BQ453" s="19" t="s">
        <v>104</v>
      </c>
      <c r="BR453" s="17">
        <v>4</v>
      </c>
      <c r="BS453" s="19" t="s">
        <v>105</v>
      </c>
      <c r="BT453" s="19" t="s">
        <v>105</v>
      </c>
      <c r="BU453" s="19" t="s">
        <v>105</v>
      </c>
      <c r="BV453" s="19" t="s">
        <v>105</v>
      </c>
      <c r="BW453" s="19" t="s">
        <v>105</v>
      </c>
      <c r="BX453" s="17">
        <v>0</v>
      </c>
      <c r="BZ453" s="19" t="s">
        <v>105</v>
      </c>
      <c r="CA453" s="19" t="s">
        <v>110</v>
      </c>
      <c r="CD453" t="s">
        <v>105</v>
      </c>
      <c r="CE453" t="s">
        <v>105</v>
      </c>
      <c r="CG453" s="19" t="s">
        <v>105</v>
      </c>
      <c r="CH453" s="19"/>
    </row>
    <row r="454" spans="1:86">
      <c r="A454" s="19" t="s">
        <v>592</v>
      </c>
      <c r="B454">
        <v>88</v>
      </c>
      <c r="C454" t="s">
        <v>103</v>
      </c>
      <c r="D454">
        <v>7</v>
      </c>
      <c r="E454">
        <v>2</v>
      </c>
      <c r="F454" t="s">
        <v>104</v>
      </c>
      <c r="G454">
        <v>0</v>
      </c>
      <c r="H454">
        <v>1</v>
      </c>
      <c r="I454">
        <v>0</v>
      </c>
      <c r="J454">
        <v>0</v>
      </c>
      <c r="K454">
        <v>0</v>
      </c>
      <c r="L454">
        <v>0</v>
      </c>
      <c r="M454" s="17">
        <v>53</v>
      </c>
      <c r="N454" s="15">
        <v>14</v>
      </c>
      <c r="O454" s="17">
        <v>133</v>
      </c>
      <c r="P454" s="17">
        <v>94</v>
      </c>
      <c r="Q454" s="17"/>
      <c r="R454" s="17">
        <v>103</v>
      </c>
      <c r="S454" s="17">
        <v>96</v>
      </c>
      <c r="T454" s="15">
        <v>38.700000000000003</v>
      </c>
      <c r="U454" s="19" t="s">
        <v>104</v>
      </c>
      <c r="V454" s="19" t="s">
        <v>104</v>
      </c>
      <c r="W454" s="15">
        <v>24.5</v>
      </c>
      <c r="X454" s="17">
        <v>2</v>
      </c>
      <c r="Y454" s="19" t="s">
        <v>106</v>
      </c>
      <c r="Z454" s="19"/>
      <c r="AA454" s="19"/>
      <c r="AB454" s="19" t="s">
        <v>105</v>
      </c>
      <c r="AD454" s="19" t="s">
        <v>105</v>
      </c>
      <c r="AE454" s="19" t="s">
        <v>104</v>
      </c>
      <c r="AF454" s="19" t="s">
        <v>105</v>
      </c>
      <c r="AG454" s="19" t="s">
        <v>105</v>
      </c>
      <c r="AH454" s="19" t="s">
        <v>105</v>
      </c>
      <c r="AI454" s="19" t="s">
        <v>105</v>
      </c>
      <c r="AJ454" s="19" t="s">
        <v>105</v>
      </c>
      <c r="AK454" s="19" t="s">
        <v>105</v>
      </c>
      <c r="AL454" s="19" t="s">
        <v>105</v>
      </c>
      <c r="AM454" s="19" t="s">
        <v>105</v>
      </c>
      <c r="AN454" s="19" t="s">
        <v>108</v>
      </c>
      <c r="AO454" s="19" t="s">
        <v>108</v>
      </c>
      <c r="AP454" s="19" t="s">
        <v>105</v>
      </c>
      <c r="AQ454" s="19" t="s">
        <v>104</v>
      </c>
      <c r="AR454" s="19" t="s">
        <v>108</v>
      </c>
      <c r="AS454" s="19" t="s">
        <v>105</v>
      </c>
      <c r="AT454" s="19" t="s">
        <v>105</v>
      </c>
      <c r="AU454" s="19" t="s">
        <v>105</v>
      </c>
      <c r="AZ454" s="19" t="s">
        <v>104</v>
      </c>
      <c r="BA454">
        <v>1</v>
      </c>
      <c r="BC454" t="s">
        <v>145</v>
      </c>
      <c r="BF454" t="s">
        <v>104</v>
      </c>
      <c r="BG454" t="s">
        <v>105</v>
      </c>
      <c r="BH454">
        <v>0</v>
      </c>
      <c r="BI454" s="19" t="s">
        <v>105</v>
      </c>
      <c r="BJ454" s="19" t="s">
        <v>105</v>
      </c>
      <c r="BK454" s="19" t="s">
        <v>105</v>
      </c>
      <c r="BL454" s="17">
        <v>0</v>
      </c>
      <c r="BM454" s="17">
        <v>0</v>
      </c>
      <c r="BN454" s="17">
        <v>4</v>
      </c>
      <c r="BO454" s="17">
        <v>0</v>
      </c>
      <c r="BP454" s="17">
        <v>6</v>
      </c>
      <c r="BQ454" s="19" t="s">
        <v>104</v>
      </c>
      <c r="BR454" s="17">
        <v>4</v>
      </c>
      <c r="BS454" s="19" t="s">
        <v>105</v>
      </c>
      <c r="BT454" s="19" t="s">
        <v>105</v>
      </c>
      <c r="BU454" s="19" t="s">
        <v>105</v>
      </c>
      <c r="BV454" s="19" t="s">
        <v>105</v>
      </c>
      <c r="BW454" s="19" t="s">
        <v>105</v>
      </c>
      <c r="BX454" s="17">
        <v>1</v>
      </c>
      <c r="BZ454" s="19" t="s">
        <v>105</v>
      </c>
      <c r="CA454" s="19" t="s">
        <v>145</v>
      </c>
      <c r="CD454" t="s">
        <v>105</v>
      </c>
      <c r="CE454" t="s">
        <v>105</v>
      </c>
      <c r="CG454" s="19" t="s">
        <v>105</v>
      </c>
      <c r="CH454" s="19"/>
    </row>
    <row r="455" spans="1:86">
      <c r="A455" s="19" t="s">
        <v>593</v>
      </c>
      <c r="B455">
        <v>84</v>
      </c>
      <c r="C455" t="s">
        <v>103</v>
      </c>
      <c r="D455">
        <v>4</v>
      </c>
      <c r="E455">
        <v>2</v>
      </c>
      <c r="F455" t="s">
        <v>104</v>
      </c>
      <c r="G455">
        <v>0</v>
      </c>
      <c r="H455">
        <v>1</v>
      </c>
      <c r="I455">
        <v>0</v>
      </c>
      <c r="J455">
        <v>0</v>
      </c>
      <c r="K455">
        <v>0</v>
      </c>
      <c r="L455">
        <v>0</v>
      </c>
      <c r="M455" s="17">
        <v>5</v>
      </c>
      <c r="N455" s="15">
        <v>8.5</v>
      </c>
      <c r="O455" s="17">
        <v>109</v>
      </c>
      <c r="P455" s="17">
        <v>97</v>
      </c>
      <c r="Q455" s="17">
        <v>24</v>
      </c>
      <c r="R455" s="17">
        <v>134</v>
      </c>
      <c r="S455" s="17">
        <v>90</v>
      </c>
      <c r="T455" s="15">
        <v>38.1</v>
      </c>
      <c r="U455" s="19" t="s">
        <v>105</v>
      </c>
      <c r="V455" s="19" t="s">
        <v>105</v>
      </c>
      <c r="W455" s="15">
        <v>25.7</v>
      </c>
      <c r="X455" s="17">
        <v>2</v>
      </c>
      <c r="Y455" s="19" t="s">
        <v>121</v>
      </c>
      <c r="Z455" s="19"/>
      <c r="AA455" s="19"/>
      <c r="AB455" s="19" t="s">
        <v>105</v>
      </c>
      <c r="AD455" s="19" t="s">
        <v>105</v>
      </c>
      <c r="AE455" s="19" t="s">
        <v>104</v>
      </c>
      <c r="AF455" s="19" t="s">
        <v>105</v>
      </c>
      <c r="AG455" s="19" t="s">
        <v>105</v>
      </c>
      <c r="AH455" s="19" t="s">
        <v>105</v>
      </c>
      <c r="AI455" s="19" t="s">
        <v>104</v>
      </c>
      <c r="AJ455" s="19" t="s">
        <v>105</v>
      </c>
      <c r="AK455" s="19" t="s">
        <v>105</v>
      </c>
      <c r="AL455" s="19" t="s">
        <v>105</v>
      </c>
      <c r="AM455" s="19" t="s">
        <v>105</v>
      </c>
      <c r="AN455" s="19" t="s">
        <v>108</v>
      </c>
      <c r="AO455" s="21" t="s">
        <v>114</v>
      </c>
      <c r="AP455" s="19" t="s">
        <v>105</v>
      </c>
      <c r="AQ455" s="19" t="s">
        <v>104</v>
      </c>
      <c r="AR455" s="19" t="s">
        <v>108</v>
      </c>
      <c r="AS455" s="19" t="s">
        <v>105</v>
      </c>
      <c r="AT455" s="19" t="s">
        <v>105</v>
      </c>
      <c r="AU455" s="19" t="s">
        <v>105</v>
      </c>
      <c r="AZ455" s="19"/>
      <c r="BC455" t="s">
        <v>110</v>
      </c>
      <c r="BF455" t="s">
        <v>105</v>
      </c>
      <c r="BG455" t="s">
        <v>105</v>
      </c>
      <c r="BH455">
        <v>0</v>
      </c>
      <c r="BI455" s="19" t="s">
        <v>105</v>
      </c>
      <c r="BJ455" s="19" t="s">
        <v>105</v>
      </c>
      <c r="BK455" s="19" t="s">
        <v>105</v>
      </c>
      <c r="BL455" s="17">
        <v>0</v>
      </c>
      <c r="BM455" s="17">
        <v>0</v>
      </c>
      <c r="BN455" s="17">
        <v>0</v>
      </c>
      <c r="BO455" s="17">
        <v>0</v>
      </c>
      <c r="BP455" s="17">
        <v>5</v>
      </c>
      <c r="BQ455" s="19" t="s">
        <v>104</v>
      </c>
      <c r="BR455" s="17">
        <v>2</v>
      </c>
      <c r="BS455" s="19" t="s">
        <v>105</v>
      </c>
      <c r="BT455" s="19" t="s">
        <v>105</v>
      </c>
      <c r="BU455" s="19" t="s">
        <v>105</v>
      </c>
      <c r="BV455" s="19" t="s">
        <v>105</v>
      </c>
      <c r="BW455" s="19" t="s">
        <v>105</v>
      </c>
      <c r="BX455" s="17">
        <v>0</v>
      </c>
      <c r="BZ455" s="19" t="s">
        <v>104</v>
      </c>
      <c r="CA455" s="19" t="s">
        <v>110</v>
      </c>
      <c r="CD455" t="s">
        <v>105</v>
      </c>
      <c r="CE455" t="s">
        <v>105</v>
      </c>
      <c r="CG455" s="19" t="s">
        <v>105</v>
      </c>
      <c r="CH455" s="19"/>
    </row>
    <row r="456" spans="1:86">
      <c r="A456" s="19" t="s">
        <v>594</v>
      </c>
      <c r="B456">
        <v>77</v>
      </c>
      <c r="C456" t="s">
        <v>103</v>
      </c>
      <c r="D456">
        <v>2</v>
      </c>
      <c r="E456">
        <v>2</v>
      </c>
      <c r="F456" t="s">
        <v>104</v>
      </c>
      <c r="G456">
        <v>0</v>
      </c>
      <c r="H456">
        <v>1</v>
      </c>
      <c r="I456">
        <v>0</v>
      </c>
      <c r="J456">
        <v>0</v>
      </c>
      <c r="K456">
        <v>0</v>
      </c>
      <c r="L456">
        <v>0</v>
      </c>
      <c r="M456" s="17">
        <v>42</v>
      </c>
      <c r="N456" s="15">
        <v>9.4</v>
      </c>
      <c r="O456" s="17">
        <v>125</v>
      </c>
      <c r="P456" s="17">
        <v>96</v>
      </c>
      <c r="Q456" s="17">
        <v>20</v>
      </c>
      <c r="R456" s="17">
        <v>153</v>
      </c>
      <c r="S456" s="17">
        <v>113</v>
      </c>
      <c r="T456" s="15">
        <v>38</v>
      </c>
      <c r="U456" s="19" t="s">
        <v>105</v>
      </c>
      <c r="V456" s="19" t="s">
        <v>105</v>
      </c>
      <c r="W456" s="15">
        <v>26.4</v>
      </c>
      <c r="X456" s="17">
        <v>2</v>
      </c>
      <c r="Y456" s="19" t="s">
        <v>121</v>
      </c>
      <c r="Z456" s="19"/>
      <c r="AA456" s="19"/>
      <c r="AB456" s="19" t="s">
        <v>105</v>
      </c>
      <c r="AD456" s="19" t="s">
        <v>105</v>
      </c>
      <c r="AE456" s="19" t="s">
        <v>105</v>
      </c>
      <c r="AF456" s="19" t="s">
        <v>105</v>
      </c>
      <c r="AG456" s="19" t="s">
        <v>105</v>
      </c>
      <c r="AH456" s="19" t="s">
        <v>105</v>
      </c>
      <c r="AI456" s="19" t="s">
        <v>104</v>
      </c>
      <c r="AJ456" s="19" t="s">
        <v>104</v>
      </c>
      <c r="AK456" s="19" t="s">
        <v>105</v>
      </c>
      <c r="AL456" s="19" t="s">
        <v>104</v>
      </c>
      <c r="AM456" s="19" t="s">
        <v>105</v>
      </c>
      <c r="AN456" s="19" t="s">
        <v>108</v>
      </c>
      <c r="AO456" s="19" t="s">
        <v>108</v>
      </c>
      <c r="AP456" s="19" t="s">
        <v>105</v>
      </c>
      <c r="AQ456" s="19" t="s">
        <v>104</v>
      </c>
      <c r="AR456" s="19" t="s">
        <v>108</v>
      </c>
      <c r="AS456" s="19" t="s">
        <v>105</v>
      </c>
      <c r="AT456" s="19" t="s">
        <v>105</v>
      </c>
      <c r="AU456" s="19" t="s">
        <v>105</v>
      </c>
      <c r="AZ456" s="19"/>
      <c r="BC456" t="s">
        <v>110</v>
      </c>
      <c r="BF456" t="s">
        <v>105</v>
      </c>
      <c r="BG456" t="s">
        <v>105</v>
      </c>
      <c r="BH456">
        <v>0</v>
      </c>
      <c r="BI456" s="19" t="s">
        <v>105</v>
      </c>
      <c r="BJ456" s="19" t="s">
        <v>105</v>
      </c>
      <c r="BK456" s="19" t="s">
        <v>105</v>
      </c>
      <c r="BL456" s="17">
        <v>0</v>
      </c>
      <c r="BM456" s="17">
        <v>0</v>
      </c>
      <c r="BN456" s="17">
        <v>0</v>
      </c>
      <c r="BO456" s="17">
        <v>0</v>
      </c>
      <c r="BP456" s="17">
        <v>7</v>
      </c>
      <c r="BQ456" s="19" t="s">
        <v>104</v>
      </c>
      <c r="BR456" s="17">
        <v>2</v>
      </c>
      <c r="BS456" s="19" t="s">
        <v>105</v>
      </c>
      <c r="BT456" s="19" t="s">
        <v>105</v>
      </c>
      <c r="BU456" s="19" t="s">
        <v>105</v>
      </c>
      <c r="BV456" s="19" t="s">
        <v>105</v>
      </c>
      <c r="BW456" s="19" t="s">
        <v>105</v>
      </c>
      <c r="BX456" s="17">
        <v>0</v>
      </c>
      <c r="BZ456" s="19" t="s">
        <v>105</v>
      </c>
      <c r="CA456" s="19" t="s">
        <v>110</v>
      </c>
      <c r="CD456" t="s">
        <v>105</v>
      </c>
      <c r="CE456" t="s">
        <v>105</v>
      </c>
      <c r="CG456" s="19" t="s">
        <v>105</v>
      </c>
      <c r="CH456" s="19"/>
    </row>
    <row r="457" spans="1:86">
      <c r="A457" s="19" t="s">
        <v>595</v>
      </c>
      <c r="B457">
        <v>79</v>
      </c>
      <c r="C457" t="s">
        <v>117</v>
      </c>
      <c r="D457">
        <v>9</v>
      </c>
      <c r="E457">
        <v>2</v>
      </c>
      <c r="F457" t="s">
        <v>104</v>
      </c>
      <c r="G457">
        <v>0</v>
      </c>
      <c r="H457">
        <v>1</v>
      </c>
      <c r="I457">
        <v>0</v>
      </c>
      <c r="J457">
        <v>0</v>
      </c>
      <c r="K457">
        <v>0</v>
      </c>
      <c r="L457">
        <v>0</v>
      </c>
      <c r="M457" s="17">
        <v>51</v>
      </c>
      <c r="N457" s="15">
        <v>4.8</v>
      </c>
      <c r="O457" s="17">
        <v>176</v>
      </c>
      <c r="P457" s="17">
        <v>97</v>
      </c>
      <c r="Q457" s="17">
        <v>15</v>
      </c>
      <c r="R457" s="17">
        <v>101</v>
      </c>
      <c r="S457" s="17">
        <v>72</v>
      </c>
      <c r="T457" s="15">
        <v>38.5</v>
      </c>
      <c r="U457" s="19" t="s">
        <v>105</v>
      </c>
      <c r="V457" s="19" t="s">
        <v>105</v>
      </c>
      <c r="W457" s="15">
        <v>23.2</v>
      </c>
      <c r="X457" s="17">
        <v>4</v>
      </c>
      <c r="Y457" s="19" t="s">
        <v>121</v>
      </c>
      <c r="Z457" s="19" t="s">
        <v>105</v>
      </c>
      <c r="AA457" s="19" t="s">
        <v>105</v>
      </c>
      <c r="AB457" s="19"/>
      <c r="AD457" s="19" t="s">
        <v>105</v>
      </c>
      <c r="AE457" s="19" t="s">
        <v>104</v>
      </c>
      <c r="AF457" s="19" t="s">
        <v>105</v>
      </c>
      <c r="AG457" s="19" t="s">
        <v>105</v>
      </c>
      <c r="AH457" s="19" t="s">
        <v>105</v>
      </c>
      <c r="AI457" s="19" t="s">
        <v>104</v>
      </c>
      <c r="AJ457" s="19" t="s">
        <v>105</v>
      </c>
      <c r="AK457" s="19" t="s">
        <v>105</v>
      </c>
      <c r="AL457" s="19" t="s">
        <v>105</v>
      </c>
      <c r="AM457" s="19" t="s">
        <v>105</v>
      </c>
      <c r="AN457" s="19" t="s">
        <v>108</v>
      </c>
      <c r="AO457" s="19" t="s">
        <v>108</v>
      </c>
      <c r="AP457" s="19" t="s">
        <v>105</v>
      </c>
      <c r="AQ457" s="19" t="s">
        <v>104</v>
      </c>
      <c r="AR457" s="19" t="s">
        <v>108</v>
      </c>
      <c r="AS457" s="19" t="s">
        <v>105</v>
      </c>
      <c r="AT457" s="19" t="s">
        <v>105</v>
      </c>
      <c r="AU457" s="19" t="s">
        <v>105</v>
      </c>
      <c r="AZ457" s="19"/>
      <c r="BC457" t="s">
        <v>110</v>
      </c>
      <c r="BF457" t="s">
        <v>104</v>
      </c>
      <c r="BG457" t="s">
        <v>105</v>
      </c>
      <c r="BH457">
        <v>0</v>
      </c>
      <c r="BI457" s="19" t="s">
        <v>105</v>
      </c>
      <c r="BJ457" s="19" t="s">
        <v>105</v>
      </c>
      <c r="BK457" s="19" t="s">
        <v>105</v>
      </c>
      <c r="BL457" s="17">
        <v>0</v>
      </c>
      <c r="BM457" s="17">
        <v>0</v>
      </c>
      <c r="BN457" s="17">
        <v>0</v>
      </c>
      <c r="BO457" s="17">
        <v>0</v>
      </c>
      <c r="BP457" s="17">
        <v>4</v>
      </c>
      <c r="BQ457" s="19" t="s">
        <v>104</v>
      </c>
      <c r="BR457" s="17">
        <v>2</v>
      </c>
      <c r="BS457" s="19" t="s">
        <v>105</v>
      </c>
      <c r="BT457" s="19" t="s">
        <v>105</v>
      </c>
      <c r="BU457" s="19" t="s">
        <v>105</v>
      </c>
      <c r="BV457" s="19" t="s">
        <v>105</v>
      </c>
      <c r="BW457" s="19" t="s">
        <v>105</v>
      </c>
      <c r="BX457" s="17">
        <v>1</v>
      </c>
      <c r="BZ457" s="19" t="s">
        <v>105</v>
      </c>
      <c r="CA457" s="19" t="s">
        <v>118</v>
      </c>
      <c r="CB457" s="17">
        <v>270</v>
      </c>
      <c r="CD457" t="s">
        <v>104</v>
      </c>
      <c r="CE457" t="s">
        <v>105</v>
      </c>
      <c r="CG457" s="19" t="s">
        <v>105</v>
      </c>
      <c r="CH457" s="19">
        <v>261</v>
      </c>
    </row>
    <row r="458" spans="1:86">
      <c r="A458" s="19" t="s">
        <v>596</v>
      </c>
      <c r="B458">
        <v>61</v>
      </c>
      <c r="C458" t="s">
        <v>117</v>
      </c>
      <c r="D458">
        <v>16</v>
      </c>
      <c r="E458">
        <v>2</v>
      </c>
      <c r="F458" t="s">
        <v>104</v>
      </c>
      <c r="G458">
        <v>0</v>
      </c>
      <c r="H458">
        <v>1</v>
      </c>
      <c r="I458">
        <v>0</v>
      </c>
      <c r="J458">
        <v>0</v>
      </c>
      <c r="K458">
        <v>0</v>
      </c>
      <c r="L458">
        <v>1</v>
      </c>
      <c r="M458" s="17">
        <v>10</v>
      </c>
      <c r="N458" s="15">
        <v>5.6</v>
      </c>
      <c r="O458" s="17">
        <v>51</v>
      </c>
      <c r="P458" s="17"/>
      <c r="Q458" s="17"/>
      <c r="R458" s="17">
        <v>100</v>
      </c>
      <c r="S458" s="17">
        <v>107</v>
      </c>
      <c r="T458" s="15">
        <v>37.9</v>
      </c>
      <c r="U458" s="19" t="s">
        <v>105</v>
      </c>
      <c r="V458" s="19" t="s">
        <v>105</v>
      </c>
      <c r="W458" s="15">
        <v>19.399999999999999</v>
      </c>
      <c r="X458" s="17"/>
      <c r="Y458" s="19" t="s">
        <v>106</v>
      </c>
      <c r="Z458" s="19"/>
      <c r="AA458" s="19"/>
      <c r="AB458" s="19"/>
      <c r="AD458" s="19" t="s">
        <v>105</v>
      </c>
      <c r="AE458" s="19" t="s">
        <v>105</v>
      </c>
      <c r="AF458" s="19" t="s">
        <v>105</v>
      </c>
      <c r="AG458" s="19" t="s">
        <v>105</v>
      </c>
      <c r="AH458" s="19" t="s">
        <v>105</v>
      </c>
      <c r="AI458" s="19" t="s">
        <v>105</v>
      </c>
      <c r="AJ458" s="19" t="s">
        <v>105</v>
      </c>
      <c r="AK458" s="19" t="s">
        <v>105</v>
      </c>
      <c r="AL458" s="19" t="s">
        <v>105</v>
      </c>
      <c r="AM458" s="19" t="s">
        <v>105</v>
      </c>
      <c r="AN458" s="19" t="s">
        <v>108</v>
      </c>
      <c r="AO458" s="19" t="s">
        <v>108</v>
      </c>
      <c r="AP458" s="19" t="s">
        <v>105</v>
      </c>
      <c r="AQ458" s="19" t="s">
        <v>105</v>
      </c>
      <c r="AR458" s="21" t="s">
        <v>127</v>
      </c>
      <c r="AS458" s="19" t="s">
        <v>105</v>
      </c>
      <c r="AT458" s="19" t="s">
        <v>105</v>
      </c>
      <c r="AU458" s="19" t="s">
        <v>105</v>
      </c>
      <c r="AZ458" s="19"/>
      <c r="BC458" t="s">
        <v>110</v>
      </c>
      <c r="BF458" t="s">
        <v>105</v>
      </c>
      <c r="BG458" t="s">
        <v>105</v>
      </c>
      <c r="BH458">
        <v>0</v>
      </c>
      <c r="BI458" s="19" t="s">
        <v>105</v>
      </c>
      <c r="BJ458" s="19" t="s">
        <v>105</v>
      </c>
      <c r="BK458" s="19" t="s">
        <v>105</v>
      </c>
      <c r="BL458" s="17">
        <v>0</v>
      </c>
      <c r="BM458" s="17">
        <v>0</v>
      </c>
      <c r="BN458" s="17">
        <v>0</v>
      </c>
      <c r="BO458" s="17">
        <v>0</v>
      </c>
      <c r="BP458" s="17">
        <v>5</v>
      </c>
      <c r="BQ458" s="19" t="s">
        <v>104</v>
      </c>
      <c r="BR458" s="17">
        <v>4</v>
      </c>
      <c r="BS458" s="19" t="s">
        <v>105</v>
      </c>
      <c r="BT458" s="19" t="s">
        <v>105</v>
      </c>
      <c r="BU458" s="19" t="s">
        <v>105</v>
      </c>
      <c r="BV458" s="19" t="s">
        <v>105</v>
      </c>
      <c r="BW458" s="19" t="s">
        <v>105</v>
      </c>
      <c r="BX458" s="17">
        <v>0</v>
      </c>
      <c r="BZ458" s="19" t="s">
        <v>105</v>
      </c>
      <c r="CA458" s="19" t="s">
        <v>145</v>
      </c>
      <c r="CB458" s="17">
        <v>54</v>
      </c>
      <c r="CD458" t="s">
        <v>105</v>
      </c>
      <c r="CE458" t="s">
        <v>105</v>
      </c>
      <c r="CG458" s="19" t="s">
        <v>105</v>
      </c>
      <c r="CH458" s="19">
        <v>38</v>
      </c>
    </row>
    <row r="459" spans="1:86">
      <c r="A459" s="19" t="s">
        <v>597</v>
      </c>
      <c r="B459">
        <v>88</v>
      </c>
      <c r="C459" t="s">
        <v>103</v>
      </c>
      <c r="D459">
        <v>3</v>
      </c>
      <c r="E459">
        <v>2</v>
      </c>
      <c r="F459" t="s">
        <v>104</v>
      </c>
      <c r="G459">
        <v>0</v>
      </c>
      <c r="H459">
        <v>1</v>
      </c>
      <c r="I459">
        <v>0</v>
      </c>
      <c r="J459">
        <v>0</v>
      </c>
      <c r="K459">
        <v>0</v>
      </c>
      <c r="L459">
        <v>0</v>
      </c>
      <c r="M459" s="17">
        <v>219</v>
      </c>
      <c r="N459" s="15">
        <v>19.2</v>
      </c>
      <c r="O459" s="17">
        <v>151</v>
      </c>
      <c r="P459" s="17">
        <v>99</v>
      </c>
      <c r="Q459" s="17"/>
      <c r="R459" s="17">
        <v>95</v>
      </c>
      <c r="S459" s="17">
        <v>71</v>
      </c>
      <c r="T459" s="15">
        <v>35.9</v>
      </c>
      <c r="U459" s="19" t="s">
        <v>104</v>
      </c>
      <c r="V459" s="19" t="s">
        <v>105</v>
      </c>
      <c r="W459" s="15">
        <v>18.600000000000001</v>
      </c>
      <c r="X459" s="17">
        <v>4</v>
      </c>
      <c r="Y459" s="19"/>
      <c r="Z459" s="19"/>
      <c r="AA459" s="19"/>
      <c r="AB459" s="19"/>
      <c r="AD459" s="19" t="s">
        <v>105</v>
      </c>
      <c r="AE459" s="19" t="s">
        <v>105</v>
      </c>
      <c r="AF459" s="19" t="s">
        <v>105</v>
      </c>
      <c r="AG459" s="19" t="s">
        <v>105</v>
      </c>
      <c r="AH459" s="19" t="s">
        <v>105</v>
      </c>
      <c r="AI459" s="19" t="s">
        <v>104</v>
      </c>
      <c r="AJ459" s="19" t="s">
        <v>105</v>
      </c>
      <c r="AK459" s="19" t="s">
        <v>105</v>
      </c>
      <c r="AL459" s="19" t="s">
        <v>105</v>
      </c>
      <c r="AM459" s="19" t="s">
        <v>105</v>
      </c>
      <c r="AN459" s="19" t="s">
        <v>108</v>
      </c>
      <c r="AO459" s="19" t="s">
        <v>108</v>
      </c>
      <c r="AP459" s="19" t="s">
        <v>105</v>
      </c>
      <c r="AQ459" s="19" t="s">
        <v>105</v>
      </c>
      <c r="AR459" s="19" t="s">
        <v>108</v>
      </c>
      <c r="AS459" s="19" t="s">
        <v>105</v>
      </c>
      <c r="AT459" s="19" t="s">
        <v>105</v>
      </c>
      <c r="AU459" s="19" t="s">
        <v>105</v>
      </c>
      <c r="AZ459" s="19"/>
      <c r="BC459" t="s">
        <v>110</v>
      </c>
      <c r="BF459" t="s">
        <v>105</v>
      </c>
      <c r="BG459" t="s">
        <v>105</v>
      </c>
      <c r="BH459">
        <v>0</v>
      </c>
      <c r="BI459" s="19" t="s">
        <v>105</v>
      </c>
      <c r="BJ459" s="19" t="s">
        <v>105</v>
      </c>
      <c r="BK459" s="19" t="s">
        <v>105</v>
      </c>
      <c r="BL459" s="17">
        <v>0</v>
      </c>
      <c r="BM459" s="17">
        <v>0</v>
      </c>
      <c r="BN459" s="17">
        <v>7</v>
      </c>
      <c r="BO459" s="17">
        <v>7</v>
      </c>
      <c r="BP459" s="17">
        <v>5</v>
      </c>
      <c r="BQ459" s="19" t="s">
        <v>104</v>
      </c>
      <c r="BR459" s="17">
        <v>2</v>
      </c>
      <c r="BS459" s="19" t="s">
        <v>105</v>
      </c>
      <c r="BT459" s="19" t="s">
        <v>105</v>
      </c>
      <c r="BU459" s="19" t="s">
        <v>105</v>
      </c>
      <c r="BV459" s="19" t="s">
        <v>105</v>
      </c>
      <c r="BW459" s="19" t="s">
        <v>105</v>
      </c>
      <c r="BX459" s="17">
        <v>1</v>
      </c>
      <c r="BZ459" s="19" t="s">
        <v>105</v>
      </c>
      <c r="CA459" s="19" t="s">
        <v>110</v>
      </c>
      <c r="CB459" s="17">
        <v>207</v>
      </c>
      <c r="CD459" t="s">
        <v>105</v>
      </c>
      <c r="CE459" t="s">
        <v>105</v>
      </c>
      <c r="CG459" s="19" t="s">
        <v>105</v>
      </c>
      <c r="CH459" s="19">
        <v>204</v>
      </c>
    </row>
    <row r="460" spans="1:86">
      <c r="A460" s="19" t="s">
        <v>598</v>
      </c>
      <c r="B460">
        <v>87</v>
      </c>
      <c r="C460" t="s">
        <v>103</v>
      </c>
      <c r="D460">
        <v>22</v>
      </c>
      <c r="E460">
        <v>2</v>
      </c>
      <c r="F460" t="s">
        <v>104</v>
      </c>
      <c r="G460">
        <v>0</v>
      </c>
      <c r="H460">
        <v>1</v>
      </c>
      <c r="I460">
        <v>0</v>
      </c>
      <c r="J460">
        <v>0</v>
      </c>
      <c r="K460">
        <v>0</v>
      </c>
      <c r="L460">
        <v>1</v>
      </c>
      <c r="M460" s="17">
        <v>13</v>
      </c>
      <c r="N460" s="15">
        <v>10.1</v>
      </c>
      <c r="O460" s="17">
        <v>105</v>
      </c>
      <c r="P460" s="17">
        <v>94</v>
      </c>
      <c r="Q460" s="17"/>
      <c r="R460" s="17">
        <v>131</v>
      </c>
      <c r="S460" s="17">
        <v>75</v>
      </c>
      <c r="T460" s="15">
        <v>39.4</v>
      </c>
      <c r="U460" s="19"/>
      <c r="V460" s="19"/>
      <c r="W460" s="15">
        <v>23.2</v>
      </c>
      <c r="X460" s="17"/>
      <c r="Y460" s="19" t="s">
        <v>106</v>
      </c>
      <c r="Z460" s="19"/>
      <c r="AA460" s="19"/>
      <c r="AB460" s="19" t="s">
        <v>105</v>
      </c>
      <c r="AD460" s="19" t="s">
        <v>105</v>
      </c>
      <c r="AE460" s="19" t="s">
        <v>105</v>
      </c>
      <c r="AF460" s="19" t="s">
        <v>105</v>
      </c>
      <c r="AG460" s="19" t="s">
        <v>105</v>
      </c>
      <c r="AH460" s="19" t="s">
        <v>105</v>
      </c>
      <c r="AI460" s="19" t="s">
        <v>104</v>
      </c>
      <c r="AJ460" s="19" t="s">
        <v>105</v>
      </c>
      <c r="AK460" s="19" t="s">
        <v>105</v>
      </c>
      <c r="AL460" s="19" t="s">
        <v>105</v>
      </c>
      <c r="AM460" s="19" t="s">
        <v>105</v>
      </c>
      <c r="AN460" s="19" t="s">
        <v>108</v>
      </c>
      <c r="AO460" s="21" t="s">
        <v>114</v>
      </c>
      <c r="AP460" s="19" t="s">
        <v>105</v>
      </c>
      <c r="AQ460" s="19" t="s">
        <v>105</v>
      </c>
      <c r="AR460" s="19" t="s">
        <v>108</v>
      </c>
      <c r="AS460" s="19" t="s">
        <v>105</v>
      </c>
      <c r="AT460" s="19" t="s">
        <v>105</v>
      </c>
      <c r="AU460" s="19" t="s">
        <v>105</v>
      </c>
      <c r="AZ460" s="19"/>
      <c r="BC460" t="s">
        <v>110</v>
      </c>
      <c r="BF460" t="s">
        <v>105</v>
      </c>
      <c r="BG460" t="s">
        <v>105</v>
      </c>
      <c r="BH460">
        <v>0</v>
      </c>
      <c r="BI460" s="19" t="s">
        <v>105</v>
      </c>
      <c r="BJ460" s="19" t="s">
        <v>105</v>
      </c>
      <c r="BK460" s="19" t="s">
        <v>105</v>
      </c>
      <c r="BL460" s="17">
        <v>0</v>
      </c>
      <c r="BM460" s="17">
        <v>0</v>
      </c>
      <c r="BN460" s="17">
        <v>0</v>
      </c>
      <c r="BO460" s="17">
        <v>0</v>
      </c>
      <c r="BP460" s="17">
        <v>0</v>
      </c>
      <c r="BQ460" s="19" t="s">
        <v>104</v>
      </c>
      <c r="BR460" s="17">
        <v>5</v>
      </c>
      <c r="BS460" s="19" t="s">
        <v>105</v>
      </c>
      <c r="BT460" s="19" t="s">
        <v>105</v>
      </c>
      <c r="BU460" s="19" t="s">
        <v>105</v>
      </c>
      <c r="BV460" s="19" t="s">
        <v>105</v>
      </c>
      <c r="BW460" s="19" t="s">
        <v>105</v>
      </c>
      <c r="BX460" s="17">
        <v>0</v>
      </c>
      <c r="BZ460" s="19" t="s">
        <v>105</v>
      </c>
      <c r="CA460" s="19" t="s">
        <v>110</v>
      </c>
      <c r="CD460" t="s">
        <v>105</v>
      </c>
      <c r="CE460" t="s">
        <v>105</v>
      </c>
      <c r="CG460" s="19" t="s">
        <v>105</v>
      </c>
      <c r="CH460" s="19"/>
    </row>
    <row r="461" spans="1:86">
      <c r="A461" s="19" t="s">
        <v>599</v>
      </c>
      <c r="B461">
        <v>68</v>
      </c>
      <c r="C461" t="s">
        <v>103</v>
      </c>
      <c r="D461">
        <v>3</v>
      </c>
      <c r="E461">
        <v>2</v>
      </c>
      <c r="F461" t="s">
        <v>104</v>
      </c>
      <c r="G461">
        <v>0</v>
      </c>
      <c r="H461">
        <v>1</v>
      </c>
      <c r="I461">
        <v>0</v>
      </c>
      <c r="J461">
        <v>0</v>
      </c>
      <c r="K461">
        <v>0</v>
      </c>
      <c r="L461">
        <v>0</v>
      </c>
      <c r="M461" s="17">
        <v>44</v>
      </c>
      <c r="N461" s="15">
        <v>7.2</v>
      </c>
      <c r="O461" s="17">
        <v>221</v>
      </c>
      <c r="P461" s="17">
        <v>96</v>
      </c>
      <c r="Q461" s="17">
        <v>12</v>
      </c>
      <c r="R461" s="17">
        <v>146</v>
      </c>
      <c r="S461" s="17">
        <v>92</v>
      </c>
      <c r="T461" s="15">
        <v>37.799999999999997</v>
      </c>
      <c r="U461" s="19" t="s">
        <v>105</v>
      </c>
      <c r="V461" s="19" t="s">
        <v>105</v>
      </c>
      <c r="W461" s="15">
        <v>27</v>
      </c>
      <c r="X461" s="17"/>
      <c r="Y461" s="19" t="s">
        <v>106</v>
      </c>
      <c r="Z461" s="19"/>
      <c r="AA461" s="19"/>
      <c r="AB461" s="19"/>
      <c r="AD461" s="19" t="s">
        <v>105</v>
      </c>
      <c r="AE461" s="19" t="s">
        <v>104</v>
      </c>
      <c r="AF461" s="19" t="s">
        <v>105</v>
      </c>
      <c r="AG461" s="19" t="s">
        <v>105</v>
      </c>
      <c r="AH461" s="19" t="s">
        <v>105</v>
      </c>
      <c r="AI461" s="19" t="s">
        <v>104</v>
      </c>
      <c r="AJ461" s="19" t="s">
        <v>105</v>
      </c>
      <c r="AK461" s="19" t="s">
        <v>105</v>
      </c>
      <c r="AL461" s="19" t="s">
        <v>105</v>
      </c>
      <c r="AM461" s="19" t="s">
        <v>105</v>
      </c>
      <c r="AN461" s="19" t="s">
        <v>108</v>
      </c>
      <c r="AO461" s="19" t="s">
        <v>108</v>
      </c>
      <c r="AP461" s="19" t="s">
        <v>105</v>
      </c>
      <c r="AQ461" s="19" t="s">
        <v>104</v>
      </c>
      <c r="AR461" s="19" t="s">
        <v>108</v>
      </c>
      <c r="AS461" s="19" t="s">
        <v>105</v>
      </c>
      <c r="AT461" s="19" t="s">
        <v>105</v>
      </c>
      <c r="AU461" s="19" t="s">
        <v>105</v>
      </c>
      <c r="AZ461" s="19"/>
      <c r="BC461" t="s">
        <v>110</v>
      </c>
      <c r="BF461" t="s">
        <v>105</v>
      </c>
      <c r="BG461" t="s">
        <v>105</v>
      </c>
      <c r="BH461">
        <v>0</v>
      </c>
      <c r="BI461" s="19" t="s">
        <v>105</v>
      </c>
      <c r="BJ461" s="19" t="s">
        <v>105</v>
      </c>
      <c r="BK461" s="19" t="s">
        <v>105</v>
      </c>
      <c r="BL461" s="17">
        <v>0</v>
      </c>
      <c r="BM461" s="17">
        <v>0</v>
      </c>
      <c r="BN461" s="17">
        <v>0</v>
      </c>
      <c r="BO461" s="17">
        <v>0</v>
      </c>
      <c r="BP461" s="17">
        <v>4</v>
      </c>
      <c r="BQ461" s="19" t="s">
        <v>104</v>
      </c>
      <c r="BR461" s="17">
        <v>1</v>
      </c>
      <c r="BS461" s="19" t="s">
        <v>105</v>
      </c>
      <c r="BT461" s="19" t="s">
        <v>105</v>
      </c>
      <c r="BU461" s="19" t="s">
        <v>105</v>
      </c>
      <c r="BV461" s="19" t="s">
        <v>105</v>
      </c>
      <c r="BW461" s="19" t="s">
        <v>105</v>
      </c>
      <c r="BX461" s="17">
        <v>0</v>
      </c>
      <c r="BZ461" s="19" t="s">
        <v>105</v>
      </c>
      <c r="CA461" s="19" t="s">
        <v>110</v>
      </c>
      <c r="CD461" t="s">
        <v>105</v>
      </c>
      <c r="CE461" t="s">
        <v>105</v>
      </c>
      <c r="CG461" s="19" t="s">
        <v>105</v>
      </c>
      <c r="CH461" s="19"/>
    </row>
    <row r="462" spans="1:86">
      <c r="A462" s="19" t="s">
        <v>600</v>
      </c>
      <c r="B462">
        <v>85</v>
      </c>
      <c r="C462" t="s">
        <v>117</v>
      </c>
      <c r="D462">
        <v>24</v>
      </c>
      <c r="E462">
        <v>2</v>
      </c>
      <c r="F462" t="s">
        <v>104</v>
      </c>
      <c r="G462">
        <v>0</v>
      </c>
      <c r="H462">
        <v>1</v>
      </c>
      <c r="I462">
        <v>0</v>
      </c>
      <c r="J462">
        <v>0</v>
      </c>
      <c r="K462">
        <v>0</v>
      </c>
      <c r="L462">
        <v>1</v>
      </c>
      <c r="M462" s="17">
        <v>63</v>
      </c>
      <c r="N462" s="15">
        <v>4.5999999999999996</v>
      </c>
      <c r="O462" s="17">
        <v>60</v>
      </c>
      <c r="P462" s="17">
        <v>98</v>
      </c>
      <c r="Q462" s="17"/>
      <c r="R462" s="17">
        <v>152</v>
      </c>
      <c r="S462" s="17">
        <v>117</v>
      </c>
      <c r="T462" s="15">
        <v>39.200000000000003</v>
      </c>
      <c r="U462" s="19" t="s">
        <v>104</v>
      </c>
      <c r="V462" s="19" t="s">
        <v>104</v>
      </c>
      <c r="W462" s="15">
        <v>19.3</v>
      </c>
      <c r="X462" s="17">
        <v>4</v>
      </c>
      <c r="Y462" s="19" t="s">
        <v>106</v>
      </c>
      <c r="Z462" s="19"/>
      <c r="AA462" s="19"/>
      <c r="AB462" s="19" t="s">
        <v>105</v>
      </c>
      <c r="AD462" s="19" t="s">
        <v>105</v>
      </c>
      <c r="AE462" s="19" t="s">
        <v>104</v>
      </c>
      <c r="AF462" s="19" t="s">
        <v>105</v>
      </c>
      <c r="AG462" s="19" t="s">
        <v>105</v>
      </c>
      <c r="AH462" s="19" t="s">
        <v>105</v>
      </c>
      <c r="AI462" s="19" t="s">
        <v>105</v>
      </c>
      <c r="AJ462" s="19" t="s">
        <v>105</v>
      </c>
      <c r="AK462" s="19" t="s">
        <v>105</v>
      </c>
      <c r="AL462" s="19" t="s">
        <v>105</v>
      </c>
      <c r="AM462" s="19" t="s">
        <v>105</v>
      </c>
      <c r="AN462" s="19" t="s">
        <v>108</v>
      </c>
      <c r="AO462" s="19" t="s">
        <v>108</v>
      </c>
      <c r="AP462" s="19" t="s">
        <v>105</v>
      </c>
      <c r="AQ462" s="19" t="s">
        <v>104</v>
      </c>
      <c r="AR462" s="19" t="s">
        <v>108</v>
      </c>
      <c r="AS462" s="19" t="s">
        <v>105</v>
      </c>
      <c r="AT462" s="19" t="s">
        <v>105</v>
      </c>
      <c r="AU462" s="19" t="s">
        <v>105</v>
      </c>
      <c r="AZ462" s="19" t="s">
        <v>104</v>
      </c>
      <c r="BA462">
        <v>3</v>
      </c>
      <c r="BC462" t="s">
        <v>118</v>
      </c>
      <c r="BF462" t="s">
        <v>105</v>
      </c>
      <c r="BG462" t="s">
        <v>105</v>
      </c>
      <c r="BH462">
        <v>0</v>
      </c>
      <c r="BI462" s="19" t="s">
        <v>105</v>
      </c>
      <c r="BJ462" s="19" t="s">
        <v>105</v>
      </c>
      <c r="BK462" s="19" t="s">
        <v>105</v>
      </c>
      <c r="BL462" s="17">
        <v>0</v>
      </c>
      <c r="BM462" s="17">
        <v>0</v>
      </c>
      <c r="BN462" s="17">
        <v>4</v>
      </c>
      <c r="BO462" s="17">
        <v>0</v>
      </c>
      <c r="BP462" s="17">
        <v>5</v>
      </c>
      <c r="BQ462" s="19" t="s">
        <v>104</v>
      </c>
      <c r="BR462" s="17">
        <v>5</v>
      </c>
      <c r="BS462" s="19" t="s">
        <v>104</v>
      </c>
      <c r="BT462" s="19" t="s">
        <v>104</v>
      </c>
      <c r="BU462" s="19" t="s">
        <v>105</v>
      </c>
      <c r="BV462" s="19" t="s">
        <v>105</v>
      </c>
      <c r="BW462" s="19" t="s">
        <v>105</v>
      </c>
      <c r="BX462" s="17">
        <v>1</v>
      </c>
      <c r="BZ462" s="19" t="s">
        <v>105</v>
      </c>
      <c r="CA462" s="19" t="s">
        <v>118</v>
      </c>
      <c r="CD462" t="s">
        <v>105</v>
      </c>
      <c r="CE462" t="s">
        <v>105</v>
      </c>
      <c r="CG462" s="19" t="s">
        <v>105</v>
      </c>
      <c r="CH462" s="19"/>
    </row>
    <row r="463" spans="1:86">
      <c r="A463" s="19" t="s">
        <v>601</v>
      </c>
      <c r="B463">
        <v>84</v>
      </c>
      <c r="C463" t="s">
        <v>117</v>
      </c>
      <c r="D463">
        <v>10</v>
      </c>
      <c r="E463">
        <v>2</v>
      </c>
      <c r="F463" t="s">
        <v>104</v>
      </c>
      <c r="G463">
        <v>0</v>
      </c>
      <c r="H463">
        <v>1</v>
      </c>
      <c r="I463">
        <v>0</v>
      </c>
      <c r="J463">
        <v>0</v>
      </c>
      <c r="K463">
        <v>0</v>
      </c>
      <c r="L463">
        <v>0</v>
      </c>
      <c r="M463" s="17">
        <v>61</v>
      </c>
      <c r="N463" s="15">
        <v>12.4</v>
      </c>
      <c r="O463" s="17">
        <v>58</v>
      </c>
      <c r="P463" s="17">
        <v>88</v>
      </c>
      <c r="Q463" s="17"/>
      <c r="R463" s="17">
        <v>159</v>
      </c>
      <c r="S463" s="17">
        <v>106</v>
      </c>
      <c r="T463" s="15">
        <v>37.1</v>
      </c>
      <c r="U463" s="19" t="s">
        <v>104</v>
      </c>
      <c r="V463" s="19" t="s">
        <v>104</v>
      </c>
      <c r="W463" s="15">
        <v>20.6</v>
      </c>
      <c r="X463" s="17">
        <v>3</v>
      </c>
      <c r="Y463" s="19" t="s">
        <v>121</v>
      </c>
      <c r="Z463" s="19" t="s">
        <v>104</v>
      </c>
      <c r="AA463" s="19"/>
      <c r="AB463" s="19"/>
      <c r="AD463" s="19" t="s">
        <v>105</v>
      </c>
      <c r="AE463" s="19" t="s">
        <v>104</v>
      </c>
      <c r="AF463" s="19" t="s">
        <v>105</v>
      </c>
      <c r="AG463" s="19" t="s">
        <v>105</v>
      </c>
      <c r="AH463" s="19" t="s">
        <v>105</v>
      </c>
      <c r="AI463" s="19" t="s">
        <v>104</v>
      </c>
      <c r="AJ463" s="19" t="s">
        <v>104</v>
      </c>
      <c r="AK463" s="19" t="s">
        <v>105</v>
      </c>
      <c r="AL463" s="19" t="s">
        <v>105</v>
      </c>
      <c r="AM463" s="19" t="s">
        <v>105</v>
      </c>
      <c r="AN463" s="19" t="s">
        <v>108</v>
      </c>
      <c r="AO463" s="19" t="s">
        <v>108</v>
      </c>
      <c r="AP463" s="19" t="s">
        <v>105</v>
      </c>
      <c r="AQ463" s="19" t="s">
        <v>105</v>
      </c>
      <c r="AR463" s="19" t="s">
        <v>108</v>
      </c>
      <c r="AS463" s="19" t="s">
        <v>105</v>
      </c>
      <c r="AT463" s="19" t="s">
        <v>105</v>
      </c>
      <c r="AU463" s="19" t="s">
        <v>105</v>
      </c>
      <c r="AZ463" s="19"/>
      <c r="BC463" t="s">
        <v>110</v>
      </c>
      <c r="BF463" t="s">
        <v>104</v>
      </c>
      <c r="BG463" t="s">
        <v>105</v>
      </c>
      <c r="BH463">
        <v>0</v>
      </c>
      <c r="BI463" s="19" t="s">
        <v>105</v>
      </c>
      <c r="BJ463" s="19" t="s">
        <v>105</v>
      </c>
      <c r="BK463" s="19" t="s">
        <v>105</v>
      </c>
      <c r="BL463" s="17">
        <v>0</v>
      </c>
      <c r="BM463" s="17">
        <v>0</v>
      </c>
      <c r="BN463" s="17">
        <v>6</v>
      </c>
      <c r="BO463" s="17">
        <v>0</v>
      </c>
      <c r="BP463" s="17">
        <v>0</v>
      </c>
      <c r="BQ463" s="19" t="s">
        <v>104</v>
      </c>
      <c r="BR463" s="17">
        <v>5</v>
      </c>
      <c r="BS463" s="19" t="s">
        <v>104</v>
      </c>
      <c r="BT463" s="19" t="s">
        <v>105</v>
      </c>
      <c r="BU463" s="19" t="s">
        <v>105</v>
      </c>
      <c r="BV463" s="19" t="s">
        <v>105</v>
      </c>
      <c r="BW463" s="19" t="s">
        <v>105</v>
      </c>
      <c r="BX463" s="17">
        <v>0</v>
      </c>
      <c r="BZ463" s="19" t="s">
        <v>105</v>
      </c>
      <c r="CA463" s="19" t="s">
        <v>110</v>
      </c>
      <c r="CD463" t="s">
        <v>105</v>
      </c>
      <c r="CE463" t="s">
        <v>105</v>
      </c>
      <c r="CG463" s="19" t="s">
        <v>105</v>
      </c>
      <c r="CH463" s="19"/>
    </row>
    <row r="464" spans="1:86">
      <c r="A464" s="19" t="s">
        <v>602</v>
      </c>
      <c r="B464">
        <v>90</v>
      </c>
      <c r="C464" t="s">
        <v>117</v>
      </c>
      <c r="D464">
        <v>7</v>
      </c>
      <c r="E464">
        <v>2</v>
      </c>
      <c r="F464" t="s">
        <v>104</v>
      </c>
      <c r="G464">
        <v>0</v>
      </c>
      <c r="H464">
        <v>1</v>
      </c>
      <c r="I464">
        <v>0</v>
      </c>
      <c r="J464">
        <v>0</v>
      </c>
      <c r="K464">
        <v>0</v>
      </c>
      <c r="L464">
        <v>0</v>
      </c>
      <c r="M464" s="17">
        <v>32</v>
      </c>
      <c r="N464" s="15">
        <v>6.6</v>
      </c>
      <c r="O464" s="17">
        <v>92</v>
      </c>
      <c r="P464" s="17">
        <v>95</v>
      </c>
      <c r="Q464" s="17"/>
      <c r="R464" s="17">
        <v>148</v>
      </c>
      <c r="S464" s="17">
        <v>92</v>
      </c>
      <c r="T464" s="15">
        <v>37.6</v>
      </c>
      <c r="U464" s="19" t="s">
        <v>105</v>
      </c>
      <c r="V464" s="19" t="s">
        <v>105</v>
      </c>
      <c r="W464" s="15">
        <v>29.9</v>
      </c>
      <c r="X464" s="17">
        <v>1</v>
      </c>
      <c r="Y464" s="19" t="s">
        <v>106</v>
      </c>
      <c r="Z464" s="19"/>
      <c r="AA464" s="19"/>
      <c r="AB464" s="19"/>
      <c r="AD464" s="19" t="s">
        <v>105</v>
      </c>
      <c r="AE464" s="19" t="s">
        <v>104</v>
      </c>
      <c r="AF464" s="19" t="s">
        <v>105</v>
      </c>
      <c r="AG464" s="19" t="s">
        <v>105</v>
      </c>
      <c r="AH464" s="19" t="s">
        <v>105</v>
      </c>
      <c r="AI464" s="19" t="s">
        <v>104</v>
      </c>
      <c r="AJ464" s="19" t="s">
        <v>105</v>
      </c>
      <c r="AK464" s="19" t="s">
        <v>105</v>
      </c>
      <c r="AL464" s="19" t="s">
        <v>105</v>
      </c>
      <c r="AM464" s="19" t="s">
        <v>105</v>
      </c>
      <c r="AN464" s="19" t="s">
        <v>108</v>
      </c>
      <c r="AO464" s="19" t="s">
        <v>108</v>
      </c>
      <c r="AP464" s="19" t="s">
        <v>105</v>
      </c>
      <c r="AQ464" s="19" t="s">
        <v>104</v>
      </c>
      <c r="AR464" s="19" t="s">
        <v>108</v>
      </c>
      <c r="AS464" s="19" t="s">
        <v>105</v>
      </c>
      <c r="AT464" s="19" t="s">
        <v>105</v>
      </c>
      <c r="AU464" s="19" t="s">
        <v>105</v>
      </c>
      <c r="AZ464" s="19"/>
      <c r="BC464" t="s">
        <v>145</v>
      </c>
      <c r="BF464" t="s">
        <v>104</v>
      </c>
      <c r="BG464" t="s">
        <v>105</v>
      </c>
      <c r="BH464">
        <v>0</v>
      </c>
      <c r="BI464" s="19" t="s">
        <v>105</v>
      </c>
      <c r="BJ464" s="19" t="s">
        <v>105</v>
      </c>
      <c r="BK464" s="19" t="s">
        <v>105</v>
      </c>
      <c r="BL464" s="17">
        <v>0</v>
      </c>
      <c r="BM464" s="17">
        <v>0</v>
      </c>
      <c r="BN464" s="17">
        <v>6</v>
      </c>
      <c r="BO464" s="17">
        <v>0</v>
      </c>
      <c r="BP464" s="17">
        <v>0</v>
      </c>
      <c r="BQ464" s="19" t="s">
        <v>104</v>
      </c>
      <c r="BR464" s="17">
        <v>5</v>
      </c>
      <c r="BS464" s="19" t="s">
        <v>105</v>
      </c>
      <c r="BT464" s="19" t="s">
        <v>105</v>
      </c>
      <c r="BU464" s="19" t="s">
        <v>105</v>
      </c>
      <c r="BV464" s="19" t="s">
        <v>105</v>
      </c>
      <c r="BW464" s="19" t="s">
        <v>105</v>
      </c>
      <c r="BX464" s="17">
        <v>0</v>
      </c>
      <c r="BZ464" s="19" t="s">
        <v>105</v>
      </c>
      <c r="CA464" s="19" t="s">
        <v>145</v>
      </c>
      <c r="CD464" t="s">
        <v>105</v>
      </c>
      <c r="CE464" t="s">
        <v>105</v>
      </c>
      <c r="CG464" s="19" t="s">
        <v>105</v>
      </c>
      <c r="CH464" s="19"/>
    </row>
    <row r="465" spans="1:86">
      <c r="A465" s="19" t="s">
        <v>603</v>
      </c>
      <c r="B465">
        <v>92</v>
      </c>
      <c r="C465" t="s">
        <v>117</v>
      </c>
      <c r="D465">
        <v>29</v>
      </c>
      <c r="E465">
        <v>2</v>
      </c>
      <c r="F465" t="s">
        <v>104</v>
      </c>
      <c r="G465">
        <v>0</v>
      </c>
      <c r="H465">
        <v>1</v>
      </c>
      <c r="I465">
        <v>0</v>
      </c>
      <c r="J465">
        <v>0</v>
      </c>
      <c r="K465">
        <v>0</v>
      </c>
      <c r="L465">
        <v>1</v>
      </c>
      <c r="M465" s="17">
        <v>50</v>
      </c>
      <c r="N465" s="15">
        <v>7.5</v>
      </c>
      <c r="O465" s="17">
        <v>56</v>
      </c>
      <c r="P465" s="17">
        <v>91</v>
      </c>
      <c r="Q465" s="17"/>
      <c r="R465" s="17">
        <v>107</v>
      </c>
      <c r="S465" s="17">
        <v>80</v>
      </c>
      <c r="T465" s="15">
        <v>37.9</v>
      </c>
      <c r="U465" s="19"/>
      <c r="V465" s="19"/>
      <c r="W465" s="15">
        <v>18.399999999999999</v>
      </c>
      <c r="X465" s="17"/>
      <c r="Y465" s="19" t="s">
        <v>106</v>
      </c>
      <c r="Z465" s="19"/>
      <c r="AA465" s="19"/>
      <c r="AB465" s="19"/>
      <c r="AD465" s="19" t="s">
        <v>105</v>
      </c>
      <c r="AE465" s="19" t="s">
        <v>104</v>
      </c>
      <c r="AF465" s="19" t="s">
        <v>105</v>
      </c>
      <c r="AG465" s="19" t="s">
        <v>105</v>
      </c>
      <c r="AH465" s="19" t="s">
        <v>105</v>
      </c>
      <c r="AI465" s="19" t="s">
        <v>105</v>
      </c>
      <c r="AJ465" s="19" t="s">
        <v>105</v>
      </c>
      <c r="AK465" s="19" t="s">
        <v>105</v>
      </c>
      <c r="AL465" s="19" t="s">
        <v>105</v>
      </c>
      <c r="AM465" s="19" t="s">
        <v>105</v>
      </c>
      <c r="AN465" s="19" t="s">
        <v>108</v>
      </c>
      <c r="AO465" s="19" t="s">
        <v>108</v>
      </c>
      <c r="AP465" s="19" t="s">
        <v>105</v>
      </c>
      <c r="AQ465" s="19" t="s">
        <v>105</v>
      </c>
      <c r="AR465" s="19" t="s">
        <v>108</v>
      </c>
      <c r="AS465" s="19" t="s">
        <v>105</v>
      </c>
      <c r="AT465" s="19" t="s">
        <v>105</v>
      </c>
      <c r="AU465" s="19" t="s">
        <v>105</v>
      </c>
      <c r="AZ465" s="19"/>
      <c r="BC465" t="s">
        <v>110</v>
      </c>
      <c r="BF465" t="s">
        <v>104</v>
      </c>
      <c r="BG465" t="s">
        <v>105</v>
      </c>
      <c r="BH465">
        <v>0</v>
      </c>
      <c r="BI465" s="19" t="s">
        <v>105</v>
      </c>
      <c r="BJ465" s="19" t="s">
        <v>105</v>
      </c>
      <c r="BK465" s="19" t="s">
        <v>105</v>
      </c>
      <c r="BL465" s="17">
        <v>0</v>
      </c>
      <c r="BM465" s="17">
        <v>0</v>
      </c>
      <c r="BN465" s="17">
        <v>3</v>
      </c>
      <c r="BO465" s="17">
        <v>0</v>
      </c>
      <c r="BP465" s="17">
        <v>3</v>
      </c>
      <c r="BQ465" s="19" t="s">
        <v>104</v>
      </c>
      <c r="BR465" s="17">
        <v>4</v>
      </c>
      <c r="BS465" s="19" t="s">
        <v>104</v>
      </c>
      <c r="BT465" s="19" t="s">
        <v>104</v>
      </c>
      <c r="BU465" s="19" t="s">
        <v>105</v>
      </c>
      <c r="BV465" s="19" t="s">
        <v>105</v>
      </c>
      <c r="BW465" s="19" t="s">
        <v>105</v>
      </c>
      <c r="BX465" s="17">
        <v>0</v>
      </c>
      <c r="BZ465" s="19" t="s">
        <v>105</v>
      </c>
      <c r="CA465" s="19" t="s">
        <v>145</v>
      </c>
      <c r="CD465" t="s">
        <v>105</v>
      </c>
      <c r="CE465" t="s">
        <v>105</v>
      </c>
      <c r="CG465" s="19" t="s">
        <v>105</v>
      </c>
      <c r="CH465" s="19"/>
    </row>
    <row r="466" spans="1:86">
      <c r="A466" s="19" t="s">
        <v>604</v>
      </c>
      <c r="B466">
        <v>95</v>
      </c>
      <c r="C466" t="s">
        <v>117</v>
      </c>
      <c r="D466">
        <v>15</v>
      </c>
      <c r="E466">
        <v>2</v>
      </c>
      <c r="F466" t="s">
        <v>104</v>
      </c>
      <c r="G466">
        <v>0</v>
      </c>
      <c r="H466">
        <v>1</v>
      </c>
      <c r="I466">
        <v>0</v>
      </c>
      <c r="J466">
        <v>0</v>
      </c>
      <c r="K466">
        <v>0</v>
      </c>
      <c r="L466">
        <v>0</v>
      </c>
      <c r="M466" s="17">
        <v>303</v>
      </c>
      <c r="N466" s="15">
        <v>15.4</v>
      </c>
      <c r="O466" s="17">
        <v>98</v>
      </c>
      <c r="P466" s="17">
        <v>86</v>
      </c>
      <c r="Q466" s="17">
        <v>18</v>
      </c>
      <c r="R466" s="17">
        <v>138</v>
      </c>
      <c r="S466" s="17">
        <v>114</v>
      </c>
      <c r="T466" s="15">
        <v>37.700000000000003</v>
      </c>
      <c r="U466" s="19" t="s">
        <v>104</v>
      </c>
      <c r="V466" s="19" t="s">
        <v>104</v>
      </c>
      <c r="W466" s="15">
        <v>20.2</v>
      </c>
      <c r="X466" s="17">
        <v>4</v>
      </c>
      <c r="Y466" s="19" t="s">
        <v>121</v>
      </c>
      <c r="Z466" s="19" t="s">
        <v>105</v>
      </c>
      <c r="AA466" s="19"/>
      <c r="AB466" s="19" t="s">
        <v>105</v>
      </c>
      <c r="AD466" s="19" t="s">
        <v>105</v>
      </c>
      <c r="AE466" s="19" t="s">
        <v>105</v>
      </c>
      <c r="AF466" s="19" t="s">
        <v>105</v>
      </c>
      <c r="AG466" s="19" t="s">
        <v>105</v>
      </c>
      <c r="AH466" s="19" t="s">
        <v>105</v>
      </c>
      <c r="AI466" s="19" t="s">
        <v>104</v>
      </c>
      <c r="AJ466" s="19" t="s">
        <v>105</v>
      </c>
      <c r="AK466" s="19" t="s">
        <v>105</v>
      </c>
      <c r="AL466" s="19" t="s">
        <v>105</v>
      </c>
      <c r="AM466" s="19" t="s">
        <v>105</v>
      </c>
      <c r="AN466" s="19" t="s">
        <v>108</v>
      </c>
      <c r="AO466" s="19" t="s">
        <v>108</v>
      </c>
      <c r="AP466" s="19" t="s">
        <v>105</v>
      </c>
      <c r="AQ466" s="19" t="s">
        <v>105</v>
      </c>
      <c r="AR466" s="19" t="s">
        <v>108</v>
      </c>
      <c r="AS466" s="19" t="s">
        <v>105</v>
      </c>
      <c r="AT466" s="19" t="s">
        <v>105</v>
      </c>
      <c r="AU466" s="19" t="s">
        <v>105</v>
      </c>
      <c r="AZ466" s="19"/>
      <c r="BC466" t="s">
        <v>110</v>
      </c>
      <c r="BF466" t="s">
        <v>104</v>
      </c>
      <c r="BG466" t="s">
        <v>105</v>
      </c>
      <c r="BH466">
        <v>0</v>
      </c>
      <c r="BI466" s="19" t="s">
        <v>105</v>
      </c>
      <c r="BJ466" s="19" t="s">
        <v>105</v>
      </c>
      <c r="BK466" s="19" t="s">
        <v>105</v>
      </c>
      <c r="BL466" s="17">
        <v>0</v>
      </c>
      <c r="BM466" s="17">
        <v>0</v>
      </c>
      <c r="BN466" s="17">
        <v>7</v>
      </c>
      <c r="BO466" s="17">
        <v>2</v>
      </c>
      <c r="BP466" s="17">
        <v>0</v>
      </c>
      <c r="BQ466" s="19" t="s">
        <v>104</v>
      </c>
      <c r="BR466" s="17">
        <v>3</v>
      </c>
      <c r="BS466" s="19" t="s">
        <v>105</v>
      </c>
      <c r="BT466" s="19" t="s">
        <v>105</v>
      </c>
      <c r="BU466" s="19" t="s">
        <v>105</v>
      </c>
      <c r="BV466" s="19" t="s">
        <v>105</v>
      </c>
      <c r="BW466" s="19" t="s">
        <v>105</v>
      </c>
      <c r="BX466" s="17">
        <v>0</v>
      </c>
      <c r="BZ466" s="19" t="s">
        <v>105</v>
      </c>
      <c r="CA466" s="19" t="s">
        <v>145</v>
      </c>
      <c r="CD466" t="s">
        <v>105</v>
      </c>
      <c r="CE466" t="s">
        <v>105</v>
      </c>
      <c r="CG466" s="19" t="s">
        <v>105</v>
      </c>
      <c r="CH466" s="19"/>
    </row>
    <row r="467" spans="1:86">
      <c r="A467" s="19" t="s">
        <v>605</v>
      </c>
      <c r="B467">
        <v>50</v>
      </c>
      <c r="C467" t="s">
        <v>117</v>
      </c>
      <c r="D467">
        <v>13</v>
      </c>
      <c r="E467">
        <v>2</v>
      </c>
      <c r="F467" t="s">
        <v>104</v>
      </c>
      <c r="G467">
        <v>0</v>
      </c>
      <c r="H467">
        <v>1</v>
      </c>
      <c r="I467">
        <v>0</v>
      </c>
      <c r="J467">
        <v>0</v>
      </c>
      <c r="K467">
        <v>0</v>
      </c>
      <c r="L467">
        <v>1</v>
      </c>
      <c r="M467" s="17">
        <v>19</v>
      </c>
      <c r="N467" s="15">
        <v>10.9</v>
      </c>
      <c r="O467" s="17">
        <v>77</v>
      </c>
      <c r="P467" s="17">
        <v>91</v>
      </c>
      <c r="Q467" s="17"/>
      <c r="R467" s="17">
        <v>124</v>
      </c>
      <c r="S467" s="17">
        <v>105</v>
      </c>
      <c r="T467" s="15">
        <v>38.5</v>
      </c>
      <c r="U467" s="19"/>
      <c r="V467" s="19"/>
      <c r="W467" s="15">
        <v>40.200000000000003</v>
      </c>
      <c r="X467" s="17">
        <v>1</v>
      </c>
      <c r="Y467" s="19" t="s">
        <v>121</v>
      </c>
      <c r="Z467" s="19"/>
      <c r="AA467" s="19"/>
      <c r="AB467" s="19" t="s">
        <v>105</v>
      </c>
      <c r="AD467" s="19" t="s">
        <v>105</v>
      </c>
      <c r="AE467" s="19" t="s">
        <v>104</v>
      </c>
      <c r="AF467" s="19" t="s">
        <v>104</v>
      </c>
      <c r="AG467" s="19" t="s">
        <v>105</v>
      </c>
      <c r="AH467" s="19" t="s">
        <v>105</v>
      </c>
      <c r="AI467" s="19" t="s">
        <v>104</v>
      </c>
      <c r="AJ467" s="19" t="s">
        <v>105</v>
      </c>
      <c r="AK467" s="19" t="s">
        <v>105</v>
      </c>
      <c r="AL467" s="19" t="s">
        <v>104</v>
      </c>
      <c r="AM467" s="19" t="s">
        <v>105</v>
      </c>
      <c r="AN467" s="19" t="s">
        <v>108</v>
      </c>
      <c r="AO467" s="19" t="s">
        <v>108</v>
      </c>
      <c r="AP467" s="19" t="s">
        <v>105</v>
      </c>
      <c r="AQ467" s="19" t="s">
        <v>105</v>
      </c>
      <c r="AR467" s="19" t="s">
        <v>108</v>
      </c>
      <c r="AS467" s="19" t="s">
        <v>105</v>
      </c>
      <c r="AT467" s="19" t="s">
        <v>105</v>
      </c>
      <c r="AU467" s="19" t="s">
        <v>105</v>
      </c>
      <c r="AZ467" s="19"/>
      <c r="BC467" t="s">
        <v>110</v>
      </c>
      <c r="BF467" t="s">
        <v>105</v>
      </c>
      <c r="BG467" t="s">
        <v>105</v>
      </c>
      <c r="BH467">
        <v>0</v>
      </c>
      <c r="BI467" s="19" t="s">
        <v>105</v>
      </c>
      <c r="BJ467" s="19" t="s">
        <v>105</v>
      </c>
      <c r="BK467" s="19" t="s">
        <v>105</v>
      </c>
      <c r="BL467" s="17">
        <v>0</v>
      </c>
      <c r="BM467" s="17">
        <v>0</v>
      </c>
      <c r="BN467" s="17">
        <v>0</v>
      </c>
      <c r="BO467" s="17">
        <v>0</v>
      </c>
      <c r="BP467" s="17">
        <v>5</v>
      </c>
      <c r="BQ467" s="19" t="s">
        <v>104</v>
      </c>
      <c r="BR467" s="17">
        <v>3</v>
      </c>
      <c r="BS467" s="19" t="s">
        <v>105</v>
      </c>
      <c r="BT467" s="19" t="s">
        <v>105</v>
      </c>
      <c r="BU467" s="19" t="s">
        <v>105</v>
      </c>
      <c r="BV467" s="19" t="s">
        <v>105</v>
      </c>
      <c r="BW467" s="19" t="s">
        <v>105</v>
      </c>
      <c r="BX467" s="17">
        <v>0</v>
      </c>
      <c r="BZ467" s="19" t="s">
        <v>105</v>
      </c>
      <c r="CA467" s="19" t="s">
        <v>110</v>
      </c>
      <c r="CD467" t="s">
        <v>105</v>
      </c>
      <c r="CE467" t="s">
        <v>105</v>
      </c>
      <c r="CG467" s="19" t="s">
        <v>105</v>
      </c>
      <c r="CH467" s="19"/>
    </row>
    <row r="468" spans="1:86">
      <c r="A468" s="19" t="s">
        <v>606</v>
      </c>
      <c r="B468">
        <v>69</v>
      </c>
      <c r="C468" t="s">
        <v>103</v>
      </c>
      <c r="D468">
        <v>2</v>
      </c>
      <c r="E468">
        <v>2</v>
      </c>
      <c r="F468" t="s">
        <v>104</v>
      </c>
      <c r="G468">
        <v>0</v>
      </c>
      <c r="H468">
        <v>1</v>
      </c>
      <c r="I468">
        <v>0</v>
      </c>
      <c r="J468">
        <v>0</v>
      </c>
      <c r="K468">
        <v>0</v>
      </c>
      <c r="L468">
        <v>0</v>
      </c>
      <c r="M468" s="17">
        <v>75</v>
      </c>
      <c r="N468" s="15">
        <v>10.199999999999999</v>
      </c>
      <c r="O468" s="17">
        <v>95</v>
      </c>
      <c r="P468" s="17">
        <v>99</v>
      </c>
      <c r="Q468" s="17"/>
      <c r="R468" s="17">
        <v>119</v>
      </c>
      <c r="S468" s="17">
        <v>83</v>
      </c>
      <c r="T468" s="15">
        <v>37.6</v>
      </c>
      <c r="U468" s="19"/>
      <c r="V468" s="19"/>
      <c r="W468" s="15">
        <v>26.6</v>
      </c>
      <c r="X468" s="17">
        <v>1</v>
      </c>
      <c r="Y468" s="19"/>
      <c r="Z468" s="19" t="s">
        <v>104</v>
      </c>
      <c r="AA468" s="19"/>
      <c r="AB468" s="19" t="s">
        <v>105</v>
      </c>
      <c r="AD468" s="19" t="s">
        <v>105</v>
      </c>
      <c r="AE468" s="19" t="s">
        <v>104</v>
      </c>
      <c r="AF468" s="19" t="s">
        <v>105</v>
      </c>
      <c r="AG468" s="19" t="s">
        <v>105</v>
      </c>
      <c r="AH468" s="19" t="s">
        <v>104</v>
      </c>
      <c r="AI468" s="19" t="s">
        <v>105</v>
      </c>
      <c r="AJ468" s="19" t="s">
        <v>105</v>
      </c>
      <c r="AK468" s="19" t="s">
        <v>105</v>
      </c>
      <c r="AL468" s="19" t="s">
        <v>105</v>
      </c>
      <c r="AM468" s="19" t="s">
        <v>105</v>
      </c>
      <c r="AN468" s="21" t="s">
        <v>139</v>
      </c>
      <c r="AO468" s="19" t="s">
        <v>108</v>
      </c>
      <c r="AP468" s="19" t="s">
        <v>105</v>
      </c>
      <c r="AQ468" s="19" t="s">
        <v>105</v>
      </c>
      <c r="AR468" s="19" t="s">
        <v>108</v>
      </c>
      <c r="AS468" s="19" t="s">
        <v>105</v>
      </c>
      <c r="AT468" s="19" t="s">
        <v>105</v>
      </c>
      <c r="AU468" s="19" t="s">
        <v>105</v>
      </c>
      <c r="AZ468" s="19" t="s">
        <v>105</v>
      </c>
      <c r="BC468" t="s">
        <v>110</v>
      </c>
      <c r="BD468" t="s">
        <v>104</v>
      </c>
      <c r="BF468" t="s">
        <v>105</v>
      </c>
      <c r="BG468" t="s">
        <v>105</v>
      </c>
      <c r="BH468">
        <v>0</v>
      </c>
      <c r="BI468" s="19" t="s">
        <v>105</v>
      </c>
      <c r="BJ468" s="19" t="s">
        <v>105</v>
      </c>
      <c r="BK468" s="19" t="s">
        <v>105</v>
      </c>
      <c r="BL468" s="17">
        <v>0</v>
      </c>
      <c r="BM468" s="17">
        <v>0</v>
      </c>
      <c r="BN468" s="17">
        <v>4</v>
      </c>
      <c r="BO468" s="17">
        <v>1</v>
      </c>
      <c r="BP468" s="17">
        <v>0</v>
      </c>
      <c r="BQ468" s="19" t="s">
        <v>104</v>
      </c>
      <c r="BR468" s="17">
        <v>1</v>
      </c>
      <c r="BS468" s="19" t="s">
        <v>105</v>
      </c>
      <c r="BT468" s="19" t="s">
        <v>105</v>
      </c>
      <c r="BU468" s="19" t="s">
        <v>105</v>
      </c>
      <c r="BV468" s="19" t="s">
        <v>105</v>
      </c>
      <c r="BW468" s="19" t="s">
        <v>105</v>
      </c>
      <c r="BX468" s="17">
        <v>0</v>
      </c>
      <c r="BZ468" s="19" t="s">
        <v>105</v>
      </c>
      <c r="CA468" s="19" t="s">
        <v>110</v>
      </c>
      <c r="CD468" t="s">
        <v>105</v>
      </c>
      <c r="CE468" t="s">
        <v>105</v>
      </c>
      <c r="CG468" s="19" t="s">
        <v>105</v>
      </c>
      <c r="CH468" s="19"/>
    </row>
    <row r="469" spans="1:86">
      <c r="A469" s="19" t="s">
        <v>607</v>
      </c>
      <c r="B469">
        <v>84</v>
      </c>
      <c r="C469" t="s">
        <v>117</v>
      </c>
      <c r="D469">
        <v>29</v>
      </c>
      <c r="E469">
        <v>2</v>
      </c>
      <c r="F469" t="s">
        <v>104</v>
      </c>
      <c r="G469">
        <v>0</v>
      </c>
      <c r="H469">
        <v>1</v>
      </c>
      <c r="I469">
        <v>0</v>
      </c>
      <c r="J469">
        <v>0</v>
      </c>
      <c r="K469">
        <v>0</v>
      </c>
      <c r="L469">
        <v>0</v>
      </c>
      <c r="M469" s="17">
        <v>186</v>
      </c>
      <c r="N469" s="15">
        <v>9.1999999999999993</v>
      </c>
      <c r="O469" s="17">
        <v>58</v>
      </c>
      <c r="P469" s="17">
        <v>94</v>
      </c>
      <c r="Q469" s="17">
        <v>32</v>
      </c>
      <c r="R469" s="17">
        <v>106</v>
      </c>
      <c r="S469" s="17">
        <v>51</v>
      </c>
      <c r="T469" s="15">
        <v>37.799999999999997</v>
      </c>
      <c r="U469" s="19" t="s">
        <v>104</v>
      </c>
      <c r="V469" s="19" t="s">
        <v>104</v>
      </c>
      <c r="W469" s="15">
        <v>25.4</v>
      </c>
      <c r="X469" s="17">
        <v>5</v>
      </c>
      <c r="Y469" s="19" t="s">
        <v>106</v>
      </c>
      <c r="Z469" s="19"/>
      <c r="AA469" s="19"/>
      <c r="AB469" s="19" t="s">
        <v>105</v>
      </c>
      <c r="AD469" s="19" t="s">
        <v>105</v>
      </c>
      <c r="AE469" s="19" t="s">
        <v>104</v>
      </c>
      <c r="AF469" s="19" t="s">
        <v>105</v>
      </c>
      <c r="AG469" s="19" t="s">
        <v>105</v>
      </c>
      <c r="AH469" s="19" t="s">
        <v>105</v>
      </c>
      <c r="AI469" s="19" t="s">
        <v>104</v>
      </c>
      <c r="AJ469" s="19" t="s">
        <v>105</v>
      </c>
      <c r="AK469" s="19" t="s">
        <v>104</v>
      </c>
      <c r="AL469" s="19" t="s">
        <v>104</v>
      </c>
      <c r="AM469" s="19" t="s">
        <v>105</v>
      </c>
      <c r="AN469" s="19" t="s">
        <v>108</v>
      </c>
      <c r="AO469" s="19" t="s">
        <v>108</v>
      </c>
      <c r="AP469" s="19" t="s">
        <v>105</v>
      </c>
      <c r="AQ469" s="19" t="s">
        <v>105</v>
      </c>
      <c r="AR469" s="19" t="s">
        <v>108</v>
      </c>
      <c r="AS469" s="19" t="s">
        <v>105</v>
      </c>
      <c r="AT469" s="19" t="s">
        <v>105</v>
      </c>
      <c r="AU469" s="19" t="s">
        <v>105</v>
      </c>
      <c r="AZ469" s="19"/>
      <c r="BC469" t="s">
        <v>110</v>
      </c>
      <c r="BF469" t="s">
        <v>104</v>
      </c>
      <c r="BG469" t="s">
        <v>105</v>
      </c>
      <c r="BH469">
        <v>0</v>
      </c>
      <c r="BI469" s="19" t="s">
        <v>105</v>
      </c>
      <c r="BJ469" s="19" t="s">
        <v>105</v>
      </c>
      <c r="BK469" s="19" t="s">
        <v>105</v>
      </c>
      <c r="BL469" s="17">
        <v>0</v>
      </c>
      <c r="BM469" s="17">
        <v>0</v>
      </c>
      <c r="BN469" s="17">
        <v>2</v>
      </c>
      <c r="BO469" s="17">
        <v>0</v>
      </c>
      <c r="BP469" s="17">
        <v>0</v>
      </c>
      <c r="BQ469" s="19" t="s">
        <v>104</v>
      </c>
      <c r="BR469" s="17">
        <v>4</v>
      </c>
      <c r="BS469" s="19" t="s">
        <v>105</v>
      </c>
      <c r="BT469" s="19" t="s">
        <v>105</v>
      </c>
      <c r="BU469" s="19" t="s">
        <v>105</v>
      </c>
      <c r="BV469" s="19" t="s">
        <v>105</v>
      </c>
      <c r="BW469" s="19" t="s">
        <v>105</v>
      </c>
      <c r="BX469" s="17">
        <v>0</v>
      </c>
      <c r="BZ469" s="19" t="s">
        <v>105</v>
      </c>
      <c r="CA469" s="19" t="s">
        <v>110</v>
      </c>
      <c r="CD469" t="s">
        <v>105</v>
      </c>
      <c r="CE469" t="s">
        <v>105</v>
      </c>
      <c r="CG469" s="19" t="s">
        <v>105</v>
      </c>
      <c r="CH469" s="19"/>
    </row>
    <row r="470" spans="1:86">
      <c r="A470" s="19" t="s">
        <v>608</v>
      </c>
      <c r="B470">
        <v>84</v>
      </c>
      <c r="C470" t="s">
        <v>117</v>
      </c>
      <c r="D470">
        <v>46</v>
      </c>
      <c r="E470">
        <v>2</v>
      </c>
      <c r="F470" t="s">
        <v>104</v>
      </c>
      <c r="G470">
        <v>0</v>
      </c>
      <c r="H470">
        <v>1</v>
      </c>
      <c r="I470">
        <v>0</v>
      </c>
      <c r="J470">
        <v>0</v>
      </c>
      <c r="K470">
        <v>0</v>
      </c>
      <c r="L470">
        <v>1</v>
      </c>
      <c r="M470" s="17"/>
      <c r="N470" s="15"/>
      <c r="O470" s="17"/>
      <c r="P470" s="17">
        <v>96</v>
      </c>
      <c r="Q470" s="17"/>
      <c r="R470" s="17">
        <v>139</v>
      </c>
      <c r="S470" s="17">
        <v>94</v>
      </c>
      <c r="T470" s="15">
        <v>37.1</v>
      </c>
      <c r="U470" s="19"/>
      <c r="V470" s="19"/>
      <c r="W470" s="15">
        <v>22.2</v>
      </c>
      <c r="X470" s="17">
        <v>2</v>
      </c>
      <c r="Y470" s="19"/>
      <c r="Z470" s="19"/>
      <c r="AA470" s="19"/>
      <c r="AB470" s="19" t="s">
        <v>105</v>
      </c>
      <c r="AD470" s="19" t="s">
        <v>105</v>
      </c>
      <c r="AE470" s="19" t="s">
        <v>104</v>
      </c>
      <c r="AF470" s="19" t="s">
        <v>104</v>
      </c>
      <c r="AG470" s="19" t="s">
        <v>104</v>
      </c>
      <c r="AH470" s="19" t="s">
        <v>104</v>
      </c>
      <c r="AI470" s="19" t="s">
        <v>104</v>
      </c>
      <c r="AJ470" s="19" t="s">
        <v>104</v>
      </c>
      <c r="AK470" s="19" t="s">
        <v>105</v>
      </c>
      <c r="AL470" s="19" t="s">
        <v>105</v>
      </c>
      <c r="AM470" s="19" t="s">
        <v>105</v>
      </c>
      <c r="AN470" s="19" t="s">
        <v>108</v>
      </c>
      <c r="AO470" s="19" t="s">
        <v>108</v>
      </c>
      <c r="AP470" s="19" t="s">
        <v>104</v>
      </c>
      <c r="AQ470" s="19" t="s">
        <v>104</v>
      </c>
      <c r="AR470" s="19" t="s">
        <v>108</v>
      </c>
      <c r="AS470" s="19" t="s">
        <v>105</v>
      </c>
      <c r="AT470" s="19" t="s">
        <v>105</v>
      </c>
      <c r="AU470" s="19" t="s">
        <v>105</v>
      </c>
      <c r="AZ470" s="19"/>
      <c r="BC470" t="s">
        <v>145</v>
      </c>
      <c r="BF470" t="s">
        <v>104</v>
      </c>
      <c r="BG470" t="s">
        <v>105</v>
      </c>
      <c r="BH470">
        <v>0</v>
      </c>
      <c r="BI470" s="19" t="s">
        <v>105</v>
      </c>
      <c r="BJ470" s="19" t="s">
        <v>105</v>
      </c>
      <c r="BK470" s="19" t="s">
        <v>105</v>
      </c>
      <c r="BL470" s="17">
        <v>0</v>
      </c>
      <c r="BM470" s="17">
        <v>0</v>
      </c>
      <c r="BN470" s="17">
        <v>8</v>
      </c>
      <c r="BO470" s="17">
        <v>6</v>
      </c>
      <c r="BP470" s="17">
        <v>0</v>
      </c>
      <c r="BQ470" s="19" t="s">
        <v>104</v>
      </c>
      <c r="BR470" s="17">
        <v>0</v>
      </c>
      <c r="BS470" s="19" t="s">
        <v>105</v>
      </c>
      <c r="BT470" s="19" t="s">
        <v>104</v>
      </c>
      <c r="BU470" s="19" t="s">
        <v>105</v>
      </c>
      <c r="BV470" s="19" t="s">
        <v>105</v>
      </c>
      <c r="BW470" s="19" t="s">
        <v>105</v>
      </c>
      <c r="BX470" s="17">
        <v>0</v>
      </c>
      <c r="BZ470" s="19" t="s">
        <v>105</v>
      </c>
      <c r="CA470" s="19"/>
      <c r="CB470" s="17">
        <v>46</v>
      </c>
      <c r="CG470" s="19" t="s">
        <v>104</v>
      </c>
      <c r="CH470" s="19">
        <v>0</v>
      </c>
    </row>
    <row r="471" spans="1:86">
      <c r="A471" s="19" t="s">
        <v>609</v>
      </c>
      <c r="B471">
        <v>72</v>
      </c>
      <c r="C471" t="s">
        <v>103</v>
      </c>
      <c r="D471">
        <v>14</v>
      </c>
      <c r="E471">
        <v>2</v>
      </c>
      <c r="F471" t="s">
        <v>104</v>
      </c>
      <c r="G471">
        <v>0</v>
      </c>
      <c r="H471">
        <v>1</v>
      </c>
      <c r="I471">
        <v>0</v>
      </c>
      <c r="J471">
        <v>0</v>
      </c>
      <c r="K471">
        <v>0</v>
      </c>
      <c r="L471">
        <v>0</v>
      </c>
      <c r="M471" s="17">
        <v>95</v>
      </c>
      <c r="N471" s="15">
        <v>12</v>
      </c>
      <c r="O471" s="17">
        <v>103</v>
      </c>
      <c r="P471" s="17">
        <v>98</v>
      </c>
      <c r="Q471" s="17"/>
      <c r="R471" s="17">
        <v>114</v>
      </c>
      <c r="S471" s="17">
        <v>91</v>
      </c>
      <c r="T471" s="15">
        <v>36.6</v>
      </c>
      <c r="U471" s="19" t="s">
        <v>104</v>
      </c>
      <c r="V471" s="19" t="s">
        <v>104</v>
      </c>
      <c r="W471" s="15">
        <v>22.8</v>
      </c>
      <c r="X471" s="17">
        <v>5</v>
      </c>
      <c r="Y471" s="19" t="s">
        <v>113</v>
      </c>
      <c r="Z471" s="19"/>
      <c r="AA471" s="19"/>
      <c r="AB471" s="19" t="s">
        <v>105</v>
      </c>
      <c r="AD471" s="19" t="s">
        <v>105</v>
      </c>
      <c r="AE471" s="19" t="s">
        <v>105</v>
      </c>
      <c r="AF471" s="19" t="s">
        <v>105</v>
      </c>
      <c r="AG471" s="19" t="s">
        <v>105</v>
      </c>
      <c r="AH471" s="19" t="s">
        <v>105</v>
      </c>
      <c r="AI471" s="19" t="s">
        <v>105</v>
      </c>
      <c r="AJ471" s="19" t="s">
        <v>105</v>
      </c>
      <c r="AK471" s="19" t="s">
        <v>105</v>
      </c>
      <c r="AL471" s="19" t="s">
        <v>104</v>
      </c>
      <c r="AM471" s="19" t="s">
        <v>105</v>
      </c>
      <c r="AN471" s="19" t="s">
        <v>108</v>
      </c>
      <c r="AO471" s="19" t="s">
        <v>108</v>
      </c>
      <c r="AP471" s="19" t="s">
        <v>105</v>
      </c>
      <c r="AQ471" s="19" t="s">
        <v>105</v>
      </c>
      <c r="AR471" s="19" t="s">
        <v>108</v>
      </c>
      <c r="AS471" s="19" t="s">
        <v>105</v>
      </c>
      <c r="AT471" s="19" t="s">
        <v>105</v>
      </c>
      <c r="AU471" s="19" t="s">
        <v>105</v>
      </c>
      <c r="AZ471" s="19"/>
      <c r="BC471" t="s">
        <v>110</v>
      </c>
      <c r="BF471" t="s">
        <v>104</v>
      </c>
      <c r="BG471" t="s">
        <v>104</v>
      </c>
      <c r="BH471">
        <v>1</v>
      </c>
      <c r="BI471" s="19" t="s">
        <v>105</v>
      </c>
      <c r="BJ471" s="19" t="s">
        <v>105</v>
      </c>
      <c r="BK471" s="19" t="s">
        <v>105</v>
      </c>
      <c r="BL471" s="17">
        <v>0</v>
      </c>
      <c r="BM471" s="17">
        <v>0</v>
      </c>
      <c r="BN471" s="17">
        <v>2</v>
      </c>
      <c r="BO471" s="17">
        <v>9</v>
      </c>
      <c r="BP471" s="17">
        <v>5</v>
      </c>
      <c r="BQ471" s="19" t="s">
        <v>104</v>
      </c>
      <c r="BR471" s="17">
        <v>5</v>
      </c>
      <c r="BS471" s="19" t="s">
        <v>104</v>
      </c>
      <c r="BT471" s="19" t="s">
        <v>104</v>
      </c>
      <c r="BU471" s="19" t="s">
        <v>105</v>
      </c>
      <c r="BV471" s="19" t="s">
        <v>105</v>
      </c>
      <c r="BW471" s="19" t="s">
        <v>105</v>
      </c>
      <c r="BX471" s="17">
        <v>0</v>
      </c>
      <c r="BZ471" s="19" t="s">
        <v>105</v>
      </c>
      <c r="CA471" s="19" t="s">
        <v>227</v>
      </c>
      <c r="CD471" t="s">
        <v>105</v>
      </c>
      <c r="CE471" t="s">
        <v>105</v>
      </c>
      <c r="CG471" s="19" t="s">
        <v>105</v>
      </c>
      <c r="CH471" s="19"/>
    </row>
    <row r="472" spans="1:86">
      <c r="A472" s="19" t="s">
        <v>610</v>
      </c>
      <c r="B472">
        <v>63</v>
      </c>
      <c r="C472" t="s">
        <v>103</v>
      </c>
      <c r="D472">
        <v>2</v>
      </c>
      <c r="E472">
        <v>2</v>
      </c>
      <c r="F472" t="s">
        <v>104</v>
      </c>
      <c r="G472">
        <v>0</v>
      </c>
      <c r="H472">
        <v>1</v>
      </c>
      <c r="I472">
        <v>0</v>
      </c>
      <c r="J472">
        <v>0</v>
      </c>
      <c r="K472">
        <v>0</v>
      </c>
      <c r="L472">
        <v>0</v>
      </c>
      <c r="M472" s="17">
        <v>34</v>
      </c>
      <c r="N472" s="15">
        <v>6.5</v>
      </c>
      <c r="O472" s="17">
        <v>117</v>
      </c>
      <c r="P472" s="17">
        <v>99</v>
      </c>
      <c r="Q472" s="17">
        <v>19</v>
      </c>
      <c r="R472" s="17">
        <v>106</v>
      </c>
      <c r="S472" s="17">
        <v>65</v>
      </c>
      <c r="T472" s="15">
        <v>35.9</v>
      </c>
      <c r="U472" s="19" t="s">
        <v>105</v>
      </c>
      <c r="V472" s="19" t="s">
        <v>105</v>
      </c>
      <c r="W472" s="15">
        <v>26.3</v>
      </c>
      <c r="X472" s="17">
        <v>3</v>
      </c>
      <c r="Y472" s="19" t="s">
        <v>113</v>
      </c>
      <c r="Z472" s="19" t="s">
        <v>105</v>
      </c>
      <c r="AA472" s="19"/>
      <c r="AB472" s="19"/>
      <c r="AD472" s="19" t="s">
        <v>105</v>
      </c>
      <c r="AE472" s="19" t="s">
        <v>104</v>
      </c>
      <c r="AF472" s="19" t="s">
        <v>105</v>
      </c>
      <c r="AG472" s="19" t="s">
        <v>105</v>
      </c>
      <c r="AH472" s="19" t="s">
        <v>105</v>
      </c>
      <c r="AI472" s="19" t="s">
        <v>105</v>
      </c>
      <c r="AJ472" s="19" t="s">
        <v>104</v>
      </c>
      <c r="AK472" s="19" t="s">
        <v>105</v>
      </c>
      <c r="AL472" s="19" t="s">
        <v>105</v>
      </c>
      <c r="AM472" s="19" t="s">
        <v>105</v>
      </c>
      <c r="AN472" s="19" t="s">
        <v>108</v>
      </c>
      <c r="AO472" s="19" t="s">
        <v>108</v>
      </c>
      <c r="AP472" s="19" t="s">
        <v>105</v>
      </c>
      <c r="AQ472" s="19" t="s">
        <v>105</v>
      </c>
      <c r="AR472" s="19" t="s">
        <v>108</v>
      </c>
      <c r="AS472" s="19" t="s">
        <v>105</v>
      </c>
      <c r="AT472" s="19" t="s">
        <v>105</v>
      </c>
      <c r="AU472" s="19" t="s">
        <v>105</v>
      </c>
      <c r="AZ472" s="19"/>
      <c r="BC472" t="s">
        <v>110</v>
      </c>
      <c r="BF472" t="s">
        <v>105</v>
      </c>
      <c r="BG472" t="s">
        <v>105</v>
      </c>
      <c r="BH472">
        <v>0</v>
      </c>
      <c r="BI472" s="19" t="s">
        <v>105</v>
      </c>
      <c r="BJ472" s="19" t="s">
        <v>105</v>
      </c>
      <c r="BK472" s="19" t="s">
        <v>105</v>
      </c>
      <c r="BL472" s="17">
        <v>0</v>
      </c>
      <c r="BM472" s="17">
        <v>0</v>
      </c>
      <c r="BN472" s="17">
        <v>0</v>
      </c>
      <c r="BO472" s="17">
        <v>0</v>
      </c>
      <c r="BP472" s="17">
        <v>0</v>
      </c>
      <c r="BQ472" s="19" t="s">
        <v>104</v>
      </c>
      <c r="BR472" s="17">
        <v>2</v>
      </c>
      <c r="BS472" s="19" t="s">
        <v>105</v>
      </c>
      <c r="BT472" s="19" t="s">
        <v>105</v>
      </c>
      <c r="BU472" s="19" t="s">
        <v>105</v>
      </c>
      <c r="BV472" s="19" t="s">
        <v>105</v>
      </c>
      <c r="BW472" s="19" t="s">
        <v>105</v>
      </c>
      <c r="BX472" s="17">
        <v>0</v>
      </c>
      <c r="BZ472" s="19" t="s">
        <v>105</v>
      </c>
      <c r="CA472" s="19" t="s">
        <v>110</v>
      </c>
      <c r="CD472" t="s">
        <v>105</v>
      </c>
      <c r="CE472" t="s">
        <v>105</v>
      </c>
      <c r="CG472" s="19" t="s">
        <v>105</v>
      </c>
      <c r="CH472" s="19"/>
    </row>
    <row r="473" spans="1:86">
      <c r="A473" s="19" t="s">
        <v>611</v>
      </c>
      <c r="B473">
        <v>89</v>
      </c>
      <c r="C473" t="s">
        <v>117</v>
      </c>
      <c r="D473">
        <v>2</v>
      </c>
      <c r="E473">
        <v>2</v>
      </c>
      <c r="F473" t="s">
        <v>104</v>
      </c>
      <c r="G473">
        <v>0</v>
      </c>
      <c r="H473">
        <v>1</v>
      </c>
      <c r="I473">
        <v>0</v>
      </c>
      <c r="J473">
        <v>0</v>
      </c>
      <c r="K473">
        <v>0</v>
      </c>
      <c r="L473">
        <v>0</v>
      </c>
      <c r="M473" s="17">
        <v>84</v>
      </c>
      <c r="N473" s="15">
        <v>8.4</v>
      </c>
      <c r="O473" s="17">
        <v>452</v>
      </c>
      <c r="P473" s="17">
        <v>96</v>
      </c>
      <c r="Q473" s="17">
        <v>25</v>
      </c>
      <c r="R473" s="17">
        <v>104</v>
      </c>
      <c r="S473" s="17">
        <v>73</v>
      </c>
      <c r="T473" s="15">
        <v>36.700000000000003</v>
      </c>
      <c r="U473" s="19" t="s">
        <v>105</v>
      </c>
      <c r="V473" s="19" t="s">
        <v>105</v>
      </c>
      <c r="W473" s="15">
        <v>18.7</v>
      </c>
      <c r="X473" s="17">
        <v>4</v>
      </c>
      <c r="Y473" s="19"/>
      <c r="Z473" s="19"/>
      <c r="AA473" s="19"/>
      <c r="AB473" s="19"/>
      <c r="AD473" s="19" t="s">
        <v>105</v>
      </c>
      <c r="AE473" s="19" t="s">
        <v>104</v>
      </c>
      <c r="AF473" s="19" t="s">
        <v>105</v>
      </c>
      <c r="AG473" s="19" t="s">
        <v>105</v>
      </c>
      <c r="AH473" s="19" t="s">
        <v>105</v>
      </c>
      <c r="AI473" s="19" t="s">
        <v>104</v>
      </c>
      <c r="AJ473" s="19" t="s">
        <v>105</v>
      </c>
      <c r="AK473" s="19" t="s">
        <v>105</v>
      </c>
      <c r="AL473" s="19" t="s">
        <v>105</v>
      </c>
      <c r="AM473" s="19" t="s">
        <v>105</v>
      </c>
      <c r="AN473" s="19" t="s">
        <v>108</v>
      </c>
      <c r="AO473" s="21" t="s">
        <v>109</v>
      </c>
      <c r="AP473" s="19" t="s">
        <v>105</v>
      </c>
      <c r="AQ473" s="19" t="s">
        <v>104</v>
      </c>
      <c r="AR473" s="19" t="s">
        <v>108</v>
      </c>
      <c r="AS473" s="19" t="s">
        <v>105</v>
      </c>
      <c r="AT473" s="19" t="s">
        <v>105</v>
      </c>
      <c r="AU473" s="19" t="s">
        <v>105</v>
      </c>
      <c r="AZ473" s="19"/>
      <c r="BC473" t="s">
        <v>145</v>
      </c>
      <c r="BF473" t="s">
        <v>105</v>
      </c>
      <c r="BG473" t="s">
        <v>105</v>
      </c>
      <c r="BH473">
        <v>0</v>
      </c>
      <c r="BI473" s="19" t="s">
        <v>105</v>
      </c>
      <c r="BJ473" s="19" t="s">
        <v>105</v>
      </c>
      <c r="BK473" s="19" t="s">
        <v>105</v>
      </c>
      <c r="BL473" s="17">
        <v>0</v>
      </c>
      <c r="BM473" s="17">
        <v>0</v>
      </c>
      <c r="BN473" s="17">
        <v>0</v>
      </c>
      <c r="BO473" s="17">
        <v>0</v>
      </c>
      <c r="BP473" s="17">
        <v>0</v>
      </c>
      <c r="BQ473" s="19" t="s">
        <v>104</v>
      </c>
      <c r="BR473" s="17">
        <v>2</v>
      </c>
      <c r="BS473" s="19" t="s">
        <v>105</v>
      </c>
      <c r="BT473" s="19" t="s">
        <v>105</v>
      </c>
      <c r="BU473" s="19" t="s">
        <v>105</v>
      </c>
      <c r="BV473" s="19" t="s">
        <v>105</v>
      </c>
      <c r="BW473" s="19" t="s">
        <v>105</v>
      </c>
      <c r="BX473" s="17">
        <v>0</v>
      </c>
      <c r="BZ473" s="19" t="s">
        <v>105</v>
      </c>
      <c r="CA473" s="19" t="s">
        <v>145</v>
      </c>
      <c r="CB473" s="17">
        <v>64</v>
      </c>
      <c r="CD473" t="s">
        <v>104</v>
      </c>
      <c r="CE473" t="s">
        <v>105</v>
      </c>
      <c r="CG473" s="19" t="s">
        <v>105</v>
      </c>
      <c r="CH473" s="19">
        <v>62</v>
      </c>
    </row>
    <row r="474" spans="1:86">
      <c r="A474" s="19" t="s">
        <v>612</v>
      </c>
      <c r="B474">
        <v>57</v>
      </c>
      <c r="C474" t="s">
        <v>103</v>
      </c>
      <c r="D474">
        <v>2</v>
      </c>
      <c r="E474">
        <v>2</v>
      </c>
      <c r="F474" t="s">
        <v>104</v>
      </c>
      <c r="G474">
        <v>0</v>
      </c>
      <c r="H474">
        <v>1</v>
      </c>
      <c r="I474">
        <v>0</v>
      </c>
      <c r="J474">
        <v>0</v>
      </c>
      <c r="K474">
        <v>0</v>
      </c>
      <c r="L474">
        <v>0</v>
      </c>
      <c r="M474" s="17">
        <v>90</v>
      </c>
      <c r="N474" s="15">
        <v>6.8</v>
      </c>
      <c r="O474" s="17">
        <v>81</v>
      </c>
      <c r="P474" s="17">
        <v>100</v>
      </c>
      <c r="Q474" s="17"/>
      <c r="R474" s="17">
        <v>132</v>
      </c>
      <c r="S474" s="17">
        <v>94</v>
      </c>
      <c r="T474" s="15">
        <v>37.799999999999997</v>
      </c>
      <c r="U474" s="19" t="s">
        <v>104</v>
      </c>
      <c r="V474" s="19" t="s">
        <v>105</v>
      </c>
      <c r="W474" s="15">
        <v>28.8</v>
      </c>
      <c r="X474" s="17">
        <v>1</v>
      </c>
      <c r="Y474" s="19"/>
      <c r="Z474" s="19" t="s">
        <v>105</v>
      </c>
      <c r="AA474" s="19"/>
      <c r="AB474" s="19" t="s">
        <v>105</v>
      </c>
      <c r="AD474" s="19" t="s">
        <v>105</v>
      </c>
      <c r="AE474" s="19" t="s">
        <v>104</v>
      </c>
      <c r="AF474" s="19" t="s">
        <v>105</v>
      </c>
      <c r="AG474" s="19" t="s">
        <v>105</v>
      </c>
      <c r="AH474" s="19" t="s">
        <v>105</v>
      </c>
      <c r="AI474" s="19" t="s">
        <v>105</v>
      </c>
      <c r="AJ474" s="19" t="s">
        <v>105</v>
      </c>
      <c r="AK474" s="19" t="s">
        <v>105</v>
      </c>
      <c r="AL474" s="19" t="s">
        <v>105</v>
      </c>
      <c r="AM474" s="19" t="s">
        <v>105</v>
      </c>
      <c r="AN474" s="19" t="s">
        <v>108</v>
      </c>
      <c r="AO474" s="19" t="s">
        <v>108</v>
      </c>
      <c r="AP474" s="19" t="s">
        <v>105</v>
      </c>
      <c r="AQ474" s="19" t="s">
        <v>105</v>
      </c>
      <c r="AR474" s="19" t="s">
        <v>108</v>
      </c>
      <c r="AS474" s="19" t="s">
        <v>105</v>
      </c>
      <c r="AT474" s="19" t="s">
        <v>105</v>
      </c>
      <c r="AU474" s="19" t="s">
        <v>105</v>
      </c>
      <c r="AZ474" s="19"/>
      <c r="BC474" t="s">
        <v>110</v>
      </c>
      <c r="BF474" t="s">
        <v>105</v>
      </c>
      <c r="BG474" t="s">
        <v>105</v>
      </c>
      <c r="BH474">
        <v>0</v>
      </c>
      <c r="BI474" s="19" t="s">
        <v>105</v>
      </c>
      <c r="BJ474" s="19" t="s">
        <v>105</v>
      </c>
      <c r="BK474" s="19" t="s">
        <v>105</v>
      </c>
      <c r="BL474" s="17">
        <v>0</v>
      </c>
      <c r="BM474" s="17">
        <v>0</v>
      </c>
      <c r="BN474" s="17">
        <v>1</v>
      </c>
      <c r="BO474" s="17">
        <v>0</v>
      </c>
      <c r="BP474" s="17">
        <v>6</v>
      </c>
      <c r="BQ474" s="19" t="s">
        <v>105</v>
      </c>
      <c r="BR474" s="17">
        <v>0</v>
      </c>
      <c r="BS474" s="19" t="s">
        <v>105</v>
      </c>
      <c r="BT474" s="19" t="s">
        <v>105</v>
      </c>
      <c r="BU474" s="19" t="s">
        <v>105</v>
      </c>
      <c r="BV474" s="19" t="s">
        <v>105</v>
      </c>
      <c r="BW474" s="19" t="s">
        <v>105</v>
      </c>
      <c r="BX474" s="17">
        <v>0</v>
      </c>
      <c r="BZ474" s="19" t="s">
        <v>105</v>
      </c>
      <c r="CA474" s="19" t="s">
        <v>110</v>
      </c>
      <c r="CD474" t="s">
        <v>105</v>
      </c>
      <c r="CE474" t="s">
        <v>105</v>
      </c>
      <c r="CG474" s="19" t="s">
        <v>105</v>
      </c>
      <c r="CH474" s="19"/>
    </row>
    <row r="475" spans="1:86">
      <c r="A475" s="19" t="s">
        <v>613</v>
      </c>
      <c r="B475">
        <v>87</v>
      </c>
      <c r="C475" t="s">
        <v>103</v>
      </c>
      <c r="D475">
        <v>8</v>
      </c>
      <c r="E475">
        <v>2</v>
      </c>
      <c r="F475" t="s">
        <v>104</v>
      </c>
      <c r="G475">
        <v>0</v>
      </c>
      <c r="H475">
        <v>1</v>
      </c>
      <c r="I475">
        <v>0</v>
      </c>
      <c r="J475">
        <v>0</v>
      </c>
      <c r="K475">
        <v>0</v>
      </c>
      <c r="L475">
        <v>0</v>
      </c>
      <c r="M475" s="17">
        <v>12</v>
      </c>
      <c r="N475" s="15">
        <v>10.1</v>
      </c>
      <c r="O475" s="17">
        <v>125</v>
      </c>
      <c r="P475" s="17">
        <v>91</v>
      </c>
      <c r="Q475" s="17">
        <v>30</v>
      </c>
      <c r="R475" s="17">
        <v>125</v>
      </c>
      <c r="S475" s="17">
        <v>61</v>
      </c>
      <c r="T475" s="15">
        <v>38.5</v>
      </c>
      <c r="U475" s="19" t="s">
        <v>105</v>
      </c>
      <c r="V475" s="19" t="s">
        <v>104</v>
      </c>
      <c r="W475" s="15">
        <v>30.7</v>
      </c>
      <c r="X475" s="17">
        <v>1</v>
      </c>
      <c r="Y475" s="19" t="s">
        <v>121</v>
      </c>
      <c r="Z475" s="19" t="s">
        <v>105</v>
      </c>
      <c r="AA475" s="19"/>
      <c r="AB475" s="19" t="s">
        <v>105</v>
      </c>
      <c r="AD475" s="19" t="s">
        <v>105</v>
      </c>
      <c r="AE475" s="19" t="s">
        <v>104</v>
      </c>
      <c r="AF475" s="19" t="s">
        <v>105</v>
      </c>
      <c r="AG475" s="19" t="s">
        <v>105</v>
      </c>
      <c r="AH475" s="19" t="s">
        <v>105</v>
      </c>
      <c r="AI475" s="19" t="s">
        <v>104</v>
      </c>
      <c r="AJ475" s="19" t="s">
        <v>105</v>
      </c>
      <c r="AK475" s="19" t="s">
        <v>105</v>
      </c>
      <c r="AL475" s="19" t="s">
        <v>104</v>
      </c>
      <c r="AM475" s="19" t="s">
        <v>105</v>
      </c>
      <c r="AN475" s="19" t="s">
        <v>105</v>
      </c>
      <c r="AO475" s="19" t="s">
        <v>105</v>
      </c>
      <c r="AP475" s="19" t="s">
        <v>105</v>
      </c>
      <c r="AQ475" s="19" t="s">
        <v>104</v>
      </c>
      <c r="AR475" s="19" t="s">
        <v>105</v>
      </c>
      <c r="AS475" s="19" t="s">
        <v>105</v>
      </c>
      <c r="AT475" s="19" t="s">
        <v>105</v>
      </c>
      <c r="AU475" s="19" t="s">
        <v>105</v>
      </c>
      <c r="AZ475" s="19"/>
      <c r="BC475" t="s">
        <v>110</v>
      </c>
      <c r="BF475" t="s">
        <v>104</v>
      </c>
      <c r="BG475" t="s">
        <v>105</v>
      </c>
      <c r="BH475">
        <v>0</v>
      </c>
      <c r="BI475" s="19" t="s">
        <v>105</v>
      </c>
      <c r="BJ475" s="19" t="s">
        <v>105</v>
      </c>
      <c r="BK475" s="19" t="s">
        <v>105</v>
      </c>
      <c r="BL475" s="17">
        <v>0</v>
      </c>
      <c r="BM475" s="17">
        <v>0</v>
      </c>
      <c r="BN475" s="17">
        <v>0</v>
      </c>
      <c r="BO475" s="17">
        <v>0</v>
      </c>
      <c r="BP475" s="17">
        <v>5</v>
      </c>
      <c r="BQ475" s="19" t="s">
        <v>104</v>
      </c>
      <c r="BR475" s="17">
        <v>4</v>
      </c>
      <c r="BS475" s="19" t="s">
        <v>104</v>
      </c>
      <c r="BT475" s="19" t="s">
        <v>105</v>
      </c>
      <c r="BU475" s="19" t="s">
        <v>105</v>
      </c>
      <c r="BV475" s="19" t="s">
        <v>105</v>
      </c>
      <c r="BW475" s="19" t="s">
        <v>105</v>
      </c>
      <c r="BX475" s="17">
        <v>1</v>
      </c>
      <c r="BZ475" s="19" t="s">
        <v>105</v>
      </c>
      <c r="CA475" s="19" t="s">
        <v>110</v>
      </c>
      <c r="CD475" t="s">
        <v>105</v>
      </c>
      <c r="CE475" t="s">
        <v>105</v>
      </c>
      <c r="CG475" s="19" t="s">
        <v>105</v>
      </c>
      <c r="CH475" s="19"/>
    </row>
    <row r="476" spans="1:86">
      <c r="A476" s="19" t="s">
        <v>614</v>
      </c>
      <c r="B476">
        <v>79</v>
      </c>
      <c r="C476" t="s">
        <v>117</v>
      </c>
      <c r="D476">
        <v>12</v>
      </c>
      <c r="E476">
        <v>2</v>
      </c>
      <c r="F476" t="s">
        <v>104</v>
      </c>
      <c r="G476">
        <v>0</v>
      </c>
      <c r="H476">
        <v>1</v>
      </c>
      <c r="I476">
        <v>0</v>
      </c>
      <c r="J476">
        <v>0</v>
      </c>
      <c r="K476">
        <v>0</v>
      </c>
      <c r="L476">
        <v>0</v>
      </c>
      <c r="M476" s="17">
        <v>33</v>
      </c>
      <c r="N476" s="15">
        <v>6.2</v>
      </c>
      <c r="O476" s="17">
        <v>105</v>
      </c>
      <c r="P476" s="17">
        <v>100</v>
      </c>
      <c r="Q476" s="17"/>
      <c r="R476" s="17">
        <v>119</v>
      </c>
      <c r="S476" s="17">
        <v>90</v>
      </c>
      <c r="T476" s="15">
        <v>36.1</v>
      </c>
      <c r="U476" s="19" t="s">
        <v>105</v>
      </c>
      <c r="V476" s="19" t="s">
        <v>105</v>
      </c>
      <c r="W476" s="15">
        <v>27.5</v>
      </c>
      <c r="X476" s="17">
        <v>4</v>
      </c>
      <c r="Y476" s="19"/>
      <c r="Z476" s="19"/>
      <c r="AA476" s="19"/>
      <c r="AB476" s="19" t="s">
        <v>264</v>
      </c>
      <c r="AD476" s="19" t="s">
        <v>105</v>
      </c>
      <c r="AE476" s="19" t="s">
        <v>105</v>
      </c>
      <c r="AF476" s="19" t="s">
        <v>105</v>
      </c>
      <c r="AG476" s="19" t="s">
        <v>105</v>
      </c>
      <c r="AH476" s="19" t="s">
        <v>105</v>
      </c>
      <c r="AI476" s="19" t="s">
        <v>105</v>
      </c>
      <c r="AJ476" s="19" t="s">
        <v>105</v>
      </c>
      <c r="AK476" s="19" t="s">
        <v>105</v>
      </c>
      <c r="AL476" s="19" t="s">
        <v>105</v>
      </c>
      <c r="AM476" s="19" t="s">
        <v>105</v>
      </c>
      <c r="AN476" s="19" t="s">
        <v>105</v>
      </c>
      <c r="AO476" s="19" t="s">
        <v>105</v>
      </c>
      <c r="AP476" s="19" t="s">
        <v>105</v>
      </c>
      <c r="AQ476" s="19" t="s">
        <v>105</v>
      </c>
      <c r="AR476" s="19" t="s">
        <v>105</v>
      </c>
      <c r="AS476" s="19" t="s">
        <v>105</v>
      </c>
      <c r="AT476" s="19" t="s">
        <v>104</v>
      </c>
      <c r="AU476" s="19" t="s">
        <v>105</v>
      </c>
      <c r="AZ476" s="19" t="s">
        <v>104</v>
      </c>
      <c r="BA476">
        <v>2</v>
      </c>
      <c r="BC476" t="s">
        <v>110</v>
      </c>
      <c r="BF476" t="s">
        <v>105</v>
      </c>
      <c r="BG476" t="s">
        <v>105</v>
      </c>
      <c r="BH476">
        <v>0</v>
      </c>
      <c r="BI476" s="19" t="s">
        <v>105</v>
      </c>
      <c r="BJ476" s="19" t="s">
        <v>105</v>
      </c>
      <c r="BK476" s="19" t="s">
        <v>105</v>
      </c>
      <c r="BL476" s="17">
        <v>0</v>
      </c>
      <c r="BM476" s="17">
        <v>0</v>
      </c>
      <c r="BN476" s="17">
        <v>5</v>
      </c>
      <c r="BO476" s="17">
        <v>0</v>
      </c>
      <c r="BP476" s="17">
        <v>4</v>
      </c>
      <c r="BQ476" s="19" t="s">
        <v>104</v>
      </c>
      <c r="BR476" s="17">
        <v>4</v>
      </c>
      <c r="BS476" s="19" t="s">
        <v>105</v>
      </c>
      <c r="BT476" s="19" t="s">
        <v>105</v>
      </c>
      <c r="BU476" s="19" t="s">
        <v>105</v>
      </c>
      <c r="BV476" s="19" t="s">
        <v>105</v>
      </c>
      <c r="BW476" s="19" t="s">
        <v>105</v>
      </c>
      <c r="BX476" s="17">
        <v>1</v>
      </c>
      <c r="BZ476" s="19" t="s">
        <v>105</v>
      </c>
      <c r="CA476" s="19" t="s">
        <v>118</v>
      </c>
      <c r="CD476" t="s">
        <v>105</v>
      </c>
      <c r="CE476" t="s">
        <v>105</v>
      </c>
      <c r="CG476" s="19" t="s">
        <v>105</v>
      </c>
      <c r="CH476" s="19"/>
    </row>
    <row r="477" spans="1:86">
      <c r="A477" s="19" t="s">
        <v>615</v>
      </c>
      <c r="B477">
        <v>78</v>
      </c>
      <c r="C477" t="s">
        <v>117</v>
      </c>
      <c r="D477">
        <v>5</v>
      </c>
      <c r="E477">
        <v>2</v>
      </c>
      <c r="F477" t="s">
        <v>104</v>
      </c>
      <c r="G477">
        <v>0</v>
      </c>
      <c r="H477">
        <v>1</v>
      </c>
      <c r="I477">
        <v>0</v>
      </c>
      <c r="J477">
        <v>0</v>
      </c>
      <c r="K477">
        <v>0</v>
      </c>
      <c r="L477">
        <v>0</v>
      </c>
      <c r="M477" s="17">
        <v>1</v>
      </c>
      <c r="N477" s="15">
        <v>17.8</v>
      </c>
      <c r="O477" s="17">
        <v>112</v>
      </c>
      <c r="P477" s="17">
        <v>96</v>
      </c>
      <c r="Q477" s="17"/>
      <c r="R477" s="17">
        <v>126</v>
      </c>
      <c r="S477" s="17">
        <v>72</v>
      </c>
      <c r="T477" s="15">
        <v>36.299999999999997</v>
      </c>
      <c r="U477" s="19" t="s">
        <v>105</v>
      </c>
      <c r="V477" s="19" t="s">
        <v>105</v>
      </c>
      <c r="W477" s="15">
        <v>27.5</v>
      </c>
      <c r="X477" s="17">
        <v>2</v>
      </c>
      <c r="Y477" s="19"/>
      <c r="Z477" s="19" t="s">
        <v>104</v>
      </c>
      <c r="AA477" s="19"/>
      <c r="AB477" s="19"/>
      <c r="AD477" s="19" t="s">
        <v>105</v>
      </c>
      <c r="AE477" s="19" t="s">
        <v>105</v>
      </c>
      <c r="AF477" s="19" t="s">
        <v>105</v>
      </c>
      <c r="AG477" s="19" t="s">
        <v>105</v>
      </c>
      <c r="AH477" s="19" t="s">
        <v>105</v>
      </c>
      <c r="AI477" s="19" t="s">
        <v>104</v>
      </c>
      <c r="AJ477" s="19" t="s">
        <v>105</v>
      </c>
      <c r="AK477" s="19" t="s">
        <v>105</v>
      </c>
      <c r="AL477" s="19" t="s">
        <v>105</v>
      </c>
      <c r="AM477" s="19" t="s">
        <v>105</v>
      </c>
      <c r="AN477" s="19" t="s">
        <v>105</v>
      </c>
      <c r="AO477" s="19" t="s">
        <v>105</v>
      </c>
      <c r="AP477" s="19" t="s">
        <v>105</v>
      </c>
      <c r="AQ477" s="19" t="s">
        <v>105</v>
      </c>
      <c r="AR477" s="19" t="s">
        <v>105</v>
      </c>
      <c r="AS477" s="19" t="s">
        <v>105</v>
      </c>
      <c r="AT477" s="19" t="s">
        <v>105</v>
      </c>
      <c r="AU477" s="19" t="s">
        <v>105</v>
      </c>
      <c r="AZ477" s="19"/>
      <c r="BC477" t="s">
        <v>110</v>
      </c>
      <c r="BF477" t="s">
        <v>104</v>
      </c>
      <c r="BG477" t="s">
        <v>105</v>
      </c>
      <c r="BH477">
        <v>0</v>
      </c>
      <c r="BI477" s="19" t="s">
        <v>105</v>
      </c>
      <c r="BJ477" s="19" t="s">
        <v>105</v>
      </c>
      <c r="BK477" s="19" t="s">
        <v>105</v>
      </c>
      <c r="BL477" s="17">
        <v>0</v>
      </c>
      <c r="BM477" s="17">
        <v>0</v>
      </c>
      <c r="BN477" s="17">
        <v>0</v>
      </c>
      <c r="BO477" s="17">
        <v>0</v>
      </c>
      <c r="BP477" s="17">
        <v>0</v>
      </c>
      <c r="BQ477" s="19" t="s">
        <v>104</v>
      </c>
      <c r="BR477" s="17">
        <v>4</v>
      </c>
      <c r="BS477" s="19" t="s">
        <v>105</v>
      </c>
      <c r="BT477" s="19" t="s">
        <v>105</v>
      </c>
      <c r="BU477" s="19" t="s">
        <v>105</v>
      </c>
      <c r="BV477" s="19" t="s">
        <v>105</v>
      </c>
      <c r="BW477" s="19" t="s">
        <v>105</v>
      </c>
      <c r="BX477" s="17">
        <v>0</v>
      </c>
      <c r="BZ477" s="19" t="s">
        <v>105</v>
      </c>
      <c r="CA477" s="19" t="s">
        <v>110</v>
      </c>
      <c r="CD477" t="s">
        <v>105</v>
      </c>
      <c r="CE477" t="s">
        <v>105</v>
      </c>
      <c r="CG477" s="19" t="s">
        <v>105</v>
      </c>
      <c r="CH477" s="19"/>
    </row>
    <row r="478" spans="1:86">
      <c r="A478" s="19" t="s">
        <v>616</v>
      </c>
      <c r="B478">
        <v>72</v>
      </c>
      <c r="C478" t="s">
        <v>103</v>
      </c>
      <c r="D478">
        <v>3</v>
      </c>
      <c r="E478">
        <v>2</v>
      </c>
      <c r="F478" t="s">
        <v>104</v>
      </c>
      <c r="G478">
        <v>0</v>
      </c>
      <c r="H478">
        <v>1</v>
      </c>
      <c r="I478">
        <v>0</v>
      </c>
      <c r="J478">
        <v>0</v>
      </c>
      <c r="K478">
        <v>0</v>
      </c>
      <c r="L478">
        <v>0</v>
      </c>
      <c r="M478" s="17">
        <v>93</v>
      </c>
      <c r="N478" s="15">
        <v>7.7</v>
      </c>
      <c r="O478" s="17">
        <v>168</v>
      </c>
      <c r="P478" s="17">
        <v>98</v>
      </c>
      <c r="Q478" s="17"/>
      <c r="R478" s="17">
        <v>90</v>
      </c>
      <c r="S478" s="17">
        <v>80</v>
      </c>
      <c r="T478" s="15">
        <v>39.1</v>
      </c>
      <c r="U478" s="19" t="s">
        <v>105</v>
      </c>
      <c r="V478" s="19" t="s">
        <v>105</v>
      </c>
      <c r="W478" s="15">
        <v>27.1</v>
      </c>
      <c r="X478" s="17">
        <v>2</v>
      </c>
      <c r="Y478" s="19"/>
      <c r="Z478" s="19"/>
      <c r="AA478" s="19"/>
      <c r="AB478" s="19" t="s">
        <v>105</v>
      </c>
      <c r="AD478" s="19" t="s">
        <v>105</v>
      </c>
      <c r="AE478" s="19" t="s">
        <v>105</v>
      </c>
      <c r="AF478" s="19" t="s">
        <v>105</v>
      </c>
      <c r="AG478" s="19" t="s">
        <v>105</v>
      </c>
      <c r="AH478" s="19" t="s">
        <v>105</v>
      </c>
      <c r="AI478" s="19" t="s">
        <v>104</v>
      </c>
      <c r="AJ478" s="19" t="s">
        <v>105</v>
      </c>
      <c r="AK478" s="19" t="s">
        <v>105</v>
      </c>
      <c r="AL478" s="19" t="s">
        <v>105</v>
      </c>
      <c r="AM478" s="19" t="s">
        <v>105</v>
      </c>
      <c r="AN478" s="19" t="s">
        <v>105</v>
      </c>
      <c r="AO478" s="19" t="s">
        <v>105</v>
      </c>
      <c r="AP478" s="19" t="s">
        <v>105</v>
      </c>
      <c r="AQ478" s="19" t="s">
        <v>105</v>
      </c>
      <c r="AR478" s="19" t="s">
        <v>105</v>
      </c>
      <c r="AS478" s="19" t="s">
        <v>105</v>
      </c>
      <c r="AT478" s="19" t="s">
        <v>105</v>
      </c>
      <c r="AU478" s="19" t="s">
        <v>105</v>
      </c>
      <c r="AZ478" s="19"/>
      <c r="BC478" t="s">
        <v>110</v>
      </c>
      <c r="BF478" t="s">
        <v>105</v>
      </c>
      <c r="BG478" t="s">
        <v>105</v>
      </c>
      <c r="BH478">
        <v>0</v>
      </c>
      <c r="BI478" s="19" t="s">
        <v>105</v>
      </c>
      <c r="BJ478" s="19" t="s">
        <v>105</v>
      </c>
      <c r="BK478" s="19" t="s">
        <v>105</v>
      </c>
      <c r="BL478" s="17">
        <v>0</v>
      </c>
      <c r="BM478" s="17">
        <v>0</v>
      </c>
      <c r="BN478" s="17">
        <v>0</v>
      </c>
      <c r="BO478" s="17">
        <v>0</v>
      </c>
      <c r="BP478" s="17">
        <v>4</v>
      </c>
      <c r="BQ478" s="19" t="s">
        <v>104</v>
      </c>
      <c r="BR478" s="17">
        <v>2</v>
      </c>
      <c r="BS478" s="19" t="s">
        <v>105</v>
      </c>
      <c r="BT478" s="19" t="s">
        <v>105</v>
      </c>
      <c r="BU478" s="19" t="s">
        <v>105</v>
      </c>
      <c r="BV478" s="19" t="s">
        <v>105</v>
      </c>
      <c r="BW478" s="19" t="s">
        <v>105</v>
      </c>
      <c r="BX478" s="17">
        <v>2</v>
      </c>
      <c r="BZ478" s="19" t="s">
        <v>105</v>
      </c>
      <c r="CA478" s="19" t="s">
        <v>110</v>
      </c>
      <c r="CD478" t="s">
        <v>105</v>
      </c>
      <c r="CE478" t="s">
        <v>105</v>
      </c>
      <c r="CG478" s="19" t="s">
        <v>105</v>
      </c>
      <c r="CH478" s="19"/>
    </row>
    <row r="479" spans="1:86">
      <c r="A479" s="19" t="s">
        <v>617</v>
      </c>
      <c r="B479">
        <v>66</v>
      </c>
      <c r="C479" t="s">
        <v>117</v>
      </c>
      <c r="D479">
        <v>29</v>
      </c>
      <c r="E479">
        <v>2</v>
      </c>
      <c r="F479" t="s">
        <v>104</v>
      </c>
      <c r="G479">
        <v>0</v>
      </c>
      <c r="H479">
        <v>1</v>
      </c>
      <c r="I479">
        <v>0</v>
      </c>
      <c r="J479">
        <v>0</v>
      </c>
      <c r="K479">
        <v>0</v>
      </c>
      <c r="L479">
        <v>0</v>
      </c>
      <c r="M479" s="17">
        <v>11</v>
      </c>
      <c r="N479" s="15">
        <v>8.1999999999999993</v>
      </c>
      <c r="O479" s="17">
        <v>46</v>
      </c>
      <c r="P479" s="17">
        <v>96</v>
      </c>
      <c r="Q479" s="17">
        <v>25</v>
      </c>
      <c r="R479" s="17">
        <v>143</v>
      </c>
      <c r="S479" s="17">
        <v>109</v>
      </c>
      <c r="T479" s="15">
        <v>37.9</v>
      </c>
      <c r="U479" s="19" t="s">
        <v>105</v>
      </c>
      <c r="V479" s="19" t="s">
        <v>104</v>
      </c>
      <c r="W479" s="15">
        <v>24.2</v>
      </c>
      <c r="X479" s="17">
        <v>1</v>
      </c>
      <c r="Y479" s="19" t="s">
        <v>121</v>
      </c>
      <c r="Z479" s="19"/>
      <c r="AA479" s="19"/>
      <c r="AB479" s="19" t="s">
        <v>105</v>
      </c>
      <c r="AD479" s="19" t="s">
        <v>105</v>
      </c>
      <c r="AE479" s="19" t="s">
        <v>105</v>
      </c>
      <c r="AF479" s="19" t="s">
        <v>104</v>
      </c>
      <c r="AG479" s="19" t="s">
        <v>105</v>
      </c>
      <c r="AH479" s="19" t="s">
        <v>105</v>
      </c>
      <c r="AI479" s="19" t="s">
        <v>104</v>
      </c>
      <c r="AJ479" s="19" t="s">
        <v>104</v>
      </c>
      <c r="AK479" s="19" t="s">
        <v>105</v>
      </c>
      <c r="AL479" s="19" t="s">
        <v>105</v>
      </c>
      <c r="AM479" s="19" t="s">
        <v>105</v>
      </c>
      <c r="AN479" s="19" t="s">
        <v>105</v>
      </c>
      <c r="AO479" s="19" t="s">
        <v>105</v>
      </c>
      <c r="AP479" s="19" t="s">
        <v>105</v>
      </c>
      <c r="AQ479" s="19" t="s">
        <v>105</v>
      </c>
      <c r="AR479" s="19" t="s">
        <v>105</v>
      </c>
      <c r="AS479" s="19" t="s">
        <v>105</v>
      </c>
      <c r="AT479" s="19" t="s">
        <v>105</v>
      </c>
      <c r="AU479" s="19" t="s">
        <v>105</v>
      </c>
      <c r="AZ479" s="19"/>
      <c r="BC479" t="s">
        <v>145</v>
      </c>
      <c r="BF479" t="s">
        <v>104</v>
      </c>
      <c r="BG479" t="s">
        <v>104</v>
      </c>
      <c r="BH479">
        <v>1</v>
      </c>
      <c r="BI479" s="19" t="s">
        <v>104</v>
      </c>
      <c r="BJ479" s="19" t="s">
        <v>104</v>
      </c>
      <c r="BK479" s="19" t="s">
        <v>105</v>
      </c>
      <c r="BL479" s="17">
        <v>0</v>
      </c>
      <c r="BM479" s="17">
        <v>0</v>
      </c>
      <c r="BN479" s="17">
        <v>1</v>
      </c>
      <c r="BO479" s="17">
        <v>0</v>
      </c>
      <c r="BP479" s="17">
        <v>4</v>
      </c>
      <c r="BQ479" s="19" t="s">
        <v>104</v>
      </c>
      <c r="BR479" s="17">
        <v>6</v>
      </c>
      <c r="BS479" s="19" t="s">
        <v>104</v>
      </c>
      <c r="BT479" s="19" t="s">
        <v>105</v>
      </c>
      <c r="BU479" s="19" t="s">
        <v>105</v>
      </c>
      <c r="BV479" s="19" t="s">
        <v>105</v>
      </c>
      <c r="BW479" s="19" t="s">
        <v>105</v>
      </c>
      <c r="BX479" s="17">
        <v>0</v>
      </c>
      <c r="BZ479" s="19" t="s">
        <v>105</v>
      </c>
      <c r="CA479" s="19" t="s">
        <v>145</v>
      </c>
      <c r="CD479" t="s">
        <v>105</v>
      </c>
      <c r="CE479" t="s">
        <v>105</v>
      </c>
      <c r="CG479" s="19" t="s">
        <v>105</v>
      </c>
      <c r="CH479" s="19"/>
    </row>
    <row r="480" spans="1:86">
      <c r="A480" s="19" t="s">
        <v>618</v>
      </c>
      <c r="B480">
        <v>27</v>
      </c>
      <c r="C480" t="s">
        <v>117</v>
      </c>
      <c r="D480">
        <v>6</v>
      </c>
      <c r="E480">
        <v>2</v>
      </c>
      <c r="F480" t="s">
        <v>104</v>
      </c>
      <c r="G480">
        <v>0</v>
      </c>
      <c r="H480">
        <v>1</v>
      </c>
      <c r="I480">
        <v>0</v>
      </c>
      <c r="J480">
        <v>0</v>
      </c>
      <c r="K480">
        <v>0</v>
      </c>
      <c r="L480">
        <v>0</v>
      </c>
      <c r="M480" s="17">
        <v>36</v>
      </c>
      <c r="N480" s="15">
        <v>11.1</v>
      </c>
      <c r="O480" s="17"/>
      <c r="P480" s="17"/>
      <c r="Q480" s="17"/>
      <c r="R480" s="17">
        <v>123</v>
      </c>
      <c r="S480" s="17">
        <v>106</v>
      </c>
      <c r="T480" s="15">
        <v>38.6</v>
      </c>
      <c r="U480" s="19"/>
      <c r="V480" s="19"/>
      <c r="W480" s="15">
        <v>47.3</v>
      </c>
      <c r="X480" s="17"/>
      <c r="Y480" s="19"/>
      <c r="Z480" s="19"/>
      <c r="AA480" s="19"/>
      <c r="AB480" s="19"/>
      <c r="AD480" s="19" t="s">
        <v>105</v>
      </c>
      <c r="AE480" s="19" t="s">
        <v>105</v>
      </c>
      <c r="AF480" s="19" t="s">
        <v>105</v>
      </c>
      <c r="AG480" s="19" t="s">
        <v>105</v>
      </c>
      <c r="AH480" s="19" t="s">
        <v>105</v>
      </c>
      <c r="AI480" s="19" t="s">
        <v>105</v>
      </c>
      <c r="AJ480" s="19" t="s">
        <v>105</v>
      </c>
      <c r="AK480" s="19" t="s">
        <v>105</v>
      </c>
      <c r="AL480" s="19" t="s">
        <v>105</v>
      </c>
      <c r="AM480" s="19" t="s">
        <v>105</v>
      </c>
      <c r="AN480" s="19" t="s">
        <v>105</v>
      </c>
      <c r="AO480" s="19" t="s">
        <v>105</v>
      </c>
      <c r="AP480" s="19" t="s">
        <v>105</v>
      </c>
      <c r="AQ480" s="19" t="s">
        <v>105</v>
      </c>
      <c r="AR480" s="19" t="s">
        <v>105</v>
      </c>
      <c r="AS480" s="19" t="s">
        <v>105</v>
      </c>
      <c r="AT480" s="19" t="s">
        <v>105</v>
      </c>
      <c r="AU480" s="19" t="s">
        <v>105</v>
      </c>
      <c r="AZ480" s="19"/>
      <c r="BC480" t="s">
        <v>110</v>
      </c>
      <c r="BF480" t="s">
        <v>105</v>
      </c>
      <c r="BG480" t="s">
        <v>105</v>
      </c>
      <c r="BH480">
        <v>0</v>
      </c>
      <c r="BI480" s="19" t="s">
        <v>105</v>
      </c>
      <c r="BJ480" s="19" t="s">
        <v>105</v>
      </c>
      <c r="BK480" s="19" t="s">
        <v>105</v>
      </c>
      <c r="BL480" s="17">
        <v>0</v>
      </c>
      <c r="BM480" s="17">
        <v>0</v>
      </c>
      <c r="BN480" s="17">
        <v>0</v>
      </c>
      <c r="BO480" s="17">
        <v>0</v>
      </c>
      <c r="BP480" s="17">
        <v>5</v>
      </c>
      <c r="BQ480" s="19" t="s">
        <v>104</v>
      </c>
      <c r="BR480" s="17">
        <v>6</v>
      </c>
      <c r="BS480" s="19" t="s">
        <v>105</v>
      </c>
      <c r="BT480" s="19" t="s">
        <v>105</v>
      </c>
      <c r="BU480" s="19" t="s">
        <v>105</v>
      </c>
      <c r="BV480" s="19" t="s">
        <v>105</v>
      </c>
      <c r="BW480" s="19" t="s">
        <v>105</v>
      </c>
      <c r="BX480" s="17">
        <v>0</v>
      </c>
      <c r="BZ480" s="19" t="s">
        <v>105</v>
      </c>
      <c r="CA480" s="19" t="s">
        <v>110</v>
      </c>
      <c r="CD480" t="s">
        <v>105</v>
      </c>
      <c r="CE480" t="s">
        <v>105</v>
      </c>
      <c r="CG480" s="19" t="s">
        <v>105</v>
      </c>
      <c r="CH480" s="19"/>
    </row>
    <row r="481" spans="1:86">
      <c r="A481" s="19" t="s">
        <v>619</v>
      </c>
      <c r="B481">
        <v>85</v>
      </c>
      <c r="C481" t="s">
        <v>117</v>
      </c>
      <c r="D481">
        <v>7</v>
      </c>
      <c r="E481">
        <v>2</v>
      </c>
      <c r="F481" t="s">
        <v>104</v>
      </c>
      <c r="G481">
        <v>0</v>
      </c>
      <c r="H481">
        <v>1</v>
      </c>
      <c r="I481">
        <v>0</v>
      </c>
      <c r="J481">
        <v>0</v>
      </c>
      <c r="K481">
        <v>0</v>
      </c>
      <c r="L481">
        <v>0</v>
      </c>
      <c r="M481" s="17">
        <v>24</v>
      </c>
      <c r="N481" s="15">
        <v>7.4</v>
      </c>
      <c r="O481" s="17">
        <v>197</v>
      </c>
      <c r="P481" s="17"/>
      <c r="Q481" s="17"/>
      <c r="R481" s="17">
        <v>147</v>
      </c>
      <c r="S481" s="17">
        <v>73</v>
      </c>
      <c r="T481" s="15">
        <v>36.799999999999997</v>
      </c>
      <c r="U481" s="19"/>
      <c r="V481" s="19"/>
      <c r="W481" s="15">
        <v>26.4</v>
      </c>
      <c r="X481" s="17">
        <v>4</v>
      </c>
      <c r="Y481" s="19" t="s">
        <v>121</v>
      </c>
      <c r="Z481" s="19"/>
      <c r="AA481" s="19"/>
      <c r="AB481" s="19" t="s">
        <v>105</v>
      </c>
      <c r="AD481" s="19" t="s">
        <v>105</v>
      </c>
      <c r="AE481" s="19" t="s">
        <v>104</v>
      </c>
      <c r="AF481" s="19" t="s">
        <v>105</v>
      </c>
      <c r="AG481" s="19" t="s">
        <v>105</v>
      </c>
      <c r="AH481" s="19" t="s">
        <v>105</v>
      </c>
      <c r="AI481" s="19" t="s">
        <v>104</v>
      </c>
      <c r="AJ481" s="19" t="s">
        <v>105</v>
      </c>
      <c r="AK481" s="19" t="s">
        <v>105</v>
      </c>
      <c r="AL481" s="19" t="s">
        <v>105</v>
      </c>
      <c r="AM481" s="19" t="s">
        <v>105</v>
      </c>
      <c r="AN481" s="19" t="s">
        <v>105</v>
      </c>
      <c r="AO481" s="19" t="s">
        <v>105</v>
      </c>
      <c r="AP481" s="19" t="s">
        <v>105</v>
      </c>
      <c r="AQ481" s="19" t="s">
        <v>104</v>
      </c>
      <c r="AR481" s="19" t="s">
        <v>105</v>
      </c>
      <c r="AS481" s="19" t="s">
        <v>105</v>
      </c>
      <c r="AT481" s="19" t="s">
        <v>105</v>
      </c>
      <c r="AU481" s="19" t="s">
        <v>105</v>
      </c>
      <c r="AZ481" s="19"/>
      <c r="BC481" t="s">
        <v>110</v>
      </c>
      <c r="BF481" t="s">
        <v>105</v>
      </c>
      <c r="BG481" t="s">
        <v>105</v>
      </c>
      <c r="BH481">
        <v>0</v>
      </c>
      <c r="BI481" s="19" t="s">
        <v>105</v>
      </c>
      <c r="BJ481" s="19" t="s">
        <v>105</v>
      </c>
      <c r="BK481" s="19" t="s">
        <v>105</v>
      </c>
      <c r="BL481" s="17">
        <v>0</v>
      </c>
      <c r="BM481" s="17">
        <v>0</v>
      </c>
      <c r="BN481" s="17">
        <v>0</v>
      </c>
      <c r="BO481" s="17">
        <v>0</v>
      </c>
      <c r="BP481" s="17">
        <v>0</v>
      </c>
      <c r="BQ481" s="19" t="s">
        <v>104</v>
      </c>
      <c r="BR481" s="17">
        <v>2</v>
      </c>
      <c r="BS481" s="19" t="s">
        <v>105</v>
      </c>
      <c r="BT481" s="19" t="s">
        <v>105</v>
      </c>
      <c r="BU481" s="19" t="s">
        <v>105</v>
      </c>
      <c r="BV481" s="19" t="s">
        <v>105</v>
      </c>
      <c r="BW481" s="19" t="s">
        <v>105</v>
      </c>
      <c r="BX481" s="17">
        <v>0</v>
      </c>
      <c r="BZ481" s="19" t="s">
        <v>105</v>
      </c>
      <c r="CA481" s="19" t="s">
        <v>110</v>
      </c>
      <c r="CD481" t="s">
        <v>105</v>
      </c>
      <c r="CE481" t="s">
        <v>105</v>
      </c>
      <c r="CG481" s="19" t="s">
        <v>105</v>
      </c>
      <c r="CH481" s="19"/>
    </row>
    <row r="482" spans="1:86">
      <c r="A482" s="19" t="s">
        <v>620</v>
      </c>
      <c r="B482">
        <v>78</v>
      </c>
      <c r="C482" t="s">
        <v>117</v>
      </c>
      <c r="D482">
        <v>13</v>
      </c>
      <c r="E482">
        <v>2</v>
      </c>
      <c r="F482" t="s">
        <v>104</v>
      </c>
      <c r="G482">
        <v>0</v>
      </c>
      <c r="H482">
        <v>1</v>
      </c>
      <c r="I482">
        <v>0</v>
      </c>
      <c r="J482">
        <v>0</v>
      </c>
      <c r="K482">
        <v>0</v>
      </c>
      <c r="L482">
        <v>1</v>
      </c>
      <c r="M482" s="17">
        <v>4</v>
      </c>
      <c r="N482" s="15">
        <v>4.8</v>
      </c>
      <c r="O482" s="17">
        <v>29</v>
      </c>
      <c r="P482" s="17">
        <v>87</v>
      </c>
      <c r="Q482" s="17"/>
      <c r="R482" s="17">
        <v>146</v>
      </c>
      <c r="S482" s="17">
        <v>110</v>
      </c>
      <c r="T482" s="15">
        <v>37</v>
      </c>
      <c r="U482" s="19"/>
      <c r="V482" s="19"/>
      <c r="W482" s="15">
        <v>25.8</v>
      </c>
      <c r="X482" s="17">
        <v>2</v>
      </c>
      <c r="Y482" s="19"/>
      <c r="Z482" s="19"/>
      <c r="AA482" s="19"/>
      <c r="AB482" s="19"/>
      <c r="AD482" s="19" t="s">
        <v>105</v>
      </c>
      <c r="AE482" s="19" t="s">
        <v>104</v>
      </c>
      <c r="AF482" s="19" t="s">
        <v>105</v>
      </c>
      <c r="AG482" s="19" t="s">
        <v>105</v>
      </c>
      <c r="AH482" s="19" t="s">
        <v>105</v>
      </c>
      <c r="AI482" s="19" t="s">
        <v>104</v>
      </c>
      <c r="AJ482" s="19" t="s">
        <v>105</v>
      </c>
      <c r="AK482" s="19" t="s">
        <v>105</v>
      </c>
      <c r="AL482" s="19" t="s">
        <v>105</v>
      </c>
      <c r="AM482" s="19" t="s">
        <v>105</v>
      </c>
      <c r="AN482" s="19" t="s">
        <v>105</v>
      </c>
      <c r="AO482" s="19" t="s">
        <v>105</v>
      </c>
      <c r="AP482" s="19" t="s">
        <v>105</v>
      </c>
      <c r="AQ482" s="19" t="s">
        <v>105</v>
      </c>
      <c r="AR482" s="19" t="s">
        <v>105</v>
      </c>
      <c r="AS482" s="19" t="s">
        <v>105</v>
      </c>
      <c r="AT482" s="19" t="s">
        <v>105</v>
      </c>
      <c r="AU482" s="19" t="s">
        <v>105</v>
      </c>
      <c r="AZ482" s="19"/>
      <c r="BC482" t="s">
        <v>110</v>
      </c>
      <c r="BF482" t="s">
        <v>104</v>
      </c>
      <c r="BG482" t="s">
        <v>105</v>
      </c>
      <c r="BH482">
        <v>0</v>
      </c>
      <c r="BI482" s="19" t="s">
        <v>105</v>
      </c>
      <c r="BJ482" s="19" t="s">
        <v>105</v>
      </c>
      <c r="BK482" s="19" t="s">
        <v>105</v>
      </c>
      <c r="BL482" s="17">
        <v>0</v>
      </c>
      <c r="BM482" s="17">
        <v>0</v>
      </c>
      <c r="BN482" s="17">
        <v>4</v>
      </c>
      <c r="BO482" s="17">
        <v>0</v>
      </c>
      <c r="BP482" s="17">
        <v>0</v>
      </c>
      <c r="BQ482" s="19" t="s">
        <v>104</v>
      </c>
      <c r="BR482" s="17">
        <v>4</v>
      </c>
      <c r="BS482" s="19" t="s">
        <v>105</v>
      </c>
      <c r="BT482" s="19" t="s">
        <v>105</v>
      </c>
      <c r="BU482" s="19" t="s">
        <v>105</v>
      </c>
      <c r="BV482" s="19" t="s">
        <v>105</v>
      </c>
      <c r="BW482" s="19" t="s">
        <v>105</v>
      </c>
      <c r="BX482" s="17">
        <v>0</v>
      </c>
      <c r="BZ482" s="19" t="s">
        <v>105</v>
      </c>
      <c r="CA482" s="19" t="s">
        <v>110</v>
      </c>
      <c r="CD482" t="s">
        <v>105</v>
      </c>
      <c r="CE482" t="s">
        <v>105</v>
      </c>
      <c r="CG482" s="19" t="s">
        <v>105</v>
      </c>
      <c r="CH482" s="19"/>
    </row>
    <row r="483" spans="1:86">
      <c r="A483" s="19" t="s">
        <v>621</v>
      </c>
      <c r="B483">
        <v>70</v>
      </c>
      <c r="C483" t="s">
        <v>117</v>
      </c>
      <c r="D483">
        <v>2</v>
      </c>
      <c r="E483">
        <v>2</v>
      </c>
      <c r="F483" t="s">
        <v>104</v>
      </c>
      <c r="G483">
        <v>0</v>
      </c>
      <c r="H483">
        <v>1</v>
      </c>
      <c r="I483">
        <v>0</v>
      </c>
      <c r="J483">
        <v>0</v>
      </c>
      <c r="K483">
        <v>0</v>
      </c>
      <c r="L483">
        <v>0</v>
      </c>
      <c r="M483" s="17">
        <v>25</v>
      </c>
      <c r="N483" s="15">
        <v>7.2</v>
      </c>
      <c r="O483" s="17">
        <v>42</v>
      </c>
      <c r="P483" s="17">
        <v>91</v>
      </c>
      <c r="Q483" s="17">
        <v>15</v>
      </c>
      <c r="R483" s="17">
        <v>158</v>
      </c>
      <c r="S483" s="17">
        <v>84</v>
      </c>
      <c r="T483" s="15">
        <v>38.6</v>
      </c>
      <c r="U483" s="19" t="s">
        <v>105</v>
      </c>
      <c r="V483" s="19" t="s">
        <v>105</v>
      </c>
      <c r="W483" s="15">
        <v>24.2</v>
      </c>
      <c r="X483" s="17">
        <v>1</v>
      </c>
      <c r="Y483" s="19" t="s">
        <v>106</v>
      </c>
      <c r="Z483" s="19"/>
      <c r="AA483" s="19"/>
      <c r="AB483" s="19" t="s">
        <v>105</v>
      </c>
      <c r="AD483" s="19" t="s">
        <v>105</v>
      </c>
      <c r="AE483" s="19" t="s">
        <v>105</v>
      </c>
      <c r="AF483" s="19" t="s">
        <v>105</v>
      </c>
      <c r="AG483" s="19" t="s">
        <v>105</v>
      </c>
      <c r="AH483" s="19" t="s">
        <v>105</v>
      </c>
      <c r="AI483" s="19" t="s">
        <v>105</v>
      </c>
      <c r="AJ483" s="19" t="s">
        <v>105</v>
      </c>
      <c r="AK483" s="19" t="s">
        <v>105</v>
      </c>
      <c r="AL483" s="19" t="s">
        <v>104</v>
      </c>
      <c r="AM483" s="19" t="s">
        <v>105</v>
      </c>
      <c r="AN483" s="19" t="s">
        <v>105</v>
      </c>
      <c r="AO483" s="19" t="s">
        <v>105</v>
      </c>
      <c r="AP483" s="19" t="s">
        <v>104</v>
      </c>
      <c r="AQ483" s="19" t="s">
        <v>104</v>
      </c>
      <c r="AR483" s="19" t="s">
        <v>105</v>
      </c>
      <c r="AS483" s="19" t="s">
        <v>105</v>
      </c>
      <c r="AT483" s="19" t="s">
        <v>105</v>
      </c>
      <c r="AU483" s="19" t="s">
        <v>105</v>
      </c>
      <c r="AZ483" s="19"/>
      <c r="BC483" t="s">
        <v>110</v>
      </c>
      <c r="BF483" t="s">
        <v>105</v>
      </c>
      <c r="BG483" t="s">
        <v>105</v>
      </c>
      <c r="BH483">
        <v>0</v>
      </c>
      <c r="BI483" s="19" t="s">
        <v>105</v>
      </c>
      <c r="BJ483" s="19" t="s">
        <v>105</v>
      </c>
      <c r="BK483" s="19" t="s">
        <v>105</v>
      </c>
      <c r="BL483" s="17">
        <v>0</v>
      </c>
      <c r="BM483" s="17">
        <v>0</v>
      </c>
      <c r="BN483" s="17">
        <v>0</v>
      </c>
      <c r="BO483" s="17">
        <v>0</v>
      </c>
      <c r="BP483" s="17">
        <v>0</v>
      </c>
      <c r="BQ483" s="19" t="s">
        <v>104</v>
      </c>
      <c r="BR483" s="17">
        <v>2</v>
      </c>
      <c r="BS483" s="19" t="s">
        <v>105</v>
      </c>
      <c r="BT483" s="19" t="s">
        <v>105</v>
      </c>
      <c r="BU483" s="19" t="s">
        <v>105</v>
      </c>
      <c r="BV483" s="19" t="s">
        <v>105</v>
      </c>
      <c r="BW483" s="19" t="s">
        <v>105</v>
      </c>
      <c r="BX483" s="17">
        <v>0</v>
      </c>
      <c r="BZ483" s="19" t="s">
        <v>105</v>
      </c>
      <c r="CA483" s="19" t="s">
        <v>110</v>
      </c>
      <c r="CD483" t="s">
        <v>105</v>
      </c>
      <c r="CE483" t="s">
        <v>105</v>
      </c>
      <c r="CG483" s="19" t="s">
        <v>105</v>
      </c>
      <c r="CH483" s="19"/>
    </row>
    <row r="484" spans="1:86">
      <c r="A484" s="19" t="s">
        <v>622</v>
      </c>
      <c r="B484">
        <v>66</v>
      </c>
      <c r="C484" t="s">
        <v>117</v>
      </c>
      <c r="D484">
        <v>2</v>
      </c>
      <c r="E484">
        <v>2</v>
      </c>
      <c r="F484" t="s">
        <v>104</v>
      </c>
      <c r="G484">
        <v>0</v>
      </c>
      <c r="H484">
        <v>1</v>
      </c>
      <c r="I484">
        <v>0</v>
      </c>
      <c r="J484">
        <v>0</v>
      </c>
      <c r="K484">
        <v>0</v>
      </c>
      <c r="L484">
        <v>0</v>
      </c>
      <c r="M484" s="17">
        <v>29</v>
      </c>
      <c r="N484" s="15">
        <v>4</v>
      </c>
      <c r="O484" s="17">
        <v>77</v>
      </c>
      <c r="P484" s="17">
        <v>100</v>
      </c>
      <c r="Q484" s="17"/>
      <c r="R484" s="17">
        <v>122</v>
      </c>
      <c r="S484" s="17">
        <v>59</v>
      </c>
      <c r="T484" s="15">
        <v>38.299999999999997</v>
      </c>
      <c r="U484" s="19" t="s">
        <v>105</v>
      </c>
      <c r="V484" s="19" t="s">
        <v>105</v>
      </c>
      <c r="W484" s="15">
        <v>17.399999999999999</v>
      </c>
      <c r="X484" s="17"/>
      <c r="Y484" s="19"/>
      <c r="Z484" s="19" t="s">
        <v>105</v>
      </c>
      <c r="AA484" s="19"/>
      <c r="AB484" s="19"/>
      <c r="AD484" s="19" t="s">
        <v>105</v>
      </c>
      <c r="AE484" s="19" t="s">
        <v>105</v>
      </c>
      <c r="AF484" s="19" t="s">
        <v>105</v>
      </c>
      <c r="AG484" s="19" t="s">
        <v>105</v>
      </c>
      <c r="AH484" s="19" t="s">
        <v>105</v>
      </c>
      <c r="AI484" s="19" t="s">
        <v>105</v>
      </c>
      <c r="AJ484" s="19" t="s">
        <v>105</v>
      </c>
      <c r="AK484" s="19" t="s">
        <v>105</v>
      </c>
      <c r="AL484" s="19" t="s">
        <v>105</v>
      </c>
      <c r="AM484" s="19" t="s">
        <v>105</v>
      </c>
      <c r="AN484" s="19" t="s">
        <v>105</v>
      </c>
      <c r="AO484" s="19" t="s">
        <v>105</v>
      </c>
      <c r="AP484" s="19" t="s">
        <v>105</v>
      </c>
      <c r="AQ484" s="19" t="s">
        <v>105</v>
      </c>
      <c r="AR484" s="19" t="s">
        <v>105</v>
      </c>
      <c r="AS484" s="19" t="s">
        <v>105</v>
      </c>
      <c r="AT484" s="19" t="s">
        <v>105</v>
      </c>
      <c r="AU484" s="19" t="s">
        <v>105</v>
      </c>
      <c r="AZ484" s="19"/>
      <c r="BC484" t="s">
        <v>110</v>
      </c>
      <c r="BF484" t="s">
        <v>105</v>
      </c>
      <c r="BG484" t="s">
        <v>105</v>
      </c>
      <c r="BH484">
        <v>0</v>
      </c>
      <c r="BI484" s="19" t="s">
        <v>105</v>
      </c>
      <c r="BJ484" s="19" t="s">
        <v>105</v>
      </c>
      <c r="BK484" s="19" t="s">
        <v>105</v>
      </c>
      <c r="BL484" s="17">
        <v>0</v>
      </c>
      <c r="BM484" s="17">
        <v>0</v>
      </c>
      <c r="BN484" s="17">
        <v>0</v>
      </c>
      <c r="BO484" s="17">
        <v>0</v>
      </c>
      <c r="BP484" s="17">
        <v>5</v>
      </c>
      <c r="BQ484" s="19" t="s">
        <v>104</v>
      </c>
      <c r="BR484" s="17">
        <v>2</v>
      </c>
      <c r="BS484" s="19" t="s">
        <v>105</v>
      </c>
      <c r="BT484" s="19" t="s">
        <v>105</v>
      </c>
      <c r="BU484" s="19" t="s">
        <v>105</v>
      </c>
      <c r="BV484" s="19" t="s">
        <v>105</v>
      </c>
      <c r="BW484" s="19" t="s">
        <v>105</v>
      </c>
      <c r="BX484" s="17">
        <v>0</v>
      </c>
      <c r="BZ484" s="19" t="s">
        <v>105</v>
      </c>
      <c r="CA484" s="19" t="s">
        <v>110</v>
      </c>
      <c r="CD484" t="s">
        <v>105</v>
      </c>
      <c r="CE484" t="s">
        <v>105</v>
      </c>
      <c r="CG484" s="19" t="s">
        <v>105</v>
      </c>
      <c r="CH484" s="19"/>
    </row>
    <row r="485" spans="1:86">
      <c r="A485" s="19" t="s">
        <v>623</v>
      </c>
      <c r="B485">
        <v>74</v>
      </c>
      <c r="C485" t="s">
        <v>117</v>
      </c>
      <c r="D485">
        <v>14</v>
      </c>
      <c r="E485">
        <v>2</v>
      </c>
      <c r="F485" t="s">
        <v>104</v>
      </c>
      <c r="G485">
        <v>0</v>
      </c>
      <c r="H485">
        <v>1</v>
      </c>
      <c r="I485">
        <v>0</v>
      </c>
      <c r="J485">
        <v>0</v>
      </c>
      <c r="K485">
        <v>0</v>
      </c>
      <c r="L485">
        <v>1</v>
      </c>
      <c r="M485" s="17">
        <v>35</v>
      </c>
      <c r="N485" s="15">
        <v>7.5</v>
      </c>
      <c r="O485" s="17">
        <v>100</v>
      </c>
      <c r="P485" s="17">
        <v>96</v>
      </c>
      <c r="Q485" s="17">
        <v>23</v>
      </c>
      <c r="R485" s="17">
        <v>105</v>
      </c>
      <c r="S485" s="17">
        <v>70</v>
      </c>
      <c r="T485" s="15">
        <v>38.1</v>
      </c>
      <c r="U485" s="19"/>
      <c r="V485" s="19"/>
      <c r="W485" s="15">
        <v>19.399999999999999</v>
      </c>
      <c r="X485" s="17">
        <v>5</v>
      </c>
      <c r="Y485" s="19"/>
      <c r="Z485" s="19"/>
      <c r="AA485" s="19"/>
      <c r="AB485" s="19" t="s">
        <v>105</v>
      </c>
      <c r="AD485" s="19" t="s">
        <v>105</v>
      </c>
      <c r="AE485" s="19" t="s">
        <v>105</v>
      </c>
      <c r="AF485" s="19" t="s">
        <v>105</v>
      </c>
      <c r="AG485" s="19" t="s">
        <v>105</v>
      </c>
      <c r="AH485" s="19" t="s">
        <v>104</v>
      </c>
      <c r="AI485" s="19" t="s">
        <v>104</v>
      </c>
      <c r="AJ485" s="19" t="s">
        <v>104</v>
      </c>
      <c r="AK485" s="19" t="s">
        <v>104</v>
      </c>
      <c r="AL485" s="19" t="s">
        <v>105</v>
      </c>
      <c r="AM485" s="19" t="s">
        <v>105</v>
      </c>
      <c r="AN485" s="19" t="s">
        <v>105</v>
      </c>
      <c r="AO485" s="19" t="s">
        <v>105</v>
      </c>
      <c r="AP485" s="19" t="s">
        <v>105</v>
      </c>
      <c r="AQ485" s="19" t="s">
        <v>104</v>
      </c>
      <c r="AR485" s="19" t="s">
        <v>105</v>
      </c>
      <c r="AS485" s="19" t="s">
        <v>105</v>
      </c>
      <c r="AT485" s="19" t="s">
        <v>105</v>
      </c>
      <c r="AU485" s="19" t="s">
        <v>105</v>
      </c>
      <c r="AZ485" s="19"/>
      <c r="BC485" t="s">
        <v>110</v>
      </c>
      <c r="BF485" t="s">
        <v>105</v>
      </c>
      <c r="BG485" t="s">
        <v>105</v>
      </c>
      <c r="BH485">
        <v>0</v>
      </c>
      <c r="BI485" s="19" t="s">
        <v>105</v>
      </c>
      <c r="BJ485" s="19" t="s">
        <v>105</v>
      </c>
      <c r="BK485" s="19" t="s">
        <v>105</v>
      </c>
      <c r="BL485" s="17">
        <v>0</v>
      </c>
      <c r="BM485" s="17">
        <v>0</v>
      </c>
      <c r="BN485" s="17">
        <v>4</v>
      </c>
      <c r="BO485" s="17">
        <v>0</v>
      </c>
      <c r="BP485" s="17">
        <v>4</v>
      </c>
      <c r="BQ485" s="19" t="s">
        <v>104</v>
      </c>
      <c r="BR485" s="17">
        <v>9</v>
      </c>
      <c r="BS485" s="19" t="s">
        <v>105</v>
      </c>
      <c r="BT485" s="19" t="s">
        <v>105</v>
      </c>
      <c r="BU485" s="19" t="s">
        <v>105</v>
      </c>
      <c r="BV485" s="19" t="s">
        <v>105</v>
      </c>
      <c r="BW485" s="19" t="s">
        <v>105</v>
      </c>
      <c r="BX485" s="17">
        <v>2</v>
      </c>
      <c r="BZ485" s="19" t="s">
        <v>105</v>
      </c>
      <c r="CA485" s="19" t="s">
        <v>110</v>
      </c>
      <c r="CD485" t="s">
        <v>105</v>
      </c>
      <c r="CE485" t="s">
        <v>105</v>
      </c>
      <c r="CG485" s="19" t="s">
        <v>105</v>
      </c>
      <c r="CH485" s="19"/>
    </row>
    <row r="486" spans="1:86">
      <c r="A486" s="19" t="s">
        <v>624</v>
      </c>
      <c r="B486">
        <v>89</v>
      </c>
      <c r="C486" t="s">
        <v>103</v>
      </c>
      <c r="D486">
        <v>18</v>
      </c>
      <c r="E486">
        <v>2</v>
      </c>
      <c r="F486" t="s">
        <v>104</v>
      </c>
      <c r="G486">
        <v>0</v>
      </c>
      <c r="H486">
        <v>1</v>
      </c>
      <c r="I486">
        <v>0</v>
      </c>
      <c r="J486">
        <v>0</v>
      </c>
      <c r="K486">
        <v>0</v>
      </c>
      <c r="L486">
        <v>0</v>
      </c>
      <c r="M486" s="17">
        <v>47</v>
      </c>
      <c r="N486" s="15">
        <v>6.7</v>
      </c>
      <c r="O486" s="17">
        <v>54</v>
      </c>
      <c r="P486" s="17">
        <v>93</v>
      </c>
      <c r="Q486" s="17"/>
      <c r="R486" s="17">
        <v>131</v>
      </c>
      <c r="S486" s="17">
        <v>89</v>
      </c>
      <c r="T486" s="15">
        <v>38.1</v>
      </c>
      <c r="U486" s="19" t="s">
        <v>104</v>
      </c>
      <c r="V486" s="19" t="s">
        <v>105</v>
      </c>
      <c r="W486" s="15">
        <v>21.7</v>
      </c>
      <c r="X486" s="17">
        <v>3</v>
      </c>
      <c r="Y486" s="19" t="s">
        <v>106</v>
      </c>
      <c r="Z486" s="19"/>
      <c r="AA486" s="19"/>
      <c r="AB486" s="19" t="s">
        <v>625</v>
      </c>
      <c r="AD486" s="19" t="s">
        <v>105</v>
      </c>
      <c r="AE486" s="19" t="s">
        <v>104</v>
      </c>
      <c r="AF486" s="19" t="s">
        <v>105</v>
      </c>
      <c r="AG486" s="19" t="s">
        <v>105</v>
      </c>
      <c r="AH486" s="19" t="s">
        <v>105</v>
      </c>
      <c r="AI486" s="19" t="s">
        <v>105</v>
      </c>
      <c r="AJ486" s="19" t="s">
        <v>104</v>
      </c>
      <c r="AK486" s="19" t="s">
        <v>105</v>
      </c>
      <c r="AL486" s="19" t="s">
        <v>105</v>
      </c>
      <c r="AM486" s="19" t="s">
        <v>105</v>
      </c>
      <c r="AN486" s="19" t="s">
        <v>105</v>
      </c>
      <c r="AO486" s="19" t="s">
        <v>105</v>
      </c>
      <c r="AP486" s="19" t="s">
        <v>105</v>
      </c>
      <c r="AQ486" s="19" t="s">
        <v>105</v>
      </c>
      <c r="AR486" s="19" t="s">
        <v>105</v>
      </c>
      <c r="AS486" s="19" t="s">
        <v>105</v>
      </c>
      <c r="AT486" s="19" t="s">
        <v>105</v>
      </c>
      <c r="AU486" s="19" t="s">
        <v>105</v>
      </c>
      <c r="AZ486" s="19"/>
      <c r="BC486" t="s">
        <v>110</v>
      </c>
      <c r="BF486" t="s">
        <v>104</v>
      </c>
      <c r="BG486" t="s">
        <v>104</v>
      </c>
      <c r="BH486">
        <v>0</v>
      </c>
      <c r="BI486" s="19" t="s">
        <v>105</v>
      </c>
      <c r="BJ486" s="19" t="s">
        <v>105</v>
      </c>
      <c r="BK486" s="19" t="s">
        <v>105</v>
      </c>
      <c r="BL486" s="17">
        <v>0</v>
      </c>
      <c r="BM486" s="17">
        <v>0</v>
      </c>
      <c r="BN486" s="17">
        <v>3</v>
      </c>
      <c r="BO486" s="17">
        <v>0</v>
      </c>
      <c r="BP486" s="17">
        <v>0</v>
      </c>
      <c r="BQ486" s="19" t="s">
        <v>104</v>
      </c>
      <c r="BR486" s="17">
        <v>5</v>
      </c>
      <c r="BS486" s="19" t="s">
        <v>104</v>
      </c>
      <c r="BT486" s="19" t="s">
        <v>104</v>
      </c>
      <c r="BU486" s="19" t="s">
        <v>105</v>
      </c>
      <c r="BV486" s="19" t="s">
        <v>105</v>
      </c>
      <c r="BW486" s="19" t="s">
        <v>105</v>
      </c>
      <c r="BX486" s="17">
        <v>0</v>
      </c>
      <c r="BZ486" s="19" t="s">
        <v>105</v>
      </c>
      <c r="CA486" s="19"/>
      <c r="CB486" s="17">
        <v>18</v>
      </c>
      <c r="CG486" s="19" t="s">
        <v>104</v>
      </c>
      <c r="CH486" s="19">
        <v>0</v>
      </c>
    </row>
    <row r="487" spans="1:86">
      <c r="A487" s="19" t="s">
        <v>626</v>
      </c>
      <c r="B487">
        <v>68</v>
      </c>
      <c r="C487" t="s">
        <v>117</v>
      </c>
      <c r="D487">
        <v>27</v>
      </c>
      <c r="E487">
        <v>2</v>
      </c>
      <c r="F487" t="s">
        <v>104</v>
      </c>
      <c r="G487">
        <v>0</v>
      </c>
      <c r="H487">
        <v>1</v>
      </c>
      <c r="I487">
        <v>0</v>
      </c>
      <c r="J487">
        <v>0</v>
      </c>
      <c r="K487">
        <v>0</v>
      </c>
      <c r="L487">
        <v>0</v>
      </c>
      <c r="M487" s="17">
        <v>164</v>
      </c>
      <c r="N487" s="15">
        <v>14.5</v>
      </c>
      <c r="O487" s="17">
        <v>72</v>
      </c>
      <c r="P487" s="17">
        <v>92</v>
      </c>
      <c r="Q487" s="17"/>
      <c r="R487" s="17">
        <v>82</v>
      </c>
      <c r="S487" s="17">
        <v>121</v>
      </c>
      <c r="T487" s="15">
        <v>36.6</v>
      </c>
      <c r="U487" s="19" t="s">
        <v>105</v>
      </c>
      <c r="V487" s="19" t="s">
        <v>105</v>
      </c>
      <c r="W487" s="15">
        <v>28.6</v>
      </c>
      <c r="X487" s="17">
        <v>0</v>
      </c>
      <c r="Y487" s="19" t="s">
        <v>121</v>
      </c>
      <c r="Z487" s="19" t="s">
        <v>105</v>
      </c>
      <c r="AA487" s="19"/>
      <c r="AB487" s="19" t="s">
        <v>105</v>
      </c>
      <c r="AD487" s="19" t="s">
        <v>105</v>
      </c>
      <c r="AE487" s="19" t="s">
        <v>104</v>
      </c>
      <c r="AF487" s="19" t="s">
        <v>105</v>
      </c>
      <c r="AG487" s="19" t="s">
        <v>105</v>
      </c>
      <c r="AH487" s="19" t="s">
        <v>105</v>
      </c>
      <c r="AI487" s="19" t="s">
        <v>105</v>
      </c>
      <c r="AJ487" s="19" t="s">
        <v>105</v>
      </c>
      <c r="AK487" s="19" t="s">
        <v>105</v>
      </c>
      <c r="AL487" s="19" t="s">
        <v>105</v>
      </c>
      <c r="AM487" s="19" t="s">
        <v>105</v>
      </c>
      <c r="AN487" s="19" t="s">
        <v>105</v>
      </c>
      <c r="AO487" s="19" t="s">
        <v>114</v>
      </c>
      <c r="AP487" s="19" t="s">
        <v>105</v>
      </c>
      <c r="AQ487" s="19" t="s">
        <v>104</v>
      </c>
      <c r="AR487" s="19" t="s">
        <v>627</v>
      </c>
      <c r="AS487" s="19" t="s">
        <v>105</v>
      </c>
      <c r="AT487" s="19" t="s">
        <v>105</v>
      </c>
      <c r="AU487" s="19" t="s">
        <v>105</v>
      </c>
      <c r="AZ487" s="19"/>
      <c r="BC487" t="s">
        <v>110</v>
      </c>
      <c r="BF487" t="s">
        <v>104</v>
      </c>
      <c r="BG487" t="s">
        <v>105</v>
      </c>
      <c r="BH487">
        <v>0</v>
      </c>
      <c r="BI487" s="19" t="s">
        <v>105</v>
      </c>
      <c r="BJ487" s="19" t="s">
        <v>105</v>
      </c>
      <c r="BK487" s="19" t="s">
        <v>105</v>
      </c>
      <c r="BL487" s="17">
        <v>0</v>
      </c>
      <c r="BM487" s="17">
        <v>0</v>
      </c>
      <c r="BN487" s="17">
        <v>7</v>
      </c>
      <c r="BO487" s="17">
        <v>0</v>
      </c>
      <c r="BP487" s="17">
        <v>5</v>
      </c>
      <c r="BQ487" s="19" t="s">
        <v>104</v>
      </c>
      <c r="BR487" s="17">
        <v>5</v>
      </c>
      <c r="BS487" s="19" t="s">
        <v>105</v>
      </c>
      <c r="BT487" s="19" t="s">
        <v>104</v>
      </c>
      <c r="BU487" s="19" t="s">
        <v>105</v>
      </c>
      <c r="BV487" s="19" t="s">
        <v>105</v>
      </c>
      <c r="BW487" s="19" t="s">
        <v>105</v>
      </c>
      <c r="BX487" s="17">
        <v>1</v>
      </c>
      <c r="BZ487" s="19" t="s">
        <v>105</v>
      </c>
      <c r="CA487" s="19"/>
      <c r="CB487" s="17">
        <v>27</v>
      </c>
      <c r="CG487" s="19" t="s">
        <v>104</v>
      </c>
      <c r="CH487" s="19">
        <v>0</v>
      </c>
    </row>
    <row r="488" spans="1:86">
      <c r="A488" s="19" t="s">
        <v>628</v>
      </c>
      <c r="B488">
        <v>22</v>
      </c>
      <c r="C488" t="s">
        <v>117</v>
      </c>
      <c r="D488">
        <v>5</v>
      </c>
      <c r="E488">
        <v>2</v>
      </c>
      <c r="F488" t="s">
        <v>104</v>
      </c>
      <c r="G488">
        <v>0</v>
      </c>
      <c r="H488">
        <v>1</v>
      </c>
      <c r="I488">
        <v>0</v>
      </c>
      <c r="J488">
        <v>0</v>
      </c>
      <c r="K488">
        <v>0</v>
      </c>
      <c r="L488">
        <v>0</v>
      </c>
      <c r="M488" s="17">
        <v>30</v>
      </c>
      <c r="N488" s="15">
        <v>8.6</v>
      </c>
      <c r="O488" s="17">
        <v>51</v>
      </c>
      <c r="P488" s="17">
        <v>100</v>
      </c>
      <c r="Q488" s="17"/>
      <c r="R488" s="17">
        <v>141</v>
      </c>
      <c r="S488" s="17">
        <v>94</v>
      </c>
      <c r="T488" s="15">
        <v>37.299999999999997</v>
      </c>
      <c r="U488" s="19"/>
      <c r="V488" s="19"/>
      <c r="W488" s="15">
        <v>21.2</v>
      </c>
      <c r="X488" s="17"/>
      <c r="Y488" s="19"/>
      <c r="Z488" s="19"/>
      <c r="AA488" s="19"/>
      <c r="AB488" s="19"/>
      <c r="AD488" s="19" t="s">
        <v>105</v>
      </c>
      <c r="AE488" s="19" t="s">
        <v>105</v>
      </c>
      <c r="AF488" s="19" t="s">
        <v>105</v>
      </c>
      <c r="AG488" s="19" t="s">
        <v>105</v>
      </c>
      <c r="AH488" s="19" t="s">
        <v>105</v>
      </c>
      <c r="AI488" s="19" t="s">
        <v>105</v>
      </c>
      <c r="AJ488" s="19" t="s">
        <v>105</v>
      </c>
      <c r="AK488" s="19" t="s">
        <v>104</v>
      </c>
      <c r="AL488" s="19" t="s">
        <v>104</v>
      </c>
      <c r="AM488" s="19" t="s">
        <v>105</v>
      </c>
      <c r="AN488" s="19" t="s">
        <v>105</v>
      </c>
      <c r="AO488" s="19" t="s">
        <v>105</v>
      </c>
      <c r="AP488" s="19" t="s">
        <v>105</v>
      </c>
      <c r="AQ488" s="19" t="s">
        <v>105</v>
      </c>
      <c r="AR488" s="19" t="s">
        <v>105</v>
      </c>
      <c r="AS488" s="19" t="s">
        <v>105</v>
      </c>
      <c r="AT488" s="19" t="s">
        <v>105</v>
      </c>
      <c r="AU488" s="19" t="s">
        <v>105</v>
      </c>
      <c r="AZ488" s="19"/>
      <c r="BC488" t="s">
        <v>110</v>
      </c>
      <c r="BF488" t="s">
        <v>105</v>
      </c>
      <c r="BG488" t="s">
        <v>105</v>
      </c>
      <c r="BH488">
        <v>0</v>
      </c>
      <c r="BI488" s="19" t="s">
        <v>105</v>
      </c>
      <c r="BJ488" s="19" t="s">
        <v>105</v>
      </c>
      <c r="BK488" s="19" t="s">
        <v>105</v>
      </c>
      <c r="BL488" s="17">
        <v>0</v>
      </c>
      <c r="BM488" s="17">
        <v>0</v>
      </c>
      <c r="BN488" s="17">
        <v>2</v>
      </c>
      <c r="BO488" s="17">
        <v>0</v>
      </c>
      <c r="BP488" s="17">
        <v>4</v>
      </c>
      <c r="BQ488" s="19" t="s">
        <v>104</v>
      </c>
      <c r="BR488" s="17">
        <v>4</v>
      </c>
      <c r="BS488" s="19" t="s">
        <v>105</v>
      </c>
      <c r="BT488" s="19" t="s">
        <v>105</v>
      </c>
      <c r="BU488" s="19" t="s">
        <v>105</v>
      </c>
      <c r="BV488" s="19" t="s">
        <v>105</v>
      </c>
      <c r="BW488" s="19" t="s">
        <v>105</v>
      </c>
      <c r="BX488" s="17">
        <v>0</v>
      </c>
      <c r="BZ488" s="19" t="s">
        <v>105</v>
      </c>
      <c r="CA488" s="19" t="s">
        <v>110</v>
      </c>
      <c r="CD488" t="s">
        <v>105</v>
      </c>
      <c r="CE488" t="s">
        <v>105</v>
      </c>
      <c r="CG488" s="19" t="s">
        <v>105</v>
      </c>
      <c r="CH488" s="19"/>
    </row>
    <row r="489" spans="1:86">
      <c r="A489" s="19" t="s">
        <v>629</v>
      </c>
      <c r="B489">
        <v>87</v>
      </c>
      <c r="C489" t="s">
        <v>117</v>
      </c>
      <c r="D489">
        <v>7</v>
      </c>
      <c r="E489">
        <v>2</v>
      </c>
      <c r="F489" t="s">
        <v>104</v>
      </c>
      <c r="G489">
        <v>0</v>
      </c>
      <c r="H489">
        <v>1</v>
      </c>
      <c r="I489">
        <v>0</v>
      </c>
      <c r="J489">
        <v>0</v>
      </c>
      <c r="K489">
        <v>0</v>
      </c>
      <c r="L489">
        <v>0</v>
      </c>
      <c r="M489" s="17">
        <v>6</v>
      </c>
      <c r="N489" s="15">
        <v>4.3</v>
      </c>
      <c r="O489" s="17">
        <v>85</v>
      </c>
      <c r="P489" s="17">
        <v>99</v>
      </c>
      <c r="Q489" s="17"/>
      <c r="R489" s="17">
        <v>117</v>
      </c>
      <c r="S489" s="17">
        <v>83</v>
      </c>
      <c r="T489" s="15">
        <v>35.9</v>
      </c>
      <c r="U489" s="19" t="s">
        <v>105</v>
      </c>
      <c r="V489" s="19" t="s">
        <v>105</v>
      </c>
      <c r="W489" s="15">
        <v>27.8</v>
      </c>
      <c r="X489" s="17">
        <v>3</v>
      </c>
      <c r="Y489" s="19" t="s">
        <v>106</v>
      </c>
      <c r="Z489" s="19" t="s">
        <v>105</v>
      </c>
      <c r="AA489" s="19"/>
      <c r="AB489" s="19"/>
      <c r="AD489" s="19" t="s">
        <v>105</v>
      </c>
      <c r="AE489" s="19" t="s">
        <v>104</v>
      </c>
      <c r="AF489" s="19" t="s">
        <v>105</v>
      </c>
      <c r="AG489" s="19" t="s">
        <v>105</v>
      </c>
      <c r="AH489" s="19" t="s">
        <v>105</v>
      </c>
      <c r="AI489" s="19" t="s">
        <v>104</v>
      </c>
      <c r="AJ489" s="19" t="s">
        <v>105</v>
      </c>
      <c r="AK489" s="19" t="s">
        <v>105</v>
      </c>
      <c r="AL489" s="19" t="s">
        <v>105</v>
      </c>
      <c r="AM489" s="19" t="s">
        <v>105</v>
      </c>
      <c r="AN489" s="19" t="s">
        <v>105</v>
      </c>
      <c r="AO489" s="19" t="s">
        <v>105</v>
      </c>
      <c r="AP489" s="19" t="s">
        <v>105</v>
      </c>
      <c r="AQ489" s="19" t="s">
        <v>105</v>
      </c>
      <c r="AR489" s="19" t="s">
        <v>105</v>
      </c>
      <c r="AS489" s="19" t="s">
        <v>105</v>
      </c>
      <c r="AT489" s="19" t="s">
        <v>105</v>
      </c>
      <c r="AU489" s="19" t="s">
        <v>105</v>
      </c>
      <c r="AZ489" s="19" t="s">
        <v>104</v>
      </c>
      <c r="BA489">
        <v>3</v>
      </c>
      <c r="BC489" t="s">
        <v>110</v>
      </c>
      <c r="BF489" t="s">
        <v>105</v>
      </c>
      <c r="BG489" t="s">
        <v>105</v>
      </c>
      <c r="BH489">
        <v>0</v>
      </c>
      <c r="BI489" s="19" t="s">
        <v>105</v>
      </c>
      <c r="BJ489" s="19" t="s">
        <v>105</v>
      </c>
      <c r="BK489" s="19" t="s">
        <v>105</v>
      </c>
      <c r="BL489" s="17">
        <v>0</v>
      </c>
      <c r="BM489" s="17">
        <v>0</v>
      </c>
      <c r="BN489" s="17">
        <v>0</v>
      </c>
      <c r="BO489" s="17">
        <v>0</v>
      </c>
      <c r="BP489" s="17">
        <v>0</v>
      </c>
      <c r="BQ489" s="19" t="s">
        <v>104</v>
      </c>
      <c r="BR489" s="17">
        <v>4</v>
      </c>
      <c r="BS489" s="19" t="s">
        <v>105</v>
      </c>
      <c r="BT489" s="19" t="s">
        <v>105</v>
      </c>
      <c r="BU489" s="19" t="s">
        <v>105</v>
      </c>
      <c r="BV489" s="19" t="s">
        <v>105</v>
      </c>
      <c r="BW489" s="19" t="s">
        <v>105</v>
      </c>
      <c r="BX489" s="17">
        <v>0</v>
      </c>
      <c r="BZ489" s="19" t="s">
        <v>105</v>
      </c>
      <c r="CA489" s="19" t="s">
        <v>110</v>
      </c>
      <c r="CD489" t="s">
        <v>105</v>
      </c>
      <c r="CE489" t="s">
        <v>105</v>
      </c>
      <c r="CG489" s="19" t="s">
        <v>105</v>
      </c>
      <c r="CH489" s="19"/>
    </row>
    <row r="490" spans="1:86">
      <c r="A490" s="19" t="s">
        <v>630</v>
      </c>
      <c r="B490">
        <v>78</v>
      </c>
      <c r="C490" t="s">
        <v>117</v>
      </c>
      <c r="D490">
        <v>9</v>
      </c>
      <c r="E490">
        <v>2</v>
      </c>
      <c r="F490" t="s">
        <v>104</v>
      </c>
      <c r="G490">
        <v>0</v>
      </c>
      <c r="H490">
        <v>1</v>
      </c>
      <c r="I490">
        <v>0</v>
      </c>
      <c r="J490">
        <v>0</v>
      </c>
      <c r="K490">
        <v>0</v>
      </c>
      <c r="L490">
        <v>0</v>
      </c>
      <c r="M490" s="17">
        <v>64</v>
      </c>
      <c r="N490" s="15">
        <v>1.9</v>
      </c>
      <c r="O490" s="17">
        <v>39</v>
      </c>
      <c r="P490" s="17">
        <v>96</v>
      </c>
      <c r="Q490" s="17"/>
      <c r="R490" s="17">
        <v>146</v>
      </c>
      <c r="S490" s="17">
        <v>82</v>
      </c>
      <c r="T490" s="15">
        <v>37.9</v>
      </c>
      <c r="U490" s="19" t="s">
        <v>105</v>
      </c>
      <c r="V490" s="19" t="s">
        <v>105</v>
      </c>
      <c r="W490" s="15">
        <v>24.4</v>
      </c>
      <c r="X490" s="17"/>
      <c r="Y490" s="19" t="s">
        <v>106</v>
      </c>
      <c r="Z490" s="19"/>
      <c r="AA490" s="19"/>
      <c r="AB490" s="19"/>
      <c r="AD490" s="19" t="s">
        <v>105</v>
      </c>
      <c r="AE490" s="19" t="s">
        <v>104</v>
      </c>
      <c r="AF490" s="19" t="s">
        <v>105</v>
      </c>
      <c r="AG490" s="19" t="s">
        <v>105</v>
      </c>
      <c r="AH490" s="19" t="s">
        <v>105</v>
      </c>
      <c r="AI490" s="19" t="s">
        <v>105</v>
      </c>
      <c r="AJ490" s="19" t="s">
        <v>105</v>
      </c>
      <c r="AK490" s="19" t="s">
        <v>105</v>
      </c>
      <c r="AL490" s="19" t="s">
        <v>104</v>
      </c>
      <c r="AM490" s="19" t="s">
        <v>105</v>
      </c>
      <c r="AN490" s="19" t="s">
        <v>105</v>
      </c>
      <c r="AO490" s="19" t="s">
        <v>105</v>
      </c>
      <c r="AP490" s="19" t="s">
        <v>105</v>
      </c>
      <c r="AQ490" s="19" t="s">
        <v>105</v>
      </c>
      <c r="AR490" s="19" t="s">
        <v>627</v>
      </c>
      <c r="AS490" s="19" t="s">
        <v>105</v>
      </c>
      <c r="AT490" s="19" t="s">
        <v>105</v>
      </c>
      <c r="AU490" s="19" t="s">
        <v>105</v>
      </c>
      <c r="AZ490" s="19"/>
      <c r="BC490" t="s">
        <v>110</v>
      </c>
      <c r="BF490" t="s">
        <v>105</v>
      </c>
      <c r="BG490" t="s">
        <v>105</v>
      </c>
      <c r="BH490">
        <v>0</v>
      </c>
      <c r="BI490" s="19" t="s">
        <v>105</v>
      </c>
      <c r="BJ490" s="19" t="s">
        <v>105</v>
      </c>
      <c r="BK490" s="19" t="s">
        <v>105</v>
      </c>
      <c r="BL490" s="17">
        <v>0</v>
      </c>
      <c r="BM490" s="17">
        <v>0</v>
      </c>
      <c r="BN490" s="17">
        <v>0</v>
      </c>
      <c r="BO490" s="17">
        <v>0</v>
      </c>
      <c r="BP490" s="17">
        <v>0</v>
      </c>
      <c r="BQ490" s="19" t="s">
        <v>104</v>
      </c>
      <c r="BR490" s="17">
        <v>4</v>
      </c>
      <c r="BS490" s="19" t="s">
        <v>105</v>
      </c>
      <c r="BT490" s="19" t="s">
        <v>105</v>
      </c>
      <c r="BU490" s="19" t="s">
        <v>105</v>
      </c>
      <c r="BV490" s="19" t="s">
        <v>105</v>
      </c>
      <c r="BW490" s="19" t="s">
        <v>105</v>
      </c>
      <c r="BX490" s="17">
        <v>0</v>
      </c>
      <c r="BZ490" s="19" t="s">
        <v>105</v>
      </c>
      <c r="CA490" s="19" t="s">
        <v>110</v>
      </c>
      <c r="CD490" t="s">
        <v>105</v>
      </c>
      <c r="CE490" t="s">
        <v>105</v>
      </c>
      <c r="CG490" s="19" t="s">
        <v>105</v>
      </c>
      <c r="CH490" s="19"/>
    </row>
    <row r="491" spans="1:86">
      <c r="A491" s="19" t="s">
        <v>631</v>
      </c>
      <c r="B491">
        <v>81</v>
      </c>
      <c r="C491" t="s">
        <v>103</v>
      </c>
      <c r="D491">
        <v>8</v>
      </c>
      <c r="E491">
        <v>2</v>
      </c>
      <c r="F491" t="s">
        <v>104</v>
      </c>
      <c r="G491">
        <v>0</v>
      </c>
      <c r="H491">
        <v>1</v>
      </c>
      <c r="I491">
        <v>0</v>
      </c>
      <c r="J491">
        <v>0</v>
      </c>
      <c r="K491">
        <v>0</v>
      </c>
      <c r="L491">
        <v>1</v>
      </c>
      <c r="M491" s="17">
        <v>54</v>
      </c>
      <c r="N491" s="15">
        <v>6.1</v>
      </c>
      <c r="O491" s="17">
        <v>85</v>
      </c>
      <c r="P491" s="17">
        <v>99</v>
      </c>
      <c r="Q491" s="17"/>
      <c r="R491" s="17">
        <v>155</v>
      </c>
      <c r="S491" s="17">
        <v>66</v>
      </c>
      <c r="T491" s="15">
        <v>38.4</v>
      </c>
      <c r="U491" s="19" t="s">
        <v>105</v>
      </c>
      <c r="V491" s="19" t="s">
        <v>105</v>
      </c>
      <c r="W491" s="15">
        <v>26</v>
      </c>
      <c r="X491" s="17"/>
      <c r="Y491" s="19"/>
      <c r="Z491" s="19"/>
      <c r="AA491" s="19"/>
      <c r="AB491" s="19"/>
      <c r="AD491" s="19" t="s">
        <v>105</v>
      </c>
      <c r="AE491" s="19" t="s">
        <v>104</v>
      </c>
      <c r="AF491" s="19" t="s">
        <v>105</v>
      </c>
      <c r="AG491" s="19" t="s">
        <v>105</v>
      </c>
      <c r="AH491" s="19" t="s">
        <v>105</v>
      </c>
      <c r="AI491" s="19" t="s">
        <v>105</v>
      </c>
      <c r="AJ491" s="19" t="s">
        <v>105</v>
      </c>
      <c r="AK491" s="19" t="s">
        <v>105</v>
      </c>
      <c r="AL491" s="19" t="s">
        <v>104</v>
      </c>
      <c r="AM491" s="19" t="s">
        <v>105</v>
      </c>
      <c r="AN491" s="19" t="s">
        <v>105</v>
      </c>
      <c r="AO491" s="19" t="s">
        <v>105</v>
      </c>
      <c r="AP491" s="19" t="s">
        <v>105</v>
      </c>
      <c r="AQ491" s="19" t="s">
        <v>105</v>
      </c>
      <c r="AR491" s="19" t="s">
        <v>105</v>
      </c>
      <c r="AS491" s="19" t="s">
        <v>105</v>
      </c>
      <c r="AT491" s="19" t="s">
        <v>105</v>
      </c>
      <c r="AU491" s="19" t="s">
        <v>105</v>
      </c>
      <c r="AZ491" s="19"/>
      <c r="BC491" t="s">
        <v>110</v>
      </c>
      <c r="BF491" t="s">
        <v>105</v>
      </c>
      <c r="BG491" t="s">
        <v>105</v>
      </c>
      <c r="BH491">
        <v>0</v>
      </c>
      <c r="BI491" s="19" t="s">
        <v>105</v>
      </c>
      <c r="BJ491" s="19" t="s">
        <v>105</v>
      </c>
      <c r="BK491" s="19" t="s">
        <v>105</v>
      </c>
      <c r="BL491" s="17">
        <v>0</v>
      </c>
      <c r="BM491" s="17">
        <v>0</v>
      </c>
      <c r="BN491" s="17">
        <v>0</v>
      </c>
      <c r="BO491" s="17">
        <v>0</v>
      </c>
      <c r="BP491" s="17">
        <v>0</v>
      </c>
      <c r="BQ491" s="19" t="s">
        <v>105</v>
      </c>
      <c r="BR491" s="17">
        <v>0</v>
      </c>
      <c r="BS491" s="19" t="s">
        <v>105</v>
      </c>
      <c r="BT491" s="19" t="s">
        <v>105</v>
      </c>
      <c r="BU491" s="19" t="s">
        <v>105</v>
      </c>
      <c r="BV491" s="19" t="s">
        <v>105</v>
      </c>
      <c r="BW491" s="19" t="s">
        <v>105</v>
      </c>
      <c r="BX491" s="17">
        <v>0</v>
      </c>
      <c r="BZ491" s="19" t="s">
        <v>105</v>
      </c>
      <c r="CA491" s="19" t="s">
        <v>110</v>
      </c>
      <c r="CD491" t="s">
        <v>105</v>
      </c>
      <c r="CE491" t="s">
        <v>105</v>
      </c>
      <c r="CG491" s="19" t="s">
        <v>105</v>
      </c>
      <c r="CH491" s="19"/>
    </row>
    <row r="492" spans="1:86">
      <c r="A492" s="19" t="s">
        <v>632</v>
      </c>
      <c r="B492">
        <v>80</v>
      </c>
      <c r="C492" t="s">
        <v>103</v>
      </c>
      <c r="D492">
        <v>14</v>
      </c>
      <c r="E492">
        <v>2</v>
      </c>
      <c r="F492" t="s">
        <v>104</v>
      </c>
      <c r="G492">
        <v>0</v>
      </c>
      <c r="H492">
        <v>1</v>
      </c>
      <c r="I492">
        <v>0</v>
      </c>
      <c r="J492">
        <v>0</v>
      </c>
      <c r="K492">
        <v>0</v>
      </c>
      <c r="L492">
        <v>0</v>
      </c>
      <c r="M492" s="17">
        <v>35</v>
      </c>
      <c r="N492" s="15">
        <v>3.9</v>
      </c>
      <c r="O492" s="17">
        <v>172</v>
      </c>
      <c r="P492" s="17">
        <v>98</v>
      </c>
      <c r="Q492" s="17">
        <v>19</v>
      </c>
      <c r="R492" s="17">
        <v>80</v>
      </c>
      <c r="S492" s="17">
        <v>81</v>
      </c>
      <c r="T492" s="15">
        <v>38.5</v>
      </c>
      <c r="U492" s="19" t="s">
        <v>105</v>
      </c>
      <c r="V492" s="19" t="s">
        <v>105</v>
      </c>
      <c r="W492" s="15">
        <v>25.5</v>
      </c>
      <c r="X492" s="17">
        <v>2</v>
      </c>
      <c r="Y492" s="19" t="s">
        <v>121</v>
      </c>
      <c r="Z492" s="19"/>
      <c r="AA492" s="19"/>
      <c r="AB492" s="19" t="s">
        <v>105</v>
      </c>
      <c r="AD492" s="19" t="s">
        <v>105</v>
      </c>
      <c r="AE492" s="19" t="s">
        <v>105</v>
      </c>
      <c r="AF492" s="19" t="s">
        <v>105</v>
      </c>
      <c r="AG492" s="19" t="s">
        <v>105</v>
      </c>
      <c r="AH492" s="19" t="s">
        <v>104</v>
      </c>
      <c r="AI492" s="19" t="s">
        <v>104</v>
      </c>
      <c r="AJ492" s="19" t="s">
        <v>105</v>
      </c>
      <c r="AK492" s="19" t="s">
        <v>105</v>
      </c>
      <c r="AL492" s="19" t="s">
        <v>105</v>
      </c>
      <c r="AM492" s="19" t="s">
        <v>105</v>
      </c>
      <c r="AN492" s="19" t="s">
        <v>105</v>
      </c>
      <c r="AO492" s="19" t="s">
        <v>105</v>
      </c>
      <c r="AP492" s="19" t="s">
        <v>105</v>
      </c>
      <c r="AQ492" s="19" t="s">
        <v>105</v>
      </c>
      <c r="AR492" s="19" t="s">
        <v>105</v>
      </c>
      <c r="AS492" s="19" t="s">
        <v>105</v>
      </c>
      <c r="AT492" s="19" t="s">
        <v>105</v>
      </c>
      <c r="AU492" s="19" t="s">
        <v>105</v>
      </c>
      <c r="AZ492" s="19"/>
      <c r="BC492" t="s">
        <v>110</v>
      </c>
      <c r="BF492" t="s">
        <v>105</v>
      </c>
      <c r="BG492" t="s">
        <v>105</v>
      </c>
      <c r="BH492">
        <v>0</v>
      </c>
      <c r="BI492" s="19" t="s">
        <v>105</v>
      </c>
      <c r="BJ492" s="19" t="s">
        <v>105</v>
      </c>
      <c r="BK492" s="19" t="s">
        <v>105</v>
      </c>
      <c r="BL492" s="17">
        <v>0</v>
      </c>
      <c r="BM492" s="17">
        <v>0</v>
      </c>
      <c r="BN492" s="17">
        <v>0</v>
      </c>
      <c r="BO492" s="17">
        <v>0</v>
      </c>
      <c r="BP492" s="17">
        <v>5</v>
      </c>
      <c r="BQ492" s="19" t="s">
        <v>104</v>
      </c>
      <c r="BR492" s="17">
        <v>3</v>
      </c>
      <c r="BS492" s="19" t="s">
        <v>105</v>
      </c>
      <c r="BT492" s="19" t="s">
        <v>105</v>
      </c>
      <c r="BU492" s="19" t="s">
        <v>105</v>
      </c>
      <c r="BV492" s="19" t="s">
        <v>105</v>
      </c>
      <c r="BW492" s="19" t="s">
        <v>105</v>
      </c>
      <c r="BX492" s="17">
        <v>0</v>
      </c>
      <c r="BZ492" s="19" t="s">
        <v>105</v>
      </c>
      <c r="CA492" s="19" t="s">
        <v>110</v>
      </c>
      <c r="CD492" t="s">
        <v>105</v>
      </c>
      <c r="CE492" t="s">
        <v>105</v>
      </c>
      <c r="CG492" s="19" t="s">
        <v>105</v>
      </c>
      <c r="CH492" s="19"/>
    </row>
    <row r="493" spans="1:86">
      <c r="A493" s="19" t="s">
        <v>633</v>
      </c>
      <c r="B493">
        <v>55</v>
      </c>
      <c r="C493" t="s">
        <v>117</v>
      </c>
      <c r="D493">
        <v>5</v>
      </c>
      <c r="E493">
        <v>2</v>
      </c>
      <c r="F493" t="s">
        <v>104</v>
      </c>
      <c r="G493">
        <v>0</v>
      </c>
      <c r="H493">
        <v>1</v>
      </c>
      <c r="I493">
        <v>0</v>
      </c>
      <c r="J493">
        <v>0</v>
      </c>
      <c r="K493">
        <v>0</v>
      </c>
      <c r="L493">
        <v>0</v>
      </c>
      <c r="M493" s="17">
        <v>48</v>
      </c>
      <c r="N493" s="15">
        <v>6</v>
      </c>
      <c r="O493" s="17">
        <v>83</v>
      </c>
      <c r="P493" s="17">
        <v>100</v>
      </c>
      <c r="Q493" s="17">
        <v>16</v>
      </c>
      <c r="R493" s="17">
        <v>152</v>
      </c>
      <c r="S493" s="17">
        <v>70</v>
      </c>
      <c r="T493" s="15">
        <v>37.1</v>
      </c>
      <c r="U493" s="19" t="s">
        <v>105</v>
      </c>
      <c r="V493" s="19" t="s">
        <v>105</v>
      </c>
      <c r="W493" s="15">
        <v>16.399999999999999</v>
      </c>
      <c r="X493" s="17">
        <v>3</v>
      </c>
      <c r="Y493" s="19" t="s">
        <v>121</v>
      </c>
      <c r="Z493" s="19"/>
      <c r="AA493" s="19"/>
      <c r="AB493" s="19"/>
      <c r="AD493" s="19" t="s">
        <v>105</v>
      </c>
      <c r="AE493" s="19" t="s">
        <v>105</v>
      </c>
      <c r="AF493" s="19" t="s">
        <v>105</v>
      </c>
      <c r="AG493" s="19" t="s">
        <v>105</v>
      </c>
      <c r="AH493" s="19" t="s">
        <v>105</v>
      </c>
      <c r="AI493" s="19" t="s">
        <v>105</v>
      </c>
      <c r="AJ493" s="19" t="s">
        <v>105</v>
      </c>
      <c r="AK493" s="19" t="s">
        <v>105</v>
      </c>
      <c r="AL493" s="19" t="s">
        <v>105</v>
      </c>
      <c r="AM493" s="19" t="s">
        <v>105</v>
      </c>
      <c r="AN493" s="19" t="s">
        <v>105</v>
      </c>
      <c r="AO493" s="19" t="s">
        <v>105</v>
      </c>
      <c r="AP493" s="19" t="s">
        <v>105</v>
      </c>
      <c r="AQ493" s="19" t="s">
        <v>105</v>
      </c>
      <c r="AR493" s="19" t="s">
        <v>105</v>
      </c>
      <c r="AS493" s="19" t="s">
        <v>105</v>
      </c>
      <c r="AT493" s="19" t="s">
        <v>105</v>
      </c>
      <c r="AU493" s="19" t="s">
        <v>105</v>
      </c>
      <c r="AZ493" s="19" t="s">
        <v>104</v>
      </c>
      <c r="BA493">
        <v>3</v>
      </c>
      <c r="BC493" t="s">
        <v>110</v>
      </c>
      <c r="BF493" t="s">
        <v>105</v>
      </c>
      <c r="BG493" t="s">
        <v>105</v>
      </c>
      <c r="BH493">
        <v>0</v>
      </c>
      <c r="BI493" s="19" t="s">
        <v>105</v>
      </c>
      <c r="BJ493" s="19" t="s">
        <v>105</v>
      </c>
      <c r="BK493" s="19" t="s">
        <v>105</v>
      </c>
      <c r="BL493" s="17">
        <v>0</v>
      </c>
      <c r="BM493" s="17">
        <v>0</v>
      </c>
      <c r="BN493" s="17">
        <v>0</v>
      </c>
      <c r="BO493" s="17">
        <v>0</v>
      </c>
      <c r="BP493" s="17">
        <v>0</v>
      </c>
      <c r="BQ493" s="19" t="s">
        <v>104</v>
      </c>
      <c r="BR493" s="17">
        <v>4</v>
      </c>
      <c r="BS493" s="19" t="s">
        <v>105</v>
      </c>
      <c r="BT493" s="19" t="s">
        <v>105</v>
      </c>
      <c r="BU493" s="19" t="s">
        <v>105</v>
      </c>
      <c r="BV493" s="19" t="s">
        <v>105</v>
      </c>
      <c r="BW493" s="19" t="s">
        <v>105</v>
      </c>
      <c r="BX493" s="17">
        <v>0</v>
      </c>
      <c r="BZ493" s="19" t="s">
        <v>105</v>
      </c>
      <c r="CA493" s="19" t="s">
        <v>110</v>
      </c>
      <c r="CD493" t="s">
        <v>105</v>
      </c>
      <c r="CE493" t="s">
        <v>105</v>
      </c>
      <c r="CG493" s="19" t="s">
        <v>105</v>
      </c>
      <c r="CH493" s="19"/>
    </row>
    <row r="494" spans="1:86">
      <c r="A494" s="19" t="s">
        <v>634</v>
      </c>
      <c r="B494">
        <v>81</v>
      </c>
      <c r="C494" t="s">
        <v>117</v>
      </c>
      <c r="D494">
        <v>5</v>
      </c>
      <c r="E494">
        <v>2</v>
      </c>
      <c r="F494" t="s">
        <v>104</v>
      </c>
      <c r="G494">
        <v>0</v>
      </c>
      <c r="H494">
        <v>1</v>
      </c>
      <c r="I494">
        <v>0</v>
      </c>
      <c r="J494">
        <v>0</v>
      </c>
      <c r="K494">
        <v>0</v>
      </c>
      <c r="L494">
        <v>0</v>
      </c>
      <c r="M494" s="17">
        <v>26</v>
      </c>
      <c r="N494" s="15">
        <v>7.8</v>
      </c>
      <c r="O494" s="17">
        <v>208</v>
      </c>
      <c r="P494" s="17">
        <v>89</v>
      </c>
      <c r="Q494" s="17">
        <v>17</v>
      </c>
      <c r="R494" s="17">
        <v>107</v>
      </c>
      <c r="S494" s="17">
        <v>83</v>
      </c>
      <c r="T494" s="15">
        <v>37.1</v>
      </c>
      <c r="U494" s="19" t="s">
        <v>105</v>
      </c>
      <c r="V494" s="19" t="s">
        <v>105</v>
      </c>
      <c r="W494" s="15">
        <v>26.3</v>
      </c>
      <c r="X494" s="17"/>
      <c r="Y494" s="19"/>
      <c r="Z494" s="19"/>
      <c r="AA494" s="19"/>
      <c r="AB494" s="19" t="s">
        <v>105</v>
      </c>
      <c r="AD494" s="19" t="s">
        <v>105</v>
      </c>
      <c r="AE494" s="19" t="s">
        <v>104</v>
      </c>
      <c r="AF494" s="19" t="s">
        <v>105</v>
      </c>
      <c r="AG494" s="19" t="s">
        <v>105</v>
      </c>
      <c r="AH494" s="19" t="s">
        <v>105</v>
      </c>
      <c r="AI494" s="19" t="s">
        <v>104</v>
      </c>
      <c r="AJ494" s="19" t="s">
        <v>105</v>
      </c>
      <c r="AK494" s="19" t="s">
        <v>105</v>
      </c>
      <c r="AL494" s="19" t="s">
        <v>105</v>
      </c>
      <c r="AM494" s="19" t="s">
        <v>105</v>
      </c>
      <c r="AN494" s="19" t="s">
        <v>105</v>
      </c>
      <c r="AO494" s="19" t="s">
        <v>635</v>
      </c>
      <c r="AP494" s="19" t="s">
        <v>105</v>
      </c>
      <c r="AQ494" s="19" t="s">
        <v>104</v>
      </c>
      <c r="AR494" s="19" t="s">
        <v>105</v>
      </c>
      <c r="AS494" s="19" t="s">
        <v>105</v>
      </c>
      <c r="AT494" s="19" t="s">
        <v>105</v>
      </c>
      <c r="AU494" s="19" t="s">
        <v>105</v>
      </c>
      <c r="AZ494" s="19"/>
      <c r="BC494" t="s">
        <v>110</v>
      </c>
      <c r="BF494" t="s">
        <v>104</v>
      </c>
      <c r="BG494" t="s">
        <v>105</v>
      </c>
      <c r="BH494">
        <v>0</v>
      </c>
      <c r="BI494" s="19" t="s">
        <v>105</v>
      </c>
      <c r="BJ494" s="19" t="s">
        <v>105</v>
      </c>
      <c r="BK494" s="19" t="s">
        <v>105</v>
      </c>
      <c r="BL494" s="17">
        <v>0</v>
      </c>
      <c r="BM494" s="17">
        <v>0</v>
      </c>
      <c r="BN494" s="17">
        <v>0</v>
      </c>
      <c r="BO494" s="17">
        <v>4</v>
      </c>
      <c r="BP494" s="17">
        <v>0</v>
      </c>
      <c r="BQ494" s="19" t="s">
        <v>104</v>
      </c>
      <c r="BR494" s="17">
        <v>4</v>
      </c>
      <c r="BS494" s="19" t="s">
        <v>105</v>
      </c>
      <c r="BT494" s="19" t="s">
        <v>105</v>
      </c>
      <c r="BU494" s="19" t="s">
        <v>105</v>
      </c>
      <c r="BV494" s="19" t="s">
        <v>105</v>
      </c>
      <c r="BW494" s="19" t="s">
        <v>105</v>
      </c>
      <c r="BX494" s="17">
        <v>0</v>
      </c>
      <c r="BZ494" s="19" t="s">
        <v>105</v>
      </c>
      <c r="CA494" s="19" t="s">
        <v>110</v>
      </c>
      <c r="CD494" t="s">
        <v>105</v>
      </c>
      <c r="CE494" t="s">
        <v>105</v>
      </c>
      <c r="CG494" s="19" t="s">
        <v>105</v>
      </c>
      <c r="CH494" s="19"/>
    </row>
    <row r="495" spans="1:86">
      <c r="A495" s="19" t="s">
        <v>636</v>
      </c>
      <c r="B495">
        <v>84</v>
      </c>
      <c r="C495" t="s">
        <v>117</v>
      </c>
      <c r="D495">
        <v>3</v>
      </c>
      <c r="E495">
        <v>2</v>
      </c>
      <c r="F495" t="s">
        <v>104</v>
      </c>
      <c r="G495">
        <v>0</v>
      </c>
      <c r="H495">
        <v>1</v>
      </c>
      <c r="I495">
        <v>0</v>
      </c>
      <c r="J495">
        <v>0</v>
      </c>
      <c r="K495">
        <v>0</v>
      </c>
      <c r="L495">
        <v>0</v>
      </c>
      <c r="M495" s="17">
        <v>23</v>
      </c>
      <c r="N495" s="15">
        <v>12.1</v>
      </c>
      <c r="O495" s="17">
        <v>131</v>
      </c>
      <c r="P495" s="17">
        <v>99</v>
      </c>
      <c r="Q495" s="17"/>
      <c r="R495" s="17">
        <v>112</v>
      </c>
      <c r="S495" s="17">
        <v>74</v>
      </c>
      <c r="T495" s="15">
        <v>37.5</v>
      </c>
      <c r="U495" s="19" t="s">
        <v>105</v>
      </c>
      <c r="V495" s="19" t="s">
        <v>105</v>
      </c>
      <c r="W495" s="15">
        <v>26.9</v>
      </c>
      <c r="X495" s="17">
        <v>2</v>
      </c>
      <c r="Y495" s="19"/>
      <c r="Z495" s="19" t="s">
        <v>105</v>
      </c>
      <c r="AA495" s="19"/>
      <c r="AB495" s="19" t="s">
        <v>105</v>
      </c>
      <c r="AD495" s="19" t="s">
        <v>105</v>
      </c>
      <c r="AE495" s="19" t="s">
        <v>104</v>
      </c>
      <c r="AF495" s="19" t="s">
        <v>105</v>
      </c>
      <c r="AG495" s="19" t="s">
        <v>105</v>
      </c>
      <c r="AH495" s="19" t="s">
        <v>105</v>
      </c>
      <c r="AI495" s="19" t="s">
        <v>104</v>
      </c>
      <c r="AJ495" s="19" t="s">
        <v>105</v>
      </c>
      <c r="AK495" s="19" t="s">
        <v>105</v>
      </c>
      <c r="AL495" s="19" t="s">
        <v>105</v>
      </c>
      <c r="AM495" s="19" t="s">
        <v>105</v>
      </c>
      <c r="AN495" s="19" t="s">
        <v>105</v>
      </c>
      <c r="AO495" s="19" t="s">
        <v>105</v>
      </c>
      <c r="AP495" s="19" t="s">
        <v>105</v>
      </c>
      <c r="AQ495" s="19" t="s">
        <v>104</v>
      </c>
      <c r="AR495" s="19" t="s">
        <v>105</v>
      </c>
      <c r="AS495" s="19" t="s">
        <v>105</v>
      </c>
      <c r="AT495" s="19" t="s">
        <v>105</v>
      </c>
      <c r="AU495" s="19" t="s">
        <v>105</v>
      </c>
      <c r="AZ495" s="19"/>
      <c r="BC495" t="s">
        <v>110</v>
      </c>
      <c r="BF495" t="s">
        <v>105</v>
      </c>
      <c r="BG495" t="s">
        <v>105</v>
      </c>
      <c r="BH495">
        <v>0</v>
      </c>
      <c r="BI495" s="19" t="s">
        <v>105</v>
      </c>
      <c r="BJ495" s="19" t="s">
        <v>105</v>
      </c>
      <c r="BK495" s="19" t="s">
        <v>105</v>
      </c>
      <c r="BL495" s="17">
        <v>0</v>
      </c>
      <c r="BM495" s="17">
        <v>0</v>
      </c>
      <c r="BN495" s="17">
        <v>0</v>
      </c>
      <c r="BO495" s="17">
        <v>0</v>
      </c>
      <c r="BP495" s="17">
        <v>0</v>
      </c>
      <c r="BQ495" s="19" t="s">
        <v>104</v>
      </c>
      <c r="BR495" s="17">
        <v>2</v>
      </c>
      <c r="BS495" s="19" t="s">
        <v>105</v>
      </c>
      <c r="BT495" s="19" t="s">
        <v>105</v>
      </c>
      <c r="BU495" s="19" t="s">
        <v>105</v>
      </c>
      <c r="BV495" s="19" t="s">
        <v>105</v>
      </c>
      <c r="BW495" s="19" t="s">
        <v>105</v>
      </c>
      <c r="BX495" s="17">
        <v>0</v>
      </c>
      <c r="BZ495" s="19" t="s">
        <v>105</v>
      </c>
      <c r="CA495" s="19" t="s">
        <v>110</v>
      </c>
      <c r="CD495" t="s">
        <v>105</v>
      </c>
      <c r="CE495" t="s">
        <v>105</v>
      </c>
      <c r="CG495" s="19" t="s">
        <v>105</v>
      </c>
      <c r="CH495" s="19"/>
    </row>
    <row r="496" spans="1:86">
      <c r="A496" s="19" t="s">
        <v>637</v>
      </c>
      <c r="B496">
        <v>87</v>
      </c>
      <c r="C496" t="s">
        <v>117</v>
      </c>
      <c r="D496">
        <v>5</v>
      </c>
      <c r="E496">
        <v>2</v>
      </c>
      <c r="F496" t="s">
        <v>104</v>
      </c>
      <c r="G496">
        <v>0</v>
      </c>
      <c r="H496">
        <v>1</v>
      </c>
      <c r="I496">
        <v>0</v>
      </c>
      <c r="J496">
        <v>0</v>
      </c>
      <c r="K496">
        <v>0</v>
      </c>
      <c r="L496">
        <v>0</v>
      </c>
      <c r="M496" s="17">
        <v>6</v>
      </c>
      <c r="N496" s="15">
        <v>5.8</v>
      </c>
      <c r="O496" s="17">
        <v>58</v>
      </c>
      <c r="P496" s="17">
        <v>98</v>
      </c>
      <c r="Q496" s="17">
        <v>20</v>
      </c>
      <c r="R496" s="17">
        <v>140</v>
      </c>
      <c r="S496" s="17">
        <v>83</v>
      </c>
      <c r="T496" s="15">
        <v>37.4</v>
      </c>
      <c r="U496" s="19" t="s">
        <v>105</v>
      </c>
      <c r="V496" s="19" t="s">
        <v>105</v>
      </c>
      <c r="W496" s="15">
        <v>20.8</v>
      </c>
      <c r="X496" s="17">
        <v>2</v>
      </c>
      <c r="Y496" s="19" t="s">
        <v>106</v>
      </c>
      <c r="Z496" s="19"/>
      <c r="AA496" s="19"/>
      <c r="AB496" s="19"/>
      <c r="AD496" s="19" t="s">
        <v>105</v>
      </c>
      <c r="AE496" s="19" t="s">
        <v>105</v>
      </c>
      <c r="AF496" s="19" t="s">
        <v>105</v>
      </c>
      <c r="AG496" s="19" t="s">
        <v>105</v>
      </c>
      <c r="AH496" s="19" t="s">
        <v>105</v>
      </c>
      <c r="AI496" s="19" t="s">
        <v>105</v>
      </c>
      <c r="AJ496" s="19" t="s">
        <v>105</v>
      </c>
      <c r="AK496" s="19" t="s">
        <v>105</v>
      </c>
      <c r="AL496" s="19" t="s">
        <v>105</v>
      </c>
      <c r="AM496" s="19" t="s">
        <v>105</v>
      </c>
      <c r="AN496" s="19" t="s">
        <v>105</v>
      </c>
      <c r="AO496" s="19" t="s">
        <v>105</v>
      </c>
      <c r="AP496" s="19" t="s">
        <v>105</v>
      </c>
      <c r="AQ496" s="19" t="s">
        <v>105</v>
      </c>
      <c r="AR496" s="19" t="s">
        <v>627</v>
      </c>
      <c r="AS496" s="19" t="s">
        <v>105</v>
      </c>
      <c r="AT496" s="19" t="s">
        <v>105</v>
      </c>
      <c r="AU496" s="19" t="s">
        <v>105</v>
      </c>
      <c r="AZ496" s="19" t="s">
        <v>104</v>
      </c>
      <c r="BA496">
        <v>3</v>
      </c>
      <c r="BC496" t="s">
        <v>110</v>
      </c>
      <c r="BF496" t="s">
        <v>105</v>
      </c>
      <c r="BG496" t="s">
        <v>105</v>
      </c>
      <c r="BH496">
        <v>0</v>
      </c>
      <c r="BI496" s="19" t="s">
        <v>105</v>
      </c>
      <c r="BJ496" s="19" t="s">
        <v>105</v>
      </c>
      <c r="BK496" s="19" t="s">
        <v>105</v>
      </c>
      <c r="BL496" s="17">
        <v>0</v>
      </c>
      <c r="BM496" s="17">
        <v>0</v>
      </c>
      <c r="BN496" s="17">
        <v>0</v>
      </c>
      <c r="BO496" s="17">
        <v>0</v>
      </c>
      <c r="BP496" s="17">
        <v>0</v>
      </c>
      <c r="BQ496" s="19" t="s">
        <v>104</v>
      </c>
      <c r="BR496" s="17">
        <v>5</v>
      </c>
      <c r="BS496" s="19" t="s">
        <v>105</v>
      </c>
      <c r="BT496" s="19" t="s">
        <v>105</v>
      </c>
      <c r="BU496" s="19" t="s">
        <v>105</v>
      </c>
      <c r="BV496" s="19" t="s">
        <v>105</v>
      </c>
      <c r="BW496" s="19" t="s">
        <v>105</v>
      </c>
      <c r="BX496" s="17">
        <v>0</v>
      </c>
      <c r="BZ496" s="19" t="s">
        <v>105</v>
      </c>
      <c r="CA496" s="19" t="s">
        <v>110</v>
      </c>
      <c r="CD496" t="s">
        <v>105</v>
      </c>
      <c r="CE496" t="s">
        <v>105</v>
      </c>
      <c r="CG496" s="19" t="s">
        <v>105</v>
      </c>
      <c r="CH496" s="19"/>
    </row>
    <row r="497" spans="1:86">
      <c r="A497" s="19" t="s">
        <v>638</v>
      </c>
      <c r="B497">
        <v>83</v>
      </c>
      <c r="C497" t="s">
        <v>103</v>
      </c>
      <c r="D497">
        <v>7</v>
      </c>
      <c r="E497">
        <v>2</v>
      </c>
      <c r="F497" t="s">
        <v>104</v>
      </c>
      <c r="G497">
        <v>0</v>
      </c>
      <c r="H497">
        <v>1</v>
      </c>
      <c r="I497">
        <v>0</v>
      </c>
      <c r="J497">
        <v>0</v>
      </c>
      <c r="K497">
        <v>0</v>
      </c>
      <c r="L497">
        <v>0</v>
      </c>
      <c r="M497" s="17">
        <v>243</v>
      </c>
      <c r="N497" s="15">
        <v>11.5</v>
      </c>
      <c r="O497" s="17">
        <v>40</v>
      </c>
      <c r="P497" s="17">
        <v>95</v>
      </c>
      <c r="Q497" s="17">
        <v>25</v>
      </c>
      <c r="R497" s="17">
        <v>127</v>
      </c>
      <c r="S497" s="17">
        <v>90</v>
      </c>
      <c r="T497" s="15">
        <v>37.1</v>
      </c>
      <c r="U497" s="19" t="s">
        <v>104</v>
      </c>
      <c r="V497" s="19" t="s">
        <v>105</v>
      </c>
      <c r="W497" s="15"/>
      <c r="X497" s="17"/>
      <c r="Y497" s="19" t="s">
        <v>121</v>
      </c>
      <c r="Z497" s="19"/>
      <c r="AA497" s="19"/>
      <c r="AB497" s="19" t="s">
        <v>105</v>
      </c>
      <c r="AD497" s="19" t="s">
        <v>105</v>
      </c>
      <c r="AE497" s="19" t="s">
        <v>105</v>
      </c>
      <c r="AF497" s="19" t="s">
        <v>105</v>
      </c>
      <c r="AG497" s="19" t="s">
        <v>105</v>
      </c>
      <c r="AH497" s="19" t="s">
        <v>104</v>
      </c>
      <c r="AI497" s="19" t="s">
        <v>105</v>
      </c>
      <c r="AJ497" s="19" t="s">
        <v>105</v>
      </c>
      <c r="AK497" s="19" t="s">
        <v>105</v>
      </c>
      <c r="AL497" s="19" t="s">
        <v>105</v>
      </c>
      <c r="AM497" s="19" t="s">
        <v>105</v>
      </c>
      <c r="AN497" s="19" t="s">
        <v>105</v>
      </c>
      <c r="AO497" s="19" t="s">
        <v>105</v>
      </c>
      <c r="AP497" s="19" t="s">
        <v>104</v>
      </c>
      <c r="AQ497" s="19" t="s">
        <v>105</v>
      </c>
      <c r="AR497" s="19" t="s">
        <v>105</v>
      </c>
      <c r="AS497" s="19" t="s">
        <v>105</v>
      </c>
      <c r="AT497" s="19" t="s">
        <v>105</v>
      </c>
      <c r="AU497" s="19" t="s">
        <v>105</v>
      </c>
      <c r="AZ497" s="19" t="s">
        <v>104</v>
      </c>
      <c r="BA497">
        <v>7</v>
      </c>
      <c r="BC497" t="s">
        <v>145</v>
      </c>
      <c r="BF497" t="s">
        <v>104</v>
      </c>
      <c r="BG497" t="s">
        <v>105</v>
      </c>
      <c r="BH497">
        <v>0</v>
      </c>
      <c r="BI497" s="19" t="s">
        <v>105</v>
      </c>
      <c r="BJ497" s="19" t="s">
        <v>105</v>
      </c>
      <c r="BK497" s="19" t="s">
        <v>105</v>
      </c>
      <c r="BL497" s="17">
        <v>0</v>
      </c>
      <c r="BM497" s="17">
        <v>0</v>
      </c>
      <c r="BN497" s="17">
        <v>4</v>
      </c>
      <c r="BO497" s="17">
        <v>3</v>
      </c>
      <c r="BP497" s="17">
        <v>0</v>
      </c>
      <c r="BQ497" s="19" t="s">
        <v>104</v>
      </c>
      <c r="BR497" s="17">
        <v>6</v>
      </c>
      <c r="BS497" s="19" t="s">
        <v>104</v>
      </c>
      <c r="BT497" s="19" t="s">
        <v>105</v>
      </c>
      <c r="BU497" s="19" t="s">
        <v>105</v>
      </c>
      <c r="BV497" s="19" t="s">
        <v>105</v>
      </c>
      <c r="BW497" s="19" t="s">
        <v>105</v>
      </c>
      <c r="BX497" s="17">
        <v>0</v>
      </c>
      <c r="BZ497" s="19" t="s">
        <v>105</v>
      </c>
      <c r="CA497" s="19"/>
      <c r="CB497" s="17">
        <v>7</v>
      </c>
      <c r="CG497" s="19" t="s">
        <v>104</v>
      </c>
      <c r="CH497" s="19">
        <v>0</v>
      </c>
    </row>
    <row r="498" spans="1:86">
      <c r="A498" s="19" t="s">
        <v>639</v>
      </c>
      <c r="B498">
        <v>87</v>
      </c>
      <c r="C498" t="s">
        <v>103</v>
      </c>
      <c r="D498">
        <v>3</v>
      </c>
      <c r="E498">
        <v>2</v>
      </c>
      <c r="F498" t="s">
        <v>104</v>
      </c>
      <c r="G498">
        <v>0</v>
      </c>
      <c r="H498">
        <v>1</v>
      </c>
      <c r="I498">
        <v>0</v>
      </c>
      <c r="J498">
        <v>0</v>
      </c>
      <c r="K498">
        <v>0</v>
      </c>
      <c r="L498">
        <v>0</v>
      </c>
      <c r="M498" s="17">
        <v>63</v>
      </c>
      <c r="N498" s="15">
        <v>7.5</v>
      </c>
      <c r="O498" s="17">
        <v>81</v>
      </c>
      <c r="P498" s="17">
        <v>91</v>
      </c>
      <c r="Q498" s="17">
        <v>28</v>
      </c>
      <c r="R498" s="17">
        <v>179</v>
      </c>
      <c r="S498" s="17">
        <v>125</v>
      </c>
      <c r="T498" s="15">
        <v>37.5</v>
      </c>
      <c r="U498" s="19" t="s">
        <v>104</v>
      </c>
      <c r="V498" s="19" t="s">
        <v>105</v>
      </c>
      <c r="W498" s="15">
        <v>24.7</v>
      </c>
      <c r="X498" s="17">
        <v>3</v>
      </c>
      <c r="Y498" s="19" t="s">
        <v>121</v>
      </c>
      <c r="Z498" s="19"/>
      <c r="AA498" s="19"/>
      <c r="AB498" s="19"/>
      <c r="AD498" s="19" t="s">
        <v>105</v>
      </c>
      <c r="AE498" s="19" t="s">
        <v>105</v>
      </c>
      <c r="AF498" s="19" t="s">
        <v>105</v>
      </c>
      <c r="AG498" s="19" t="s">
        <v>105</v>
      </c>
      <c r="AH498" s="19" t="s">
        <v>105</v>
      </c>
      <c r="AI498" s="19" t="s">
        <v>104</v>
      </c>
      <c r="AJ498" s="19" t="s">
        <v>105</v>
      </c>
      <c r="AK498" s="19" t="s">
        <v>105</v>
      </c>
      <c r="AL498" s="19" t="s">
        <v>105</v>
      </c>
      <c r="AM498" s="19" t="s">
        <v>105</v>
      </c>
      <c r="AN498" s="19" t="s">
        <v>105</v>
      </c>
      <c r="AO498" s="19" t="s">
        <v>105</v>
      </c>
      <c r="AP498" s="19" t="s">
        <v>105</v>
      </c>
      <c r="AQ498" s="19" t="s">
        <v>105</v>
      </c>
      <c r="AR498" s="19" t="s">
        <v>105</v>
      </c>
      <c r="AS498" s="19" t="s">
        <v>105</v>
      </c>
      <c r="AT498" s="19" t="s">
        <v>105</v>
      </c>
      <c r="AU498" s="19" t="s">
        <v>105</v>
      </c>
      <c r="AZ498" s="19"/>
      <c r="BC498" t="s">
        <v>110</v>
      </c>
      <c r="BF498" t="s">
        <v>104</v>
      </c>
      <c r="BG498" t="s">
        <v>105</v>
      </c>
      <c r="BH498">
        <v>0</v>
      </c>
      <c r="BI498" s="19" t="s">
        <v>105</v>
      </c>
      <c r="BJ498" s="19" t="s">
        <v>105</v>
      </c>
      <c r="BK498" s="19" t="s">
        <v>105</v>
      </c>
      <c r="BL498" s="17">
        <v>0</v>
      </c>
      <c r="BM498" s="17">
        <v>0</v>
      </c>
      <c r="BN498" s="17">
        <v>4</v>
      </c>
      <c r="BO498" s="17">
        <v>0</v>
      </c>
      <c r="BP498" s="17">
        <v>0</v>
      </c>
      <c r="BQ498" s="19" t="s">
        <v>104</v>
      </c>
      <c r="BR498" s="17">
        <v>2</v>
      </c>
      <c r="BS498" s="19" t="s">
        <v>105</v>
      </c>
      <c r="BT498" s="19" t="s">
        <v>105</v>
      </c>
      <c r="BU498" s="19" t="s">
        <v>105</v>
      </c>
      <c r="BV498" s="19" t="s">
        <v>105</v>
      </c>
      <c r="BW498" s="19" t="s">
        <v>105</v>
      </c>
      <c r="BX498" s="17">
        <v>0</v>
      </c>
      <c r="BZ498" s="19" t="s">
        <v>105</v>
      </c>
      <c r="CA498" s="19" t="s">
        <v>110</v>
      </c>
      <c r="CD498" t="s">
        <v>104</v>
      </c>
      <c r="CE498" t="s">
        <v>105</v>
      </c>
      <c r="CG498" s="19" t="s">
        <v>105</v>
      </c>
      <c r="CH498" s="19"/>
    </row>
    <row r="499" spans="1:86">
      <c r="A499" s="19" t="s">
        <v>640</v>
      </c>
      <c r="B499">
        <v>80</v>
      </c>
      <c r="C499" t="s">
        <v>117</v>
      </c>
      <c r="D499">
        <v>8</v>
      </c>
      <c r="E499">
        <v>2</v>
      </c>
      <c r="F499" t="s">
        <v>104</v>
      </c>
      <c r="G499">
        <v>1</v>
      </c>
      <c r="H499">
        <v>0</v>
      </c>
      <c r="I499">
        <v>0</v>
      </c>
      <c r="J499">
        <v>0</v>
      </c>
      <c r="K499">
        <v>0</v>
      </c>
      <c r="L499">
        <v>0</v>
      </c>
      <c r="M499" s="17">
        <v>4</v>
      </c>
      <c r="N499" s="15">
        <v>7.4</v>
      </c>
      <c r="O499" s="17">
        <v>50</v>
      </c>
      <c r="P499" s="17">
        <v>92</v>
      </c>
      <c r="Q499" s="17"/>
      <c r="R499" s="17">
        <v>144</v>
      </c>
      <c r="S499" s="17">
        <v>107</v>
      </c>
      <c r="T499" s="15">
        <v>38.5</v>
      </c>
      <c r="U499" s="19" t="s">
        <v>105</v>
      </c>
      <c r="V499" s="19" t="s">
        <v>105</v>
      </c>
      <c r="W499" s="15">
        <v>34.200000000000003</v>
      </c>
      <c r="X499" s="17">
        <v>3</v>
      </c>
      <c r="Y499" s="19" t="s">
        <v>121</v>
      </c>
      <c r="Z499" s="19"/>
      <c r="AA499" s="19"/>
      <c r="AB499" s="19" t="s">
        <v>105</v>
      </c>
      <c r="AD499" s="19" t="s">
        <v>105</v>
      </c>
      <c r="AE499" s="19" t="s">
        <v>105</v>
      </c>
      <c r="AF499" s="19" t="s">
        <v>105</v>
      </c>
      <c r="AG499" s="19" t="s">
        <v>105</v>
      </c>
      <c r="AH499" s="19" t="s">
        <v>105</v>
      </c>
      <c r="AI499" s="19" t="s">
        <v>105</v>
      </c>
      <c r="AJ499" s="19" t="s">
        <v>105</v>
      </c>
      <c r="AK499" s="19" t="s">
        <v>105</v>
      </c>
      <c r="AL499" s="19" t="s">
        <v>104</v>
      </c>
      <c r="AM499" s="19" t="s">
        <v>105</v>
      </c>
      <c r="AN499" s="19" t="s">
        <v>105</v>
      </c>
      <c r="AO499" s="19" t="s">
        <v>105</v>
      </c>
      <c r="AP499" s="19" t="s">
        <v>105</v>
      </c>
      <c r="AQ499" s="19" t="s">
        <v>105</v>
      </c>
      <c r="AR499" s="19" t="s">
        <v>105</v>
      </c>
      <c r="AS499" s="19" t="s">
        <v>105</v>
      </c>
      <c r="AT499" s="19" t="s">
        <v>105</v>
      </c>
      <c r="AU499" s="19" t="s">
        <v>105</v>
      </c>
      <c r="AZ499" s="19"/>
      <c r="BC499" t="s">
        <v>110</v>
      </c>
      <c r="BF499" t="s">
        <v>104</v>
      </c>
      <c r="BG499" t="s">
        <v>105</v>
      </c>
      <c r="BH499">
        <v>0</v>
      </c>
      <c r="BI499" s="19" t="s">
        <v>105</v>
      </c>
      <c r="BJ499" s="19" t="s">
        <v>105</v>
      </c>
      <c r="BK499" s="19" t="s">
        <v>105</v>
      </c>
      <c r="BL499" s="17">
        <v>0</v>
      </c>
      <c r="BM499" s="17">
        <v>0</v>
      </c>
      <c r="BN499" s="17">
        <v>0</v>
      </c>
      <c r="BO499" s="17">
        <v>0</v>
      </c>
      <c r="BP499" s="17">
        <v>0</v>
      </c>
      <c r="BQ499" s="19" t="s">
        <v>104</v>
      </c>
      <c r="BR499" s="17">
        <v>7</v>
      </c>
      <c r="BS499" s="19" t="s">
        <v>105</v>
      </c>
      <c r="BT499" s="19" t="s">
        <v>105</v>
      </c>
      <c r="BU499" s="19" t="s">
        <v>105</v>
      </c>
      <c r="BV499" s="19" t="s">
        <v>105</v>
      </c>
      <c r="BW499" s="19" t="s">
        <v>105</v>
      </c>
      <c r="BX499" s="17">
        <v>0</v>
      </c>
      <c r="BZ499" s="19" t="s">
        <v>105</v>
      </c>
      <c r="CA499" s="19" t="s">
        <v>110</v>
      </c>
      <c r="CD499" t="s">
        <v>105</v>
      </c>
      <c r="CE499" t="s">
        <v>105</v>
      </c>
      <c r="CG499" s="19" t="s">
        <v>105</v>
      </c>
      <c r="CH499" s="19"/>
    </row>
    <row r="500" spans="1:86">
      <c r="A500" s="19" t="s">
        <v>641</v>
      </c>
      <c r="B500">
        <v>75</v>
      </c>
      <c r="C500" t="s">
        <v>103</v>
      </c>
      <c r="D500">
        <v>4</v>
      </c>
      <c r="E500">
        <v>2</v>
      </c>
      <c r="F500" t="s">
        <v>104</v>
      </c>
      <c r="G500">
        <v>1</v>
      </c>
      <c r="H500">
        <v>0</v>
      </c>
      <c r="I500">
        <v>0</v>
      </c>
      <c r="J500">
        <v>0</v>
      </c>
      <c r="K500">
        <v>0</v>
      </c>
      <c r="L500">
        <v>0</v>
      </c>
      <c r="M500" s="17">
        <v>106</v>
      </c>
      <c r="N500" s="15">
        <v>4</v>
      </c>
      <c r="O500" s="17">
        <v>84</v>
      </c>
      <c r="P500" s="17">
        <v>95</v>
      </c>
      <c r="Q500" s="17">
        <v>30</v>
      </c>
      <c r="R500" s="17">
        <v>112</v>
      </c>
      <c r="S500" s="17">
        <v>86</v>
      </c>
      <c r="T500" s="15">
        <v>39.200000000000003</v>
      </c>
      <c r="U500" s="19" t="s">
        <v>104</v>
      </c>
      <c r="V500" s="19" t="s">
        <v>105</v>
      </c>
      <c r="W500" s="15">
        <v>23.5</v>
      </c>
      <c r="X500" s="17"/>
      <c r="Y500" s="19"/>
      <c r="Z500" s="19"/>
      <c r="AA500" s="19"/>
      <c r="AB500" s="19" t="s">
        <v>105</v>
      </c>
      <c r="AD500" s="19" t="s">
        <v>105</v>
      </c>
      <c r="AE500" s="19" t="s">
        <v>105</v>
      </c>
      <c r="AF500" s="19" t="s">
        <v>105</v>
      </c>
      <c r="AG500" s="19" t="s">
        <v>105</v>
      </c>
      <c r="AH500" s="19" t="s">
        <v>105</v>
      </c>
      <c r="AI500" s="19" t="s">
        <v>105</v>
      </c>
      <c r="AJ500" s="19" t="s">
        <v>105</v>
      </c>
      <c r="AK500" s="19" t="s">
        <v>105</v>
      </c>
      <c r="AL500" s="19" t="s">
        <v>105</v>
      </c>
      <c r="AM500" s="19" t="s">
        <v>105</v>
      </c>
      <c r="AN500" s="19" t="s">
        <v>105</v>
      </c>
      <c r="AO500" s="19" t="s">
        <v>105</v>
      </c>
      <c r="AP500" s="19" t="s">
        <v>105</v>
      </c>
      <c r="AQ500" s="19" t="s">
        <v>104</v>
      </c>
      <c r="AR500" s="19" t="s">
        <v>105</v>
      </c>
      <c r="AS500" s="19" t="s">
        <v>105</v>
      </c>
      <c r="AT500" s="19" t="s">
        <v>104</v>
      </c>
      <c r="AU500" s="19" t="s">
        <v>105</v>
      </c>
      <c r="AZ500" s="19"/>
      <c r="BC500" t="s">
        <v>110</v>
      </c>
      <c r="BF500" t="s">
        <v>105</v>
      </c>
      <c r="BG500" t="s">
        <v>105</v>
      </c>
      <c r="BH500">
        <v>0</v>
      </c>
      <c r="BI500" s="19" t="s">
        <v>105</v>
      </c>
      <c r="BJ500" s="19" t="s">
        <v>105</v>
      </c>
      <c r="BK500" s="19" t="s">
        <v>105</v>
      </c>
      <c r="BL500" s="17">
        <v>0</v>
      </c>
      <c r="BM500" s="17">
        <v>0</v>
      </c>
      <c r="BN500" s="17">
        <v>2</v>
      </c>
      <c r="BO500" s="17">
        <v>0</v>
      </c>
      <c r="BP500" s="17">
        <v>0</v>
      </c>
      <c r="BQ500" s="19" t="s">
        <v>105</v>
      </c>
      <c r="BR500" s="17">
        <v>0</v>
      </c>
      <c r="BS500" s="19" t="s">
        <v>105</v>
      </c>
      <c r="BT500" s="19" t="s">
        <v>105</v>
      </c>
      <c r="BU500" s="19" t="s">
        <v>105</v>
      </c>
      <c r="BV500" s="19" t="s">
        <v>105</v>
      </c>
      <c r="BW500" s="19" t="s">
        <v>105</v>
      </c>
      <c r="BX500" s="17">
        <v>0</v>
      </c>
      <c r="BZ500" s="19" t="s">
        <v>105</v>
      </c>
      <c r="CA500" s="19" t="s">
        <v>110</v>
      </c>
      <c r="CD500" t="s">
        <v>105</v>
      </c>
      <c r="CE500" t="s">
        <v>105</v>
      </c>
      <c r="CG500" s="19" t="s">
        <v>105</v>
      </c>
      <c r="CH500" s="19"/>
    </row>
    <row r="501" spans="1:86">
      <c r="A501" s="19" t="s">
        <v>642</v>
      </c>
      <c r="B501">
        <v>81</v>
      </c>
      <c r="C501" t="s">
        <v>117</v>
      </c>
      <c r="D501">
        <v>9</v>
      </c>
      <c r="E501">
        <v>2</v>
      </c>
      <c r="F501" t="s">
        <v>104</v>
      </c>
      <c r="G501">
        <v>1</v>
      </c>
      <c r="H501">
        <v>0</v>
      </c>
      <c r="I501">
        <v>0</v>
      </c>
      <c r="J501">
        <v>0</v>
      </c>
      <c r="K501">
        <v>0</v>
      </c>
      <c r="L501">
        <v>0</v>
      </c>
      <c r="M501" s="17">
        <v>3</v>
      </c>
      <c r="N501" s="15">
        <v>6.4</v>
      </c>
      <c r="O501" s="17">
        <v>125</v>
      </c>
      <c r="P501" s="17">
        <v>93</v>
      </c>
      <c r="Q501" s="17">
        <v>24</v>
      </c>
      <c r="R501" s="17">
        <v>145</v>
      </c>
      <c r="S501" s="17">
        <v>106</v>
      </c>
      <c r="T501" s="15">
        <v>37.5</v>
      </c>
      <c r="U501" s="19" t="s">
        <v>105</v>
      </c>
      <c r="V501" s="19" t="s">
        <v>104</v>
      </c>
      <c r="W501" s="15">
        <v>27.2</v>
      </c>
      <c r="X501" s="17"/>
      <c r="Y501" s="19" t="s">
        <v>106</v>
      </c>
      <c r="Z501" s="19"/>
      <c r="AA501" s="19"/>
      <c r="AB501" s="19" t="s">
        <v>105</v>
      </c>
      <c r="AD501" s="19" t="s">
        <v>105</v>
      </c>
      <c r="AE501" s="19" t="s">
        <v>104</v>
      </c>
      <c r="AF501" s="19" t="s">
        <v>105</v>
      </c>
      <c r="AG501" s="19" t="s">
        <v>105</v>
      </c>
      <c r="AH501" s="19" t="s">
        <v>105</v>
      </c>
      <c r="AI501" s="19" t="s">
        <v>104</v>
      </c>
      <c r="AJ501" s="19" t="s">
        <v>105</v>
      </c>
      <c r="AK501" s="19" t="s">
        <v>105</v>
      </c>
      <c r="AL501" s="19" t="s">
        <v>104</v>
      </c>
      <c r="AM501" s="19" t="s">
        <v>105</v>
      </c>
      <c r="AN501" s="19" t="s">
        <v>105</v>
      </c>
      <c r="AO501" s="19" t="s">
        <v>114</v>
      </c>
      <c r="AP501" s="19" t="s">
        <v>105</v>
      </c>
      <c r="AQ501" s="19" t="s">
        <v>105</v>
      </c>
      <c r="AR501" s="19" t="s">
        <v>627</v>
      </c>
      <c r="AS501" s="19" t="s">
        <v>105</v>
      </c>
      <c r="AT501" s="19" t="s">
        <v>105</v>
      </c>
      <c r="AU501" s="19" t="s">
        <v>105</v>
      </c>
      <c r="AZ501" s="19" t="s">
        <v>104</v>
      </c>
      <c r="BC501" t="s">
        <v>110</v>
      </c>
      <c r="BF501" t="s">
        <v>104</v>
      </c>
      <c r="BG501" t="s">
        <v>105</v>
      </c>
      <c r="BH501">
        <v>0</v>
      </c>
      <c r="BI501" s="19" t="s">
        <v>105</v>
      </c>
      <c r="BJ501" s="19" t="s">
        <v>105</v>
      </c>
      <c r="BK501" s="19" t="s">
        <v>105</v>
      </c>
      <c r="BL501" s="17">
        <v>0</v>
      </c>
      <c r="BM501" s="17">
        <v>0</v>
      </c>
      <c r="BN501" s="17">
        <v>0</v>
      </c>
      <c r="BO501" s="17">
        <v>0</v>
      </c>
      <c r="BP501" s="17">
        <v>0</v>
      </c>
      <c r="BQ501" s="19" t="s">
        <v>105</v>
      </c>
      <c r="BR501" s="17">
        <v>0</v>
      </c>
      <c r="BS501" s="19" t="s">
        <v>104</v>
      </c>
      <c r="BT501" s="19" t="s">
        <v>105</v>
      </c>
      <c r="BU501" s="19" t="s">
        <v>105</v>
      </c>
      <c r="BV501" s="19" t="s">
        <v>105</v>
      </c>
      <c r="BW501" s="19" t="s">
        <v>105</v>
      </c>
      <c r="BX501" s="17">
        <v>0</v>
      </c>
      <c r="BZ501" s="19" t="s">
        <v>105</v>
      </c>
      <c r="CA501" s="19" t="s">
        <v>110</v>
      </c>
      <c r="CD501" t="s">
        <v>104</v>
      </c>
      <c r="CE501" t="s">
        <v>105</v>
      </c>
      <c r="CG501" s="19" t="s">
        <v>105</v>
      </c>
      <c r="CH501" s="19"/>
    </row>
    <row r="502" spans="1:86">
      <c r="A502" s="19" t="s">
        <v>643</v>
      </c>
      <c r="B502">
        <v>77</v>
      </c>
      <c r="C502" t="s">
        <v>117</v>
      </c>
      <c r="D502">
        <v>4</v>
      </c>
      <c r="E502">
        <v>2</v>
      </c>
      <c r="F502" t="s">
        <v>104</v>
      </c>
      <c r="G502">
        <v>1</v>
      </c>
      <c r="H502">
        <v>0</v>
      </c>
      <c r="I502">
        <v>0</v>
      </c>
      <c r="J502">
        <v>0</v>
      </c>
      <c r="K502">
        <v>0</v>
      </c>
      <c r="L502">
        <v>0</v>
      </c>
      <c r="M502" s="17">
        <v>31</v>
      </c>
      <c r="N502" s="15">
        <v>5.7</v>
      </c>
      <c r="O502" s="17">
        <v>103</v>
      </c>
      <c r="P502" s="17">
        <v>85</v>
      </c>
      <c r="Q502" s="17">
        <v>15</v>
      </c>
      <c r="R502" s="17">
        <v>159</v>
      </c>
      <c r="S502" s="17">
        <v>76</v>
      </c>
      <c r="T502" s="15">
        <v>38.700000000000003</v>
      </c>
      <c r="U502" s="19" t="s">
        <v>105</v>
      </c>
      <c r="V502" s="19" t="s">
        <v>105</v>
      </c>
      <c r="W502" s="15">
        <v>28</v>
      </c>
      <c r="X502" s="17">
        <v>1</v>
      </c>
      <c r="Y502" s="19" t="s">
        <v>121</v>
      </c>
      <c r="Z502" s="19"/>
      <c r="AA502" s="19"/>
      <c r="AB502" s="19" t="s">
        <v>105</v>
      </c>
      <c r="AD502" s="19" t="s">
        <v>104</v>
      </c>
      <c r="AE502" s="19" t="s">
        <v>104</v>
      </c>
      <c r="AF502" s="19" t="s">
        <v>105</v>
      </c>
      <c r="AG502" s="19" t="s">
        <v>105</v>
      </c>
      <c r="AH502" s="19" t="s">
        <v>105</v>
      </c>
      <c r="AI502" s="19" t="s">
        <v>104</v>
      </c>
      <c r="AJ502" s="19" t="s">
        <v>105</v>
      </c>
      <c r="AK502" s="19" t="s">
        <v>105</v>
      </c>
      <c r="AL502" s="19" t="s">
        <v>105</v>
      </c>
      <c r="AM502" s="19" t="s">
        <v>105</v>
      </c>
      <c r="AN502" s="19" t="s">
        <v>105</v>
      </c>
      <c r="AO502" s="19" t="s">
        <v>635</v>
      </c>
      <c r="AP502" s="19" t="s">
        <v>105</v>
      </c>
      <c r="AQ502" s="19" t="s">
        <v>104</v>
      </c>
      <c r="AR502" s="19" t="s">
        <v>105</v>
      </c>
      <c r="AS502" s="19" t="s">
        <v>105</v>
      </c>
      <c r="AT502" s="19" t="s">
        <v>105</v>
      </c>
      <c r="AU502" s="19" t="s">
        <v>105</v>
      </c>
      <c r="AZ502" s="19"/>
      <c r="BC502" t="s">
        <v>110</v>
      </c>
      <c r="BF502" t="s">
        <v>104</v>
      </c>
      <c r="BG502" t="s">
        <v>104</v>
      </c>
      <c r="BH502">
        <v>1</v>
      </c>
      <c r="BI502" s="19" t="s">
        <v>105</v>
      </c>
      <c r="BJ502" s="19" t="s">
        <v>105</v>
      </c>
      <c r="BK502" s="19" t="s">
        <v>105</v>
      </c>
      <c r="BL502" s="17">
        <v>0</v>
      </c>
      <c r="BM502" s="17">
        <v>0</v>
      </c>
      <c r="BN502" s="17">
        <v>1</v>
      </c>
      <c r="BO502" s="17">
        <v>0</v>
      </c>
      <c r="BP502" s="17">
        <v>0</v>
      </c>
      <c r="BQ502" s="19" t="s">
        <v>104</v>
      </c>
      <c r="BR502" s="17">
        <v>2</v>
      </c>
      <c r="BS502" s="19" t="s">
        <v>104</v>
      </c>
      <c r="BT502" s="19" t="s">
        <v>105</v>
      </c>
      <c r="BU502" s="19" t="s">
        <v>105</v>
      </c>
      <c r="BV502" s="19" t="s">
        <v>105</v>
      </c>
      <c r="BW502" s="19" t="s">
        <v>105</v>
      </c>
      <c r="BX502" s="17">
        <v>1</v>
      </c>
      <c r="BZ502" s="19" t="s">
        <v>105</v>
      </c>
      <c r="CA502" s="19" t="s">
        <v>110</v>
      </c>
      <c r="CD502" t="s">
        <v>105</v>
      </c>
      <c r="CE502" t="s">
        <v>105</v>
      </c>
      <c r="CG502" s="19" t="s">
        <v>105</v>
      </c>
      <c r="CH502" s="19"/>
    </row>
    <row r="503" spans="1:86">
      <c r="A503" s="19" t="s">
        <v>644</v>
      </c>
      <c r="B503">
        <v>79</v>
      </c>
      <c r="C503" t="s">
        <v>117</v>
      </c>
      <c r="D503">
        <v>5</v>
      </c>
      <c r="E503">
        <v>2</v>
      </c>
      <c r="F503" t="s">
        <v>104</v>
      </c>
      <c r="G503">
        <v>1</v>
      </c>
      <c r="H503">
        <v>0</v>
      </c>
      <c r="I503">
        <v>0</v>
      </c>
      <c r="J503">
        <v>0</v>
      </c>
      <c r="K503">
        <v>0</v>
      </c>
      <c r="L503">
        <v>0</v>
      </c>
      <c r="M503" s="17">
        <v>5</v>
      </c>
      <c r="N503" s="15">
        <v>5</v>
      </c>
      <c r="O503" s="17">
        <v>105</v>
      </c>
      <c r="P503" s="17">
        <v>91</v>
      </c>
      <c r="Q503" s="17"/>
      <c r="R503" s="17">
        <v>120</v>
      </c>
      <c r="S503" s="17">
        <v>67</v>
      </c>
      <c r="T503" s="15">
        <v>37.299999999999997</v>
      </c>
      <c r="U503" s="19" t="s">
        <v>105</v>
      </c>
      <c r="V503" s="19" t="s">
        <v>105</v>
      </c>
      <c r="W503" s="15">
        <v>40</v>
      </c>
      <c r="X503" s="17">
        <v>2</v>
      </c>
      <c r="Y503" s="19" t="s">
        <v>106</v>
      </c>
      <c r="Z503" s="19"/>
      <c r="AA503" s="19"/>
      <c r="AB503" s="19"/>
      <c r="AD503" s="19" t="s">
        <v>105</v>
      </c>
      <c r="AE503" s="19" t="s">
        <v>104</v>
      </c>
      <c r="AF503" s="19" t="s">
        <v>105</v>
      </c>
      <c r="AG503" s="19" t="s">
        <v>105</v>
      </c>
      <c r="AH503" s="19" t="s">
        <v>104</v>
      </c>
      <c r="AI503" s="19" t="s">
        <v>104</v>
      </c>
      <c r="AJ503" s="19" t="s">
        <v>105</v>
      </c>
      <c r="AK503" s="19" t="s">
        <v>105</v>
      </c>
      <c r="AL503" s="19" t="s">
        <v>105</v>
      </c>
      <c r="AM503" s="19" t="s">
        <v>105</v>
      </c>
      <c r="AN503" s="19" t="s">
        <v>105</v>
      </c>
      <c r="AO503" s="19" t="s">
        <v>635</v>
      </c>
      <c r="AP503" s="19" t="s">
        <v>105</v>
      </c>
      <c r="AQ503" s="19" t="s">
        <v>104</v>
      </c>
      <c r="AR503" s="19" t="s">
        <v>627</v>
      </c>
      <c r="AS503" s="19" t="s">
        <v>105</v>
      </c>
      <c r="AT503" s="19" t="s">
        <v>105</v>
      </c>
      <c r="AU503" s="19" t="s">
        <v>105</v>
      </c>
      <c r="AZ503" s="19"/>
      <c r="BC503" t="s">
        <v>110</v>
      </c>
      <c r="BF503" t="s">
        <v>104</v>
      </c>
      <c r="BG503" t="s">
        <v>105</v>
      </c>
      <c r="BH503">
        <v>0</v>
      </c>
      <c r="BI503" s="19" t="s">
        <v>105</v>
      </c>
      <c r="BJ503" s="19" t="s">
        <v>105</v>
      </c>
      <c r="BK503" s="19" t="s">
        <v>105</v>
      </c>
      <c r="BL503" s="17">
        <v>0</v>
      </c>
      <c r="BM503" s="17">
        <v>0</v>
      </c>
      <c r="BN503" s="17">
        <v>0</v>
      </c>
      <c r="BO503" s="17">
        <v>0</v>
      </c>
      <c r="BP503" s="17">
        <v>0</v>
      </c>
      <c r="BQ503" s="19" t="s">
        <v>105</v>
      </c>
      <c r="BR503" s="17">
        <v>0</v>
      </c>
      <c r="BS503" s="19" t="s">
        <v>105</v>
      </c>
      <c r="BT503" s="19" t="s">
        <v>105</v>
      </c>
      <c r="BU503" s="19" t="s">
        <v>105</v>
      </c>
      <c r="BV503" s="19" t="s">
        <v>105</v>
      </c>
      <c r="BW503" s="19" t="s">
        <v>105</v>
      </c>
      <c r="BX503" s="17">
        <v>1</v>
      </c>
      <c r="BZ503" s="19" t="s">
        <v>105</v>
      </c>
      <c r="CA503" s="19" t="s">
        <v>110</v>
      </c>
      <c r="CD503" t="s">
        <v>105</v>
      </c>
      <c r="CE503" t="s">
        <v>105</v>
      </c>
      <c r="CG503" s="19" t="s">
        <v>105</v>
      </c>
      <c r="CH503" s="19"/>
    </row>
    <row r="504" spans="1:86">
      <c r="A504" s="19" t="s">
        <v>645</v>
      </c>
      <c r="B504">
        <v>79</v>
      </c>
      <c r="C504" t="s">
        <v>117</v>
      </c>
      <c r="D504">
        <v>1</v>
      </c>
      <c r="E504">
        <v>2</v>
      </c>
      <c r="F504" t="s">
        <v>104</v>
      </c>
      <c r="G504">
        <v>1</v>
      </c>
      <c r="H504">
        <v>0</v>
      </c>
      <c r="I504">
        <v>0</v>
      </c>
      <c r="J504">
        <v>0</v>
      </c>
      <c r="K504">
        <v>0</v>
      </c>
      <c r="L504">
        <v>0</v>
      </c>
      <c r="M504" s="17">
        <v>9</v>
      </c>
      <c r="N504" s="15">
        <v>9</v>
      </c>
      <c r="O504" s="17">
        <v>66</v>
      </c>
      <c r="P504" s="17">
        <v>97</v>
      </c>
      <c r="Q504" s="17"/>
      <c r="R504" s="17">
        <v>130</v>
      </c>
      <c r="S504" s="17">
        <v>65</v>
      </c>
      <c r="T504" s="15">
        <v>36.4</v>
      </c>
      <c r="U504" s="19" t="s">
        <v>105</v>
      </c>
      <c r="V504" s="19" t="s">
        <v>105</v>
      </c>
      <c r="W504" s="15">
        <v>26</v>
      </c>
      <c r="X504" s="17">
        <v>2</v>
      </c>
      <c r="Y504" s="19"/>
      <c r="Z504" s="19"/>
      <c r="AA504" s="19"/>
      <c r="AB504" s="19"/>
      <c r="AD504" s="19" t="s">
        <v>105</v>
      </c>
      <c r="AE504" s="19" t="s">
        <v>104</v>
      </c>
      <c r="AF504" s="19" t="s">
        <v>105</v>
      </c>
      <c r="AG504" s="19" t="s">
        <v>105</v>
      </c>
      <c r="AH504" s="19" t="s">
        <v>105</v>
      </c>
      <c r="AI504" s="19" t="s">
        <v>104</v>
      </c>
      <c r="AJ504" s="19" t="s">
        <v>105</v>
      </c>
      <c r="AK504" s="19" t="s">
        <v>105</v>
      </c>
      <c r="AL504" s="19" t="s">
        <v>104</v>
      </c>
      <c r="AM504" s="19" t="s">
        <v>105</v>
      </c>
      <c r="AN504" s="19" t="s">
        <v>105</v>
      </c>
      <c r="AO504" s="19" t="s">
        <v>105</v>
      </c>
      <c r="AP504" s="19" t="s">
        <v>105</v>
      </c>
      <c r="AQ504" s="19" t="s">
        <v>105</v>
      </c>
      <c r="AR504" s="19" t="s">
        <v>105</v>
      </c>
      <c r="AS504" s="19" t="s">
        <v>105</v>
      </c>
      <c r="AT504" s="19" t="s">
        <v>105</v>
      </c>
      <c r="AU504" s="19" t="s">
        <v>105</v>
      </c>
      <c r="AZ504" s="19"/>
      <c r="BC504" t="s">
        <v>110</v>
      </c>
      <c r="BF504" t="s">
        <v>104</v>
      </c>
      <c r="BG504" t="s">
        <v>105</v>
      </c>
      <c r="BH504">
        <v>0</v>
      </c>
      <c r="BI504" s="19" t="s">
        <v>105</v>
      </c>
      <c r="BJ504" s="19" t="s">
        <v>105</v>
      </c>
      <c r="BK504" s="19" t="s">
        <v>105</v>
      </c>
      <c r="BL504" s="17">
        <v>0</v>
      </c>
      <c r="BM504" s="17">
        <v>0</v>
      </c>
      <c r="BN504" s="17">
        <v>0</v>
      </c>
      <c r="BO504" s="17">
        <v>0</v>
      </c>
      <c r="BP504" s="17">
        <v>0</v>
      </c>
      <c r="BQ504" s="19" t="s">
        <v>105</v>
      </c>
      <c r="BR504" s="17">
        <v>0</v>
      </c>
      <c r="BS504" s="19" t="s">
        <v>105</v>
      </c>
      <c r="BT504" s="19" t="s">
        <v>105</v>
      </c>
      <c r="BU504" s="19" t="s">
        <v>105</v>
      </c>
      <c r="BV504" s="19" t="s">
        <v>105</v>
      </c>
      <c r="BW504" s="19" t="s">
        <v>105</v>
      </c>
      <c r="BX504" s="17">
        <v>0</v>
      </c>
      <c r="BZ504" s="19" t="s">
        <v>105</v>
      </c>
      <c r="CA504" s="19" t="s">
        <v>110</v>
      </c>
      <c r="CD504" t="s">
        <v>105</v>
      </c>
      <c r="CE504" t="s">
        <v>105</v>
      </c>
      <c r="CG504" s="19" t="s">
        <v>105</v>
      </c>
      <c r="CH504" s="19"/>
    </row>
    <row r="505" spans="1:86">
      <c r="A505" s="19" t="s">
        <v>646</v>
      </c>
      <c r="B505">
        <v>83</v>
      </c>
      <c r="C505" t="s">
        <v>117</v>
      </c>
      <c r="D505">
        <v>8</v>
      </c>
      <c r="E505">
        <v>2</v>
      </c>
      <c r="F505" t="s">
        <v>104</v>
      </c>
      <c r="G505">
        <v>1</v>
      </c>
      <c r="H505">
        <v>0</v>
      </c>
      <c r="I505">
        <v>0</v>
      </c>
      <c r="J505">
        <v>0</v>
      </c>
      <c r="K505">
        <v>0</v>
      </c>
      <c r="L505">
        <v>0</v>
      </c>
      <c r="M505" s="17">
        <v>100</v>
      </c>
      <c r="N505" s="15">
        <v>15.6</v>
      </c>
      <c r="O505" s="17">
        <v>81</v>
      </c>
      <c r="P505" s="17">
        <v>83</v>
      </c>
      <c r="Q505" s="17"/>
      <c r="R505" s="17">
        <v>132</v>
      </c>
      <c r="S505" s="17">
        <v>102</v>
      </c>
      <c r="T505" s="15">
        <v>38.9</v>
      </c>
      <c r="U505" s="19" t="s">
        <v>104</v>
      </c>
      <c r="V505" s="19" t="s">
        <v>105</v>
      </c>
      <c r="W505" s="15">
        <v>32.5</v>
      </c>
      <c r="X505" s="17"/>
      <c r="Y505" s="19" t="s">
        <v>106</v>
      </c>
      <c r="Z505" s="19"/>
      <c r="AA505" s="19"/>
      <c r="AB505" s="19" t="s">
        <v>105</v>
      </c>
      <c r="AD505" s="19" t="s">
        <v>105</v>
      </c>
      <c r="AE505" s="19" t="s">
        <v>104</v>
      </c>
      <c r="AF505" s="19" t="s">
        <v>105</v>
      </c>
      <c r="AG505" s="19" t="s">
        <v>105</v>
      </c>
      <c r="AH505" s="19" t="s">
        <v>104</v>
      </c>
      <c r="AI505" s="19" t="s">
        <v>104</v>
      </c>
      <c r="AJ505" s="19" t="s">
        <v>105</v>
      </c>
      <c r="AK505" s="19" t="s">
        <v>105</v>
      </c>
      <c r="AL505" s="19" t="s">
        <v>105</v>
      </c>
      <c r="AM505" s="19" t="s">
        <v>105</v>
      </c>
      <c r="AN505" s="19" t="s">
        <v>105</v>
      </c>
      <c r="AO505" s="19" t="s">
        <v>105</v>
      </c>
      <c r="AP505" s="19" t="s">
        <v>105</v>
      </c>
      <c r="AQ505" s="19" t="s">
        <v>104</v>
      </c>
      <c r="AR505" s="19" t="s">
        <v>105</v>
      </c>
      <c r="AS505" s="19" t="s">
        <v>105</v>
      </c>
      <c r="AT505" s="19" t="s">
        <v>105</v>
      </c>
      <c r="AU505" s="19" t="s">
        <v>105</v>
      </c>
      <c r="AZ505" s="19"/>
      <c r="BC505" t="s">
        <v>145</v>
      </c>
      <c r="BF505" t="s">
        <v>104</v>
      </c>
      <c r="BG505" t="s">
        <v>105</v>
      </c>
      <c r="BH505">
        <v>0</v>
      </c>
      <c r="BI505" s="19" t="s">
        <v>105</v>
      </c>
      <c r="BJ505" s="19" t="s">
        <v>105</v>
      </c>
      <c r="BK505" s="19" t="s">
        <v>105</v>
      </c>
      <c r="BL505" s="17">
        <v>0</v>
      </c>
      <c r="BM505" s="17">
        <v>0</v>
      </c>
      <c r="BN505" s="17">
        <v>6</v>
      </c>
      <c r="BO505" s="17">
        <v>0</v>
      </c>
      <c r="BP505" s="17">
        <v>0</v>
      </c>
      <c r="BQ505" s="19" t="s">
        <v>104</v>
      </c>
      <c r="BR505" s="17">
        <v>2</v>
      </c>
      <c r="BS505" s="19" t="s">
        <v>105</v>
      </c>
      <c r="BT505" s="19" t="s">
        <v>104</v>
      </c>
      <c r="BU505" s="19" t="s">
        <v>105</v>
      </c>
      <c r="BV505" s="19" t="s">
        <v>105</v>
      </c>
      <c r="BW505" s="19" t="s">
        <v>105</v>
      </c>
      <c r="BX505" s="17">
        <v>0</v>
      </c>
      <c r="BZ505" s="19" t="s">
        <v>105</v>
      </c>
      <c r="CA505" s="19" t="s">
        <v>145</v>
      </c>
      <c r="CD505" t="s">
        <v>105</v>
      </c>
      <c r="CE505" t="s">
        <v>105</v>
      </c>
      <c r="CG505" s="19" t="s">
        <v>105</v>
      </c>
      <c r="CH505" s="19"/>
    </row>
    <row r="506" spans="1:86">
      <c r="A506" s="19" t="s">
        <v>647</v>
      </c>
      <c r="B506">
        <v>91</v>
      </c>
      <c r="C506" t="s">
        <v>103</v>
      </c>
      <c r="D506">
        <v>19</v>
      </c>
      <c r="E506">
        <v>2</v>
      </c>
      <c r="F506" t="s">
        <v>104</v>
      </c>
      <c r="G506">
        <v>1</v>
      </c>
      <c r="H506">
        <v>0</v>
      </c>
      <c r="I506">
        <v>0</v>
      </c>
      <c r="J506">
        <v>0</v>
      </c>
      <c r="K506">
        <v>0</v>
      </c>
      <c r="L506">
        <v>0</v>
      </c>
      <c r="M506" s="17">
        <v>34</v>
      </c>
      <c r="N506" s="15">
        <v>10.1</v>
      </c>
      <c r="O506" s="17">
        <v>126</v>
      </c>
      <c r="P506" s="17">
        <v>84</v>
      </c>
      <c r="Q506" s="17">
        <v>30</v>
      </c>
      <c r="R506" s="17">
        <v>101</v>
      </c>
      <c r="S506" s="17">
        <v>107</v>
      </c>
      <c r="T506" s="15">
        <v>36.700000000000003</v>
      </c>
      <c r="U506" s="19" t="s">
        <v>105</v>
      </c>
      <c r="V506" s="19" t="s">
        <v>104</v>
      </c>
      <c r="W506" s="15">
        <v>22</v>
      </c>
      <c r="X506" s="17">
        <v>2</v>
      </c>
      <c r="Y506" s="19" t="s">
        <v>106</v>
      </c>
      <c r="Z506" s="19"/>
      <c r="AA506" s="19"/>
      <c r="AB506" s="19" t="s">
        <v>105</v>
      </c>
      <c r="AD506" s="19" t="s">
        <v>105</v>
      </c>
      <c r="AE506" s="19" t="s">
        <v>104</v>
      </c>
      <c r="AF506" s="19" t="s">
        <v>105</v>
      </c>
      <c r="AG506" s="19" t="s">
        <v>104</v>
      </c>
      <c r="AH506" s="19" t="s">
        <v>105</v>
      </c>
      <c r="AI506" s="19" t="s">
        <v>105</v>
      </c>
      <c r="AJ506" s="19" t="s">
        <v>105</v>
      </c>
      <c r="AK506" s="19" t="s">
        <v>105</v>
      </c>
      <c r="AL506" s="19" t="s">
        <v>105</v>
      </c>
      <c r="AM506" s="19" t="s">
        <v>105</v>
      </c>
      <c r="AN506" s="19" t="s">
        <v>105</v>
      </c>
      <c r="AO506" s="19" t="s">
        <v>105</v>
      </c>
      <c r="AP506" s="19" t="s">
        <v>105</v>
      </c>
      <c r="AQ506" s="19" t="s">
        <v>105</v>
      </c>
      <c r="AR506" s="19" t="s">
        <v>105</v>
      </c>
      <c r="AS506" s="19" t="s">
        <v>105</v>
      </c>
      <c r="AT506" s="19" t="s">
        <v>105</v>
      </c>
      <c r="AU506" s="19" t="s">
        <v>105</v>
      </c>
      <c r="AZ506" s="19"/>
      <c r="BC506" t="s">
        <v>145</v>
      </c>
      <c r="BF506" t="s">
        <v>104</v>
      </c>
      <c r="BG506" t="s">
        <v>104</v>
      </c>
      <c r="BH506">
        <v>1</v>
      </c>
      <c r="BI506" s="19" t="s">
        <v>105</v>
      </c>
      <c r="BJ506" s="19" t="s">
        <v>104</v>
      </c>
      <c r="BK506" s="19" t="s">
        <v>105</v>
      </c>
      <c r="BL506" s="17">
        <v>0</v>
      </c>
      <c r="BM506" s="17">
        <v>0</v>
      </c>
      <c r="BN506" s="17">
        <v>6</v>
      </c>
      <c r="BO506" s="17">
        <v>0</v>
      </c>
      <c r="BP506" s="17">
        <v>0</v>
      </c>
      <c r="BQ506" s="19" t="s">
        <v>105</v>
      </c>
      <c r="BR506" s="17">
        <v>0</v>
      </c>
      <c r="BS506" s="19" t="s">
        <v>104</v>
      </c>
      <c r="BT506" s="19" t="s">
        <v>104</v>
      </c>
      <c r="BU506" s="19" t="s">
        <v>105</v>
      </c>
      <c r="BV506" s="19" t="s">
        <v>105</v>
      </c>
      <c r="BW506" s="19" t="s">
        <v>105</v>
      </c>
      <c r="BX506" s="17">
        <v>0</v>
      </c>
      <c r="BZ506" s="19" t="s">
        <v>105</v>
      </c>
      <c r="CA506" s="19" t="s">
        <v>145</v>
      </c>
      <c r="CB506" s="17">
        <v>111</v>
      </c>
      <c r="CD506" t="s">
        <v>104</v>
      </c>
      <c r="CE506" t="s">
        <v>105</v>
      </c>
      <c r="CG506" s="19" t="s">
        <v>105</v>
      </c>
      <c r="CH506" s="19">
        <v>92</v>
      </c>
    </row>
    <row r="507" spans="1:86">
      <c r="A507" s="19" t="s">
        <v>648</v>
      </c>
      <c r="B507">
        <v>86</v>
      </c>
      <c r="C507" t="s">
        <v>103</v>
      </c>
      <c r="D507">
        <v>4</v>
      </c>
      <c r="E507">
        <v>2</v>
      </c>
      <c r="F507" t="s">
        <v>104</v>
      </c>
      <c r="G507">
        <v>1</v>
      </c>
      <c r="H507">
        <v>0</v>
      </c>
      <c r="I507">
        <v>0</v>
      </c>
      <c r="J507">
        <v>0</v>
      </c>
      <c r="K507">
        <v>0</v>
      </c>
      <c r="L507">
        <v>0</v>
      </c>
      <c r="M507" s="17">
        <v>8</v>
      </c>
      <c r="N507" s="15">
        <v>5.6</v>
      </c>
      <c r="O507" s="17">
        <v>96</v>
      </c>
      <c r="P507" s="17">
        <v>91</v>
      </c>
      <c r="Q507" s="17"/>
      <c r="R507" s="17">
        <v>158</v>
      </c>
      <c r="S507" s="17">
        <v>73</v>
      </c>
      <c r="T507" s="15">
        <v>37</v>
      </c>
      <c r="U507" s="19" t="s">
        <v>104</v>
      </c>
      <c r="V507" s="19" t="s">
        <v>105</v>
      </c>
      <c r="W507" s="15">
        <v>32.5</v>
      </c>
      <c r="X507" s="17"/>
      <c r="Y507" s="19" t="s">
        <v>106</v>
      </c>
      <c r="Z507" s="19"/>
      <c r="AA507" s="19"/>
      <c r="AB507" s="19"/>
      <c r="AD507" s="19" t="s">
        <v>105</v>
      </c>
      <c r="AE507" s="19" t="s">
        <v>104</v>
      </c>
      <c r="AF507" s="19" t="s">
        <v>105</v>
      </c>
      <c r="AG507" s="19" t="s">
        <v>105</v>
      </c>
      <c r="AH507" s="19" t="s">
        <v>105</v>
      </c>
      <c r="AI507" s="19" t="s">
        <v>104</v>
      </c>
      <c r="AJ507" s="19" t="s">
        <v>105</v>
      </c>
      <c r="AK507" s="19" t="s">
        <v>105</v>
      </c>
      <c r="AL507" s="19" t="s">
        <v>105</v>
      </c>
      <c r="AM507" s="19" t="s">
        <v>105</v>
      </c>
      <c r="AN507" s="19" t="s">
        <v>105</v>
      </c>
      <c r="AO507" s="19" t="s">
        <v>105</v>
      </c>
      <c r="AP507" s="19" t="s">
        <v>105</v>
      </c>
      <c r="AQ507" s="19" t="s">
        <v>105</v>
      </c>
      <c r="AR507" s="19" t="s">
        <v>105</v>
      </c>
      <c r="AS507" s="19" t="s">
        <v>105</v>
      </c>
      <c r="AT507" s="19" t="s">
        <v>105</v>
      </c>
      <c r="AU507" s="19" t="s">
        <v>105</v>
      </c>
      <c r="AZ507" s="19"/>
      <c r="BC507" t="s">
        <v>110</v>
      </c>
      <c r="BF507" t="s">
        <v>104</v>
      </c>
      <c r="BG507" t="s">
        <v>105</v>
      </c>
      <c r="BH507">
        <v>0</v>
      </c>
      <c r="BI507" s="19" t="s">
        <v>105</v>
      </c>
      <c r="BJ507" s="19" t="s">
        <v>105</v>
      </c>
      <c r="BK507" s="19" t="s">
        <v>105</v>
      </c>
      <c r="BL507" s="17">
        <v>0</v>
      </c>
      <c r="BM507" s="17">
        <v>0</v>
      </c>
      <c r="BN507" s="17">
        <v>0</v>
      </c>
      <c r="BO507" s="17">
        <v>0</v>
      </c>
      <c r="BP507" s="17">
        <v>0</v>
      </c>
      <c r="BQ507" s="19" t="s">
        <v>105</v>
      </c>
      <c r="BR507" s="17">
        <v>0</v>
      </c>
      <c r="BS507" s="19" t="s">
        <v>105</v>
      </c>
      <c r="BT507" s="19" t="s">
        <v>105</v>
      </c>
      <c r="BU507" s="19" t="s">
        <v>105</v>
      </c>
      <c r="BV507" s="19" t="s">
        <v>105</v>
      </c>
      <c r="BW507" s="19" t="s">
        <v>105</v>
      </c>
      <c r="BX507" s="17">
        <v>0</v>
      </c>
      <c r="BZ507" s="19" t="s">
        <v>105</v>
      </c>
      <c r="CA507" s="19" t="s">
        <v>110</v>
      </c>
      <c r="CD507" t="s">
        <v>105</v>
      </c>
      <c r="CE507" t="s">
        <v>105</v>
      </c>
      <c r="CG507" s="19" t="s">
        <v>105</v>
      </c>
      <c r="CH507" s="19"/>
    </row>
    <row r="508" spans="1:86">
      <c r="A508" s="19" t="s">
        <v>649</v>
      </c>
      <c r="B508">
        <v>71</v>
      </c>
      <c r="C508" t="s">
        <v>117</v>
      </c>
      <c r="D508">
        <v>6</v>
      </c>
      <c r="E508">
        <v>2</v>
      </c>
      <c r="F508" t="s">
        <v>104</v>
      </c>
      <c r="G508">
        <v>1</v>
      </c>
      <c r="H508">
        <v>0</v>
      </c>
      <c r="I508">
        <v>0</v>
      </c>
      <c r="J508">
        <v>0</v>
      </c>
      <c r="K508">
        <v>0</v>
      </c>
      <c r="L508">
        <v>0</v>
      </c>
      <c r="M508" s="17">
        <v>62</v>
      </c>
      <c r="N508" s="15">
        <v>16</v>
      </c>
      <c r="O508" s="17">
        <v>85</v>
      </c>
      <c r="P508" s="17">
        <v>98</v>
      </c>
      <c r="Q508" s="17">
        <v>21</v>
      </c>
      <c r="R508" s="17">
        <v>72</v>
      </c>
      <c r="S508" s="17">
        <v>123</v>
      </c>
      <c r="T508" s="15">
        <v>38.299999999999997</v>
      </c>
      <c r="U508" s="19" t="s">
        <v>105</v>
      </c>
      <c r="V508" s="19" t="s">
        <v>105</v>
      </c>
      <c r="W508" s="15">
        <v>19.5</v>
      </c>
      <c r="X508" s="17">
        <v>4</v>
      </c>
      <c r="Y508" s="19" t="s">
        <v>121</v>
      </c>
      <c r="Z508" s="19"/>
      <c r="AA508" s="19"/>
      <c r="AB508" s="19" t="s">
        <v>105</v>
      </c>
      <c r="AD508" s="19" t="s">
        <v>105</v>
      </c>
      <c r="AE508" s="19" t="s">
        <v>105</v>
      </c>
      <c r="AF508" s="19" t="s">
        <v>105</v>
      </c>
      <c r="AG508" s="19" t="s">
        <v>105</v>
      </c>
      <c r="AH508" s="19" t="s">
        <v>105</v>
      </c>
      <c r="AI508" s="19" t="s">
        <v>104</v>
      </c>
      <c r="AJ508" s="19" t="s">
        <v>105</v>
      </c>
      <c r="AK508" s="19" t="s">
        <v>105</v>
      </c>
      <c r="AL508" s="19" t="s">
        <v>105</v>
      </c>
      <c r="AM508" s="19" t="s">
        <v>105</v>
      </c>
      <c r="AN508" s="19" t="s">
        <v>105</v>
      </c>
      <c r="AO508" s="19" t="s">
        <v>105</v>
      </c>
      <c r="AP508" s="19" t="s">
        <v>105</v>
      </c>
      <c r="AQ508" s="19" t="s">
        <v>104</v>
      </c>
      <c r="AR508" s="19" t="s">
        <v>105</v>
      </c>
      <c r="AS508" s="19" t="s">
        <v>105</v>
      </c>
      <c r="AT508" s="19" t="s">
        <v>105</v>
      </c>
      <c r="AU508" s="19" t="s">
        <v>105</v>
      </c>
      <c r="AZ508" s="19"/>
      <c r="BC508" t="s">
        <v>110</v>
      </c>
      <c r="BF508" t="s">
        <v>105</v>
      </c>
      <c r="BG508" t="s">
        <v>105</v>
      </c>
      <c r="BH508">
        <v>0</v>
      </c>
      <c r="BI508" s="19" t="s">
        <v>105</v>
      </c>
      <c r="BJ508" s="19" t="s">
        <v>105</v>
      </c>
      <c r="BK508" s="19" t="s">
        <v>105</v>
      </c>
      <c r="BL508" s="17">
        <v>0</v>
      </c>
      <c r="BM508" s="17">
        <v>0</v>
      </c>
      <c r="BN508" s="17">
        <v>0</v>
      </c>
      <c r="BO508" s="17">
        <v>0</v>
      </c>
      <c r="BP508" s="17">
        <v>0</v>
      </c>
      <c r="BQ508" s="19" t="s">
        <v>105</v>
      </c>
      <c r="BR508" s="17">
        <v>0</v>
      </c>
      <c r="BS508" s="19" t="s">
        <v>105</v>
      </c>
      <c r="BT508" s="19" t="s">
        <v>105</v>
      </c>
      <c r="BU508" s="19" t="s">
        <v>105</v>
      </c>
      <c r="BV508" s="19" t="s">
        <v>105</v>
      </c>
      <c r="BW508" s="19" t="s">
        <v>105</v>
      </c>
      <c r="BX508" s="17">
        <v>0</v>
      </c>
      <c r="BZ508" s="19" t="s">
        <v>105</v>
      </c>
      <c r="CA508" s="19" t="s">
        <v>110</v>
      </c>
      <c r="CD508" t="s">
        <v>105</v>
      </c>
      <c r="CE508" t="s">
        <v>105</v>
      </c>
      <c r="CG508" s="19" t="s">
        <v>105</v>
      </c>
      <c r="CH508" s="19"/>
    </row>
    <row r="509" spans="1:86">
      <c r="A509" s="19" t="s">
        <v>650</v>
      </c>
      <c r="B509">
        <v>44</v>
      </c>
      <c r="C509" t="s">
        <v>103</v>
      </c>
      <c r="D509">
        <v>2</v>
      </c>
      <c r="E509">
        <v>2</v>
      </c>
      <c r="F509" t="s">
        <v>104</v>
      </c>
      <c r="G509">
        <v>1</v>
      </c>
      <c r="H509">
        <v>0</v>
      </c>
      <c r="I509">
        <v>0</v>
      </c>
      <c r="J509">
        <v>0</v>
      </c>
      <c r="K509">
        <v>0</v>
      </c>
      <c r="L509">
        <v>0</v>
      </c>
      <c r="M509" s="17">
        <v>63</v>
      </c>
      <c r="N509" s="15">
        <v>6.6</v>
      </c>
      <c r="O509" s="17">
        <v>105</v>
      </c>
      <c r="P509" s="17">
        <v>92</v>
      </c>
      <c r="Q509" s="17">
        <v>14</v>
      </c>
      <c r="R509" s="17">
        <v>113</v>
      </c>
      <c r="S509" s="17">
        <v>76</v>
      </c>
      <c r="T509" s="15">
        <v>35</v>
      </c>
      <c r="U509" s="19" t="s">
        <v>105</v>
      </c>
      <c r="V509" s="19" t="s">
        <v>105</v>
      </c>
      <c r="W509" s="15">
        <v>24.1</v>
      </c>
      <c r="X509" s="17">
        <v>1</v>
      </c>
      <c r="Y509" s="19" t="s">
        <v>121</v>
      </c>
      <c r="Z509" s="19"/>
      <c r="AA509" s="19"/>
      <c r="AB509" s="19"/>
      <c r="AD509" s="19" t="s">
        <v>105</v>
      </c>
      <c r="AE509" s="19" t="s">
        <v>104</v>
      </c>
      <c r="AF509" s="19" t="s">
        <v>105</v>
      </c>
      <c r="AG509" s="19" t="s">
        <v>105</v>
      </c>
      <c r="AH509" s="19" t="s">
        <v>105</v>
      </c>
      <c r="AI509" s="19" t="s">
        <v>105</v>
      </c>
      <c r="AJ509" s="19" t="s">
        <v>105</v>
      </c>
      <c r="AK509" s="19" t="s">
        <v>105</v>
      </c>
      <c r="AL509" s="19" t="s">
        <v>105</v>
      </c>
      <c r="AM509" s="19" t="s">
        <v>105</v>
      </c>
      <c r="AN509" s="19" t="s">
        <v>105</v>
      </c>
      <c r="AO509" s="19" t="s">
        <v>105</v>
      </c>
      <c r="AP509" s="19" t="s">
        <v>105</v>
      </c>
      <c r="AQ509" s="19" t="s">
        <v>105</v>
      </c>
      <c r="AR509" s="19" t="s">
        <v>105</v>
      </c>
      <c r="AS509" s="19" t="s">
        <v>105</v>
      </c>
      <c r="AT509" s="19" t="s">
        <v>105</v>
      </c>
      <c r="AU509" s="19" t="s">
        <v>105</v>
      </c>
      <c r="AZ509" s="19"/>
      <c r="BC509" t="s">
        <v>110</v>
      </c>
      <c r="BF509" t="s">
        <v>105</v>
      </c>
      <c r="BG509" t="s">
        <v>105</v>
      </c>
      <c r="BH509">
        <v>0</v>
      </c>
      <c r="BI509" s="19" t="s">
        <v>105</v>
      </c>
      <c r="BJ509" s="19" t="s">
        <v>105</v>
      </c>
      <c r="BK509" s="19" t="s">
        <v>105</v>
      </c>
      <c r="BL509" s="17">
        <v>0</v>
      </c>
      <c r="BM509" s="17">
        <v>0</v>
      </c>
      <c r="BN509" s="17">
        <v>0</v>
      </c>
      <c r="BO509" s="17">
        <v>0</v>
      </c>
      <c r="BP509" s="17">
        <v>0</v>
      </c>
      <c r="BQ509" s="19" t="s">
        <v>104</v>
      </c>
      <c r="BR509" s="17">
        <v>0</v>
      </c>
      <c r="BS509" s="19" t="s">
        <v>105</v>
      </c>
      <c r="BT509" s="19" t="s">
        <v>105</v>
      </c>
      <c r="BU509" s="19" t="s">
        <v>105</v>
      </c>
      <c r="BV509" s="19" t="s">
        <v>105</v>
      </c>
      <c r="BW509" s="19" t="s">
        <v>105</v>
      </c>
      <c r="BX509" s="17">
        <v>0</v>
      </c>
      <c r="BZ509" s="19" t="s">
        <v>105</v>
      </c>
      <c r="CA509" s="19" t="s">
        <v>110</v>
      </c>
      <c r="CD509" t="s">
        <v>105</v>
      </c>
      <c r="CE509" t="s">
        <v>105</v>
      </c>
      <c r="CG509" s="19" t="s">
        <v>105</v>
      </c>
      <c r="CH509" s="19"/>
    </row>
    <row r="510" spans="1:86">
      <c r="A510" s="19" t="s">
        <v>651</v>
      </c>
      <c r="B510">
        <v>93</v>
      </c>
      <c r="C510" t="s">
        <v>117</v>
      </c>
      <c r="D510">
        <v>12</v>
      </c>
      <c r="E510">
        <v>2</v>
      </c>
      <c r="F510" t="s">
        <v>104</v>
      </c>
      <c r="G510">
        <v>1</v>
      </c>
      <c r="H510">
        <v>0</v>
      </c>
      <c r="I510">
        <v>0</v>
      </c>
      <c r="J510">
        <v>0</v>
      </c>
      <c r="K510">
        <v>1</v>
      </c>
      <c r="L510">
        <v>0</v>
      </c>
      <c r="M510" s="17">
        <v>81</v>
      </c>
      <c r="N510" s="15">
        <v>10.1</v>
      </c>
      <c r="O510" s="17"/>
      <c r="P510" s="17">
        <v>90</v>
      </c>
      <c r="Q510" s="17"/>
      <c r="R510" s="17">
        <v>185</v>
      </c>
      <c r="S510" s="17">
        <v>82</v>
      </c>
      <c r="T510" s="15">
        <v>37.200000000000003</v>
      </c>
      <c r="U510" s="19"/>
      <c r="V510" s="19"/>
      <c r="W510" s="15">
        <v>21.1</v>
      </c>
      <c r="X510" s="17">
        <v>2</v>
      </c>
      <c r="Y510" s="19"/>
      <c r="Z510" s="19"/>
      <c r="AA510" s="19"/>
      <c r="AB510" s="19" t="s">
        <v>105</v>
      </c>
      <c r="AD510" s="19" t="s">
        <v>105</v>
      </c>
      <c r="AE510" s="19" t="s">
        <v>104</v>
      </c>
      <c r="AF510" s="19" t="s">
        <v>105</v>
      </c>
      <c r="AG510" s="19" t="s">
        <v>105</v>
      </c>
      <c r="AH510" s="19" t="s">
        <v>105</v>
      </c>
      <c r="AI510" s="19" t="s">
        <v>104</v>
      </c>
      <c r="AJ510" s="19" t="s">
        <v>105</v>
      </c>
      <c r="AK510" s="19" t="s">
        <v>105</v>
      </c>
      <c r="AL510" s="19" t="s">
        <v>104</v>
      </c>
      <c r="AM510" s="19" t="s">
        <v>105</v>
      </c>
      <c r="AN510" s="19" t="s">
        <v>105</v>
      </c>
      <c r="AO510" s="19" t="s">
        <v>105</v>
      </c>
      <c r="AP510" s="19" t="s">
        <v>105</v>
      </c>
      <c r="AQ510" s="19" t="s">
        <v>105</v>
      </c>
      <c r="AR510" s="19" t="s">
        <v>105</v>
      </c>
      <c r="AS510" s="19" t="s">
        <v>105</v>
      </c>
      <c r="AT510" s="19" t="s">
        <v>105</v>
      </c>
      <c r="AU510" s="19" t="s">
        <v>105</v>
      </c>
      <c r="AZ510" s="19"/>
      <c r="BC510" t="s">
        <v>145</v>
      </c>
      <c r="BF510" t="s">
        <v>104</v>
      </c>
      <c r="BG510" t="s">
        <v>105</v>
      </c>
      <c r="BH510">
        <v>0</v>
      </c>
      <c r="BI510" s="19" t="s">
        <v>105</v>
      </c>
      <c r="BJ510" s="19" t="s">
        <v>105</v>
      </c>
      <c r="BK510" s="19" t="s">
        <v>105</v>
      </c>
      <c r="BL510" s="17">
        <v>0</v>
      </c>
      <c r="BM510" s="17">
        <v>0</v>
      </c>
      <c r="BN510" s="17">
        <v>0</v>
      </c>
      <c r="BO510" s="17">
        <v>0</v>
      </c>
      <c r="BP510" s="17">
        <v>0</v>
      </c>
      <c r="BQ510" s="19" t="s">
        <v>105</v>
      </c>
      <c r="BR510" s="17">
        <v>0</v>
      </c>
      <c r="BS510" s="19" t="s">
        <v>105</v>
      </c>
      <c r="BT510" s="19" t="s">
        <v>105</v>
      </c>
      <c r="BU510" s="19" t="s">
        <v>105</v>
      </c>
      <c r="BV510" s="19" t="s">
        <v>105</v>
      </c>
      <c r="BW510" s="19" t="s">
        <v>105</v>
      </c>
      <c r="BX510" s="17">
        <v>0</v>
      </c>
      <c r="BZ510" s="19" t="s">
        <v>105</v>
      </c>
      <c r="CA510" s="19" t="s">
        <v>145</v>
      </c>
      <c r="CD510" t="s">
        <v>105</v>
      </c>
      <c r="CE510" t="s">
        <v>105</v>
      </c>
      <c r="CG510" s="19" t="s">
        <v>105</v>
      </c>
      <c r="CH510" s="19"/>
    </row>
    <row r="511" spans="1:86">
      <c r="A511" s="19" t="s">
        <v>652</v>
      </c>
      <c r="B511">
        <v>46</v>
      </c>
      <c r="C511" t="s">
        <v>117</v>
      </c>
      <c r="D511">
        <v>1</v>
      </c>
      <c r="E511">
        <v>2</v>
      </c>
      <c r="F511" t="s">
        <v>104</v>
      </c>
      <c r="G511">
        <v>1</v>
      </c>
      <c r="H511">
        <v>0</v>
      </c>
      <c r="I511">
        <v>0</v>
      </c>
      <c r="J511">
        <v>0</v>
      </c>
      <c r="K511">
        <v>0</v>
      </c>
      <c r="L511">
        <v>0</v>
      </c>
      <c r="M511" s="17">
        <v>11</v>
      </c>
      <c r="N511" s="15">
        <v>6.2</v>
      </c>
      <c r="O511" s="17">
        <v>67</v>
      </c>
      <c r="P511" s="17">
        <v>100</v>
      </c>
      <c r="Q511" s="17"/>
      <c r="R511" s="17">
        <v>122</v>
      </c>
      <c r="S511" s="17">
        <v>62</v>
      </c>
      <c r="T511" s="15">
        <v>36.299999999999997</v>
      </c>
      <c r="U511" s="19"/>
      <c r="V511" s="19"/>
      <c r="W511" s="15"/>
      <c r="X511" s="17"/>
      <c r="Y511" s="19"/>
      <c r="Z511" s="19" t="s">
        <v>105</v>
      </c>
      <c r="AA511" s="19"/>
      <c r="AB511" s="19"/>
      <c r="AD511" s="19" t="s">
        <v>105</v>
      </c>
      <c r="AE511" s="19" t="s">
        <v>105</v>
      </c>
      <c r="AF511" s="19" t="s">
        <v>105</v>
      </c>
      <c r="AG511" s="19" t="s">
        <v>105</v>
      </c>
      <c r="AH511" s="19" t="s">
        <v>105</v>
      </c>
      <c r="AI511" s="19" t="s">
        <v>105</v>
      </c>
      <c r="AJ511" s="19" t="s">
        <v>105</v>
      </c>
      <c r="AK511" s="19" t="s">
        <v>105</v>
      </c>
      <c r="AL511" s="19" t="s">
        <v>105</v>
      </c>
      <c r="AM511" s="19" t="s">
        <v>105</v>
      </c>
      <c r="AN511" s="19" t="s">
        <v>105</v>
      </c>
      <c r="AO511" s="19" t="s">
        <v>105</v>
      </c>
      <c r="AP511" s="19" t="s">
        <v>105</v>
      </c>
      <c r="AQ511" s="19" t="s">
        <v>105</v>
      </c>
      <c r="AR511" s="19" t="s">
        <v>105</v>
      </c>
      <c r="AS511" s="19" t="s">
        <v>105</v>
      </c>
      <c r="AT511" s="19" t="s">
        <v>105</v>
      </c>
      <c r="AU511" s="19" t="s">
        <v>105</v>
      </c>
      <c r="AZ511" s="19"/>
      <c r="BC511" t="s">
        <v>110</v>
      </c>
      <c r="BD511" t="s">
        <v>104</v>
      </c>
      <c r="BF511" t="s">
        <v>105</v>
      </c>
      <c r="BG511" t="s">
        <v>105</v>
      </c>
      <c r="BH511">
        <v>0</v>
      </c>
      <c r="BI511" s="19" t="s">
        <v>105</v>
      </c>
      <c r="BJ511" s="19" t="s">
        <v>105</v>
      </c>
      <c r="BK511" s="19" t="s">
        <v>105</v>
      </c>
      <c r="BL511" s="17">
        <v>0</v>
      </c>
      <c r="BM511" s="17">
        <v>0</v>
      </c>
      <c r="BN511" s="17">
        <v>0</v>
      </c>
      <c r="BO511" s="17">
        <v>0</v>
      </c>
      <c r="BP511" s="17">
        <v>0</v>
      </c>
      <c r="BQ511" s="19" t="s">
        <v>105</v>
      </c>
      <c r="BR511" s="17">
        <v>0</v>
      </c>
      <c r="BS511" s="19" t="s">
        <v>105</v>
      </c>
      <c r="BT511" s="19" t="s">
        <v>105</v>
      </c>
      <c r="BU511" s="19" t="s">
        <v>105</v>
      </c>
      <c r="BV511" s="19" t="s">
        <v>105</v>
      </c>
      <c r="BW511" s="19" t="s">
        <v>105</v>
      </c>
      <c r="BX511" s="17">
        <v>0</v>
      </c>
      <c r="BZ511" s="19" t="s">
        <v>105</v>
      </c>
      <c r="CA511" s="19" t="s">
        <v>110</v>
      </c>
      <c r="CD511" t="s">
        <v>105</v>
      </c>
      <c r="CE511" t="s">
        <v>105</v>
      </c>
      <c r="CG511" s="19" t="s">
        <v>105</v>
      </c>
      <c r="CH511" s="19"/>
    </row>
    <row r="512" spans="1:86">
      <c r="A512" s="19" t="s">
        <v>653</v>
      </c>
      <c r="B512">
        <v>72</v>
      </c>
      <c r="C512" t="s">
        <v>117</v>
      </c>
      <c r="D512">
        <v>3</v>
      </c>
      <c r="E512">
        <v>2</v>
      </c>
      <c r="F512" t="s">
        <v>104</v>
      </c>
      <c r="G512">
        <v>1</v>
      </c>
      <c r="H512">
        <v>0</v>
      </c>
      <c r="I512">
        <v>0</v>
      </c>
      <c r="J512">
        <v>0</v>
      </c>
      <c r="K512">
        <v>0</v>
      </c>
      <c r="L512">
        <v>0</v>
      </c>
      <c r="M512" s="17">
        <v>33</v>
      </c>
      <c r="N512" s="15">
        <v>10.9</v>
      </c>
      <c r="O512" s="17">
        <v>77</v>
      </c>
      <c r="P512" s="17">
        <v>100</v>
      </c>
      <c r="Q512" s="17"/>
      <c r="R512" s="17">
        <v>141</v>
      </c>
      <c r="S512" s="17">
        <v>90</v>
      </c>
      <c r="T512" s="15">
        <v>38.799999999999997</v>
      </c>
      <c r="U512" s="19" t="s">
        <v>104</v>
      </c>
      <c r="V512" s="19" t="s">
        <v>105</v>
      </c>
      <c r="W512" s="15">
        <v>37.4</v>
      </c>
      <c r="X512" s="17">
        <v>2</v>
      </c>
      <c r="Y512" s="19" t="s">
        <v>121</v>
      </c>
      <c r="Z512" s="19" t="s">
        <v>105</v>
      </c>
      <c r="AA512" s="19"/>
      <c r="AB512" s="19" t="s">
        <v>105</v>
      </c>
      <c r="AD512" s="19" t="s">
        <v>105</v>
      </c>
      <c r="AE512" s="19" t="s">
        <v>104</v>
      </c>
      <c r="AF512" s="19" t="s">
        <v>105</v>
      </c>
      <c r="AG512" s="19" t="s">
        <v>105</v>
      </c>
      <c r="AH512" s="19" t="s">
        <v>104</v>
      </c>
      <c r="AI512" s="19" t="s">
        <v>104</v>
      </c>
      <c r="AJ512" s="19" t="s">
        <v>105</v>
      </c>
      <c r="AK512" s="19" t="s">
        <v>105</v>
      </c>
      <c r="AL512" s="19" t="s">
        <v>105</v>
      </c>
      <c r="AM512" s="19" t="s">
        <v>105</v>
      </c>
      <c r="AN512" s="19" t="s">
        <v>105</v>
      </c>
      <c r="AO512" s="19" t="s">
        <v>105</v>
      </c>
      <c r="AP512" s="19" t="s">
        <v>105</v>
      </c>
      <c r="AQ512" s="19" t="s">
        <v>105</v>
      </c>
      <c r="AR512" s="19" t="s">
        <v>105</v>
      </c>
      <c r="AS512" s="19" t="s">
        <v>105</v>
      </c>
      <c r="AT512" s="19" t="s">
        <v>105</v>
      </c>
      <c r="AU512" s="19" t="s">
        <v>105</v>
      </c>
      <c r="AZ512" s="19"/>
      <c r="BC512" t="s">
        <v>110</v>
      </c>
      <c r="BF512" t="s">
        <v>104</v>
      </c>
      <c r="BG512" t="s">
        <v>105</v>
      </c>
      <c r="BH512">
        <v>0</v>
      </c>
      <c r="BI512" s="19" t="s">
        <v>105</v>
      </c>
      <c r="BJ512" s="19" t="s">
        <v>105</v>
      </c>
      <c r="BK512" s="19" t="s">
        <v>105</v>
      </c>
      <c r="BL512" s="17">
        <v>0</v>
      </c>
      <c r="BM512" s="17">
        <v>0</v>
      </c>
      <c r="BN512" s="17">
        <v>0</v>
      </c>
      <c r="BO512" s="17">
        <v>0</v>
      </c>
      <c r="BP512" s="17">
        <v>0</v>
      </c>
      <c r="BQ512" s="19" t="s">
        <v>105</v>
      </c>
      <c r="BR512" s="17">
        <v>0</v>
      </c>
      <c r="BS512" s="19" t="s">
        <v>105</v>
      </c>
      <c r="BT512" s="19" t="s">
        <v>105</v>
      </c>
      <c r="BU512" s="19" t="s">
        <v>105</v>
      </c>
      <c r="BV512" s="19" t="s">
        <v>105</v>
      </c>
      <c r="BW512" s="19" t="s">
        <v>105</v>
      </c>
      <c r="BX512" s="17">
        <v>0</v>
      </c>
      <c r="BZ512" s="19" t="s">
        <v>105</v>
      </c>
      <c r="CA512" s="19" t="s">
        <v>110</v>
      </c>
      <c r="CD512" t="s">
        <v>105</v>
      </c>
      <c r="CE512" t="s">
        <v>105</v>
      </c>
      <c r="CG512" s="19" t="s">
        <v>105</v>
      </c>
      <c r="CH512" s="19"/>
    </row>
    <row r="513" spans="1:86">
      <c r="A513" s="19" t="s">
        <v>654</v>
      </c>
      <c r="B513">
        <v>90</v>
      </c>
      <c r="C513" t="s">
        <v>117</v>
      </c>
      <c r="D513">
        <v>11</v>
      </c>
      <c r="E513">
        <v>2</v>
      </c>
      <c r="F513" t="s">
        <v>104</v>
      </c>
      <c r="G513">
        <v>1</v>
      </c>
      <c r="H513">
        <v>0</v>
      </c>
      <c r="I513">
        <v>0</v>
      </c>
      <c r="J513">
        <v>0</v>
      </c>
      <c r="K513">
        <v>0</v>
      </c>
      <c r="L513">
        <v>0</v>
      </c>
      <c r="M513" s="17">
        <v>26</v>
      </c>
      <c r="N513" s="15">
        <v>7.6</v>
      </c>
      <c r="O513" s="17">
        <v>75</v>
      </c>
      <c r="P513" s="17">
        <v>100</v>
      </c>
      <c r="Q513" s="17"/>
      <c r="R513" s="17">
        <v>154</v>
      </c>
      <c r="S513" s="17">
        <v>65</v>
      </c>
      <c r="T513" s="15">
        <v>37</v>
      </c>
      <c r="U513" s="19" t="s">
        <v>104</v>
      </c>
      <c r="V513" s="19" t="s">
        <v>104</v>
      </c>
      <c r="W513" s="15">
        <v>15.7</v>
      </c>
      <c r="X513" s="17">
        <v>5</v>
      </c>
      <c r="Y513" s="19"/>
      <c r="Z513" s="19"/>
      <c r="AA513" s="19"/>
      <c r="AB513" s="19" t="s">
        <v>105</v>
      </c>
      <c r="AD513" s="19" t="s">
        <v>105</v>
      </c>
      <c r="AE513" s="19" t="s">
        <v>104</v>
      </c>
      <c r="AF513" s="19" t="s">
        <v>105</v>
      </c>
      <c r="AG513" s="19" t="s">
        <v>105</v>
      </c>
      <c r="AH513" s="19" t="s">
        <v>105</v>
      </c>
      <c r="AI513" s="19" t="s">
        <v>105</v>
      </c>
      <c r="AJ513" s="19" t="s">
        <v>105</v>
      </c>
      <c r="AK513" s="19" t="s">
        <v>105</v>
      </c>
      <c r="AL513" s="19" t="s">
        <v>105</v>
      </c>
      <c r="AM513" s="19" t="s">
        <v>105</v>
      </c>
      <c r="AN513" s="19" t="s">
        <v>105</v>
      </c>
      <c r="AO513" s="19" t="s">
        <v>105</v>
      </c>
      <c r="AP513" s="19" t="s">
        <v>105</v>
      </c>
      <c r="AQ513" s="19" t="s">
        <v>104</v>
      </c>
      <c r="AR513" s="19" t="s">
        <v>105</v>
      </c>
      <c r="AS513" s="19" t="s">
        <v>105</v>
      </c>
      <c r="AT513" s="19" t="s">
        <v>105</v>
      </c>
      <c r="AU513" s="19" t="s">
        <v>105</v>
      </c>
      <c r="AZ513" s="19" t="s">
        <v>104</v>
      </c>
      <c r="BA513">
        <v>4</v>
      </c>
      <c r="BC513" t="s">
        <v>110</v>
      </c>
      <c r="BF513" t="s">
        <v>104</v>
      </c>
      <c r="BG513" t="s">
        <v>105</v>
      </c>
      <c r="BH513">
        <v>0</v>
      </c>
      <c r="BI513" s="19" t="s">
        <v>105</v>
      </c>
      <c r="BJ513" s="19" t="s">
        <v>105</v>
      </c>
      <c r="BK513" s="19" t="s">
        <v>105</v>
      </c>
      <c r="BL513" s="17">
        <v>0</v>
      </c>
      <c r="BM513" s="17">
        <v>0</v>
      </c>
      <c r="BN513" s="17">
        <v>5</v>
      </c>
      <c r="BO513" s="17">
        <v>0</v>
      </c>
      <c r="BP513" s="17">
        <v>0</v>
      </c>
      <c r="BQ513" s="19" t="s">
        <v>105</v>
      </c>
      <c r="BR513" s="17">
        <v>0</v>
      </c>
      <c r="BS513" s="19" t="s">
        <v>105</v>
      </c>
      <c r="BT513" s="19" t="s">
        <v>105</v>
      </c>
      <c r="BU513" s="19" t="s">
        <v>105</v>
      </c>
      <c r="BV513" s="19" t="s">
        <v>105</v>
      </c>
      <c r="BW513" s="19" t="s">
        <v>105</v>
      </c>
      <c r="BX513" s="17">
        <v>0</v>
      </c>
      <c r="BZ513" s="19" t="s">
        <v>105</v>
      </c>
      <c r="CA513" s="19" t="s">
        <v>110</v>
      </c>
      <c r="CD513" t="s">
        <v>105</v>
      </c>
      <c r="CE513" t="s">
        <v>105</v>
      </c>
      <c r="CG513" s="19" t="s">
        <v>105</v>
      </c>
      <c r="CH513" s="19"/>
    </row>
    <row r="514" spans="1:86">
      <c r="A514" s="19" t="s">
        <v>655</v>
      </c>
      <c r="B514">
        <v>70</v>
      </c>
      <c r="C514" t="s">
        <v>103</v>
      </c>
      <c r="D514">
        <v>20</v>
      </c>
      <c r="E514">
        <v>2</v>
      </c>
      <c r="F514" t="s">
        <v>104</v>
      </c>
      <c r="G514">
        <v>1</v>
      </c>
      <c r="H514">
        <v>0</v>
      </c>
      <c r="I514">
        <v>0</v>
      </c>
      <c r="J514">
        <v>0</v>
      </c>
      <c r="K514">
        <v>0</v>
      </c>
      <c r="L514">
        <v>0</v>
      </c>
      <c r="M514" s="17">
        <v>7</v>
      </c>
      <c r="N514" s="15">
        <v>10.1</v>
      </c>
      <c r="O514" s="17">
        <v>74</v>
      </c>
      <c r="P514" s="17">
        <v>98</v>
      </c>
      <c r="Q514" s="17">
        <v>22</v>
      </c>
      <c r="R514" s="17">
        <v>190</v>
      </c>
      <c r="S514" s="17">
        <v>117</v>
      </c>
      <c r="T514" s="15">
        <v>37.1</v>
      </c>
      <c r="U514" s="19" t="s">
        <v>105</v>
      </c>
      <c r="V514" s="19" t="s">
        <v>105</v>
      </c>
      <c r="W514" s="15">
        <v>20.8</v>
      </c>
      <c r="X514" s="17">
        <v>2</v>
      </c>
      <c r="Y514" s="19" t="s">
        <v>121</v>
      </c>
      <c r="Z514" s="19" t="s">
        <v>144</v>
      </c>
      <c r="AA514" s="19"/>
      <c r="AB514" s="19" t="s">
        <v>105</v>
      </c>
      <c r="AD514" s="19" t="s">
        <v>105</v>
      </c>
      <c r="AE514" s="19" t="s">
        <v>105</v>
      </c>
      <c r="AF514" s="19" t="s">
        <v>105</v>
      </c>
      <c r="AG514" s="19" t="s">
        <v>105</v>
      </c>
      <c r="AH514" s="19" t="s">
        <v>105</v>
      </c>
      <c r="AI514" s="19" t="s">
        <v>105</v>
      </c>
      <c r="AJ514" s="19" t="s">
        <v>104</v>
      </c>
      <c r="AK514" s="19" t="s">
        <v>105</v>
      </c>
      <c r="AL514" s="19" t="s">
        <v>104</v>
      </c>
      <c r="AM514" s="19" t="s">
        <v>105</v>
      </c>
      <c r="AN514" s="19" t="s">
        <v>105</v>
      </c>
      <c r="AO514" s="19" t="s">
        <v>105</v>
      </c>
      <c r="AP514" s="19" t="s">
        <v>105</v>
      </c>
      <c r="AQ514" s="19" t="s">
        <v>105</v>
      </c>
      <c r="AR514" s="19" t="s">
        <v>105</v>
      </c>
      <c r="AS514" s="19" t="s">
        <v>105</v>
      </c>
      <c r="AT514" s="19" t="s">
        <v>105</v>
      </c>
      <c r="AU514" s="19" t="s">
        <v>105</v>
      </c>
      <c r="AZ514" s="19"/>
      <c r="BC514" t="s">
        <v>110</v>
      </c>
      <c r="BF514" t="s">
        <v>104</v>
      </c>
      <c r="BG514" t="s">
        <v>104</v>
      </c>
      <c r="BH514">
        <v>9</v>
      </c>
      <c r="BI514" s="19" t="s">
        <v>105</v>
      </c>
      <c r="BJ514" s="19" t="s">
        <v>105</v>
      </c>
      <c r="BK514" s="19" t="s">
        <v>104</v>
      </c>
      <c r="BL514" s="17">
        <v>0</v>
      </c>
      <c r="BM514" s="17">
        <v>5</v>
      </c>
      <c r="BN514" s="17">
        <v>5</v>
      </c>
      <c r="BO514" s="17">
        <v>4</v>
      </c>
      <c r="BP514" s="17">
        <v>0</v>
      </c>
      <c r="BQ514" s="19" t="s">
        <v>105</v>
      </c>
      <c r="BR514" s="17">
        <v>0</v>
      </c>
      <c r="BS514" s="19" t="s">
        <v>105</v>
      </c>
      <c r="BT514" s="19" t="s">
        <v>104</v>
      </c>
      <c r="BU514" s="19" t="s">
        <v>105</v>
      </c>
      <c r="BV514" s="19" t="s">
        <v>104</v>
      </c>
      <c r="BW514" s="19" t="s">
        <v>105</v>
      </c>
      <c r="BX514" s="17">
        <v>0</v>
      </c>
      <c r="BZ514" s="19" t="s">
        <v>105</v>
      </c>
      <c r="CA514" s="19" t="s">
        <v>118</v>
      </c>
      <c r="CD514" t="s">
        <v>105</v>
      </c>
      <c r="CE514" t="s">
        <v>105</v>
      </c>
      <c r="CG514" s="19" t="s">
        <v>105</v>
      </c>
      <c r="CH514" s="19"/>
    </row>
    <row r="515" spans="1:86">
      <c r="A515" s="19" t="s">
        <v>656</v>
      </c>
      <c r="B515">
        <v>58</v>
      </c>
      <c r="C515" t="s">
        <v>117</v>
      </c>
      <c r="D515">
        <v>15</v>
      </c>
      <c r="E515">
        <v>2</v>
      </c>
      <c r="F515" t="s">
        <v>104</v>
      </c>
      <c r="G515">
        <v>1</v>
      </c>
      <c r="H515">
        <v>0</v>
      </c>
      <c r="I515">
        <v>0</v>
      </c>
      <c r="J515">
        <v>0</v>
      </c>
      <c r="K515">
        <v>0</v>
      </c>
      <c r="L515">
        <v>0</v>
      </c>
      <c r="M515" s="17">
        <v>14</v>
      </c>
      <c r="N515" s="15">
        <v>8.4</v>
      </c>
      <c r="O515" s="17">
        <v>55</v>
      </c>
      <c r="P515" s="17">
        <v>95</v>
      </c>
      <c r="Q515" s="17"/>
      <c r="R515" s="17">
        <v>143</v>
      </c>
      <c r="S515" s="17">
        <v>102</v>
      </c>
      <c r="T515" s="15">
        <v>37</v>
      </c>
      <c r="U515" s="19" t="s">
        <v>105</v>
      </c>
      <c r="V515" s="19" t="s">
        <v>105</v>
      </c>
      <c r="W515" s="15">
        <v>29.9</v>
      </c>
      <c r="X515" s="17">
        <v>1</v>
      </c>
      <c r="Y515" s="19"/>
      <c r="Z515" s="19"/>
      <c r="AA515" s="19"/>
      <c r="AB515" s="19"/>
      <c r="AD515" s="19" t="s">
        <v>105</v>
      </c>
      <c r="AE515" s="19" t="s">
        <v>105</v>
      </c>
      <c r="AF515" s="19" t="s">
        <v>105</v>
      </c>
      <c r="AG515" s="19" t="s">
        <v>105</v>
      </c>
      <c r="AH515" s="19" t="s">
        <v>105</v>
      </c>
      <c r="AI515" s="19" t="s">
        <v>104</v>
      </c>
      <c r="AJ515" s="19" t="s">
        <v>105</v>
      </c>
      <c r="AK515" s="19" t="s">
        <v>105</v>
      </c>
      <c r="AL515" s="19" t="s">
        <v>105</v>
      </c>
      <c r="AM515" s="19" t="s">
        <v>105</v>
      </c>
      <c r="AN515" s="19" t="s">
        <v>105</v>
      </c>
      <c r="AO515" s="19" t="s">
        <v>105</v>
      </c>
      <c r="AP515" s="19" t="s">
        <v>104</v>
      </c>
      <c r="AQ515" s="19" t="s">
        <v>105</v>
      </c>
      <c r="AR515" s="19" t="s">
        <v>627</v>
      </c>
      <c r="AS515" s="19" t="s">
        <v>105</v>
      </c>
      <c r="AT515" s="19" t="s">
        <v>105</v>
      </c>
      <c r="AU515" s="19" t="s">
        <v>105</v>
      </c>
      <c r="AZ515" s="19"/>
      <c r="BC515" t="s">
        <v>110</v>
      </c>
      <c r="BF515" t="s">
        <v>105</v>
      </c>
      <c r="BG515" t="s">
        <v>105</v>
      </c>
      <c r="BH515">
        <v>0</v>
      </c>
      <c r="BI515" s="19" t="s">
        <v>105</v>
      </c>
      <c r="BJ515" s="19" t="s">
        <v>105</v>
      </c>
      <c r="BK515" s="19" t="s">
        <v>105</v>
      </c>
      <c r="BL515" s="17">
        <v>0</v>
      </c>
      <c r="BM515" s="17">
        <v>0</v>
      </c>
      <c r="BN515" s="17">
        <v>0</v>
      </c>
      <c r="BO515" s="17">
        <v>0</v>
      </c>
      <c r="BP515" s="17">
        <v>0</v>
      </c>
      <c r="BQ515" s="19" t="s">
        <v>105</v>
      </c>
      <c r="BR515" s="17">
        <v>0</v>
      </c>
      <c r="BS515" s="19" t="s">
        <v>105</v>
      </c>
      <c r="BT515" s="19" t="s">
        <v>105</v>
      </c>
      <c r="BU515" s="19" t="s">
        <v>105</v>
      </c>
      <c r="BV515" s="19" t="s">
        <v>105</v>
      </c>
      <c r="BW515" s="19" t="s">
        <v>105</v>
      </c>
      <c r="BX515" s="17">
        <v>0</v>
      </c>
      <c r="BZ515" s="19" t="s">
        <v>105</v>
      </c>
      <c r="CA515" s="19" t="s">
        <v>110</v>
      </c>
      <c r="CB515" s="17">
        <v>175</v>
      </c>
      <c r="CD515" t="s">
        <v>104</v>
      </c>
      <c r="CE515" t="s">
        <v>105</v>
      </c>
      <c r="CG515" s="19" t="s">
        <v>105</v>
      </c>
      <c r="CH515" s="19">
        <v>160</v>
      </c>
    </row>
    <row r="516" spans="1:86">
      <c r="A516" s="19" t="s">
        <v>657</v>
      </c>
      <c r="B516">
        <v>65</v>
      </c>
      <c r="C516" t="s">
        <v>117</v>
      </c>
      <c r="D516">
        <v>10</v>
      </c>
      <c r="E516">
        <v>2</v>
      </c>
      <c r="F516" t="s">
        <v>104</v>
      </c>
      <c r="G516">
        <v>1</v>
      </c>
      <c r="H516">
        <v>0</v>
      </c>
      <c r="I516">
        <v>0</v>
      </c>
      <c r="J516">
        <v>0</v>
      </c>
      <c r="K516">
        <v>0</v>
      </c>
      <c r="L516">
        <v>0</v>
      </c>
      <c r="M516" s="17">
        <v>210</v>
      </c>
      <c r="N516" s="15">
        <v>15</v>
      </c>
      <c r="O516" s="17">
        <v>109</v>
      </c>
      <c r="P516" s="17">
        <v>95</v>
      </c>
      <c r="Q516" s="17">
        <v>28</v>
      </c>
      <c r="R516" s="17">
        <v>137</v>
      </c>
      <c r="S516" s="17">
        <v>111</v>
      </c>
      <c r="T516" s="15">
        <v>37.700000000000003</v>
      </c>
      <c r="U516" s="19" t="s">
        <v>104</v>
      </c>
      <c r="V516" s="19" t="s">
        <v>105</v>
      </c>
      <c r="W516" s="15">
        <v>18.3</v>
      </c>
      <c r="X516" s="17"/>
      <c r="Y516" s="19" t="s">
        <v>121</v>
      </c>
      <c r="Z516" s="19" t="s">
        <v>144</v>
      </c>
      <c r="AA516" s="19"/>
      <c r="AB516" s="19" t="s">
        <v>105</v>
      </c>
      <c r="AD516" s="19" t="s">
        <v>105</v>
      </c>
      <c r="AE516" s="19" t="s">
        <v>105</v>
      </c>
      <c r="AF516" s="19" t="s">
        <v>105</v>
      </c>
      <c r="AG516" s="19" t="s">
        <v>105</v>
      </c>
      <c r="AH516" s="19" t="s">
        <v>105</v>
      </c>
      <c r="AI516" s="19" t="s">
        <v>105</v>
      </c>
      <c r="AJ516" s="19" t="s">
        <v>104</v>
      </c>
      <c r="AK516" s="19" t="s">
        <v>105</v>
      </c>
      <c r="AL516" s="19" t="s">
        <v>105</v>
      </c>
      <c r="AM516" s="19" t="s">
        <v>105</v>
      </c>
      <c r="AN516" s="19" t="s">
        <v>105</v>
      </c>
      <c r="AO516" s="19" t="s">
        <v>105</v>
      </c>
      <c r="AP516" s="19" t="s">
        <v>105</v>
      </c>
      <c r="AQ516" s="19" t="s">
        <v>105</v>
      </c>
      <c r="AR516" s="19" t="s">
        <v>105</v>
      </c>
      <c r="AS516" s="19" t="s">
        <v>105</v>
      </c>
      <c r="AT516" s="19" t="s">
        <v>105</v>
      </c>
      <c r="AU516" s="19" t="s">
        <v>105</v>
      </c>
      <c r="AZ516" s="19"/>
      <c r="BC516" t="s">
        <v>110</v>
      </c>
      <c r="BF516" t="s">
        <v>104</v>
      </c>
      <c r="BG516" t="s">
        <v>105</v>
      </c>
      <c r="BH516">
        <v>0</v>
      </c>
      <c r="BI516" s="19" t="s">
        <v>105</v>
      </c>
      <c r="BJ516" s="19" t="s">
        <v>105</v>
      </c>
      <c r="BK516" s="19" t="s">
        <v>105</v>
      </c>
      <c r="BL516" s="17">
        <v>0</v>
      </c>
      <c r="BM516" s="17">
        <v>0</v>
      </c>
      <c r="BN516" s="17">
        <v>5</v>
      </c>
      <c r="BO516" s="17">
        <v>0</v>
      </c>
      <c r="BP516" s="17">
        <v>0</v>
      </c>
      <c r="BQ516" s="19" t="s">
        <v>105</v>
      </c>
      <c r="BR516" s="17">
        <v>0</v>
      </c>
      <c r="BS516" s="19" t="s">
        <v>104</v>
      </c>
      <c r="BT516" s="19" t="s">
        <v>105</v>
      </c>
      <c r="BU516" s="19" t="s">
        <v>105</v>
      </c>
      <c r="BV516" s="19" t="s">
        <v>105</v>
      </c>
      <c r="BW516" s="19" t="s">
        <v>105</v>
      </c>
      <c r="BX516" s="17">
        <v>1</v>
      </c>
      <c r="BZ516" s="19" t="s">
        <v>105</v>
      </c>
      <c r="CA516" s="19" t="s">
        <v>110</v>
      </c>
      <c r="CD516" t="s">
        <v>105</v>
      </c>
      <c r="CE516" t="s">
        <v>105</v>
      </c>
      <c r="CG516" s="19" t="s">
        <v>105</v>
      </c>
      <c r="CH516" s="19"/>
    </row>
    <row r="517" spans="1:86">
      <c r="A517" s="19" t="s">
        <v>658</v>
      </c>
      <c r="B517">
        <v>55</v>
      </c>
      <c r="C517" t="s">
        <v>103</v>
      </c>
      <c r="D517">
        <v>4</v>
      </c>
      <c r="E517">
        <v>2</v>
      </c>
      <c r="F517" t="s">
        <v>104</v>
      </c>
      <c r="G517">
        <v>1</v>
      </c>
      <c r="H517">
        <v>0</v>
      </c>
      <c r="I517">
        <v>0</v>
      </c>
      <c r="J517">
        <v>0</v>
      </c>
      <c r="K517">
        <v>0</v>
      </c>
      <c r="L517">
        <v>0</v>
      </c>
      <c r="M517" s="17">
        <v>9</v>
      </c>
      <c r="N517" s="15">
        <v>8.6999999999999993</v>
      </c>
      <c r="O517" s="17">
        <v>91</v>
      </c>
      <c r="P517" s="17">
        <v>93</v>
      </c>
      <c r="Q517" s="17">
        <v>23</v>
      </c>
      <c r="R517" s="17">
        <v>117</v>
      </c>
      <c r="S517" s="17">
        <v>69</v>
      </c>
      <c r="T517" s="15">
        <v>36.299999999999997</v>
      </c>
      <c r="U517" s="19" t="s">
        <v>104</v>
      </c>
      <c r="V517" s="19" t="s">
        <v>105</v>
      </c>
      <c r="W517" s="15">
        <v>37.6</v>
      </c>
      <c r="X517" s="17">
        <v>1</v>
      </c>
      <c r="Y517" s="19" t="s">
        <v>121</v>
      </c>
      <c r="Z517" s="19" t="s">
        <v>144</v>
      </c>
      <c r="AA517" s="19"/>
      <c r="AB517" s="19"/>
      <c r="AD517" s="19" t="s">
        <v>105</v>
      </c>
      <c r="AE517" s="19" t="s">
        <v>104</v>
      </c>
      <c r="AF517" s="19" t="s">
        <v>105</v>
      </c>
      <c r="AG517" s="19" t="s">
        <v>105</v>
      </c>
      <c r="AH517" s="19" t="s">
        <v>105</v>
      </c>
      <c r="AI517" s="19" t="s">
        <v>105</v>
      </c>
      <c r="AJ517" s="19" t="s">
        <v>104</v>
      </c>
      <c r="AK517" s="19" t="s">
        <v>105</v>
      </c>
      <c r="AL517" s="19" t="s">
        <v>105</v>
      </c>
      <c r="AM517" s="19" t="s">
        <v>105</v>
      </c>
      <c r="AN517" s="19" t="s">
        <v>105</v>
      </c>
      <c r="AO517" s="19" t="s">
        <v>105</v>
      </c>
      <c r="AP517" s="19" t="s">
        <v>105</v>
      </c>
      <c r="AQ517" s="19" t="s">
        <v>105</v>
      </c>
      <c r="AR517" s="19" t="s">
        <v>105</v>
      </c>
      <c r="AS517" s="19" t="s">
        <v>105</v>
      </c>
      <c r="AT517" s="19" t="s">
        <v>105</v>
      </c>
      <c r="AU517" s="19" t="s">
        <v>105</v>
      </c>
      <c r="AZ517" s="19"/>
      <c r="BC517" t="s">
        <v>110</v>
      </c>
      <c r="BF517" t="s">
        <v>104</v>
      </c>
      <c r="BG517" t="s">
        <v>105</v>
      </c>
      <c r="BH517">
        <v>0</v>
      </c>
      <c r="BI517" s="19" t="s">
        <v>105</v>
      </c>
      <c r="BJ517" s="19" t="s">
        <v>105</v>
      </c>
      <c r="BK517" s="19" t="s">
        <v>105</v>
      </c>
      <c r="BL517" s="17">
        <v>0</v>
      </c>
      <c r="BM517" s="17">
        <v>0</v>
      </c>
      <c r="BN517" s="17">
        <v>5</v>
      </c>
      <c r="BO517" s="17">
        <v>0</v>
      </c>
      <c r="BP517" s="17">
        <v>0</v>
      </c>
      <c r="BQ517" s="19" t="s">
        <v>105</v>
      </c>
      <c r="BR517" s="17">
        <v>0</v>
      </c>
      <c r="BS517" s="19" t="s">
        <v>105</v>
      </c>
      <c r="BT517" s="19" t="s">
        <v>104</v>
      </c>
      <c r="BU517" s="19" t="s">
        <v>105</v>
      </c>
      <c r="BV517" s="19" t="s">
        <v>105</v>
      </c>
      <c r="BW517" s="19" t="s">
        <v>105</v>
      </c>
      <c r="BX517" s="17">
        <v>0</v>
      </c>
      <c r="BZ517" s="19" t="s">
        <v>105</v>
      </c>
      <c r="CA517" s="19" t="s">
        <v>110</v>
      </c>
      <c r="CD517" t="s">
        <v>104</v>
      </c>
      <c r="CE517" t="s">
        <v>105</v>
      </c>
      <c r="CG517" s="19" t="s">
        <v>105</v>
      </c>
      <c r="CH517" s="19"/>
    </row>
    <row r="518" spans="1:86">
      <c r="A518" s="19" t="s">
        <v>659</v>
      </c>
      <c r="B518">
        <v>73</v>
      </c>
      <c r="C518" t="s">
        <v>103</v>
      </c>
      <c r="D518">
        <v>7</v>
      </c>
      <c r="E518">
        <v>2</v>
      </c>
      <c r="F518" t="s">
        <v>104</v>
      </c>
      <c r="G518">
        <v>1</v>
      </c>
      <c r="H518">
        <v>0</v>
      </c>
      <c r="I518">
        <v>0</v>
      </c>
      <c r="J518">
        <v>0</v>
      </c>
      <c r="K518">
        <v>0</v>
      </c>
      <c r="L518">
        <v>0</v>
      </c>
      <c r="M518" s="17">
        <v>2</v>
      </c>
      <c r="N518" s="15">
        <v>6.3</v>
      </c>
      <c r="O518" s="17">
        <v>113</v>
      </c>
      <c r="P518" s="17">
        <v>97</v>
      </c>
      <c r="Q518" s="17"/>
      <c r="R518" s="17">
        <v>174</v>
      </c>
      <c r="S518" s="17">
        <v>56</v>
      </c>
      <c r="T518" s="15">
        <v>37</v>
      </c>
      <c r="U518" s="19" t="s">
        <v>105</v>
      </c>
      <c r="V518" s="19" t="s">
        <v>105</v>
      </c>
      <c r="W518" s="15">
        <v>38.9</v>
      </c>
      <c r="X518" s="17">
        <v>2</v>
      </c>
      <c r="Y518" s="19"/>
      <c r="Z518" s="19"/>
      <c r="AA518" s="19"/>
      <c r="AB518" s="19"/>
      <c r="AD518" s="19" t="s">
        <v>105</v>
      </c>
      <c r="AE518" s="19" t="s">
        <v>105</v>
      </c>
      <c r="AF518" s="19" t="s">
        <v>105</v>
      </c>
      <c r="AG518" s="19" t="s">
        <v>105</v>
      </c>
      <c r="AH518" s="19" t="s">
        <v>104</v>
      </c>
      <c r="AI518" s="19" t="s">
        <v>105</v>
      </c>
      <c r="AJ518" s="19" t="s">
        <v>105</v>
      </c>
      <c r="AK518" s="19" t="s">
        <v>105</v>
      </c>
      <c r="AL518" s="19" t="s">
        <v>105</v>
      </c>
      <c r="AM518" s="19" t="s">
        <v>105</v>
      </c>
      <c r="AN518" s="19" t="s">
        <v>105</v>
      </c>
      <c r="AO518" s="19" t="s">
        <v>105</v>
      </c>
      <c r="AP518" s="19" t="s">
        <v>105</v>
      </c>
      <c r="AQ518" s="19" t="s">
        <v>104</v>
      </c>
      <c r="AR518" s="19" t="s">
        <v>105</v>
      </c>
      <c r="AS518" s="19" t="s">
        <v>105</v>
      </c>
      <c r="AT518" s="19" t="s">
        <v>105</v>
      </c>
      <c r="AU518" s="19" t="s">
        <v>105</v>
      </c>
      <c r="AZ518" s="19"/>
      <c r="BC518" t="s">
        <v>110</v>
      </c>
      <c r="BF518" t="s">
        <v>105</v>
      </c>
      <c r="BG518" t="s">
        <v>105</v>
      </c>
      <c r="BH518">
        <v>0</v>
      </c>
      <c r="BI518" s="19" t="s">
        <v>105</v>
      </c>
      <c r="BJ518" s="19" t="s">
        <v>105</v>
      </c>
      <c r="BK518" s="19" t="s">
        <v>105</v>
      </c>
      <c r="BL518" s="17">
        <v>0</v>
      </c>
      <c r="BM518" s="17">
        <v>0</v>
      </c>
      <c r="BN518" s="17">
        <v>0</v>
      </c>
      <c r="BO518" s="17">
        <v>0</v>
      </c>
      <c r="BP518" s="17">
        <v>0</v>
      </c>
      <c r="BQ518" s="19" t="s">
        <v>105</v>
      </c>
      <c r="BR518" s="17">
        <v>0</v>
      </c>
      <c r="BS518" s="19" t="s">
        <v>105</v>
      </c>
      <c r="BT518" s="19" t="s">
        <v>105</v>
      </c>
      <c r="BU518" s="19" t="s">
        <v>105</v>
      </c>
      <c r="BV518" s="19" t="s">
        <v>105</v>
      </c>
      <c r="BW518" s="19" t="s">
        <v>105</v>
      </c>
      <c r="BX518" s="17">
        <v>0</v>
      </c>
      <c r="BZ518" s="19" t="s">
        <v>105</v>
      </c>
      <c r="CA518" s="19" t="s">
        <v>110</v>
      </c>
      <c r="CD518" t="s">
        <v>105</v>
      </c>
      <c r="CE518" t="s">
        <v>105</v>
      </c>
      <c r="CG518" s="19" t="s">
        <v>105</v>
      </c>
      <c r="CH518" s="19"/>
    </row>
    <row r="519" spans="1:86">
      <c r="A519" s="19" t="s">
        <v>660</v>
      </c>
      <c r="B519">
        <v>84</v>
      </c>
      <c r="C519" t="s">
        <v>117</v>
      </c>
      <c r="D519">
        <v>7</v>
      </c>
      <c r="E519">
        <v>2</v>
      </c>
      <c r="F519" t="s">
        <v>104</v>
      </c>
      <c r="G519">
        <v>1</v>
      </c>
      <c r="H519">
        <v>0</v>
      </c>
      <c r="I519">
        <v>0</v>
      </c>
      <c r="J519">
        <v>0</v>
      </c>
      <c r="K519">
        <v>0</v>
      </c>
      <c r="L519">
        <v>0</v>
      </c>
      <c r="M519" s="17">
        <v>48</v>
      </c>
      <c r="N519" s="15">
        <v>8.3000000000000007</v>
      </c>
      <c r="O519" s="17">
        <v>90</v>
      </c>
      <c r="P519" s="17">
        <v>99</v>
      </c>
      <c r="Q519" s="17">
        <v>17</v>
      </c>
      <c r="R519" s="17">
        <v>126</v>
      </c>
      <c r="S519" s="17">
        <v>115</v>
      </c>
      <c r="T519" s="15">
        <v>38.200000000000003</v>
      </c>
      <c r="U519" s="19" t="s">
        <v>104</v>
      </c>
      <c r="V519" s="19" t="s">
        <v>105</v>
      </c>
      <c r="W519" s="15"/>
      <c r="X519" s="17"/>
      <c r="Y519" s="19"/>
      <c r="Z519" s="19"/>
      <c r="AA519" s="19"/>
      <c r="AB519" s="19" t="s">
        <v>105</v>
      </c>
      <c r="AD519" s="19" t="s">
        <v>105</v>
      </c>
      <c r="AE519" s="19" t="s">
        <v>104</v>
      </c>
      <c r="AF519" s="19" t="s">
        <v>105</v>
      </c>
      <c r="AG519" s="19" t="s">
        <v>105</v>
      </c>
      <c r="AH519" s="19" t="s">
        <v>104</v>
      </c>
      <c r="AI519" s="19" t="s">
        <v>104</v>
      </c>
      <c r="AJ519" s="19" t="s">
        <v>105</v>
      </c>
      <c r="AK519" s="19" t="s">
        <v>105</v>
      </c>
      <c r="AL519" s="19" t="s">
        <v>105</v>
      </c>
      <c r="AM519" s="19" t="s">
        <v>105</v>
      </c>
      <c r="AN519" s="19" t="s">
        <v>105</v>
      </c>
      <c r="AO519" s="19" t="s">
        <v>114</v>
      </c>
      <c r="AP519" s="19" t="s">
        <v>105</v>
      </c>
      <c r="AQ519" s="19" t="s">
        <v>104</v>
      </c>
      <c r="AR519" s="19" t="s">
        <v>105</v>
      </c>
      <c r="AS519" s="19" t="s">
        <v>105</v>
      </c>
      <c r="AT519" s="19" t="s">
        <v>105</v>
      </c>
      <c r="AU519" s="19" t="s">
        <v>105</v>
      </c>
      <c r="AZ519" s="19"/>
      <c r="BC519" t="s">
        <v>145</v>
      </c>
      <c r="BF519" t="s">
        <v>104</v>
      </c>
      <c r="BG519" t="s">
        <v>104</v>
      </c>
      <c r="BH519">
        <v>7</v>
      </c>
      <c r="BI519" s="19" t="s">
        <v>104</v>
      </c>
      <c r="BJ519" s="19" t="s">
        <v>104</v>
      </c>
      <c r="BK519" s="19" t="s">
        <v>105</v>
      </c>
      <c r="BL519" s="17">
        <v>5</v>
      </c>
      <c r="BM519" s="17">
        <v>0</v>
      </c>
      <c r="BN519" s="17">
        <v>4</v>
      </c>
      <c r="BO519" s="17">
        <v>0</v>
      </c>
      <c r="BP519" s="17">
        <v>0</v>
      </c>
      <c r="BQ519" s="19" t="s">
        <v>105</v>
      </c>
      <c r="BR519" s="17">
        <v>0</v>
      </c>
      <c r="BS519" s="19" t="s">
        <v>104</v>
      </c>
      <c r="BT519" s="19" t="s">
        <v>104</v>
      </c>
      <c r="BU519" s="19" t="s">
        <v>105</v>
      </c>
      <c r="BV519" s="19" t="s">
        <v>105</v>
      </c>
      <c r="BW519" s="19" t="s">
        <v>105</v>
      </c>
      <c r="BX519" s="17">
        <v>0</v>
      </c>
      <c r="BZ519" s="19" t="s">
        <v>105</v>
      </c>
      <c r="CA519" s="19"/>
      <c r="CB519" s="17">
        <v>7</v>
      </c>
      <c r="CG519" s="19" t="s">
        <v>104</v>
      </c>
      <c r="CH519" s="19">
        <v>0</v>
      </c>
    </row>
    <row r="520" spans="1:86">
      <c r="A520" s="19" t="s">
        <v>661</v>
      </c>
      <c r="B520">
        <v>90</v>
      </c>
      <c r="C520" t="s">
        <v>103</v>
      </c>
      <c r="D520">
        <v>9</v>
      </c>
      <c r="E520">
        <v>2</v>
      </c>
      <c r="F520" t="s">
        <v>104</v>
      </c>
      <c r="G520">
        <v>1</v>
      </c>
      <c r="H520">
        <v>0</v>
      </c>
      <c r="I520">
        <v>0</v>
      </c>
      <c r="J520">
        <v>0</v>
      </c>
      <c r="K520">
        <v>0</v>
      </c>
      <c r="L520">
        <v>0</v>
      </c>
      <c r="M520" s="17">
        <v>11</v>
      </c>
      <c r="N520" s="15">
        <v>11.4</v>
      </c>
      <c r="O520" s="17">
        <v>101</v>
      </c>
      <c r="P520" s="17">
        <v>91</v>
      </c>
      <c r="Q520" s="17"/>
      <c r="R520" s="17">
        <v>159</v>
      </c>
      <c r="S520" s="17">
        <v>117</v>
      </c>
      <c r="T520" s="15">
        <v>38</v>
      </c>
      <c r="U520" s="19" t="s">
        <v>104</v>
      </c>
      <c r="V520" s="19" t="s">
        <v>105</v>
      </c>
      <c r="W520" s="15">
        <v>26.7</v>
      </c>
      <c r="X520" s="17"/>
      <c r="Y520" s="19" t="s">
        <v>121</v>
      </c>
      <c r="Z520" s="19"/>
      <c r="AA520" s="19"/>
      <c r="AB520" s="19" t="s">
        <v>105</v>
      </c>
      <c r="AD520" s="19" t="s">
        <v>105</v>
      </c>
      <c r="AE520" s="19" t="s">
        <v>104</v>
      </c>
      <c r="AF520" s="19" t="s">
        <v>105</v>
      </c>
      <c r="AG520" s="19" t="s">
        <v>105</v>
      </c>
      <c r="AH520" s="19" t="s">
        <v>105</v>
      </c>
      <c r="AI520" s="19" t="s">
        <v>104</v>
      </c>
      <c r="AJ520" s="19" t="s">
        <v>105</v>
      </c>
      <c r="AK520" s="19" t="s">
        <v>105</v>
      </c>
      <c r="AL520" s="19" t="s">
        <v>105</v>
      </c>
      <c r="AM520" s="19" t="s">
        <v>105</v>
      </c>
      <c r="AN520" s="19" t="s">
        <v>105</v>
      </c>
      <c r="AO520" s="19" t="s">
        <v>105</v>
      </c>
      <c r="AP520" s="19" t="s">
        <v>105</v>
      </c>
      <c r="AQ520" s="19" t="s">
        <v>104</v>
      </c>
      <c r="AR520" s="19" t="s">
        <v>105</v>
      </c>
      <c r="AS520" s="19" t="s">
        <v>105</v>
      </c>
      <c r="AT520" s="19" t="s">
        <v>105</v>
      </c>
      <c r="AU520" s="19" t="s">
        <v>105</v>
      </c>
      <c r="AZ520" s="19"/>
      <c r="BC520" t="s">
        <v>110</v>
      </c>
      <c r="BF520" t="s">
        <v>104</v>
      </c>
      <c r="BG520" t="s">
        <v>105</v>
      </c>
      <c r="BH520">
        <v>0</v>
      </c>
      <c r="BI520" s="19" t="s">
        <v>105</v>
      </c>
      <c r="BJ520" s="19" t="s">
        <v>105</v>
      </c>
      <c r="BK520" s="19" t="s">
        <v>105</v>
      </c>
      <c r="BL520" s="17">
        <v>0</v>
      </c>
      <c r="BM520" s="17">
        <v>0</v>
      </c>
      <c r="BN520" s="17">
        <v>6</v>
      </c>
      <c r="BO520" s="17">
        <v>0</v>
      </c>
      <c r="BP520" s="17">
        <v>0</v>
      </c>
      <c r="BQ520" s="19" t="s">
        <v>105</v>
      </c>
      <c r="BR520" s="17">
        <v>0</v>
      </c>
      <c r="BS520" s="19" t="s">
        <v>105</v>
      </c>
      <c r="BT520" s="19" t="s">
        <v>105</v>
      </c>
      <c r="BU520" s="19" t="s">
        <v>105</v>
      </c>
      <c r="BV520" s="19" t="s">
        <v>105</v>
      </c>
      <c r="BW520" s="19" t="s">
        <v>105</v>
      </c>
      <c r="BX520" s="17">
        <v>1</v>
      </c>
      <c r="BZ520" s="19" t="s">
        <v>105</v>
      </c>
      <c r="CA520" s="19" t="s">
        <v>110</v>
      </c>
      <c r="CD520" t="s">
        <v>105</v>
      </c>
      <c r="CE520" t="s">
        <v>105</v>
      </c>
      <c r="CG520" s="19" t="s">
        <v>105</v>
      </c>
      <c r="CH520" s="19"/>
    </row>
    <row r="521" spans="1:86">
      <c r="A521" s="19" t="s">
        <v>662</v>
      </c>
      <c r="B521">
        <v>72</v>
      </c>
      <c r="C521" t="s">
        <v>117</v>
      </c>
      <c r="D521">
        <v>6</v>
      </c>
      <c r="E521">
        <v>2</v>
      </c>
      <c r="F521" t="s">
        <v>104</v>
      </c>
      <c r="G521">
        <v>1</v>
      </c>
      <c r="H521">
        <v>0</v>
      </c>
      <c r="I521">
        <v>0</v>
      </c>
      <c r="J521">
        <v>0</v>
      </c>
      <c r="K521">
        <v>0</v>
      </c>
      <c r="L521">
        <v>0</v>
      </c>
      <c r="M521" s="17">
        <v>60</v>
      </c>
      <c r="N521" s="15">
        <v>5.3</v>
      </c>
      <c r="O521" s="17">
        <v>56</v>
      </c>
      <c r="P521" s="17">
        <v>84</v>
      </c>
      <c r="Q521" s="17">
        <v>18</v>
      </c>
      <c r="R521" s="17">
        <v>125</v>
      </c>
      <c r="S521" s="17">
        <v>93</v>
      </c>
      <c r="T521" s="15">
        <v>38</v>
      </c>
      <c r="U521" s="19" t="s">
        <v>105</v>
      </c>
      <c r="V521" s="19" t="s">
        <v>105</v>
      </c>
      <c r="W521" s="15">
        <v>29.8</v>
      </c>
      <c r="X521" s="17">
        <v>2</v>
      </c>
      <c r="Y521" s="19" t="s">
        <v>106</v>
      </c>
      <c r="Z521" s="19"/>
      <c r="AA521" s="19"/>
      <c r="AB521" s="19" t="s">
        <v>105</v>
      </c>
      <c r="AD521" s="19" t="s">
        <v>105</v>
      </c>
      <c r="AE521" s="19" t="s">
        <v>104</v>
      </c>
      <c r="AF521" s="19" t="s">
        <v>105</v>
      </c>
      <c r="AG521" s="19" t="s">
        <v>105</v>
      </c>
      <c r="AH521" s="19" t="s">
        <v>105</v>
      </c>
      <c r="AI521" s="19" t="s">
        <v>104</v>
      </c>
      <c r="AJ521" s="19" t="s">
        <v>105</v>
      </c>
      <c r="AK521" s="19" t="s">
        <v>105</v>
      </c>
      <c r="AL521" s="19" t="s">
        <v>105</v>
      </c>
      <c r="AM521" s="19" t="s">
        <v>105</v>
      </c>
      <c r="AN521" s="19" t="s">
        <v>105</v>
      </c>
      <c r="AO521" s="19" t="s">
        <v>105</v>
      </c>
      <c r="AP521" s="19" t="s">
        <v>105</v>
      </c>
      <c r="AQ521" s="19" t="s">
        <v>104</v>
      </c>
      <c r="AR521" s="19" t="s">
        <v>105</v>
      </c>
      <c r="AS521" s="19" t="s">
        <v>105</v>
      </c>
      <c r="AT521" s="19" t="s">
        <v>104</v>
      </c>
      <c r="AU521" s="19" t="s">
        <v>105</v>
      </c>
      <c r="AZ521" s="19"/>
      <c r="BC521" t="s">
        <v>227</v>
      </c>
      <c r="BF521" t="s">
        <v>104</v>
      </c>
      <c r="BG521" t="s">
        <v>105</v>
      </c>
      <c r="BH521">
        <v>0</v>
      </c>
      <c r="BI521" s="19" t="s">
        <v>105</v>
      </c>
      <c r="BJ521" s="19" t="s">
        <v>105</v>
      </c>
      <c r="BK521" s="19" t="s">
        <v>105</v>
      </c>
      <c r="BL521" s="17">
        <v>0</v>
      </c>
      <c r="BM521" s="17">
        <v>0</v>
      </c>
      <c r="BN521" s="17">
        <v>5</v>
      </c>
      <c r="BO521" s="17">
        <v>0</v>
      </c>
      <c r="BP521" s="17">
        <v>0</v>
      </c>
      <c r="BQ521" s="19" t="s">
        <v>105</v>
      </c>
      <c r="BR521" s="17">
        <v>0</v>
      </c>
      <c r="BS521" s="19" t="s">
        <v>105</v>
      </c>
      <c r="BT521" s="19" t="s">
        <v>105</v>
      </c>
      <c r="BU521" s="19" t="s">
        <v>105</v>
      </c>
      <c r="BV521" s="19" t="s">
        <v>105</v>
      </c>
      <c r="BW521" s="19" t="s">
        <v>105</v>
      </c>
      <c r="BX521" s="17">
        <v>0</v>
      </c>
      <c r="BZ521" s="19" t="s">
        <v>105</v>
      </c>
      <c r="CA521" s="19" t="s">
        <v>227</v>
      </c>
      <c r="CD521" t="s">
        <v>105</v>
      </c>
      <c r="CE521" t="s">
        <v>105</v>
      </c>
      <c r="CG521" s="19" t="s">
        <v>105</v>
      </c>
      <c r="CH521" s="19"/>
    </row>
    <row r="522" spans="1:86">
      <c r="A522" s="19" t="s">
        <v>663</v>
      </c>
      <c r="B522">
        <v>86</v>
      </c>
      <c r="C522" t="s">
        <v>117</v>
      </c>
      <c r="D522">
        <v>19</v>
      </c>
      <c r="E522">
        <v>2</v>
      </c>
      <c r="F522" t="s">
        <v>104</v>
      </c>
      <c r="G522">
        <v>1</v>
      </c>
      <c r="H522">
        <v>0</v>
      </c>
      <c r="I522">
        <v>0</v>
      </c>
      <c r="J522">
        <v>0</v>
      </c>
      <c r="K522">
        <v>0</v>
      </c>
      <c r="L522">
        <v>0</v>
      </c>
      <c r="M522" s="17">
        <v>12</v>
      </c>
      <c r="N522" s="15">
        <v>9.5</v>
      </c>
      <c r="O522" s="17">
        <v>104</v>
      </c>
      <c r="P522" s="17">
        <v>96</v>
      </c>
      <c r="Q522" s="17"/>
      <c r="R522" s="17">
        <v>135</v>
      </c>
      <c r="S522" s="17">
        <v>65</v>
      </c>
      <c r="T522" s="15">
        <v>36.9</v>
      </c>
      <c r="U522" s="19" t="s">
        <v>105</v>
      </c>
      <c r="V522" s="19" t="s">
        <v>105</v>
      </c>
      <c r="W522" s="15">
        <v>27</v>
      </c>
      <c r="X522" s="17">
        <v>1</v>
      </c>
      <c r="Y522" s="19"/>
      <c r="Z522" s="19"/>
      <c r="AA522" s="19"/>
      <c r="AB522" s="19"/>
      <c r="AD522" s="19" t="s">
        <v>104</v>
      </c>
      <c r="AE522" s="19" t="s">
        <v>104</v>
      </c>
      <c r="AF522" s="19" t="s">
        <v>105</v>
      </c>
      <c r="AG522" s="19" t="s">
        <v>105</v>
      </c>
      <c r="AH522" s="19" t="s">
        <v>105</v>
      </c>
      <c r="AI522" s="19" t="s">
        <v>104</v>
      </c>
      <c r="AJ522" s="19" t="s">
        <v>105</v>
      </c>
      <c r="AK522" s="19" t="s">
        <v>105</v>
      </c>
      <c r="AL522" s="19" t="s">
        <v>105</v>
      </c>
      <c r="AM522" s="19" t="s">
        <v>105</v>
      </c>
      <c r="AN522" s="19" t="s">
        <v>105</v>
      </c>
      <c r="AO522" s="19" t="s">
        <v>105</v>
      </c>
      <c r="AP522" s="19" t="s">
        <v>105</v>
      </c>
      <c r="AQ522" s="19" t="s">
        <v>104</v>
      </c>
      <c r="AR522" s="19" t="s">
        <v>105</v>
      </c>
      <c r="AS522" s="19" t="s">
        <v>105</v>
      </c>
      <c r="AT522" s="19" t="s">
        <v>105</v>
      </c>
      <c r="AU522" s="19" t="s">
        <v>105</v>
      </c>
      <c r="AZ522" s="19"/>
      <c r="BC522" t="s">
        <v>110</v>
      </c>
      <c r="BF522" t="s">
        <v>105</v>
      </c>
      <c r="BG522" t="s">
        <v>105</v>
      </c>
      <c r="BH522">
        <v>0</v>
      </c>
      <c r="BI522" s="19" t="s">
        <v>105</v>
      </c>
      <c r="BJ522" s="19" t="s">
        <v>105</v>
      </c>
      <c r="BK522" s="19" t="s">
        <v>105</v>
      </c>
      <c r="BL522" s="17">
        <v>0</v>
      </c>
      <c r="BM522" s="17">
        <v>0</v>
      </c>
      <c r="BN522" s="17">
        <v>11</v>
      </c>
      <c r="BO522" s="17">
        <v>7</v>
      </c>
      <c r="BP522" s="17">
        <v>0</v>
      </c>
      <c r="BQ522" s="19" t="s">
        <v>105</v>
      </c>
      <c r="BR522" s="17">
        <v>0</v>
      </c>
      <c r="BS522" s="19" t="s">
        <v>104</v>
      </c>
      <c r="BT522" s="19" t="s">
        <v>104</v>
      </c>
      <c r="BU522" s="19" t="s">
        <v>105</v>
      </c>
      <c r="BV522" s="19" t="s">
        <v>105</v>
      </c>
      <c r="BW522" s="19" t="s">
        <v>105</v>
      </c>
      <c r="BX522" s="17">
        <v>0</v>
      </c>
      <c r="BZ522" s="19" t="s">
        <v>105</v>
      </c>
      <c r="CA522" s="19" t="s">
        <v>110</v>
      </c>
      <c r="CD522" t="s">
        <v>104</v>
      </c>
      <c r="CE522" t="s">
        <v>105</v>
      </c>
      <c r="CF522" t="s">
        <v>664</v>
      </c>
      <c r="CG522" s="19" t="s">
        <v>105</v>
      </c>
      <c r="CH522" s="19"/>
    </row>
    <row r="523" spans="1:86">
      <c r="A523" s="19" t="s">
        <v>665</v>
      </c>
      <c r="B523">
        <v>64</v>
      </c>
      <c r="C523" t="s">
        <v>117</v>
      </c>
      <c r="D523">
        <v>1</v>
      </c>
      <c r="E523">
        <v>2</v>
      </c>
      <c r="F523" t="s">
        <v>104</v>
      </c>
      <c r="G523">
        <v>1</v>
      </c>
      <c r="H523">
        <v>0</v>
      </c>
      <c r="I523">
        <v>0</v>
      </c>
      <c r="J523">
        <v>0</v>
      </c>
      <c r="K523">
        <v>0</v>
      </c>
      <c r="L523">
        <v>0</v>
      </c>
      <c r="M523" s="17">
        <v>1</v>
      </c>
      <c r="N523" s="15">
        <v>4.9000000000000004</v>
      </c>
      <c r="O523" s="17">
        <v>64</v>
      </c>
      <c r="P523" s="17">
        <v>98</v>
      </c>
      <c r="Q523" s="17"/>
      <c r="R523" s="17">
        <v>152</v>
      </c>
      <c r="S523" s="17">
        <v>84</v>
      </c>
      <c r="T523" s="15">
        <v>37</v>
      </c>
      <c r="U523" s="19"/>
      <c r="V523" s="19"/>
      <c r="W523" s="15"/>
      <c r="X523" s="17"/>
      <c r="Y523" s="19" t="s">
        <v>106</v>
      </c>
      <c r="Z523" s="19"/>
      <c r="AA523" s="19"/>
      <c r="AB523" s="19"/>
      <c r="AD523" s="19" t="s">
        <v>105</v>
      </c>
      <c r="AE523" s="19" t="s">
        <v>104</v>
      </c>
      <c r="AF523" s="19" t="s">
        <v>105</v>
      </c>
      <c r="AG523" s="19" t="s">
        <v>105</v>
      </c>
      <c r="AH523" s="19" t="s">
        <v>105</v>
      </c>
      <c r="AI523" s="19" t="s">
        <v>104</v>
      </c>
      <c r="AJ523" s="19" t="s">
        <v>105</v>
      </c>
      <c r="AK523" s="19" t="s">
        <v>105</v>
      </c>
      <c r="AL523" s="19" t="s">
        <v>105</v>
      </c>
      <c r="AM523" s="19" t="s">
        <v>105</v>
      </c>
      <c r="AN523" s="19" t="s">
        <v>105</v>
      </c>
      <c r="AO523" s="19" t="s">
        <v>105</v>
      </c>
      <c r="AP523" s="19" t="s">
        <v>105</v>
      </c>
      <c r="AQ523" s="19" t="s">
        <v>105</v>
      </c>
      <c r="AR523" s="19" t="s">
        <v>105</v>
      </c>
      <c r="AS523" s="19" t="s">
        <v>105</v>
      </c>
      <c r="AT523" s="19" t="s">
        <v>105</v>
      </c>
      <c r="AU523" s="19" t="s">
        <v>105</v>
      </c>
      <c r="AZ523" s="19"/>
      <c r="BC523" t="s">
        <v>110</v>
      </c>
      <c r="BF523" t="s">
        <v>105</v>
      </c>
      <c r="BG523" t="s">
        <v>105</v>
      </c>
      <c r="BH523">
        <v>0</v>
      </c>
      <c r="BI523" s="19" t="s">
        <v>105</v>
      </c>
      <c r="BJ523" s="19" t="s">
        <v>105</v>
      </c>
      <c r="BK523" s="19" t="s">
        <v>105</v>
      </c>
      <c r="BL523" s="17">
        <v>0</v>
      </c>
      <c r="BM523" s="17">
        <v>0</v>
      </c>
      <c r="BN523" s="17">
        <v>0</v>
      </c>
      <c r="BO523" s="17">
        <v>0</v>
      </c>
      <c r="BP523" s="17">
        <v>0</v>
      </c>
      <c r="BQ523" s="19" t="s">
        <v>105</v>
      </c>
      <c r="BR523" s="17">
        <v>0</v>
      </c>
      <c r="BS523" s="19" t="s">
        <v>105</v>
      </c>
      <c r="BT523" s="19" t="s">
        <v>105</v>
      </c>
      <c r="BU523" s="19" t="s">
        <v>105</v>
      </c>
      <c r="BV523" s="19" t="s">
        <v>105</v>
      </c>
      <c r="BW523" s="19" t="s">
        <v>105</v>
      </c>
      <c r="BX523" s="17">
        <v>0</v>
      </c>
      <c r="BZ523" s="19" t="s">
        <v>105</v>
      </c>
      <c r="CA523" s="19" t="s">
        <v>110</v>
      </c>
      <c r="CD523" t="s">
        <v>105</v>
      </c>
      <c r="CE523" t="s">
        <v>105</v>
      </c>
      <c r="CG523" s="19" t="s">
        <v>105</v>
      </c>
      <c r="CH523" s="19"/>
    </row>
    <row r="524" spans="1:86">
      <c r="A524" s="19" t="s">
        <v>666</v>
      </c>
      <c r="B524">
        <v>84</v>
      </c>
      <c r="C524" t="s">
        <v>117</v>
      </c>
      <c r="D524">
        <v>13</v>
      </c>
      <c r="E524">
        <v>2</v>
      </c>
      <c r="F524" t="s">
        <v>104</v>
      </c>
      <c r="G524">
        <v>1</v>
      </c>
      <c r="H524">
        <v>0</v>
      </c>
      <c r="I524">
        <v>0</v>
      </c>
      <c r="J524">
        <v>0</v>
      </c>
      <c r="K524">
        <v>0</v>
      </c>
      <c r="L524">
        <v>0</v>
      </c>
      <c r="M524" s="17">
        <v>221</v>
      </c>
      <c r="N524" s="15">
        <v>8.6999999999999993</v>
      </c>
      <c r="O524" s="17">
        <v>73</v>
      </c>
      <c r="P524" s="17">
        <v>91</v>
      </c>
      <c r="Q524" s="17"/>
      <c r="R524" s="17">
        <v>112</v>
      </c>
      <c r="S524" s="17">
        <v>86</v>
      </c>
      <c r="T524" s="15">
        <v>37.5</v>
      </c>
      <c r="U524" s="19" t="s">
        <v>105</v>
      </c>
      <c r="V524" s="19" t="s">
        <v>104</v>
      </c>
      <c r="W524" s="15">
        <v>27.5</v>
      </c>
      <c r="X524" s="17">
        <v>2</v>
      </c>
      <c r="Y524" s="19" t="s">
        <v>106</v>
      </c>
      <c r="Z524" s="19"/>
      <c r="AA524" s="19"/>
      <c r="AB524" s="19" t="s">
        <v>105</v>
      </c>
      <c r="AD524" s="19" t="s">
        <v>105</v>
      </c>
      <c r="AE524" s="19" t="s">
        <v>105</v>
      </c>
      <c r="AF524" s="19" t="s">
        <v>105</v>
      </c>
      <c r="AG524" s="19" t="s">
        <v>105</v>
      </c>
      <c r="AH524" s="19" t="s">
        <v>105</v>
      </c>
      <c r="AI524" s="19" t="s">
        <v>104</v>
      </c>
      <c r="AJ524" s="19" t="s">
        <v>105</v>
      </c>
      <c r="AK524" s="19" t="s">
        <v>105</v>
      </c>
      <c r="AL524" s="19" t="s">
        <v>105</v>
      </c>
      <c r="AM524" s="19" t="s">
        <v>105</v>
      </c>
      <c r="AN524" s="19" t="s">
        <v>105</v>
      </c>
      <c r="AO524" s="19" t="s">
        <v>105</v>
      </c>
      <c r="AP524" s="19" t="s">
        <v>105</v>
      </c>
      <c r="AQ524" s="19" t="s">
        <v>105</v>
      </c>
      <c r="AR524" s="19" t="s">
        <v>105</v>
      </c>
      <c r="AS524" s="19" t="s">
        <v>105</v>
      </c>
      <c r="AT524" s="19" t="s">
        <v>105</v>
      </c>
      <c r="AU524" s="19" t="s">
        <v>105</v>
      </c>
      <c r="AZ524" s="19"/>
      <c r="BC524" t="s">
        <v>110</v>
      </c>
      <c r="BF524" t="s">
        <v>104</v>
      </c>
      <c r="BG524" t="s">
        <v>105</v>
      </c>
      <c r="BH524">
        <v>0</v>
      </c>
      <c r="BI524" s="19" t="s">
        <v>105</v>
      </c>
      <c r="BJ524" s="19" t="s">
        <v>105</v>
      </c>
      <c r="BK524" s="19" t="s">
        <v>105</v>
      </c>
      <c r="BL524" s="17">
        <v>0</v>
      </c>
      <c r="BM524" s="17">
        <v>0</v>
      </c>
      <c r="BN524" s="17">
        <v>0</v>
      </c>
      <c r="BO524" s="17">
        <v>0</v>
      </c>
      <c r="BP524" s="17">
        <v>0</v>
      </c>
      <c r="BQ524" s="19" t="s">
        <v>105</v>
      </c>
      <c r="BR524" s="17">
        <v>0</v>
      </c>
      <c r="BS524" s="19" t="s">
        <v>104</v>
      </c>
      <c r="BT524" s="19" t="s">
        <v>105</v>
      </c>
      <c r="BU524" s="19" t="s">
        <v>105</v>
      </c>
      <c r="BV524" s="19" t="s">
        <v>105</v>
      </c>
      <c r="BW524" s="19" t="s">
        <v>105</v>
      </c>
      <c r="BX524" s="17">
        <v>0</v>
      </c>
      <c r="BZ524" s="19" t="s">
        <v>105</v>
      </c>
      <c r="CA524" s="19" t="s">
        <v>110</v>
      </c>
      <c r="CD524" t="s">
        <v>105</v>
      </c>
      <c r="CE524" t="s">
        <v>105</v>
      </c>
      <c r="CG524" s="19" t="s">
        <v>105</v>
      </c>
      <c r="CH524" s="19"/>
    </row>
    <row r="525" spans="1:86">
      <c r="A525" s="19" t="s">
        <v>667</v>
      </c>
      <c r="B525">
        <v>62</v>
      </c>
      <c r="C525" t="s">
        <v>103</v>
      </c>
      <c r="D525">
        <v>7</v>
      </c>
      <c r="E525">
        <v>2</v>
      </c>
      <c r="F525" t="s">
        <v>104</v>
      </c>
      <c r="G525">
        <v>1</v>
      </c>
      <c r="H525">
        <v>0</v>
      </c>
      <c r="I525">
        <v>0</v>
      </c>
      <c r="J525">
        <v>0</v>
      </c>
      <c r="K525">
        <v>0</v>
      </c>
      <c r="L525">
        <v>0</v>
      </c>
      <c r="M525" s="17">
        <v>28</v>
      </c>
      <c r="N525" s="15">
        <v>7.8</v>
      </c>
      <c r="O525" s="17">
        <v>96</v>
      </c>
      <c r="P525" s="17">
        <v>96</v>
      </c>
      <c r="Q525" s="17"/>
      <c r="R525" s="17">
        <v>138</v>
      </c>
      <c r="S525" s="17">
        <v>105</v>
      </c>
      <c r="T525" s="15">
        <v>37.4</v>
      </c>
      <c r="U525" s="19" t="s">
        <v>105</v>
      </c>
      <c r="V525" s="19" t="s">
        <v>105</v>
      </c>
      <c r="W525" s="15">
        <v>28.3</v>
      </c>
      <c r="X525" s="17">
        <v>2</v>
      </c>
      <c r="Y525" s="19" t="s">
        <v>121</v>
      </c>
      <c r="Z525" s="19" t="s">
        <v>144</v>
      </c>
      <c r="AA525" s="19"/>
      <c r="AB525" s="19"/>
      <c r="AD525" s="19" t="s">
        <v>105</v>
      </c>
      <c r="AE525" s="19" t="s">
        <v>105</v>
      </c>
      <c r="AF525" s="19" t="s">
        <v>105</v>
      </c>
      <c r="AG525" s="19" t="s">
        <v>105</v>
      </c>
      <c r="AH525" s="19" t="s">
        <v>105</v>
      </c>
      <c r="AI525" s="19" t="s">
        <v>104</v>
      </c>
      <c r="AJ525" s="19" t="s">
        <v>104</v>
      </c>
      <c r="AK525" s="19" t="s">
        <v>105</v>
      </c>
      <c r="AL525" s="19" t="s">
        <v>105</v>
      </c>
      <c r="AM525" s="19" t="s">
        <v>105</v>
      </c>
      <c r="AN525" s="19" t="s">
        <v>105</v>
      </c>
      <c r="AO525" s="19" t="s">
        <v>105</v>
      </c>
      <c r="AP525" s="19" t="s">
        <v>105</v>
      </c>
      <c r="AQ525" s="19" t="s">
        <v>105</v>
      </c>
      <c r="AR525" s="19" t="s">
        <v>105</v>
      </c>
      <c r="AS525" s="19" t="s">
        <v>105</v>
      </c>
      <c r="AT525" s="19" t="s">
        <v>105</v>
      </c>
      <c r="AU525" s="19" t="s">
        <v>105</v>
      </c>
      <c r="AZ525" s="19" t="s">
        <v>104</v>
      </c>
      <c r="BA525">
        <v>2</v>
      </c>
      <c r="BC525" t="s">
        <v>110</v>
      </c>
      <c r="BF525" t="s">
        <v>104</v>
      </c>
      <c r="BG525" t="s">
        <v>105</v>
      </c>
      <c r="BH525">
        <v>0</v>
      </c>
      <c r="BI525" s="19" t="s">
        <v>105</v>
      </c>
      <c r="BJ525" s="19" t="s">
        <v>105</v>
      </c>
      <c r="BK525" s="19" t="s">
        <v>105</v>
      </c>
      <c r="BL525" s="17">
        <v>0</v>
      </c>
      <c r="BM525" s="17">
        <v>0</v>
      </c>
      <c r="BN525" s="17">
        <v>0</v>
      </c>
      <c r="BO525" s="17">
        <v>0</v>
      </c>
      <c r="BP525" s="17">
        <v>0</v>
      </c>
      <c r="BQ525" s="19" t="s">
        <v>105</v>
      </c>
      <c r="BR525" s="17">
        <v>0</v>
      </c>
      <c r="BS525" s="19" t="s">
        <v>105</v>
      </c>
      <c r="BT525" s="19" t="s">
        <v>105</v>
      </c>
      <c r="BU525" s="19" t="s">
        <v>105</v>
      </c>
      <c r="BV525" s="19" t="s">
        <v>105</v>
      </c>
      <c r="BW525" s="19" t="s">
        <v>105</v>
      </c>
      <c r="BX525" s="17">
        <v>0</v>
      </c>
      <c r="BZ525" s="19" t="s">
        <v>105</v>
      </c>
      <c r="CA525" s="19" t="s">
        <v>110</v>
      </c>
      <c r="CD525" t="s">
        <v>105</v>
      </c>
      <c r="CE525" t="s">
        <v>105</v>
      </c>
      <c r="CG525" s="19" t="s">
        <v>105</v>
      </c>
      <c r="CH525" s="19"/>
    </row>
    <row r="526" spans="1:86">
      <c r="A526" s="19" t="s">
        <v>668</v>
      </c>
      <c r="B526">
        <v>73</v>
      </c>
      <c r="C526" t="s">
        <v>117</v>
      </c>
      <c r="D526">
        <v>5</v>
      </c>
      <c r="E526">
        <v>2</v>
      </c>
      <c r="F526" t="s">
        <v>104</v>
      </c>
      <c r="G526">
        <v>1</v>
      </c>
      <c r="H526">
        <v>0</v>
      </c>
      <c r="I526">
        <v>0</v>
      </c>
      <c r="J526">
        <v>0</v>
      </c>
      <c r="K526">
        <v>0</v>
      </c>
      <c r="L526">
        <v>0</v>
      </c>
      <c r="M526" s="17">
        <v>70</v>
      </c>
      <c r="N526" s="15">
        <v>9.8000000000000007</v>
      </c>
      <c r="O526" s="17">
        <v>143</v>
      </c>
      <c r="P526" s="17">
        <v>92</v>
      </c>
      <c r="Q526" s="17"/>
      <c r="R526" s="17">
        <v>109</v>
      </c>
      <c r="S526" s="17">
        <v>60</v>
      </c>
      <c r="T526" s="15">
        <v>36.6</v>
      </c>
      <c r="U526" s="19" t="s">
        <v>105</v>
      </c>
      <c r="V526" s="19" t="s">
        <v>105</v>
      </c>
      <c r="W526" s="15">
        <v>35.299999999999997</v>
      </c>
      <c r="X526" s="17">
        <v>1</v>
      </c>
      <c r="Y526" s="19" t="s">
        <v>121</v>
      </c>
      <c r="Z526" s="19" t="s">
        <v>105</v>
      </c>
      <c r="AA526" s="19"/>
      <c r="AB526" s="19" t="s">
        <v>105</v>
      </c>
      <c r="AD526" s="19" t="s">
        <v>105</v>
      </c>
      <c r="AE526" s="19" t="s">
        <v>104</v>
      </c>
      <c r="AF526" s="19" t="s">
        <v>105</v>
      </c>
      <c r="AG526" s="19" t="s">
        <v>105</v>
      </c>
      <c r="AH526" s="19" t="s">
        <v>105</v>
      </c>
      <c r="AI526" s="19" t="s">
        <v>104</v>
      </c>
      <c r="AJ526" s="19" t="s">
        <v>105</v>
      </c>
      <c r="AK526" s="19" t="s">
        <v>105</v>
      </c>
      <c r="AL526" s="19" t="s">
        <v>105</v>
      </c>
      <c r="AM526" s="19" t="s">
        <v>105</v>
      </c>
      <c r="AN526" s="19" t="s">
        <v>105</v>
      </c>
      <c r="AO526" s="19" t="s">
        <v>635</v>
      </c>
      <c r="AP526" s="19" t="s">
        <v>105</v>
      </c>
      <c r="AQ526" s="19" t="s">
        <v>104</v>
      </c>
      <c r="AR526" s="19" t="s">
        <v>105</v>
      </c>
      <c r="AS526" s="19" t="s">
        <v>105</v>
      </c>
      <c r="AT526" s="19" t="s">
        <v>105</v>
      </c>
      <c r="AU526" s="19" t="s">
        <v>105</v>
      </c>
      <c r="AZ526" s="19"/>
      <c r="BC526" t="s">
        <v>110</v>
      </c>
      <c r="BF526" t="s">
        <v>105</v>
      </c>
      <c r="BG526" t="s">
        <v>105</v>
      </c>
      <c r="BH526">
        <v>0</v>
      </c>
      <c r="BI526" s="19" t="s">
        <v>105</v>
      </c>
      <c r="BJ526" s="19" t="s">
        <v>105</v>
      </c>
      <c r="BK526" s="19" t="s">
        <v>105</v>
      </c>
      <c r="BL526" s="17">
        <v>0</v>
      </c>
      <c r="BM526" s="17">
        <v>0</v>
      </c>
      <c r="BN526" s="17">
        <v>3</v>
      </c>
      <c r="BO526" s="17">
        <v>0</v>
      </c>
      <c r="BP526" s="17">
        <v>0</v>
      </c>
      <c r="BQ526" s="19" t="s">
        <v>105</v>
      </c>
      <c r="BR526" s="17">
        <v>0</v>
      </c>
      <c r="BS526" s="19" t="s">
        <v>105</v>
      </c>
      <c r="BT526" s="19" t="s">
        <v>105</v>
      </c>
      <c r="BU526" s="19" t="s">
        <v>105</v>
      </c>
      <c r="BV526" s="19" t="s">
        <v>105</v>
      </c>
      <c r="BW526" s="19" t="s">
        <v>105</v>
      </c>
      <c r="BX526" s="17">
        <v>0</v>
      </c>
      <c r="BZ526" s="19" t="s">
        <v>105</v>
      </c>
      <c r="CA526" s="19" t="s">
        <v>110</v>
      </c>
      <c r="CD526" t="s">
        <v>104</v>
      </c>
      <c r="CE526" t="s">
        <v>105</v>
      </c>
      <c r="CG526" s="19" t="s">
        <v>105</v>
      </c>
      <c r="CH526" s="19"/>
    </row>
    <row r="527" spans="1:86">
      <c r="A527" s="19" t="s">
        <v>669</v>
      </c>
      <c r="B527">
        <v>84</v>
      </c>
      <c r="C527" t="s">
        <v>117</v>
      </c>
      <c r="D527">
        <v>4</v>
      </c>
      <c r="E527">
        <v>2</v>
      </c>
      <c r="F527" t="s">
        <v>104</v>
      </c>
      <c r="G527">
        <v>1</v>
      </c>
      <c r="H527">
        <v>0</v>
      </c>
      <c r="I527">
        <v>0</v>
      </c>
      <c r="J527">
        <v>0</v>
      </c>
      <c r="K527">
        <v>0</v>
      </c>
      <c r="L527">
        <v>0</v>
      </c>
      <c r="M527" s="17">
        <v>34</v>
      </c>
      <c r="N527" s="15">
        <v>8.4</v>
      </c>
      <c r="O527" s="17">
        <v>58</v>
      </c>
      <c r="P527" s="17">
        <v>91</v>
      </c>
      <c r="Q527" s="17"/>
      <c r="R527" s="17">
        <v>121</v>
      </c>
      <c r="S527" s="17">
        <v>100</v>
      </c>
      <c r="T527" s="15">
        <v>38.700000000000003</v>
      </c>
      <c r="U527" s="19" t="s">
        <v>104</v>
      </c>
      <c r="V527" s="19" t="s">
        <v>105</v>
      </c>
      <c r="W527" s="15">
        <v>24</v>
      </c>
      <c r="X527" s="17">
        <v>1</v>
      </c>
      <c r="Y527" s="19" t="s">
        <v>106</v>
      </c>
      <c r="Z527" s="19"/>
      <c r="AA527" s="19"/>
      <c r="AB527" s="19" t="s">
        <v>105</v>
      </c>
      <c r="AD527" s="19" t="s">
        <v>105</v>
      </c>
      <c r="AE527" s="19" t="s">
        <v>105</v>
      </c>
      <c r="AF527" s="19" t="s">
        <v>105</v>
      </c>
      <c r="AG527" s="19" t="s">
        <v>105</v>
      </c>
      <c r="AH527" s="19" t="s">
        <v>105</v>
      </c>
      <c r="AI527" s="19" t="s">
        <v>105</v>
      </c>
      <c r="AJ527" s="19" t="s">
        <v>105</v>
      </c>
      <c r="AK527" s="19" t="s">
        <v>105</v>
      </c>
      <c r="AL527" s="19" t="s">
        <v>105</v>
      </c>
      <c r="AM527" s="19" t="s">
        <v>105</v>
      </c>
      <c r="AN527" s="19" t="s">
        <v>105</v>
      </c>
      <c r="AO527" s="19" t="s">
        <v>105</v>
      </c>
      <c r="AP527" s="19" t="s">
        <v>105</v>
      </c>
      <c r="AQ527" s="19" t="s">
        <v>105</v>
      </c>
      <c r="AR527" s="19" t="s">
        <v>105</v>
      </c>
      <c r="AS527" s="19" t="s">
        <v>105</v>
      </c>
      <c r="AT527" s="19" t="s">
        <v>105</v>
      </c>
      <c r="AU527" s="19" t="s">
        <v>105</v>
      </c>
      <c r="AZ527" s="19"/>
      <c r="BC527" t="s">
        <v>110</v>
      </c>
      <c r="BF527" t="s">
        <v>104</v>
      </c>
      <c r="BG527" t="s">
        <v>105</v>
      </c>
      <c r="BH527">
        <v>0</v>
      </c>
      <c r="BI527" s="19" t="s">
        <v>105</v>
      </c>
      <c r="BJ527" s="19" t="s">
        <v>105</v>
      </c>
      <c r="BK527" s="19" t="s">
        <v>105</v>
      </c>
      <c r="BL527" s="17">
        <v>0</v>
      </c>
      <c r="BM527" s="17">
        <v>0</v>
      </c>
      <c r="BN527" s="17">
        <v>5</v>
      </c>
      <c r="BO527" s="17">
        <v>0</v>
      </c>
      <c r="BP527" s="17">
        <v>0</v>
      </c>
      <c r="BQ527" s="19" t="s">
        <v>105</v>
      </c>
      <c r="BR527" s="17">
        <v>0</v>
      </c>
      <c r="BS527" s="19" t="s">
        <v>105</v>
      </c>
      <c r="BT527" s="19" t="s">
        <v>105</v>
      </c>
      <c r="BU527" s="19" t="s">
        <v>105</v>
      </c>
      <c r="BV527" s="19" t="s">
        <v>105</v>
      </c>
      <c r="BW527" s="19" t="s">
        <v>105</v>
      </c>
      <c r="BX527" s="17">
        <v>0</v>
      </c>
      <c r="BZ527" s="19" t="s">
        <v>105</v>
      </c>
      <c r="CA527" s="19" t="s">
        <v>110</v>
      </c>
      <c r="CD527" t="s">
        <v>105</v>
      </c>
      <c r="CE527" t="s">
        <v>105</v>
      </c>
      <c r="CG527" s="19" t="s">
        <v>105</v>
      </c>
      <c r="CH527" s="19"/>
    </row>
    <row r="528" spans="1:86">
      <c r="A528" s="19" t="s">
        <v>670</v>
      </c>
      <c r="B528">
        <v>81</v>
      </c>
      <c r="C528" t="s">
        <v>117</v>
      </c>
      <c r="D528">
        <v>16</v>
      </c>
      <c r="E528">
        <v>2</v>
      </c>
      <c r="F528" t="s">
        <v>104</v>
      </c>
      <c r="G528">
        <v>1</v>
      </c>
      <c r="H528">
        <v>0</v>
      </c>
      <c r="I528">
        <v>0</v>
      </c>
      <c r="J528">
        <v>0</v>
      </c>
      <c r="K528">
        <v>0</v>
      </c>
      <c r="L528">
        <v>0</v>
      </c>
      <c r="M528" s="17">
        <v>25</v>
      </c>
      <c r="N528" s="15">
        <v>8.3000000000000007</v>
      </c>
      <c r="O528" s="17">
        <v>65</v>
      </c>
      <c r="P528" s="17">
        <v>94</v>
      </c>
      <c r="Q528" s="17"/>
      <c r="R528" s="17">
        <v>145</v>
      </c>
      <c r="S528" s="17">
        <v>150</v>
      </c>
      <c r="T528" s="15">
        <v>36.200000000000003</v>
      </c>
      <c r="U528" s="19"/>
      <c r="V528" s="19"/>
      <c r="W528" s="15"/>
      <c r="X528" s="17"/>
      <c r="Y528" s="19"/>
      <c r="Z528" s="19"/>
      <c r="AA528" s="19"/>
      <c r="AB528" s="19"/>
      <c r="AD528" s="19" t="s">
        <v>105</v>
      </c>
      <c r="AE528" s="19" t="s">
        <v>105</v>
      </c>
      <c r="AF528" s="19" t="s">
        <v>105</v>
      </c>
      <c r="AG528" s="19" t="s">
        <v>105</v>
      </c>
      <c r="AH528" s="19" t="s">
        <v>105</v>
      </c>
      <c r="AI528" s="19" t="s">
        <v>104</v>
      </c>
      <c r="AJ528" s="19" t="s">
        <v>105</v>
      </c>
      <c r="AK528" s="19" t="s">
        <v>105</v>
      </c>
      <c r="AL528" s="19" t="s">
        <v>105</v>
      </c>
      <c r="AM528" s="19" t="s">
        <v>105</v>
      </c>
      <c r="AN528" s="19" t="s">
        <v>105</v>
      </c>
      <c r="AO528" s="19" t="s">
        <v>105</v>
      </c>
      <c r="AP528" s="19" t="s">
        <v>105</v>
      </c>
      <c r="AQ528" s="19" t="s">
        <v>105</v>
      </c>
      <c r="AR528" s="19" t="s">
        <v>105</v>
      </c>
      <c r="AS528" s="19" t="s">
        <v>105</v>
      </c>
      <c r="AT528" s="19" t="s">
        <v>105</v>
      </c>
      <c r="AU528" s="19" t="s">
        <v>105</v>
      </c>
      <c r="AZ528" s="19"/>
      <c r="BC528" t="s">
        <v>110</v>
      </c>
      <c r="BF528" t="s">
        <v>104</v>
      </c>
      <c r="BG528" t="s">
        <v>105</v>
      </c>
      <c r="BH528">
        <v>0</v>
      </c>
      <c r="BI528" s="19" t="s">
        <v>105</v>
      </c>
      <c r="BJ528" s="19" t="s">
        <v>105</v>
      </c>
      <c r="BK528" s="19" t="s">
        <v>105</v>
      </c>
      <c r="BL528" s="17">
        <v>0</v>
      </c>
      <c r="BM528" s="17">
        <v>0</v>
      </c>
      <c r="BN528" s="17">
        <v>0</v>
      </c>
      <c r="BO528" s="17">
        <v>0</v>
      </c>
      <c r="BP528" s="17">
        <v>0</v>
      </c>
      <c r="BQ528" s="19" t="s">
        <v>105</v>
      </c>
      <c r="BR528" s="17">
        <v>0</v>
      </c>
      <c r="BS528" s="19" t="s">
        <v>104</v>
      </c>
      <c r="BT528" s="19" t="s">
        <v>105</v>
      </c>
      <c r="BU528" s="19" t="s">
        <v>105</v>
      </c>
      <c r="BV528" s="19" t="s">
        <v>105</v>
      </c>
      <c r="BW528" s="19" t="s">
        <v>105</v>
      </c>
      <c r="BX528" s="17">
        <v>0</v>
      </c>
      <c r="BZ528" s="19" t="s">
        <v>105</v>
      </c>
      <c r="CA528" s="19" t="s">
        <v>110</v>
      </c>
      <c r="CD528" t="s">
        <v>105</v>
      </c>
      <c r="CE528" t="s">
        <v>105</v>
      </c>
      <c r="CG528" s="19" t="s">
        <v>105</v>
      </c>
      <c r="CH528" s="19"/>
    </row>
    <row r="529" spans="1:86">
      <c r="A529" s="19" t="s">
        <v>671</v>
      </c>
      <c r="B529">
        <v>93</v>
      </c>
      <c r="C529" t="s">
        <v>103</v>
      </c>
      <c r="D529">
        <v>4</v>
      </c>
      <c r="E529">
        <v>2</v>
      </c>
      <c r="F529" t="s">
        <v>104</v>
      </c>
      <c r="G529">
        <v>1</v>
      </c>
      <c r="H529">
        <v>0</v>
      </c>
      <c r="I529">
        <v>0</v>
      </c>
      <c r="J529">
        <v>0</v>
      </c>
      <c r="K529">
        <v>0</v>
      </c>
      <c r="L529">
        <v>0</v>
      </c>
      <c r="M529" s="17">
        <v>17</v>
      </c>
      <c r="N529" s="15">
        <v>6.7</v>
      </c>
      <c r="O529" s="17">
        <v>166</v>
      </c>
      <c r="P529" s="17">
        <v>90</v>
      </c>
      <c r="Q529" s="17"/>
      <c r="R529" s="17">
        <v>94</v>
      </c>
      <c r="S529" s="17">
        <v>64</v>
      </c>
      <c r="T529" s="15">
        <v>35.5</v>
      </c>
      <c r="U529" s="19" t="s">
        <v>104</v>
      </c>
      <c r="V529" s="19" t="s">
        <v>104</v>
      </c>
      <c r="W529" s="15">
        <v>19.399999999999999</v>
      </c>
      <c r="X529" s="17"/>
      <c r="Y529" s="19" t="s">
        <v>106</v>
      </c>
      <c r="Z529" s="19"/>
      <c r="AA529" s="19"/>
      <c r="AB529" s="19"/>
      <c r="AD529" s="19" t="s">
        <v>105</v>
      </c>
      <c r="AE529" s="19" t="s">
        <v>104</v>
      </c>
      <c r="AF529" s="19" t="s">
        <v>105</v>
      </c>
      <c r="AG529" s="19" t="s">
        <v>105</v>
      </c>
      <c r="AH529" s="19" t="s">
        <v>105</v>
      </c>
      <c r="AI529" s="19" t="s">
        <v>104</v>
      </c>
      <c r="AJ529" s="19" t="s">
        <v>104</v>
      </c>
      <c r="AK529" s="19" t="s">
        <v>105</v>
      </c>
      <c r="AL529" s="19" t="s">
        <v>105</v>
      </c>
      <c r="AM529" s="19" t="s">
        <v>105</v>
      </c>
      <c r="AN529" s="19" t="s">
        <v>105</v>
      </c>
      <c r="AO529" s="19" t="s">
        <v>105</v>
      </c>
      <c r="AP529" s="19" t="s">
        <v>105</v>
      </c>
      <c r="AQ529" s="19" t="s">
        <v>104</v>
      </c>
      <c r="AR529" s="19" t="s">
        <v>105</v>
      </c>
      <c r="AS529" s="19" t="s">
        <v>105</v>
      </c>
      <c r="AT529" s="19" t="s">
        <v>104</v>
      </c>
      <c r="AU529" s="19" t="s">
        <v>105</v>
      </c>
      <c r="AZ529" s="19"/>
      <c r="BC529" t="s">
        <v>110</v>
      </c>
      <c r="BF529" t="s">
        <v>104</v>
      </c>
      <c r="BG529" t="s">
        <v>105</v>
      </c>
      <c r="BH529">
        <v>0</v>
      </c>
      <c r="BI529" s="19" t="s">
        <v>105</v>
      </c>
      <c r="BJ529" s="19" t="s">
        <v>105</v>
      </c>
      <c r="BK529" s="19" t="s">
        <v>105</v>
      </c>
      <c r="BL529" s="17">
        <v>0</v>
      </c>
      <c r="BM529" s="17">
        <v>0</v>
      </c>
      <c r="BN529" s="17">
        <v>2</v>
      </c>
      <c r="BO529" s="17">
        <v>0</v>
      </c>
      <c r="BP529" s="17">
        <v>0</v>
      </c>
      <c r="BQ529" s="19" t="s">
        <v>105</v>
      </c>
      <c r="BR529" s="17">
        <v>0</v>
      </c>
      <c r="BS529" s="19" t="s">
        <v>105</v>
      </c>
      <c r="BT529" s="19" t="s">
        <v>104</v>
      </c>
      <c r="BU529" s="19" t="s">
        <v>105</v>
      </c>
      <c r="BV529" s="19" t="s">
        <v>105</v>
      </c>
      <c r="BW529" s="19" t="s">
        <v>105</v>
      </c>
      <c r="BX529" s="17">
        <v>0</v>
      </c>
      <c r="BZ529" s="19" t="s">
        <v>105</v>
      </c>
      <c r="CA529" s="19"/>
      <c r="CB529" s="17">
        <v>4</v>
      </c>
      <c r="CG529" s="19" t="s">
        <v>104</v>
      </c>
      <c r="CH529" s="19">
        <v>0</v>
      </c>
    </row>
    <row r="530" spans="1:86">
      <c r="A530" s="19" t="s">
        <v>672</v>
      </c>
      <c r="B530">
        <v>79</v>
      </c>
      <c r="C530" t="s">
        <v>117</v>
      </c>
      <c r="D530">
        <v>5</v>
      </c>
      <c r="E530">
        <v>2</v>
      </c>
      <c r="F530" t="s">
        <v>104</v>
      </c>
      <c r="G530">
        <v>1</v>
      </c>
      <c r="H530">
        <v>0</v>
      </c>
      <c r="I530">
        <v>0</v>
      </c>
      <c r="J530">
        <v>0</v>
      </c>
      <c r="K530">
        <v>0</v>
      </c>
      <c r="L530">
        <v>0</v>
      </c>
      <c r="M530" s="17">
        <v>345</v>
      </c>
      <c r="N530" s="15">
        <v>9.9</v>
      </c>
      <c r="O530" s="17">
        <v>139</v>
      </c>
      <c r="P530" s="17">
        <v>95</v>
      </c>
      <c r="Q530" s="17"/>
      <c r="R530" s="17">
        <v>160</v>
      </c>
      <c r="S530" s="17">
        <v>95</v>
      </c>
      <c r="T530" s="15">
        <v>39.6</v>
      </c>
      <c r="U530" s="19" t="s">
        <v>105</v>
      </c>
      <c r="V530" s="19" t="s">
        <v>105</v>
      </c>
      <c r="W530" s="15">
        <v>35.799999999999997</v>
      </c>
      <c r="X530" s="17"/>
      <c r="Y530" s="19" t="s">
        <v>121</v>
      </c>
      <c r="Z530" s="19" t="s">
        <v>144</v>
      </c>
      <c r="AA530" s="19"/>
      <c r="AB530" s="19" t="s">
        <v>394</v>
      </c>
      <c r="AD530" s="19" t="s">
        <v>105</v>
      </c>
      <c r="AE530" s="19" t="s">
        <v>105</v>
      </c>
      <c r="AF530" s="19" t="s">
        <v>105</v>
      </c>
      <c r="AG530" s="19" t="s">
        <v>104</v>
      </c>
      <c r="AH530" s="19" t="s">
        <v>105</v>
      </c>
      <c r="AI530" s="19" t="s">
        <v>104</v>
      </c>
      <c r="AJ530" s="19" t="s">
        <v>105</v>
      </c>
      <c r="AK530" s="19" t="s">
        <v>104</v>
      </c>
      <c r="AL530" s="19" t="s">
        <v>105</v>
      </c>
      <c r="AM530" s="19" t="s">
        <v>105</v>
      </c>
      <c r="AN530" s="19" t="s">
        <v>105</v>
      </c>
      <c r="AO530" s="19" t="s">
        <v>105</v>
      </c>
      <c r="AP530" s="19" t="s">
        <v>105</v>
      </c>
      <c r="AQ530" s="19" t="s">
        <v>105</v>
      </c>
      <c r="AR530" s="19" t="s">
        <v>105</v>
      </c>
      <c r="AS530" s="19" t="s">
        <v>105</v>
      </c>
      <c r="AT530" s="19" t="s">
        <v>105</v>
      </c>
      <c r="AU530" s="19" t="s">
        <v>105</v>
      </c>
      <c r="AZ530" s="19"/>
      <c r="BC530" t="s">
        <v>110</v>
      </c>
      <c r="BF530" t="s">
        <v>104</v>
      </c>
      <c r="BG530" t="s">
        <v>105</v>
      </c>
      <c r="BH530">
        <v>0</v>
      </c>
      <c r="BI530" s="19" t="s">
        <v>105</v>
      </c>
      <c r="BJ530" s="19" t="s">
        <v>105</v>
      </c>
      <c r="BK530" s="19" t="s">
        <v>105</v>
      </c>
      <c r="BL530" s="17">
        <v>0</v>
      </c>
      <c r="BM530" s="17">
        <v>0</v>
      </c>
      <c r="BN530" s="17">
        <v>5</v>
      </c>
      <c r="BO530" s="17">
        <v>0</v>
      </c>
      <c r="BP530" s="17">
        <v>0</v>
      </c>
      <c r="BQ530" s="19" t="s">
        <v>105</v>
      </c>
      <c r="BR530" s="17">
        <v>0</v>
      </c>
      <c r="BS530" s="19" t="s">
        <v>105</v>
      </c>
      <c r="BT530" s="19" t="s">
        <v>105</v>
      </c>
      <c r="BU530" s="19" t="s">
        <v>105</v>
      </c>
      <c r="BV530" s="19" t="s">
        <v>105</v>
      </c>
      <c r="BW530" s="19" t="s">
        <v>105</v>
      </c>
      <c r="BX530" s="17">
        <v>0</v>
      </c>
      <c r="BZ530" s="19" t="s">
        <v>105</v>
      </c>
      <c r="CA530" s="19" t="s">
        <v>110</v>
      </c>
      <c r="CD530" t="s">
        <v>105</v>
      </c>
      <c r="CE530" t="s">
        <v>105</v>
      </c>
      <c r="CG530" s="19" t="s">
        <v>105</v>
      </c>
      <c r="CH530" s="19"/>
    </row>
    <row r="531" spans="1:86">
      <c r="A531" s="19" t="s">
        <v>673</v>
      </c>
      <c r="B531">
        <v>78</v>
      </c>
      <c r="C531" t="s">
        <v>103</v>
      </c>
      <c r="D531">
        <v>5</v>
      </c>
      <c r="E531">
        <v>2</v>
      </c>
      <c r="F531" t="s">
        <v>104</v>
      </c>
      <c r="G531">
        <v>1</v>
      </c>
      <c r="H531">
        <v>0</v>
      </c>
      <c r="I531">
        <v>0</v>
      </c>
      <c r="J531">
        <v>0</v>
      </c>
      <c r="K531">
        <v>0</v>
      </c>
      <c r="L531">
        <v>0</v>
      </c>
      <c r="M531" s="17">
        <v>45</v>
      </c>
      <c r="N531" s="15">
        <v>11.9</v>
      </c>
      <c r="O531" s="17">
        <v>127</v>
      </c>
      <c r="P531" s="17">
        <v>94</v>
      </c>
      <c r="Q531" s="17">
        <v>28</v>
      </c>
      <c r="R531" s="17">
        <v>146</v>
      </c>
      <c r="S531" s="17">
        <v>100</v>
      </c>
      <c r="T531" s="15">
        <v>36.700000000000003</v>
      </c>
      <c r="U531" s="19" t="s">
        <v>105</v>
      </c>
      <c r="V531" s="19" t="s">
        <v>105</v>
      </c>
      <c r="W531" s="15">
        <v>19.8</v>
      </c>
      <c r="X531" s="17">
        <v>4</v>
      </c>
      <c r="Y531" s="19" t="s">
        <v>106</v>
      </c>
      <c r="Z531" s="19"/>
      <c r="AA531" s="19"/>
      <c r="AB531" s="19" t="s">
        <v>105</v>
      </c>
      <c r="AD531" s="19" t="s">
        <v>105</v>
      </c>
      <c r="AE531" s="19" t="s">
        <v>105</v>
      </c>
      <c r="AF531" s="19" t="s">
        <v>105</v>
      </c>
      <c r="AG531" s="19" t="s">
        <v>105</v>
      </c>
      <c r="AH531" s="19" t="s">
        <v>104</v>
      </c>
      <c r="AI531" s="19" t="s">
        <v>105</v>
      </c>
      <c r="AJ531" s="19" t="s">
        <v>105</v>
      </c>
      <c r="AK531" s="19" t="s">
        <v>104</v>
      </c>
      <c r="AL531" s="19" t="s">
        <v>105</v>
      </c>
      <c r="AM531" s="19" t="s">
        <v>105</v>
      </c>
      <c r="AN531" s="19" t="s">
        <v>105</v>
      </c>
      <c r="AO531" s="19" t="s">
        <v>105</v>
      </c>
      <c r="AP531" s="19" t="s">
        <v>105</v>
      </c>
      <c r="AQ531" s="19" t="s">
        <v>104</v>
      </c>
      <c r="AR531" s="19" t="s">
        <v>105</v>
      </c>
      <c r="AS531" s="19" t="s">
        <v>105</v>
      </c>
      <c r="AT531" s="19" t="s">
        <v>105</v>
      </c>
      <c r="AU531" s="19" t="s">
        <v>105</v>
      </c>
      <c r="AZ531" s="19"/>
      <c r="BC531" t="s">
        <v>145</v>
      </c>
      <c r="BF531" t="s">
        <v>104</v>
      </c>
      <c r="BG531" t="s">
        <v>105</v>
      </c>
      <c r="BH531">
        <v>0</v>
      </c>
      <c r="BI531" s="19" t="s">
        <v>105</v>
      </c>
      <c r="BJ531" s="19" t="s">
        <v>105</v>
      </c>
      <c r="BK531" s="19" t="s">
        <v>105</v>
      </c>
      <c r="BL531" s="17">
        <v>0</v>
      </c>
      <c r="BM531" s="17">
        <v>0</v>
      </c>
      <c r="BN531" s="17">
        <v>5</v>
      </c>
      <c r="BO531" s="17">
        <v>0</v>
      </c>
      <c r="BP531" s="17">
        <v>0</v>
      </c>
      <c r="BQ531" s="19" t="s">
        <v>105</v>
      </c>
      <c r="BR531" s="17">
        <v>0</v>
      </c>
      <c r="BS531" s="19" t="s">
        <v>105</v>
      </c>
      <c r="BT531" s="19" t="s">
        <v>105</v>
      </c>
      <c r="BU531" s="19" t="s">
        <v>105</v>
      </c>
      <c r="BV531" s="19" t="s">
        <v>105</v>
      </c>
      <c r="BW531" s="19" t="s">
        <v>105</v>
      </c>
      <c r="BX531" s="17">
        <v>0</v>
      </c>
      <c r="BZ531" s="19" t="s">
        <v>105</v>
      </c>
      <c r="CA531" s="19" t="s">
        <v>145</v>
      </c>
      <c r="CB531" s="17">
        <v>32</v>
      </c>
      <c r="CD531" t="s">
        <v>105</v>
      </c>
      <c r="CE531" t="s">
        <v>104</v>
      </c>
      <c r="CG531" s="19" t="s">
        <v>105</v>
      </c>
      <c r="CH531" s="19">
        <v>27</v>
      </c>
    </row>
    <row r="532" spans="1:86">
      <c r="A532" s="19" t="s">
        <v>674</v>
      </c>
      <c r="B532">
        <v>95</v>
      </c>
      <c r="C532" t="s">
        <v>103</v>
      </c>
      <c r="D532">
        <v>5</v>
      </c>
      <c r="E532">
        <v>2</v>
      </c>
      <c r="F532" t="s">
        <v>104</v>
      </c>
      <c r="G532">
        <v>1</v>
      </c>
      <c r="H532">
        <v>0</v>
      </c>
      <c r="I532">
        <v>0</v>
      </c>
      <c r="J532">
        <v>0</v>
      </c>
      <c r="K532">
        <v>0</v>
      </c>
      <c r="L532">
        <v>0</v>
      </c>
      <c r="M532" s="17">
        <v>32</v>
      </c>
      <c r="N532" s="15">
        <v>5.2</v>
      </c>
      <c r="O532" s="17">
        <v>129</v>
      </c>
      <c r="P532" s="17">
        <v>100</v>
      </c>
      <c r="Q532" s="17">
        <v>18</v>
      </c>
      <c r="R532" s="17">
        <v>178</v>
      </c>
      <c r="S532" s="17">
        <v>87</v>
      </c>
      <c r="T532" s="15">
        <v>37.1</v>
      </c>
      <c r="U532" s="19"/>
      <c r="V532" s="19"/>
      <c r="W532" s="15">
        <v>22</v>
      </c>
      <c r="X532" s="17">
        <v>2</v>
      </c>
      <c r="Y532" s="19" t="s">
        <v>121</v>
      </c>
      <c r="Z532" s="19"/>
      <c r="AA532" s="19"/>
      <c r="AB532" s="19"/>
      <c r="AD532" s="19" t="s">
        <v>105</v>
      </c>
      <c r="AE532" s="19" t="s">
        <v>104</v>
      </c>
      <c r="AF532" s="19" t="s">
        <v>105</v>
      </c>
      <c r="AG532" s="19" t="s">
        <v>105</v>
      </c>
      <c r="AH532" s="19" t="s">
        <v>105</v>
      </c>
      <c r="AI532" s="19" t="s">
        <v>104</v>
      </c>
      <c r="AJ532" s="19" t="s">
        <v>105</v>
      </c>
      <c r="AK532" s="19" t="s">
        <v>105</v>
      </c>
      <c r="AL532" s="19" t="s">
        <v>105</v>
      </c>
      <c r="AM532" s="19" t="s">
        <v>105</v>
      </c>
      <c r="AN532" s="19" t="s">
        <v>105</v>
      </c>
      <c r="AO532" s="19" t="s">
        <v>105</v>
      </c>
      <c r="AP532" s="19" t="s">
        <v>105</v>
      </c>
      <c r="AQ532" s="19" t="s">
        <v>104</v>
      </c>
      <c r="AR532" s="19" t="s">
        <v>105</v>
      </c>
      <c r="AS532" s="19" t="s">
        <v>105</v>
      </c>
      <c r="AT532" s="19" t="s">
        <v>675</v>
      </c>
      <c r="AU532" s="19" t="s">
        <v>105</v>
      </c>
      <c r="AZ532" s="19"/>
      <c r="BC532" t="s">
        <v>110</v>
      </c>
      <c r="BF532" t="s">
        <v>105</v>
      </c>
      <c r="BG532" t="s">
        <v>105</v>
      </c>
      <c r="BH532">
        <v>0</v>
      </c>
      <c r="BI532" s="19" t="s">
        <v>105</v>
      </c>
      <c r="BJ532" s="19" t="s">
        <v>105</v>
      </c>
      <c r="BK532" s="19" t="s">
        <v>105</v>
      </c>
      <c r="BL532" s="17">
        <v>0</v>
      </c>
      <c r="BM532" s="17">
        <v>0</v>
      </c>
      <c r="BN532" s="17">
        <v>0</v>
      </c>
      <c r="BO532" s="17">
        <v>0</v>
      </c>
      <c r="BP532" s="17">
        <v>0</v>
      </c>
      <c r="BQ532" s="19" t="s">
        <v>105</v>
      </c>
      <c r="BR532" s="17">
        <v>0</v>
      </c>
      <c r="BS532" s="19" t="s">
        <v>105</v>
      </c>
      <c r="BT532" s="19" t="s">
        <v>105</v>
      </c>
      <c r="BU532" s="19" t="s">
        <v>105</v>
      </c>
      <c r="BV532" s="19" t="s">
        <v>105</v>
      </c>
      <c r="BW532" s="19" t="s">
        <v>105</v>
      </c>
      <c r="BX532" s="17">
        <v>0</v>
      </c>
      <c r="BZ532" s="19" t="s">
        <v>105</v>
      </c>
      <c r="CA532" s="19" t="s">
        <v>110</v>
      </c>
      <c r="CD532" t="s">
        <v>105</v>
      </c>
      <c r="CE532" t="s">
        <v>105</v>
      </c>
      <c r="CG532" s="19" t="s">
        <v>105</v>
      </c>
      <c r="CH532" s="19"/>
    </row>
    <row r="533" spans="1:86">
      <c r="A533" s="19" t="s">
        <v>676</v>
      </c>
      <c r="B533">
        <v>90</v>
      </c>
      <c r="C533" t="s">
        <v>103</v>
      </c>
      <c r="D533">
        <v>7</v>
      </c>
      <c r="E533">
        <v>2</v>
      </c>
      <c r="F533" t="s">
        <v>104</v>
      </c>
      <c r="G533">
        <v>1</v>
      </c>
      <c r="H533">
        <v>0</v>
      </c>
      <c r="I533">
        <v>0</v>
      </c>
      <c r="J533">
        <v>0</v>
      </c>
      <c r="K533">
        <v>0</v>
      </c>
      <c r="L533">
        <v>0</v>
      </c>
      <c r="M533" s="17">
        <v>4</v>
      </c>
      <c r="N533" s="15">
        <v>12.9</v>
      </c>
      <c r="O533" s="17">
        <v>107</v>
      </c>
      <c r="P533" s="17">
        <v>96</v>
      </c>
      <c r="Q533" s="17">
        <v>18</v>
      </c>
      <c r="R533" s="17">
        <v>165</v>
      </c>
      <c r="S533" s="17">
        <v>92</v>
      </c>
      <c r="T533" s="15">
        <v>35.799999999999997</v>
      </c>
      <c r="U533" s="19" t="s">
        <v>105</v>
      </c>
      <c r="V533" s="19" t="s">
        <v>105</v>
      </c>
      <c r="W533" s="15">
        <v>23.8</v>
      </c>
      <c r="X533" s="17">
        <v>1</v>
      </c>
      <c r="Y533" s="19"/>
      <c r="Z533" s="19"/>
      <c r="AA533" s="19"/>
      <c r="AB533" s="19" t="s">
        <v>105</v>
      </c>
      <c r="AD533" s="19" t="s">
        <v>105</v>
      </c>
      <c r="AE533" s="19" t="s">
        <v>104</v>
      </c>
      <c r="AF533" s="19" t="s">
        <v>105</v>
      </c>
      <c r="AG533" s="19" t="s">
        <v>105</v>
      </c>
      <c r="AH533" s="19" t="s">
        <v>105</v>
      </c>
      <c r="AI533" s="19" t="s">
        <v>104</v>
      </c>
      <c r="AJ533" s="19" t="s">
        <v>105</v>
      </c>
      <c r="AK533" s="19" t="s">
        <v>105</v>
      </c>
      <c r="AL533" s="19" t="s">
        <v>105</v>
      </c>
      <c r="AM533" s="19" t="s">
        <v>105</v>
      </c>
      <c r="AN533" s="19" t="s">
        <v>105</v>
      </c>
      <c r="AO533" s="19" t="s">
        <v>114</v>
      </c>
      <c r="AP533" s="19" t="s">
        <v>105</v>
      </c>
      <c r="AQ533" s="19" t="s">
        <v>104</v>
      </c>
      <c r="AR533" s="19" t="s">
        <v>105</v>
      </c>
      <c r="AS533" s="19" t="s">
        <v>105</v>
      </c>
      <c r="AT533" s="19" t="s">
        <v>105</v>
      </c>
      <c r="AU533" s="19" t="s">
        <v>105</v>
      </c>
      <c r="AZ533" s="19" t="s">
        <v>104</v>
      </c>
      <c r="BA533">
        <v>2</v>
      </c>
      <c r="BC533" t="s">
        <v>110</v>
      </c>
      <c r="BF533" t="s">
        <v>104</v>
      </c>
      <c r="BG533" t="s">
        <v>105</v>
      </c>
      <c r="BH533">
        <v>0</v>
      </c>
      <c r="BI533" s="19" t="s">
        <v>105</v>
      </c>
      <c r="BJ533" s="19" t="s">
        <v>105</v>
      </c>
      <c r="BK533" s="19" t="s">
        <v>105</v>
      </c>
      <c r="BL533" s="17">
        <v>0</v>
      </c>
      <c r="BM533" s="17">
        <v>0</v>
      </c>
      <c r="BN533" s="17">
        <v>0</v>
      </c>
      <c r="BO533" s="17">
        <v>0</v>
      </c>
      <c r="BP533" s="17">
        <v>0</v>
      </c>
      <c r="BQ533" s="19" t="s">
        <v>105</v>
      </c>
      <c r="BR533" s="17">
        <v>0</v>
      </c>
      <c r="BS533" s="19" t="s">
        <v>104</v>
      </c>
      <c r="BT533" s="19" t="s">
        <v>105</v>
      </c>
      <c r="BU533" s="19" t="s">
        <v>105</v>
      </c>
      <c r="BV533" s="19" t="s">
        <v>104</v>
      </c>
      <c r="BW533" s="19" t="s">
        <v>105</v>
      </c>
      <c r="BX533" s="17">
        <v>0</v>
      </c>
      <c r="BZ533" s="19" t="s">
        <v>105</v>
      </c>
      <c r="CA533" s="19" t="s">
        <v>110</v>
      </c>
      <c r="CD533" t="s">
        <v>105</v>
      </c>
      <c r="CE533" t="s">
        <v>105</v>
      </c>
      <c r="CG533" s="19" t="s">
        <v>105</v>
      </c>
      <c r="CH533" s="19"/>
    </row>
    <row r="534" spans="1:86">
      <c r="A534" s="19" t="s">
        <v>677</v>
      </c>
      <c r="B534">
        <v>61</v>
      </c>
      <c r="C534" t="s">
        <v>117</v>
      </c>
      <c r="D534">
        <v>6</v>
      </c>
      <c r="E534">
        <v>2</v>
      </c>
      <c r="F534" t="s">
        <v>104</v>
      </c>
      <c r="G534">
        <v>1</v>
      </c>
      <c r="H534">
        <v>0</v>
      </c>
      <c r="I534">
        <v>0</v>
      </c>
      <c r="J534">
        <v>0</v>
      </c>
      <c r="K534">
        <v>0</v>
      </c>
      <c r="L534">
        <v>0</v>
      </c>
      <c r="M534" s="17">
        <v>8</v>
      </c>
      <c r="N534" s="15">
        <v>9.1</v>
      </c>
      <c r="O534" s="17">
        <v>42</v>
      </c>
      <c r="P534" s="17">
        <v>100</v>
      </c>
      <c r="Q534" s="17"/>
      <c r="R534" s="17">
        <v>138</v>
      </c>
      <c r="S534" s="17">
        <v>65</v>
      </c>
      <c r="T534" s="15">
        <v>35.799999999999997</v>
      </c>
      <c r="U534" s="19"/>
      <c r="V534" s="19"/>
      <c r="W534" s="15">
        <v>18.8</v>
      </c>
      <c r="X534" s="17">
        <v>2</v>
      </c>
      <c r="Y534" s="19" t="s">
        <v>121</v>
      </c>
      <c r="Z534" s="19"/>
      <c r="AA534" s="19"/>
      <c r="AB534" s="19"/>
      <c r="AD534" s="19" t="s">
        <v>105</v>
      </c>
      <c r="AE534" s="19" t="s">
        <v>105</v>
      </c>
      <c r="AF534" s="19" t="s">
        <v>105</v>
      </c>
      <c r="AG534" s="19" t="s">
        <v>105</v>
      </c>
      <c r="AH534" s="19" t="s">
        <v>105</v>
      </c>
      <c r="AI534" s="19" t="s">
        <v>105</v>
      </c>
      <c r="AJ534" s="19" t="s">
        <v>105</v>
      </c>
      <c r="AK534" s="19" t="s">
        <v>105</v>
      </c>
      <c r="AL534" s="19" t="s">
        <v>105</v>
      </c>
      <c r="AM534" s="19" t="s">
        <v>105</v>
      </c>
      <c r="AN534" s="19" t="s">
        <v>105</v>
      </c>
      <c r="AO534" s="19" t="s">
        <v>105</v>
      </c>
      <c r="AP534" s="19" t="s">
        <v>105</v>
      </c>
      <c r="AQ534" s="19" t="s">
        <v>105</v>
      </c>
      <c r="AR534" s="19" t="s">
        <v>105</v>
      </c>
      <c r="AS534" s="19" t="s">
        <v>105</v>
      </c>
      <c r="AT534" s="19" t="s">
        <v>105</v>
      </c>
      <c r="AU534" s="19" t="s">
        <v>105</v>
      </c>
      <c r="AZ534" s="19" t="s">
        <v>104</v>
      </c>
      <c r="BA534">
        <v>3</v>
      </c>
      <c r="BC534" t="s">
        <v>110</v>
      </c>
      <c r="BF534" t="s">
        <v>105</v>
      </c>
      <c r="BG534" t="s">
        <v>104</v>
      </c>
      <c r="BH534">
        <v>2</v>
      </c>
      <c r="BI534" s="19" t="s">
        <v>105</v>
      </c>
      <c r="BJ534" s="19" t="s">
        <v>105</v>
      </c>
      <c r="BK534" s="19" t="s">
        <v>105</v>
      </c>
      <c r="BL534" s="17">
        <v>0</v>
      </c>
      <c r="BM534" s="17">
        <v>0</v>
      </c>
      <c r="BN534" s="17">
        <v>0</v>
      </c>
      <c r="BO534" s="17">
        <v>0</v>
      </c>
      <c r="BP534" s="17">
        <v>0</v>
      </c>
      <c r="BQ534" s="19" t="s">
        <v>105</v>
      </c>
      <c r="BR534" s="17">
        <v>0</v>
      </c>
      <c r="BS534" s="19" t="s">
        <v>105</v>
      </c>
      <c r="BT534" s="19" t="s">
        <v>105</v>
      </c>
      <c r="BU534" s="19" t="s">
        <v>105</v>
      </c>
      <c r="BV534" s="19" t="s">
        <v>105</v>
      </c>
      <c r="BW534" s="19" t="s">
        <v>105</v>
      </c>
      <c r="BX534" s="17">
        <v>0</v>
      </c>
      <c r="BZ534" s="19" t="s">
        <v>105</v>
      </c>
      <c r="CA534" s="19" t="s">
        <v>110</v>
      </c>
      <c r="CD534" t="s">
        <v>105</v>
      </c>
      <c r="CE534" t="s">
        <v>105</v>
      </c>
      <c r="CG534" s="19" t="s">
        <v>105</v>
      </c>
      <c r="CH534" s="19"/>
    </row>
    <row r="535" spans="1:86">
      <c r="A535" s="19" t="s">
        <v>678</v>
      </c>
      <c r="B535">
        <v>71</v>
      </c>
      <c r="C535" t="s">
        <v>103</v>
      </c>
      <c r="D535">
        <v>20</v>
      </c>
      <c r="E535">
        <v>2</v>
      </c>
      <c r="F535" t="s">
        <v>104</v>
      </c>
      <c r="G535">
        <v>1</v>
      </c>
      <c r="H535">
        <v>0</v>
      </c>
      <c r="I535">
        <v>0</v>
      </c>
      <c r="J535">
        <v>0</v>
      </c>
      <c r="K535">
        <v>0</v>
      </c>
      <c r="L535">
        <v>0</v>
      </c>
      <c r="M535" s="17">
        <v>310</v>
      </c>
      <c r="N535" s="15">
        <v>11.5</v>
      </c>
      <c r="O535" s="17">
        <v>294</v>
      </c>
      <c r="P535" s="17">
        <v>97</v>
      </c>
      <c r="Q535" s="17"/>
      <c r="R535" s="17">
        <v>121</v>
      </c>
      <c r="S535" s="17">
        <v>73</v>
      </c>
      <c r="T535" s="15">
        <v>37.4</v>
      </c>
      <c r="U535" s="19" t="s">
        <v>105</v>
      </c>
      <c r="V535" s="19" t="s">
        <v>105</v>
      </c>
      <c r="W535" s="15">
        <v>20.8</v>
      </c>
      <c r="X535" s="17"/>
      <c r="Y535" s="19" t="s">
        <v>121</v>
      </c>
      <c r="Z535" s="19"/>
      <c r="AA535" s="19"/>
      <c r="AB535" s="19"/>
      <c r="AD535" s="19" t="s">
        <v>105</v>
      </c>
      <c r="AE535" s="19" t="s">
        <v>104</v>
      </c>
      <c r="AF535" s="19" t="s">
        <v>105</v>
      </c>
      <c r="AG535" s="19" t="s">
        <v>105</v>
      </c>
      <c r="AH535" s="19" t="s">
        <v>105</v>
      </c>
      <c r="AI535" s="19" t="s">
        <v>104</v>
      </c>
      <c r="AJ535" s="19" t="s">
        <v>104</v>
      </c>
      <c r="AK535" s="19" t="s">
        <v>105</v>
      </c>
      <c r="AL535" s="19" t="s">
        <v>104</v>
      </c>
      <c r="AM535" s="19" t="s">
        <v>105</v>
      </c>
      <c r="AN535" s="19" t="s">
        <v>105</v>
      </c>
      <c r="AO535" s="19" t="s">
        <v>105</v>
      </c>
      <c r="AP535" s="19" t="s">
        <v>105</v>
      </c>
      <c r="AQ535" s="19" t="s">
        <v>104</v>
      </c>
      <c r="AR535" s="19" t="s">
        <v>627</v>
      </c>
      <c r="AS535" s="19" t="s">
        <v>105</v>
      </c>
      <c r="AT535" s="19" t="s">
        <v>105</v>
      </c>
      <c r="AU535" s="19" t="s">
        <v>105</v>
      </c>
      <c r="AZ535" s="19"/>
      <c r="BC535" t="s">
        <v>110</v>
      </c>
      <c r="BF535" t="s">
        <v>105</v>
      </c>
      <c r="BG535" t="s">
        <v>105</v>
      </c>
      <c r="BH535">
        <v>0</v>
      </c>
      <c r="BI535" s="19" t="s">
        <v>105</v>
      </c>
      <c r="BJ535" s="19" t="s">
        <v>105</v>
      </c>
      <c r="BK535" s="19" t="s">
        <v>105</v>
      </c>
      <c r="BL535" s="17">
        <v>0</v>
      </c>
      <c r="BM535" s="17">
        <v>0</v>
      </c>
      <c r="BN535" s="17">
        <v>6</v>
      </c>
      <c r="BO535" s="17">
        <v>5</v>
      </c>
      <c r="BP535" s="17">
        <v>0</v>
      </c>
      <c r="BQ535" s="19" t="s">
        <v>105</v>
      </c>
      <c r="BR535" s="17">
        <v>0</v>
      </c>
      <c r="BS535" s="19" t="s">
        <v>105</v>
      </c>
      <c r="BT535" s="19" t="s">
        <v>105</v>
      </c>
      <c r="BU535" s="19" t="s">
        <v>105</v>
      </c>
      <c r="BV535" s="19" t="s">
        <v>105</v>
      </c>
      <c r="BW535" s="19" t="s">
        <v>105</v>
      </c>
      <c r="BX535" s="17">
        <v>0</v>
      </c>
      <c r="BZ535" s="19" t="s">
        <v>105</v>
      </c>
      <c r="CA535" s="19" t="s">
        <v>110</v>
      </c>
      <c r="CD535" t="s">
        <v>105</v>
      </c>
      <c r="CE535" t="s">
        <v>105</v>
      </c>
      <c r="CG535" s="19" t="s">
        <v>105</v>
      </c>
      <c r="CH535" s="19"/>
    </row>
    <row r="536" spans="1:86">
      <c r="A536" s="19" t="s">
        <v>679</v>
      </c>
      <c r="B536">
        <v>58</v>
      </c>
      <c r="C536" t="s">
        <v>117</v>
      </c>
      <c r="D536">
        <v>1</v>
      </c>
      <c r="E536">
        <v>2</v>
      </c>
      <c r="F536" t="s">
        <v>104</v>
      </c>
      <c r="G536">
        <v>1</v>
      </c>
      <c r="H536">
        <v>0</v>
      </c>
      <c r="I536">
        <v>0</v>
      </c>
      <c r="J536">
        <v>0</v>
      </c>
      <c r="K536">
        <v>0</v>
      </c>
      <c r="L536">
        <v>0</v>
      </c>
      <c r="M536" s="17">
        <v>92</v>
      </c>
      <c r="N536" s="15">
        <v>11.5</v>
      </c>
      <c r="O536" s="17">
        <v>57</v>
      </c>
      <c r="P536" s="17">
        <v>89</v>
      </c>
      <c r="Q536" s="17"/>
      <c r="R536" s="17">
        <v>165</v>
      </c>
      <c r="S536" s="17">
        <v>72</v>
      </c>
      <c r="T536" s="15">
        <v>37.5</v>
      </c>
      <c r="U536" s="19"/>
      <c r="V536" s="19"/>
      <c r="W536" s="15"/>
      <c r="X536" s="17"/>
      <c r="Y536" s="19"/>
      <c r="Z536" s="19"/>
      <c r="AA536" s="19"/>
      <c r="AB536" s="19"/>
      <c r="AD536" s="19" t="s">
        <v>105</v>
      </c>
      <c r="AE536" s="19" t="s">
        <v>105</v>
      </c>
      <c r="AF536" s="19" t="s">
        <v>105</v>
      </c>
      <c r="AG536" s="19" t="s">
        <v>105</v>
      </c>
      <c r="AH536" s="19" t="s">
        <v>105</v>
      </c>
      <c r="AI536" s="19" t="s">
        <v>104</v>
      </c>
      <c r="AJ536" s="19" t="s">
        <v>105</v>
      </c>
      <c r="AK536" s="19" t="s">
        <v>104</v>
      </c>
      <c r="AL536" s="19" t="s">
        <v>105</v>
      </c>
      <c r="AM536" s="19" t="s">
        <v>105</v>
      </c>
      <c r="AN536" s="19" t="s">
        <v>105</v>
      </c>
      <c r="AO536" s="19" t="s">
        <v>105</v>
      </c>
      <c r="AP536" s="19" t="s">
        <v>105</v>
      </c>
      <c r="AQ536" s="19" t="s">
        <v>105</v>
      </c>
      <c r="AR536" s="19" t="s">
        <v>105</v>
      </c>
      <c r="AS536" s="19" t="s">
        <v>105</v>
      </c>
      <c r="AT536" s="19" t="s">
        <v>105</v>
      </c>
      <c r="AU536" s="19" t="s">
        <v>105</v>
      </c>
      <c r="AZ536" s="19"/>
      <c r="BC536" t="s">
        <v>110</v>
      </c>
      <c r="BF536" t="s">
        <v>104</v>
      </c>
      <c r="BG536" t="s">
        <v>105</v>
      </c>
      <c r="BH536">
        <v>0</v>
      </c>
      <c r="BI536" s="19" t="s">
        <v>105</v>
      </c>
      <c r="BJ536" s="19" t="s">
        <v>105</v>
      </c>
      <c r="BK536" s="19" t="s">
        <v>105</v>
      </c>
      <c r="BL536" s="17">
        <v>0</v>
      </c>
      <c r="BM536" s="17">
        <v>0</v>
      </c>
      <c r="BN536" s="17">
        <v>0</v>
      </c>
      <c r="BO536" s="17">
        <v>0</v>
      </c>
      <c r="BP536" s="17">
        <v>0</v>
      </c>
      <c r="BQ536" s="19" t="s">
        <v>105</v>
      </c>
      <c r="BR536" s="17">
        <v>0</v>
      </c>
      <c r="BS536" s="19" t="s">
        <v>105</v>
      </c>
      <c r="BT536" s="19" t="s">
        <v>105</v>
      </c>
      <c r="BU536" s="19" t="s">
        <v>105</v>
      </c>
      <c r="BV536" s="19" t="s">
        <v>105</v>
      </c>
      <c r="BW536" s="19" t="s">
        <v>105</v>
      </c>
      <c r="BX536" s="17">
        <v>0</v>
      </c>
      <c r="BZ536" s="19" t="s">
        <v>105</v>
      </c>
      <c r="CA536" s="19" t="s">
        <v>110</v>
      </c>
      <c r="CD536" t="s">
        <v>105</v>
      </c>
      <c r="CE536" t="s">
        <v>105</v>
      </c>
      <c r="CG536" s="19" t="s">
        <v>105</v>
      </c>
      <c r="CH536" s="19"/>
    </row>
    <row r="537" spans="1:86">
      <c r="A537" s="19" t="s">
        <v>680</v>
      </c>
      <c r="B537">
        <v>71</v>
      </c>
      <c r="C537" t="s">
        <v>103</v>
      </c>
      <c r="D537">
        <v>6</v>
      </c>
      <c r="E537">
        <v>2</v>
      </c>
      <c r="F537" t="s">
        <v>104</v>
      </c>
      <c r="G537">
        <v>1</v>
      </c>
      <c r="H537">
        <v>0</v>
      </c>
      <c r="I537">
        <v>0</v>
      </c>
      <c r="J537">
        <v>0</v>
      </c>
      <c r="K537">
        <v>0</v>
      </c>
      <c r="L537">
        <v>0</v>
      </c>
      <c r="M537" s="17">
        <v>21</v>
      </c>
      <c r="N537" s="15">
        <v>12.4</v>
      </c>
      <c r="O537" s="17">
        <v>75</v>
      </c>
      <c r="P537" s="17">
        <v>94</v>
      </c>
      <c r="Q537" s="17"/>
      <c r="R537" s="17">
        <v>132</v>
      </c>
      <c r="S537" s="17">
        <v>128</v>
      </c>
      <c r="T537" s="15">
        <v>37.299999999999997</v>
      </c>
      <c r="U537" s="19" t="s">
        <v>105</v>
      </c>
      <c r="V537" s="19" t="s">
        <v>105</v>
      </c>
      <c r="W537" s="15">
        <v>17.7</v>
      </c>
      <c r="X537" s="17">
        <v>5</v>
      </c>
      <c r="Y537" s="19" t="s">
        <v>121</v>
      </c>
      <c r="Z537" s="19"/>
      <c r="AA537" s="19"/>
      <c r="AB537" s="19"/>
      <c r="AD537" s="19" t="s">
        <v>105</v>
      </c>
      <c r="AE537" s="19" t="s">
        <v>104</v>
      </c>
      <c r="AF537" s="19" t="s">
        <v>105</v>
      </c>
      <c r="AG537" s="19" t="s">
        <v>105</v>
      </c>
      <c r="AH537" s="19" t="s">
        <v>105</v>
      </c>
      <c r="AI537" s="19" t="s">
        <v>104</v>
      </c>
      <c r="AJ537" s="19" t="s">
        <v>104</v>
      </c>
      <c r="AK537" s="19" t="s">
        <v>105</v>
      </c>
      <c r="AL537" s="19" t="s">
        <v>105</v>
      </c>
      <c r="AM537" s="19" t="s">
        <v>105</v>
      </c>
      <c r="AN537" s="19" t="s">
        <v>105</v>
      </c>
      <c r="AO537" s="19" t="s">
        <v>105</v>
      </c>
      <c r="AP537" s="19" t="s">
        <v>105</v>
      </c>
      <c r="AQ537" s="19" t="s">
        <v>105</v>
      </c>
      <c r="AR537" s="19" t="s">
        <v>105</v>
      </c>
      <c r="AS537" s="19" t="s">
        <v>105</v>
      </c>
      <c r="AT537" s="19" t="s">
        <v>105</v>
      </c>
      <c r="AU537" s="19" t="s">
        <v>105</v>
      </c>
      <c r="AZ537" s="19" t="s">
        <v>104</v>
      </c>
      <c r="BA537">
        <v>7</v>
      </c>
      <c r="BC537" t="s">
        <v>110</v>
      </c>
      <c r="BF537" t="s">
        <v>104</v>
      </c>
      <c r="BG537" t="s">
        <v>105</v>
      </c>
      <c r="BH537">
        <v>0</v>
      </c>
      <c r="BI537" s="19" t="s">
        <v>105</v>
      </c>
      <c r="BJ537" s="19" t="s">
        <v>105</v>
      </c>
      <c r="BK537" s="19" t="s">
        <v>105</v>
      </c>
      <c r="BL537" s="17">
        <v>0</v>
      </c>
      <c r="BM537" s="17">
        <v>0</v>
      </c>
      <c r="BN537" s="17">
        <v>0</v>
      </c>
      <c r="BO537" s="17">
        <v>0</v>
      </c>
      <c r="BP537" s="17">
        <v>0</v>
      </c>
      <c r="BQ537" s="19" t="s">
        <v>105</v>
      </c>
      <c r="BR537" s="17">
        <v>0</v>
      </c>
      <c r="BS537" s="19" t="s">
        <v>105</v>
      </c>
      <c r="BT537" s="19" t="s">
        <v>105</v>
      </c>
      <c r="BU537" s="19" t="s">
        <v>105</v>
      </c>
      <c r="BV537" s="19" t="s">
        <v>105</v>
      </c>
      <c r="BW537" s="19" t="s">
        <v>105</v>
      </c>
      <c r="BX537" s="17">
        <v>0</v>
      </c>
      <c r="BZ537" s="19" t="s">
        <v>105</v>
      </c>
      <c r="CA537" s="19"/>
      <c r="CB537" s="17">
        <v>6</v>
      </c>
      <c r="CG537" s="19" t="s">
        <v>104</v>
      </c>
      <c r="CH537" s="19">
        <v>0</v>
      </c>
    </row>
    <row r="538" spans="1:86">
      <c r="A538" s="19" t="s">
        <v>681</v>
      </c>
      <c r="B538">
        <v>57</v>
      </c>
      <c r="C538" t="s">
        <v>103</v>
      </c>
      <c r="D538">
        <v>1</v>
      </c>
      <c r="E538">
        <v>2</v>
      </c>
      <c r="F538" t="s">
        <v>104</v>
      </c>
      <c r="G538">
        <v>1</v>
      </c>
      <c r="H538">
        <v>0</v>
      </c>
      <c r="I538">
        <v>0</v>
      </c>
      <c r="J538">
        <v>0</v>
      </c>
      <c r="K538">
        <v>0</v>
      </c>
      <c r="L538">
        <v>0</v>
      </c>
      <c r="M538" s="17">
        <v>7</v>
      </c>
      <c r="N538" s="15">
        <v>9.8000000000000007</v>
      </c>
      <c r="O538" s="17">
        <v>83</v>
      </c>
      <c r="P538" s="17">
        <v>98</v>
      </c>
      <c r="Q538" s="17">
        <v>17</v>
      </c>
      <c r="R538" s="17">
        <v>124</v>
      </c>
      <c r="S538" s="17">
        <v>118</v>
      </c>
      <c r="T538" s="15">
        <v>36.200000000000003</v>
      </c>
      <c r="U538" s="19" t="s">
        <v>105</v>
      </c>
      <c r="V538" s="19" t="s">
        <v>105</v>
      </c>
      <c r="W538" s="15">
        <v>43.7</v>
      </c>
      <c r="X538" s="17"/>
      <c r="Y538" s="19" t="s">
        <v>121</v>
      </c>
      <c r="Z538" s="19"/>
      <c r="AA538" s="19"/>
      <c r="AB538" s="19"/>
      <c r="AD538" s="19" t="s">
        <v>105</v>
      </c>
      <c r="AE538" s="19" t="s">
        <v>104</v>
      </c>
      <c r="AF538" s="19" t="s">
        <v>105</v>
      </c>
      <c r="AG538" s="19" t="s">
        <v>105</v>
      </c>
      <c r="AH538" s="19" t="s">
        <v>105</v>
      </c>
      <c r="AI538" s="19" t="s">
        <v>104</v>
      </c>
      <c r="AJ538" s="19" t="s">
        <v>105</v>
      </c>
      <c r="AK538" s="19" t="s">
        <v>105</v>
      </c>
      <c r="AL538" s="19" t="s">
        <v>105</v>
      </c>
      <c r="AM538" s="19" t="s">
        <v>105</v>
      </c>
      <c r="AN538" s="19" t="s">
        <v>105</v>
      </c>
      <c r="AO538" s="19" t="s">
        <v>105</v>
      </c>
      <c r="AP538" s="19" t="s">
        <v>105</v>
      </c>
      <c r="AQ538" s="19" t="s">
        <v>105</v>
      </c>
      <c r="AR538" s="19" t="s">
        <v>105</v>
      </c>
      <c r="AS538" s="19" t="s">
        <v>105</v>
      </c>
      <c r="AT538" s="19" t="s">
        <v>105</v>
      </c>
      <c r="AU538" s="19" t="s">
        <v>105</v>
      </c>
      <c r="AZ538" s="19"/>
      <c r="BC538" t="s">
        <v>110</v>
      </c>
      <c r="BF538" t="s">
        <v>105</v>
      </c>
      <c r="BG538" t="s">
        <v>105</v>
      </c>
      <c r="BH538">
        <v>0</v>
      </c>
      <c r="BI538" s="19" t="s">
        <v>105</v>
      </c>
      <c r="BJ538" s="19" t="s">
        <v>105</v>
      </c>
      <c r="BK538" s="19" t="s">
        <v>105</v>
      </c>
      <c r="BL538" s="17">
        <v>0</v>
      </c>
      <c r="BM538" s="17">
        <v>0</v>
      </c>
      <c r="BN538" s="17">
        <v>0</v>
      </c>
      <c r="BO538" s="17">
        <v>0</v>
      </c>
      <c r="BP538" s="17">
        <v>0</v>
      </c>
      <c r="BQ538" s="19" t="s">
        <v>105</v>
      </c>
      <c r="BR538" s="17">
        <v>0</v>
      </c>
      <c r="BS538" s="19" t="s">
        <v>105</v>
      </c>
      <c r="BT538" s="19" t="s">
        <v>105</v>
      </c>
      <c r="BU538" s="19" t="s">
        <v>105</v>
      </c>
      <c r="BV538" s="19" t="s">
        <v>105</v>
      </c>
      <c r="BW538" s="19" t="s">
        <v>105</v>
      </c>
      <c r="BX538" s="17">
        <v>0</v>
      </c>
      <c r="BZ538" s="19" t="s">
        <v>105</v>
      </c>
      <c r="CA538" s="19" t="s">
        <v>110</v>
      </c>
      <c r="CD538" t="s">
        <v>105</v>
      </c>
      <c r="CE538" t="s">
        <v>105</v>
      </c>
      <c r="CG538" s="19" t="s">
        <v>105</v>
      </c>
      <c r="CH538" s="19"/>
    </row>
    <row r="539" spans="1:86">
      <c r="A539" s="19" t="s">
        <v>682</v>
      </c>
      <c r="B539">
        <v>79</v>
      </c>
      <c r="C539" t="s">
        <v>117</v>
      </c>
      <c r="D539">
        <v>4</v>
      </c>
      <c r="E539">
        <v>2</v>
      </c>
      <c r="F539" t="s">
        <v>104</v>
      </c>
      <c r="G539">
        <v>1</v>
      </c>
      <c r="H539">
        <v>0</v>
      </c>
      <c r="I539">
        <v>0</v>
      </c>
      <c r="J539">
        <v>0</v>
      </c>
      <c r="K539">
        <v>0</v>
      </c>
      <c r="L539">
        <v>0</v>
      </c>
      <c r="M539" s="17">
        <v>203</v>
      </c>
      <c r="N539" s="15">
        <v>11.1</v>
      </c>
      <c r="O539" s="17">
        <v>54</v>
      </c>
      <c r="P539" s="17">
        <v>95</v>
      </c>
      <c r="Q539" s="17"/>
      <c r="R539" s="17">
        <v>136</v>
      </c>
      <c r="S539" s="17">
        <v>92</v>
      </c>
      <c r="T539" s="15">
        <v>38.1</v>
      </c>
      <c r="U539" s="19" t="s">
        <v>104</v>
      </c>
      <c r="V539" s="19" t="s">
        <v>105</v>
      </c>
      <c r="W539" s="15">
        <v>18.100000000000001</v>
      </c>
      <c r="X539" s="17">
        <v>5</v>
      </c>
      <c r="Y539" s="19" t="s">
        <v>121</v>
      </c>
      <c r="Z539" s="19"/>
      <c r="AA539" s="19"/>
      <c r="AB539" s="19" t="s">
        <v>105</v>
      </c>
      <c r="AD539" s="19" t="s">
        <v>104</v>
      </c>
      <c r="AE539" s="19" t="s">
        <v>104</v>
      </c>
      <c r="AF539" s="19" t="s">
        <v>105</v>
      </c>
      <c r="AG539" s="19" t="s">
        <v>105</v>
      </c>
      <c r="AH539" s="19" t="s">
        <v>104</v>
      </c>
      <c r="AI539" s="19" t="s">
        <v>104</v>
      </c>
      <c r="AJ539" s="19" t="s">
        <v>104</v>
      </c>
      <c r="AK539" s="19" t="s">
        <v>105</v>
      </c>
      <c r="AL539" s="19" t="s">
        <v>105</v>
      </c>
      <c r="AM539" s="19" t="s">
        <v>105</v>
      </c>
      <c r="AN539" s="19" t="s">
        <v>105</v>
      </c>
      <c r="AO539" s="19" t="s">
        <v>105</v>
      </c>
      <c r="AP539" s="19" t="s">
        <v>105</v>
      </c>
      <c r="AQ539" s="19" t="s">
        <v>105</v>
      </c>
      <c r="AR539" s="19" t="s">
        <v>105</v>
      </c>
      <c r="AS539" s="19" t="s">
        <v>105</v>
      </c>
      <c r="AT539" s="19" t="s">
        <v>105</v>
      </c>
      <c r="AU539" s="19" t="s">
        <v>105</v>
      </c>
      <c r="AZ539" s="19" t="s">
        <v>104</v>
      </c>
      <c r="BA539">
        <v>3</v>
      </c>
      <c r="BC539" t="s">
        <v>110</v>
      </c>
      <c r="BF539" t="s">
        <v>104</v>
      </c>
      <c r="BG539" t="s">
        <v>105</v>
      </c>
      <c r="BH539">
        <v>0</v>
      </c>
      <c r="BI539" s="19" t="s">
        <v>105</v>
      </c>
      <c r="BJ539" s="19" t="s">
        <v>105</v>
      </c>
      <c r="BK539" s="19" t="s">
        <v>105</v>
      </c>
      <c r="BL539" s="17">
        <v>0</v>
      </c>
      <c r="BM539" s="17">
        <v>0</v>
      </c>
      <c r="BN539" s="17">
        <v>4</v>
      </c>
      <c r="BO539" s="17">
        <v>0</v>
      </c>
      <c r="BP539" s="17">
        <v>0</v>
      </c>
      <c r="BQ539" s="19" t="s">
        <v>105</v>
      </c>
      <c r="BR539" s="17">
        <v>0</v>
      </c>
      <c r="BS539" s="19" t="s">
        <v>105</v>
      </c>
      <c r="BT539" s="19" t="s">
        <v>105</v>
      </c>
      <c r="BU539" s="19" t="s">
        <v>105</v>
      </c>
      <c r="BV539" s="19" t="s">
        <v>105</v>
      </c>
      <c r="BW539" s="19" t="s">
        <v>105</v>
      </c>
      <c r="BX539" s="17">
        <v>0</v>
      </c>
      <c r="BZ539" s="19" t="s">
        <v>105</v>
      </c>
      <c r="CA539" s="19" t="s">
        <v>110</v>
      </c>
      <c r="CB539" s="17">
        <v>256</v>
      </c>
      <c r="CD539" t="s">
        <v>105</v>
      </c>
      <c r="CE539" t="s">
        <v>105</v>
      </c>
      <c r="CG539" s="19" t="s">
        <v>105</v>
      </c>
      <c r="CH539" s="19">
        <v>252</v>
      </c>
    </row>
    <row r="540" spans="1:86">
      <c r="A540" s="19" t="s">
        <v>683</v>
      </c>
      <c r="B540">
        <v>92</v>
      </c>
      <c r="C540" t="s">
        <v>117</v>
      </c>
      <c r="D540">
        <v>7</v>
      </c>
      <c r="E540">
        <v>2</v>
      </c>
      <c r="F540" t="s">
        <v>104</v>
      </c>
      <c r="G540">
        <v>1</v>
      </c>
      <c r="H540">
        <v>0</v>
      </c>
      <c r="I540">
        <v>0</v>
      </c>
      <c r="J540">
        <v>0</v>
      </c>
      <c r="K540">
        <v>0</v>
      </c>
      <c r="L540">
        <v>0</v>
      </c>
      <c r="M540" s="17">
        <v>11</v>
      </c>
      <c r="N540" s="15">
        <v>9.4</v>
      </c>
      <c r="O540" s="17">
        <v>60</v>
      </c>
      <c r="P540" s="17">
        <v>88</v>
      </c>
      <c r="Q540" s="17"/>
      <c r="R540" s="17">
        <v>186</v>
      </c>
      <c r="S540" s="17">
        <v>110</v>
      </c>
      <c r="T540" s="15">
        <v>38.5</v>
      </c>
      <c r="U540" s="19" t="s">
        <v>105</v>
      </c>
      <c r="V540" s="19" t="s">
        <v>104</v>
      </c>
      <c r="W540" s="15">
        <v>19.8</v>
      </c>
      <c r="X540" s="17"/>
      <c r="Y540" s="19" t="s">
        <v>106</v>
      </c>
      <c r="Z540" s="19" t="s">
        <v>104</v>
      </c>
      <c r="AA540" s="19"/>
      <c r="AB540" s="19" t="s">
        <v>105</v>
      </c>
      <c r="AD540" s="19" t="s">
        <v>105</v>
      </c>
      <c r="AE540" s="19" t="s">
        <v>105</v>
      </c>
      <c r="AF540" s="19" t="s">
        <v>105</v>
      </c>
      <c r="AG540" s="19" t="s">
        <v>105</v>
      </c>
      <c r="AH540" s="19" t="s">
        <v>105</v>
      </c>
      <c r="AI540" s="19" t="s">
        <v>104</v>
      </c>
      <c r="AJ540" s="19" t="s">
        <v>105</v>
      </c>
      <c r="AK540" s="19" t="s">
        <v>105</v>
      </c>
      <c r="AL540" s="19" t="s">
        <v>105</v>
      </c>
      <c r="AM540" s="19" t="s">
        <v>105</v>
      </c>
      <c r="AN540" s="19" t="s">
        <v>105</v>
      </c>
      <c r="AO540" s="19" t="s">
        <v>105</v>
      </c>
      <c r="AP540" s="19" t="s">
        <v>105</v>
      </c>
      <c r="AQ540" s="19" t="s">
        <v>105</v>
      </c>
      <c r="AR540" s="19" t="s">
        <v>105</v>
      </c>
      <c r="AS540" s="19" t="s">
        <v>105</v>
      </c>
      <c r="AT540" s="19" t="s">
        <v>105</v>
      </c>
      <c r="AU540" s="19" t="s">
        <v>105</v>
      </c>
      <c r="AZ540" s="19"/>
      <c r="BC540" t="s">
        <v>110</v>
      </c>
      <c r="BF540" t="s">
        <v>104</v>
      </c>
      <c r="BG540" t="s">
        <v>105</v>
      </c>
      <c r="BH540">
        <v>0</v>
      </c>
      <c r="BI540" s="19" t="s">
        <v>105</v>
      </c>
      <c r="BJ540" s="19" t="s">
        <v>105</v>
      </c>
      <c r="BK540" s="19" t="s">
        <v>105</v>
      </c>
      <c r="BL540" s="17">
        <v>0</v>
      </c>
      <c r="BM540" s="17">
        <v>0</v>
      </c>
      <c r="BN540" s="17">
        <v>0</v>
      </c>
      <c r="BO540" s="17">
        <v>0</v>
      </c>
      <c r="BP540" s="17">
        <v>0</v>
      </c>
      <c r="BQ540" s="19" t="s">
        <v>105</v>
      </c>
      <c r="BR540" s="17">
        <v>0</v>
      </c>
      <c r="BS540" s="19" t="s">
        <v>105</v>
      </c>
      <c r="BT540" s="19" t="s">
        <v>105</v>
      </c>
      <c r="BU540" s="19" t="s">
        <v>105</v>
      </c>
      <c r="BV540" s="19" t="s">
        <v>105</v>
      </c>
      <c r="BW540" s="19" t="s">
        <v>105</v>
      </c>
      <c r="BX540" s="17">
        <v>0</v>
      </c>
      <c r="BZ540" s="19" t="s">
        <v>105</v>
      </c>
      <c r="CA540" s="19" t="s">
        <v>110</v>
      </c>
      <c r="CD540" t="s">
        <v>105</v>
      </c>
      <c r="CE540" t="s">
        <v>105</v>
      </c>
      <c r="CG540" s="19" t="s">
        <v>105</v>
      </c>
      <c r="CH540" s="19"/>
    </row>
    <row r="541" spans="1:86">
      <c r="A541" s="19" t="s">
        <v>684</v>
      </c>
      <c r="B541">
        <v>79</v>
      </c>
      <c r="C541" t="s">
        <v>117</v>
      </c>
      <c r="D541">
        <v>3</v>
      </c>
      <c r="E541">
        <v>2</v>
      </c>
      <c r="F541" t="s">
        <v>104</v>
      </c>
      <c r="G541">
        <v>1</v>
      </c>
      <c r="H541">
        <v>0</v>
      </c>
      <c r="I541">
        <v>0</v>
      </c>
      <c r="J541">
        <v>0</v>
      </c>
      <c r="K541">
        <v>0</v>
      </c>
      <c r="L541">
        <v>0</v>
      </c>
      <c r="M541" s="17">
        <v>106</v>
      </c>
      <c r="N541" s="15">
        <v>16.100000000000001</v>
      </c>
      <c r="O541" s="17">
        <v>80</v>
      </c>
      <c r="P541" s="17">
        <v>89</v>
      </c>
      <c r="Q541" s="17"/>
      <c r="R541" s="17">
        <v>152</v>
      </c>
      <c r="S541" s="17">
        <v>82</v>
      </c>
      <c r="T541" s="15">
        <v>37.799999999999997</v>
      </c>
      <c r="U541" s="19" t="s">
        <v>105</v>
      </c>
      <c r="V541" s="19" t="s">
        <v>105</v>
      </c>
      <c r="W541" s="15">
        <v>23.6</v>
      </c>
      <c r="X541" s="17">
        <v>2</v>
      </c>
      <c r="Y541" s="19" t="s">
        <v>121</v>
      </c>
      <c r="Z541" s="19" t="s">
        <v>105</v>
      </c>
      <c r="AA541" s="19"/>
      <c r="AB541" s="19"/>
      <c r="AD541" s="19" t="s">
        <v>105</v>
      </c>
      <c r="AE541" s="19" t="s">
        <v>105</v>
      </c>
      <c r="AF541" s="19" t="s">
        <v>104</v>
      </c>
      <c r="AG541" s="19" t="s">
        <v>105</v>
      </c>
      <c r="AH541" s="19" t="s">
        <v>105</v>
      </c>
      <c r="AI541" s="19" t="s">
        <v>104</v>
      </c>
      <c r="AJ541" s="19" t="s">
        <v>104</v>
      </c>
      <c r="AK541" s="19" t="s">
        <v>105</v>
      </c>
      <c r="AL541" s="19" t="s">
        <v>105</v>
      </c>
      <c r="AM541" s="19" t="s">
        <v>105</v>
      </c>
      <c r="AN541" s="19" t="s">
        <v>105</v>
      </c>
      <c r="AO541" s="19" t="s">
        <v>105</v>
      </c>
      <c r="AP541" s="19" t="s">
        <v>105</v>
      </c>
      <c r="AQ541" s="19" t="s">
        <v>104</v>
      </c>
      <c r="AR541" s="19" t="s">
        <v>627</v>
      </c>
      <c r="AS541" s="19" t="s">
        <v>105</v>
      </c>
      <c r="AT541" s="19" t="s">
        <v>104</v>
      </c>
      <c r="AU541" s="19" t="s">
        <v>105</v>
      </c>
      <c r="AZ541" s="19"/>
      <c r="BC541" t="s">
        <v>110</v>
      </c>
      <c r="BF541" t="s">
        <v>105</v>
      </c>
      <c r="BG541" t="s">
        <v>105</v>
      </c>
      <c r="BH541">
        <v>0</v>
      </c>
      <c r="BI541" s="19" t="s">
        <v>105</v>
      </c>
      <c r="BJ541" s="19" t="s">
        <v>105</v>
      </c>
      <c r="BK541" s="19" t="s">
        <v>105</v>
      </c>
      <c r="BL541" s="17">
        <v>0</v>
      </c>
      <c r="BM541" s="17">
        <v>0</v>
      </c>
      <c r="BN541" s="17">
        <v>0</v>
      </c>
      <c r="BO541" s="17">
        <v>0</v>
      </c>
      <c r="BP541" s="17">
        <v>0</v>
      </c>
      <c r="BQ541" s="19" t="s">
        <v>105</v>
      </c>
      <c r="BR541" s="17">
        <v>0</v>
      </c>
      <c r="BS541" s="19" t="s">
        <v>105</v>
      </c>
      <c r="BT541" s="19" t="s">
        <v>105</v>
      </c>
      <c r="BU541" s="19" t="s">
        <v>105</v>
      </c>
      <c r="BV541" s="19" t="s">
        <v>105</v>
      </c>
      <c r="BW541" s="19" t="s">
        <v>105</v>
      </c>
      <c r="BX541" s="17">
        <v>0</v>
      </c>
      <c r="BZ541" s="19" t="s">
        <v>105</v>
      </c>
      <c r="CA541" s="19" t="s">
        <v>110</v>
      </c>
      <c r="CD541" t="s">
        <v>105</v>
      </c>
      <c r="CE541" t="s">
        <v>105</v>
      </c>
      <c r="CG541" s="19" t="s">
        <v>105</v>
      </c>
      <c r="CH541" s="19"/>
    </row>
    <row r="542" spans="1:86">
      <c r="A542" s="19" t="s">
        <v>685</v>
      </c>
      <c r="B542">
        <v>81</v>
      </c>
      <c r="C542" t="s">
        <v>117</v>
      </c>
      <c r="D542">
        <v>14</v>
      </c>
      <c r="E542">
        <v>2</v>
      </c>
      <c r="F542" t="s">
        <v>104</v>
      </c>
      <c r="G542">
        <v>1</v>
      </c>
      <c r="H542">
        <v>0</v>
      </c>
      <c r="I542">
        <v>0</v>
      </c>
      <c r="J542">
        <v>0</v>
      </c>
      <c r="K542">
        <v>0</v>
      </c>
      <c r="L542">
        <v>0</v>
      </c>
      <c r="M542" s="17">
        <v>15</v>
      </c>
      <c r="N542" s="15">
        <v>13.3</v>
      </c>
      <c r="O542" s="17">
        <v>246</v>
      </c>
      <c r="P542" s="17">
        <v>100</v>
      </c>
      <c r="Q542" s="17">
        <v>25</v>
      </c>
      <c r="R542" s="17">
        <v>116</v>
      </c>
      <c r="S542" s="17">
        <v>95</v>
      </c>
      <c r="T542" s="15">
        <v>37</v>
      </c>
      <c r="U542" s="19" t="s">
        <v>105</v>
      </c>
      <c r="V542" s="19" t="s">
        <v>105</v>
      </c>
      <c r="W542" s="15">
        <v>47.1</v>
      </c>
      <c r="X542" s="17">
        <v>2</v>
      </c>
      <c r="Y542" s="19" t="s">
        <v>121</v>
      </c>
      <c r="Z542" s="19"/>
      <c r="AA542" s="19"/>
      <c r="AB542" s="19"/>
      <c r="AD542" s="19" t="s">
        <v>105</v>
      </c>
      <c r="AE542" s="19" t="s">
        <v>104</v>
      </c>
      <c r="AF542" s="19" t="s">
        <v>105</v>
      </c>
      <c r="AG542" s="19" t="s">
        <v>105</v>
      </c>
      <c r="AH542" s="19" t="s">
        <v>105</v>
      </c>
      <c r="AI542" s="19" t="s">
        <v>104</v>
      </c>
      <c r="AJ542" s="19" t="s">
        <v>105</v>
      </c>
      <c r="AK542" s="19" t="s">
        <v>105</v>
      </c>
      <c r="AL542" s="19" t="s">
        <v>104</v>
      </c>
      <c r="AM542" s="19" t="s">
        <v>105</v>
      </c>
      <c r="AN542" s="19" t="s">
        <v>105</v>
      </c>
      <c r="AO542" s="19" t="s">
        <v>105</v>
      </c>
      <c r="AP542" s="19" t="s">
        <v>105</v>
      </c>
      <c r="AQ542" s="19" t="s">
        <v>104</v>
      </c>
      <c r="AR542" s="19" t="s">
        <v>105</v>
      </c>
      <c r="AS542" s="19" t="s">
        <v>105</v>
      </c>
      <c r="AT542" s="19" t="s">
        <v>105</v>
      </c>
      <c r="AU542" s="19" t="s">
        <v>105</v>
      </c>
      <c r="AZ542" s="19"/>
      <c r="BC542" t="s">
        <v>110</v>
      </c>
      <c r="BF542" t="s">
        <v>104</v>
      </c>
      <c r="BG542" t="s">
        <v>104</v>
      </c>
      <c r="BH542">
        <v>3</v>
      </c>
      <c r="BI542" s="19" t="s">
        <v>104</v>
      </c>
      <c r="BJ542" s="19" t="s">
        <v>105</v>
      </c>
      <c r="BK542" s="19" t="s">
        <v>105</v>
      </c>
      <c r="BL542" s="17">
        <v>0</v>
      </c>
      <c r="BM542" s="17">
        <v>0</v>
      </c>
      <c r="BN542" s="17">
        <v>3</v>
      </c>
      <c r="BO542" s="17">
        <v>0</v>
      </c>
      <c r="BP542" s="17">
        <v>0</v>
      </c>
      <c r="BQ542" s="19" t="s">
        <v>105</v>
      </c>
      <c r="BR542" s="17">
        <v>0</v>
      </c>
      <c r="BS542" s="19" t="s">
        <v>104</v>
      </c>
      <c r="BT542" s="19" t="s">
        <v>105</v>
      </c>
      <c r="BU542" s="19" t="s">
        <v>105</v>
      </c>
      <c r="BV542" s="19" t="s">
        <v>105</v>
      </c>
      <c r="BW542" s="19" t="s">
        <v>105</v>
      </c>
      <c r="BX542" s="17">
        <v>1</v>
      </c>
      <c r="BZ542" s="19" t="s">
        <v>105</v>
      </c>
      <c r="CA542" s="19" t="s">
        <v>118</v>
      </c>
      <c r="CB542" s="17">
        <v>97</v>
      </c>
      <c r="CD542" t="s">
        <v>105</v>
      </c>
      <c r="CE542" t="s">
        <v>105</v>
      </c>
      <c r="CG542" s="19" t="s">
        <v>105</v>
      </c>
      <c r="CH542" s="19">
        <v>83</v>
      </c>
    </row>
    <row r="543" spans="1:86">
      <c r="A543" s="19" t="s">
        <v>686</v>
      </c>
      <c r="B543">
        <v>92</v>
      </c>
      <c r="C543" t="s">
        <v>117</v>
      </c>
      <c r="D543">
        <v>14</v>
      </c>
      <c r="E543">
        <v>2</v>
      </c>
      <c r="F543" t="s">
        <v>104</v>
      </c>
      <c r="G543">
        <v>1</v>
      </c>
      <c r="H543">
        <v>0</v>
      </c>
      <c r="I543">
        <v>0</v>
      </c>
      <c r="J543">
        <v>0</v>
      </c>
      <c r="K543">
        <v>0</v>
      </c>
      <c r="L543">
        <v>0</v>
      </c>
      <c r="M543" s="17">
        <v>44</v>
      </c>
      <c r="N543" s="15">
        <v>7.5</v>
      </c>
      <c r="O543" s="17">
        <v>99</v>
      </c>
      <c r="P543" s="17">
        <v>94</v>
      </c>
      <c r="Q543" s="17">
        <v>18</v>
      </c>
      <c r="R543" s="17">
        <v>130</v>
      </c>
      <c r="S543" s="17">
        <v>62</v>
      </c>
      <c r="T543" s="15">
        <v>38.4</v>
      </c>
      <c r="U543" s="19" t="s">
        <v>104</v>
      </c>
      <c r="V543" s="19" t="s">
        <v>104</v>
      </c>
      <c r="W543" s="15">
        <v>23.6</v>
      </c>
      <c r="X543" s="17">
        <v>3</v>
      </c>
      <c r="Y543" s="19" t="s">
        <v>106</v>
      </c>
      <c r="Z543" s="19" t="s">
        <v>144</v>
      </c>
      <c r="AA543" s="19"/>
      <c r="AB543" s="19" t="s">
        <v>105</v>
      </c>
      <c r="AD543" s="19" t="s">
        <v>105</v>
      </c>
      <c r="AE543" s="19" t="s">
        <v>104</v>
      </c>
      <c r="AF543" s="19" t="s">
        <v>105</v>
      </c>
      <c r="AG543" s="19" t="s">
        <v>105</v>
      </c>
      <c r="AH543" s="19" t="s">
        <v>105</v>
      </c>
      <c r="AI543" s="19" t="s">
        <v>104</v>
      </c>
      <c r="AJ543" s="19" t="s">
        <v>105</v>
      </c>
      <c r="AK543" s="19" t="s">
        <v>105</v>
      </c>
      <c r="AL543" s="19" t="s">
        <v>104</v>
      </c>
      <c r="AM543" s="19" t="s">
        <v>105</v>
      </c>
      <c r="AN543" s="19" t="s">
        <v>105</v>
      </c>
      <c r="AO543" s="19" t="s">
        <v>105</v>
      </c>
      <c r="AP543" s="19" t="s">
        <v>105</v>
      </c>
      <c r="AQ543" s="19" t="s">
        <v>104</v>
      </c>
      <c r="AR543" s="19" t="s">
        <v>105</v>
      </c>
      <c r="AS543" s="19" t="s">
        <v>105</v>
      </c>
      <c r="AT543" s="19" t="s">
        <v>105</v>
      </c>
      <c r="AU543" s="19" t="s">
        <v>105</v>
      </c>
      <c r="AZ543" s="19"/>
      <c r="BC543" t="s">
        <v>110</v>
      </c>
      <c r="BF543" t="s">
        <v>104</v>
      </c>
      <c r="BG543" t="s">
        <v>105</v>
      </c>
      <c r="BH543">
        <v>0</v>
      </c>
      <c r="BI543" s="19" t="s">
        <v>105</v>
      </c>
      <c r="BJ543" s="19" t="s">
        <v>105</v>
      </c>
      <c r="BK543" s="19" t="s">
        <v>105</v>
      </c>
      <c r="BL543" s="17">
        <v>0</v>
      </c>
      <c r="BM543" s="17">
        <v>0</v>
      </c>
      <c r="BN543" s="17">
        <v>6</v>
      </c>
      <c r="BO543" s="17">
        <v>0</v>
      </c>
      <c r="BP543" s="17">
        <v>0</v>
      </c>
      <c r="BQ543" s="19" t="s">
        <v>104</v>
      </c>
      <c r="BR543" s="17">
        <v>4</v>
      </c>
      <c r="BS543" s="19" t="s">
        <v>105</v>
      </c>
      <c r="BT543" s="19" t="s">
        <v>104</v>
      </c>
      <c r="BU543" s="19" t="s">
        <v>105</v>
      </c>
      <c r="BV543" s="19" t="s">
        <v>105</v>
      </c>
      <c r="BW543" s="19" t="s">
        <v>105</v>
      </c>
      <c r="BX543" s="17">
        <v>1</v>
      </c>
      <c r="BZ543" s="19" t="s">
        <v>105</v>
      </c>
      <c r="CA543" s="19" t="s">
        <v>118</v>
      </c>
      <c r="CD543" t="s">
        <v>105</v>
      </c>
      <c r="CE543" t="s">
        <v>105</v>
      </c>
      <c r="CG543" s="19" t="s">
        <v>105</v>
      </c>
      <c r="CH543" s="19"/>
    </row>
    <row r="544" spans="1:86">
      <c r="A544" s="19" t="s">
        <v>687</v>
      </c>
      <c r="B544">
        <v>71</v>
      </c>
      <c r="C544" t="s">
        <v>117</v>
      </c>
      <c r="D544">
        <v>4</v>
      </c>
      <c r="E544">
        <v>2</v>
      </c>
      <c r="F544" t="s">
        <v>104</v>
      </c>
      <c r="G544">
        <v>1</v>
      </c>
      <c r="H544">
        <v>0</v>
      </c>
      <c r="I544">
        <v>0</v>
      </c>
      <c r="J544">
        <v>0</v>
      </c>
      <c r="K544">
        <v>0</v>
      </c>
      <c r="L544">
        <v>0</v>
      </c>
      <c r="M544" s="17">
        <v>1</v>
      </c>
      <c r="N544" s="15">
        <v>6.4</v>
      </c>
      <c r="O544" s="17">
        <v>61</v>
      </c>
      <c r="P544" s="17">
        <v>93</v>
      </c>
      <c r="Q544" s="17">
        <v>12</v>
      </c>
      <c r="R544" s="17">
        <v>121</v>
      </c>
      <c r="S544" s="17">
        <v>97</v>
      </c>
      <c r="T544" s="15">
        <v>38.799999999999997</v>
      </c>
      <c r="U544" s="19"/>
      <c r="V544" s="19"/>
      <c r="W544" s="15">
        <v>30.4</v>
      </c>
      <c r="X544" s="17">
        <v>2</v>
      </c>
      <c r="Y544" s="19" t="s">
        <v>106</v>
      </c>
      <c r="Z544" s="19"/>
      <c r="AA544" s="19"/>
      <c r="AB544" s="19" t="s">
        <v>105</v>
      </c>
      <c r="AD544" s="19" t="s">
        <v>105</v>
      </c>
      <c r="AE544" s="19" t="s">
        <v>105</v>
      </c>
      <c r="AF544" s="19" t="s">
        <v>105</v>
      </c>
      <c r="AG544" s="19" t="s">
        <v>105</v>
      </c>
      <c r="AH544" s="19" t="s">
        <v>104</v>
      </c>
      <c r="AI544" s="19" t="s">
        <v>105</v>
      </c>
      <c r="AJ544" s="19" t="s">
        <v>105</v>
      </c>
      <c r="AK544" s="19" t="s">
        <v>105</v>
      </c>
      <c r="AL544" s="19" t="s">
        <v>105</v>
      </c>
      <c r="AM544" s="19" t="s">
        <v>105</v>
      </c>
      <c r="AN544" s="19" t="s">
        <v>105</v>
      </c>
      <c r="AO544" s="19" t="s">
        <v>114</v>
      </c>
      <c r="AP544" s="19" t="s">
        <v>105</v>
      </c>
      <c r="AQ544" s="19" t="s">
        <v>105</v>
      </c>
      <c r="AR544" s="19" t="s">
        <v>105</v>
      </c>
      <c r="AS544" s="19" t="s">
        <v>105</v>
      </c>
      <c r="AT544" s="19" t="s">
        <v>105</v>
      </c>
      <c r="AU544" s="19" t="s">
        <v>105</v>
      </c>
      <c r="AZ544" s="19"/>
      <c r="BC544" t="s">
        <v>110</v>
      </c>
      <c r="BF544" t="s">
        <v>105</v>
      </c>
      <c r="BG544" t="s">
        <v>105</v>
      </c>
      <c r="BH544">
        <v>0</v>
      </c>
      <c r="BI544" s="19" t="s">
        <v>105</v>
      </c>
      <c r="BJ544" s="19" t="s">
        <v>105</v>
      </c>
      <c r="BK544" s="19" t="s">
        <v>105</v>
      </c>
      <c r="BL544" s="17">
        <v>0</v>
      </c>
      <c r="BM544" s="17">
        <v>0</v>
      </c>
      <c r="BN544" s="17">
        <v>0</v>
      </c>
      <c r="BO544" s="17">
        <v>0</v>
      </c>
      <c r="BP544" s="17">
        <v>0</v>
      </c>
      <c r="BQ544" s="19" t="s">
        <v>105</v>
      </c>
      <c r="BR544" s="17">
        <v>0</v>
      </c>
      <c r="BS544" s="19" t="s">
        <v>105</v>
      </c>
      <c r="BT544" s="19" t="s">
        <v>105</v>
      </c>
      <c r="BU544" s="19" t="s">
        <v>105</v>
      </c>
      <c r="BV544" s="19" t="s">
        <v>105</v>
      </c>
      <c r="BW544" s="19" t="s">
        <v>105</v>
      </c>
      <c r="BX544" s="17">
        <v>0</v>
      </c>
      <c r="BZ544" s="19" t="s">
        <v>105</v>
      </c>
      <c r="CA544" s="19" t="s">
        <v>110</v>
      </c>
      <c r="CD544" t="s">
        <v>104</v>
      </c>
      <c r="CE544" t="s">
        <v>105</v>
      </c>
      <c r="CG544" s="19" t="s">
        <v>105</v>
      </c>
      <c r="CH544" s="19"/>
    </row>
    <row r="545" spans="1:86">
      <c r="A545" s="19" t="s">
        <v>688</v>
      </c>
      <c r="B545">
        <v>86</v>
      </c>
      <c r="C545" t="s">
        <v>103</v>
      </c>
      <c r="D545">
        <v>29</v>
      </c>
      <c r="E545">
        <v>2</v>
      </c>
      <c r="F545" t="s">
        <v>104</v>
      </c>
      <c r="G545">
        <v>1</v>
      </c>
      <c r="H545">
        <v>0</v>
      </c>
      <c r="I545">
        <v>0</v>
      </c>
      <c r="J545">
        <v>0</v>
      </c>
      <c r="K545">
        <v>1</v>
      </c>
      <c r="L545">
        <v>0</v>
      </c>
      <c r="M545" s="17">
        <v>37</v>
      </c>
      <c r="N545" s="15">
        <v>4.3</v>
      </c>
      <c r="O545" s="17">
        <v>68</v>
      </c>
      <c r="P545" s="17">
        <v>94</v>
      </c>
      <c r="Q545" s="17"/>
      <c r="R545" s="17">
        <v>122</v>
      </c>
      <c r="S545" s="17">
        <v>69</v>
      </c>
      <c r="T545" s="15">
        <v>37.9</v>
      </c>
      <c r="U545" s="19" t="s">
        <v>105</v>
      </c>
      <c r="V545" s="19" t="s">
        <v>105</v>
      </c>
      <c r="W545" s="15">
        <v>27.8</v>
      </c>
      <c r="X545" s="17"/>
      <c r="Y545" s="19" t="s">
        <v>121</v>
      </c>
      <c r="Z545" s="19"/>
      <c r="AA545" s="19"/>
      <c r="AB545" s="19" t="s">
        <v>105</v>
      </c>
      <c r="AD545" s="19" t="s">
        <v>105</v>
      </c>
      <c r="AE545" s="19" t="s">
        <v>104</v>
      </c>
      <c r="AF545" s="19" t="s">
        <v>105</v>
      </c>
      <c r="AG545" s="19" t="s">
        <v>105</v>
      </c>
      <c r="AH545" s="19" t="s">
        <v>104</v>
      </c>
      <c r="AI545" s="19" t="s">
        <v>104</v>
      </c>
      <c r="AJ545" s="19" t="s">
        <v>105</v>
      </c>
      <c r="AK545" s="19" t="s">
        <v>105</v>
      </c>
      <c r="AL545" s="19" t="s">
        <v>105</v>
      </c>
      <c r="AM545" s="19" t="s">
        <v>105</v>
      </c>
      <c r="AN545" s="19" t="s">
        <v>105</v>
      </c>
      <c r="AO545" s="19" t="s">
        <v>105</v>
      </c>
      <c r="AP545" s="19" t="s">
        <v>105</v>
      </c>
      <c r="AQ545" s="19" t="s">
        <v>104</v>
      </c>
      <c r="AR545" s="19" t="s">
        <v>627</v>
      </c>
      <c r="AS545" s="19" t="s">
        <v>105</v>
      </c>
      <c r="AT545" s="19" t="s">
        <v>105</v>
      </c>
      <c r="AU545" s="19" t="s">
        <v>105</v>
      </c>
      <c r="AZ545" s="19"/>
      <c r="BC545" t="s">
        <v>118</v>
      </c>
      <c r="BF545" t="s">
        <v>104</v>
      </c>
      <c r="BG545" t="s">
        <v>104</v>
      </c>
      <c r="BH545">
        <v>4</v>
      </c>
      <c r="BI545" s="19" t="s">
        <v>105</v>
      </c>
      <c r="BJ545" s="19" t="s">
        <v>105</v>
      </c>
      <c r="BK545" s="19" t="s">
        <v>105</v>
      </c>
      <c r="BL545" s="17">
        <v>0</v>
      </c>
      <c r="BM545" s="17">
        <v>0</v>
      </c>
      <c r="BN545" s="17">
        <v>7</v>
      </c>
      <c r="BO545" s="17">
        <v>0</v>
      </c>
      <c r="BP545" s="17">
        <v>0</v>
      </c>
      <c r="BQ545" s="19" t="s">
        <v>104</v>
      </c>
      <c r="BR545" s="17">
        <v>1</v>
      </c>
      <c r="BS545" s="19" t="s">
        <v>104</v>
      </c>
      <c r="BT545" s="19" t="s">
        <v>104</v>
      </c>
      <c r="BU545" s="19" t="s">
        <v>105</v>
      </c>
      <c r="BV545" s="19" t="s">
        <v>105</v>
      </c>
      <c r="BW545" s="19" t="s">
        <v>105</v>
      </c>
      <c r="BX545" s="17">
        <v>0</v>
      </c>
      <c r="BZ545" s="19" t="s">
        <v>105</v>
      </c>
      <c r="CA545" s="19" t="s">
        <v>145</v>
      </c>
      <c r="CB545" s="17">
        <v>90</v>
      </c>
      <c r="CD545" t="s">
        <v>105</v>
      </c>
      <c r="CE545" t="s">
        <v>105</v>
      </c>
      <c r="CG545" s="19" t="s">
        <v>105</v>
      </c>
      <c r="CH545" s="19">
        <v>61</v>
      </c>
    </row>
    <row r="546" spans="1:86">
      <c r="A546" s="19" t="s">
        <v>689</v>
      </c>
      <c r="B546">
        <v>59</v>
      </c>
      <c r="C546" t="s">
        <v>117</v>
      </c>
      <c r="D546">
        <v>6</v>
      </c>
      <c r="E546">
        <v>2</v>
      </c>
      <c r="F546" t="s">
        <v>104</v>
      </c>
      <c r="G546">
        <v>1</v>
      </c>
      <c r="H546">
        <v>0</v>
      </c>
      <c r="I546">
        <v>0</v>
      </c>
      <c r="J546">
        <v>0</v>
      </c>
      <c r="K546">
        <v>0</v>
      </c>
      <c r="L546">
        <v>0</v>
      </c>
      <c r="M546" s="17">
        <v>31</v>
      </c>
      <c r="N546" s="15">
        <v>8.8000000000000007</v>
      </c>
      <c r="O546" s="17">
        <v>58</v>
      </c>
      <c r="P546" s="17">
        <v>96</v>
      </c>
      <c r="Q546" s="17"/>
      <c r="R546" s="17">
        <v>154</v>
      </c>
      <c r="S546" s="17">
        <v>90</v>
      </c>
      <c r="T546" s="15">
        <v>37.200000000000003</v>
      </c>
      <c r="U546" s="19" t="s">
        <v>104</v>
      </c>
      <c r="V546" s="19" t="s">
        <v>105</v>
      </c>
      <c r="W546" s="15">
        <v>35.700000000000003</v>
      </c>
      <c r="X546" s="17">
        <v>2</v>
      </c>
      <c r="Y546" s="19" t="s">
        <v>106</v>
      </c>
      <c r="Z546" s="19"/>
      <c r="AA546" s="19"/>
      <c r="AB546" s="19" t="s">
        <v>105</v>
      </c>
      <c r="AD546" s="19" t="s">
        <v>105</v>
      </c>
      <c r="AE546" s="19" t="s">
        <v>105</v>
      </c>
      <c r="AF546" s="19" t="s">
        <v>105</v>
      </c>
      <c r="AG546" s="19" t="s">
        <v>105</v>
      </c>
      <c r="AH546" s="19" t="s">
        <v>105</v>
      </c>
      <c r="AI546" s="19" t="s">
        <v>104</v>
      </c>
      <c r="AJ546" s="19" t="s">
        <v>105</v>
      </c>
      <c r="AK546" s="19" t="s">
        <v>104</v>
      </c>
      <c r="AL546" s="19" t="s">
        <v>105</v>
      </c>
      <c r="AM546" s="19" t="s">
        <v>105</v>
      </c>
      <c r="AN546" s="19" t="s">
        <v>105</v>
      </c>
      <c r="AO546" s="19" t="s">
        <v>105</v>
      </c>
      <c r="AP546" s="19" t="s">
        <v>105</v>
      </c>
      <c r="AQ546" s="19" t="s">
        <v>105</v>
      </c>
      <c r="AR546" s="19" t="s">
        <v>105</v>
      </c>
      <c r="AS546" s="19" t="s">
        <v>105</v>
      </c>
      <c r="AT546" s="19" t="s">
        <v>105</v>
      </c>
      <c r="AU546" s="19" t="s">
        <v>105</v>
      </c>
      <c r="AZ546" s="19" t="s">
        <v>104</v>
      </c>
      <c r="BA546">
        <v>2</v>
      </c>
      <c r="BC546" t="s">
        <v>110</v>
      </c>
      <c r="BF546" t="s">
        <v>105</v>
      </c>
      <c r="BG546" t="s">
        <v>105</v>
      </c>
      <c r="BH546">
        <v>0</v>
      </c>
      <c r="BI546" s="19" t="s">
        <v>105</v>
      </c>
      <c r="BJ546" s="19" t="s">
        <v>105</v>
      </c>
      <c r="BK546" s="19" t="s">
        <v>105</v>
      </c>
      <c r="BL546" s="17">
        <v>0</v>
      </c>
      <c r="BM546" s="17">
        <v>0</v>
      </c>
      <c r="BN546" s="17">
        <v>0</v>
      </c>
      <c r="BO546" s="17">
        <v>0</v>
      </c>
      <c r="BP546" s="17">
        <v>0</v>
      </c>
      <c r="BQ546" s="19" t="s">
        <v>105</v>
      </c>
      <c r="BR546" s="17">
        <v>0</v>
      </c>
      <c r="BS546" s="19" t="s">
        <v>105</v>
      </c>
      <c r="BT546" s="19" t="s">
        <v>105</v>
      </c>
      <c r="BU546" s="19" t="s">
        <v>105</v>
      </c>
      <c r="BV546" s="19" t="s">
        <v>105</v>
      </c>
      <c r="BW546" s="19" t="s">
        <v>105</v>
      </c>
      <c r="BX546" s="17">
        <v>0</v>
      </c>
      <c r="BZ546" s="19" t="s">
        <v>105</v>
      </c>
      <c r="CA546" s="19" t="s">
        <v>110</v>
      </c>
      <c r="CD546" t="s">
        <v>105</v>
      </c>
      <c r="CE546" t="s">
        <v>105</v>
      </c>
      <c r="CG546" s="19" t="s">
        <v>105</v>
      </c>
      <c r="CH546" s="19"/>
    </row>
    <row r="547" spans="1:86">
      <c r="A547" s="19" t="s">
        <v>690</v>
      </c>
      <c r="B547">
        <v>87</v>
      </c>
      <c r="C547" t="s">
        <v>117</v>
      </c>
      <c r="D547">
        <v>12</v>
      </c>
      <c r="E547">
        <v>2</v>
      </c>
      <c r="F547" t="s">
        <v>104</v>
      </c>
      <c r="G547">
        <v>1</v>
      </c>
      <c r="H547">
        <v>0</v>
      </c>
      <c r="I547">
        <v>0</v>
      </c>
      <c r="J547">
        <v>0</v>
      </c>
      <c r="K547">
        <v>0</v>
      </c>
      <c r="L547">
        <v>0</v>
      </c>
      <c r="M547" s="17">
        <v>121</v>
      </c>
      <c r="N547" s="15">
        <v>12.7</v>
      </c>
      <c r="O547" s="17">
        <v>51</v>
      </c>
      <c r="P547" s="17">
        <v>95</v>
      </c>
      <c r="Q547" s="17">
        <v>18</v>
      </c>
      <c r="R547" s="17">
        <v>129</v>
      </c>
      <c r="S547" s="17">
        <v>78</v>
      </c>
      <c r="T547" s="15">
        <v>38.299999999999997</v>
      </c>
      <c r="U547" s="19" t="s">
        <v>104</v>
      </c>
      <c r="V547" s="19" t="s">
        <v>105</v>
      </c>
      <c r="W547" s="15">
        <v>21.4</v>
      </c>
      <c r="X547" s="17"/>
      <c r="Y547" s="19" t="s">
        <v>106</v>
      </c>
      <c r="Z547" s="19"/>
      <c r="AA547" s="19"/>
      <c r="AB547" s="19" t="s">
        <v>105</v>
      </c>
      <c r="AD547" s="19" t="s">
        <v>105</v>
      </c>
      <c r="AE547" s="19" t="s">
        <v>105</v>
      </c>
      <c r="AF547" s="19" t="s">
        <v>105</v>
      </c>
      <c r="AG547" s="19" t="s">
        <v>105</v>
      </c>
      <c r="AH547" s="19" t="s">
        <v>105</v>
      </c>
      <c r="AI547" s="19" t="s">
        <v>105</v>
      </c>
      <c r="AJ547" s="19" t="s">
        <v>105</v>
      </c>
      <c r="AK547" s="19" t="s">
        <v>105</v>
      </c>
      <c r="AL547" s="19" t="s">
        <v>105</v>
      </c>
      <c r="AM547" s="19" t="s">
        <v>105</v>
      </c>
      <c r="AN547" s="19" t="s">
        <v>105</v>
      </c>
      <c r="AO547" s="19" t="s">
        <v>105</v>
      </c>
      <c r="AP547" s="19" t="s">
        <v>105</v>
      </c>
      <c r="AQ547" s="19" t="s">
        <v>105</v>
      </c>
      <c r="AR547" s="19" t="s">
        <v>105</v>
      </c>
      <c r="AS547" s="19" t="s">
        <v>105</v>
      </c>
      <c r="AT547" s="19" t="s">
        <v>105</v>
      </c>
      <c r="AU547" s="19" t="s">
        <v>105</v>
      </c>
      <c r="AZ547" s="19"/>
      <c r="BC547" t="s">
        <v>110</v>
      </c>
      <c r="BF547" t="s">
        <v>104</v>
      </c>
      <c r="BG547" t="s">
        <v>105</v>
      </c>
      <c r="BH547">
        <v>0</v>
      </c>
      <c r="BI547" s="19" t="s">
        <v>105</v>
      </c>
      <c r="BJ547" s="19" t="s">
        <v>105</v>
      </c>
      <c r="BK547" s="19" t="s">
        <v>105</v>
      </c>
      <c r="BL547" s="17">
        <v>0</v>
      </c>
      <c r="BM547" s="17">
        <v>0</v>
      </c>
      <c r="BN547" s="17">
        <v>4</v>
      </c>
      <c r="BO547" s="17">
        <v>2</v>
      </c>
      <c r="BP547" s="17">
        <v>0</v>
      </c>
      <c r="BQ547" s="19" t="s">
        <v>105</v>
      </c>
      <c r="BR547" s="17">
        <v>0</v>
      </c>
      <c r="BS547" s="19" t="s">
        <v>105</v>
      </c>
      <c r="BT547" s="19" t="s">
        <v>105</v>
      </c>
      <c r="BU547" s="19" t="s">
        <v>105</v>
      </c>
      <c r="BV547" s="19" t="s">
        <v>105</v>
      </c>
      <c r="BW547" s="19" t="s">
        <v>105</v>
      </c>
      <c r="BX547" s="17">
        <v>0</v>
      </c>
      <c r="BZ547" s="19" t="s">
        <v>105</v>
      </c>
      <c r="CA547" s="19" t="s">
        <v>110</v>
      </c>
      <c r="CD547" t="s">
        <v>105</v>
      </c>
      <c r="CE547" t="s">
        <v>105</v>
      </c>
      <c r="CG547" s="19" t="s">
        <v>105</v>
      </c>
      <c r="CH547" s="19"/>
    </row>
    <row r="548" spans="1:86">
      <c r="A548" s="19" t="s">
        <v>691</v>
      </c>
      <c r="B548">
        <v>66</v>
      </c>
      <c r="C548" t="s">
        <v>103</v>
      </c>
      <c r="D548">
        <v>13</v>
      </c>
      <c r="E548">
        <v>2</v>
      </c>
      <c r="F548" t="s">
        <v>104</v>
      </c>
      <c r="G548">
        <v>1</v>
      </c>
      <c r="H548">
        <v>0</v>
      </c>
      <c r="I548">
        <v>0</v>
      </c>
      <c r="J548">
        <v>0</v>
      </c>
      <c r="K548">
        <v>0</v>
      </c>
      <c r="L548">
        <v>0</v>
      </c>
      <c r="M548" s="17">
        <v>88</v>
      </c>
      <c r="N548" s="15">
        <v>13.2</v>
      </c>
      <c r="O548" s="17">
        <v>73</v>
      </c>
      <c r="P548" s="17">
        <v>98</v>
      </c>
      <c r="Q548" s="17">
        <v>12</v>
      </c>
      <c r="R548" s="17">
        <v>100</v>
      </c>
      <c r="S548" s="17">
        <v>83</v>
      </c>
      <c r="T548" s="15">
        <v>39</v>
      </c>
      <c r="U548" s="19" t="s">
        <v>105</v>
      </c>
      <c r="V548" s="19" t="s">
        <v>105</v>
      </c>
      <c r="W548" s="15">
        <v>26.2</v>
      </c>
      <c r="X548" s="17">
        <v>1</v>
      </c>
      <c r="Y548" s="19" t="s">
        <v>106</v>
      </c>
      <c r="Z548" s="19"/>
      <c r="AA548" s="19"/>
      <c r="AB548" s="19" t="s">
        <v>105</v>
      </c>
      <c r="AD548" s="19" t="s">
        <v>105</v>
      </c>
      <c r="AE548" s="19" t="s">
        <v>105</v>
      </c>
      <c r="AF548" s="19" t="s">
        <v>105</v>
      </c>
      <c r="AG548" s="19" t="s">
        <v>105</v>
      </c>
      <c r="AH548" s="19" t="s">
        <v>105</v>
      </c>
      <c r="AI548" s="19" t="s">
        <v>104</v>
      </c>
      <c r="AJ548" s="19" t="s">
        <v>105</v>
      </c>
      <c r="AK548" s="19" t="s">
        <v>105</v>
      </c>
      <c r="AL548" s="19" t="s">
        <v>105</v>
      </c>
      <c r="AM548" s="19" t="s">
        <v>105</v>
      </c>
      <c r="AN548" s="19" t="s">
        <v>105</v>
      </c>
      <c r="AO548" s="19" t="s">
        <v>105</v>
      </c>
      <c r="AP548" s="19" t="s">
        <v>105</v>
      </c>
      <c r="AQ548" s="19" t="s">
        <v>105</v>
      </c>
      <c r="AR548" s="19" t="s">
        <v>105</v>
      </c>
      <c r="AS548" s="19" t="s">
        <v>105</v>
      </c>
      <c r="AT548" s="19" t="s">
        <v>104</v>
      </c>
      <c r="AU548" s="19" t="s">
        <v>105</v>
      </c>
      <c r="AZ548" s="19"/>
      <c r="BC548" t="s">
        <v>110</v>
      </c>
      <c r="BF548" t="s">
        <v>105</v>
      </c>
      <c r="BG548" t="s">
        <v>105</v>
      </c>
      <c r="BH548">
        <v>0</v>
      </c>
      <c r="BI548" s="19" t="s">
        <v>105</v>
      </c>
      <c r="BJ548" s="19" t="s">
        <v>105</v>
      </c>
      <c r="BK548" s="19" t="s">
        <v>105</v>
      </c>
      <c r="BL548" s="17">
        <v>0</v>
      </c>
      <c r="BM548" s="17">
        <v>0</v>
      </c>
      <c r="BN548" s="17">
        <v>3</v>
      </c>
      <c r="BO548" s="17">
        <v>3</v>
      </c>
      <c r="BP548" s="17">
        <v>0</v>
      </c>
      <c r="BQ548" s="19" t="s">
        <v>105</v>
      </c>
      <c r="BR548" s="17">
        <v>0</v>
      </c>
      <c r="BS548" s="19" t="s">
        <v>105</v>
      </c>
      <c r="BT548" s="19" t="s">
        <v>105</v>
      </c>
      <c r="BU548" s="19" t="s">
        <v>105</v>
      </c>
      <c r="BV548" s="19" t="s">
        <v>105</v>
      </c>
      <c r="BW548" s="19" t="s">
        <v>105</v>
      </c>
      <c r="BX548" s="17">
        <v>0</v>
      </c>
      <c r="BZ548" s="19" t="s">
        <v>105</v>
      </c>
      <c r="CA548" s="19" t="s">
        <v>118</v>
      </c>
      <c r="CD548" t="s">
        <v>105</v>
      </c>
      <c r="CE548" t="s">
        <v>105</v>
      </c>
      <c r="CG548" s="19" t="s">
        <v>105</v>
      </c>
      <c r="CH548" s="19"/>
    </row>
    <row r="549" spans="1:86">
      <c r="A549" s="19" t="s">
        <v>692</v>
      </c>
      <c r="B549">
        <v>92</v>
      </c>
      <c r="C549" t="s">
        <v>117</v>
      </c>
      <c r="D549">
        <v>2</v>
      </c>
      <c r="E549">
        <v>2</v>
      </c>
      <c r="F549" t="s">
        <v>104</v>
      </c>
      <c r="G549">
        <v>1</v>
      </c>
      <c r="H549">
        <v>0</v>
      </c>
      <c r="I549">
        <v>0</v>
      </c>
      <c r="J549">
        <v>0</v>
      </c>
      <c r="K549">
        <v>0</v>
      </c>
      <c r="L549">
        <v>0</v>
      </c>
      <c r="M549" s="17">
        <v>30</v>
      </c>
      <c r="N549" s="15">
        <v>10.1</v>
      </c>
      <c r="O549" s="17">
        <v>82</v>
      </c>
      <c r="P549" s="17">
        <v>92</v>
      </c>
      <c r="Q549" s="17"/>
      <c r="R549" s="17">
        <v>158</v>
      </c>
      <c r="S549" s="17">
        <v>64</v>
      </c>
      <c r="T549" s="15">
        <v>37.6</v>
      </c>
      <c r="U549" s="19" t="s">
        <v>105</v>
      </c>
      <c r="V549" s="19" t="s">
        <v>105</v>
      </c>
      <c r="W549" s="15">
        <v>33.5</v>
      </c>
      <c r="X549" s="17"/>
      <c r="Y549" s="19" t="s">
        <v>121</v>
      </c>
      <c r="Z549" s="19"/>
      <c r="AA549" s="19"/>
      <c r="AB549" s="19" t="s">
        <v>105</v>
      </c>
      <c r="AD549" s="19" t="s">
        <v>105</v>
      </c>
      <c r="AE549" s="19" t="s">
        <v>104</v>
      </c>
      <c r="AF549" s="19" t="s">
        <v>105</v>
      </c>
      <c r="AG549" s="19" t="s">
        <v>105</v>
      </c>
      <c r="AH549" s="19" t="s">
        <v>104</v>
      </c>
      <c r="AI549" s="19" t="s">
        <v>104</v>
      </c>
      <c r="AJ549" s="19" t="s">
        <v>104</v>
      </c>
      <c r="AK549" s="19" t="s">
        <v>105</v>
      </c>
      <c r="AL549" s="19" t="s">
        <v>105</v>
      </c>
      <c r="AM549" s="19" t="s">
        <v>105</v>
      </c>
      <c r="AN549" s="19" t="s">
        <v>105</v>
      </c>
      <c r="AO549" s="25" t="s">
        <v>105</v>
      </c>
      <c r="AP549" s="19" t="s">
        <v>105</v>
      </c>
      <c r="AQ549" s="19" t="s">
        <v>104</v>
      </c>
      <c r="AR549" s="25" t="s">
        <v>105</v>
      </c>
      <c r="AS549" s="19" t="s">
        <v>105</v>
      </c>
      <c r="AT549" s="19" t="s">
        <v>105</v>
      </c>
      <c r="AU549" s="19" t="s">
        <v>105</v>
      </c>
      <c r="AZ549" s="19"/>
      <c r="BC549" t="s">
        <v>145</v>
      </c>
      <c r="BF549" t="s">
        <v>104</v>
      </c>
      <c r="BG549" t="s">
        <v>105</v>
      </c>
      <c r="BH549">
        <v>0</v>
      </c>
      <c r="BI549" s="19" t="s">
        <v>105</v>
      </c>
      <c r="BJ549" s="19" t="s">
        <v>105</v>
      </c>
      <c r="BK549" s="19" t="s">
        <v>105</v>
      </c>
      <c r="BL549" s="17">
        <v>0</v>
      </c>
      <c r="BM549" s="17">
        <v>0</v>
      </c>
      <c r="BN549" s="17">
        <v>0</v>
      </c>
      <c r="BO549" s="17">
        <v>0</v>
      </c>
      <c r="BP549" s="17">
        <v>0</v>
      </c>
      <c r="BQ549" s="19" t="s">
        <v>105</v>
      </c>
      <c r="BR549" s="17">
        <v>0</v>
      </c>
      <c r="BS549" s="19" t="s">
        <v>105</v>
      </c>
      <c r="BT549" s="19" t="s">
        <v>105</v>
      </c>
      <c r="BU549" s="19" t="s">
        <v>105</v>
      </c>
      <c r="BV549" s="19" t="s">
        <v>105</v>
      </c>
      <c r="BW549" s="19" t="s">
        <v>105</v>
      </c>
      <c r="BX549" s="17">
        <v>0</v>
      </c>
      <c r="BZ549" s="19" t="s">
        <v>105</v>
      </c>
      <c r="CA549" s="19" t="s">
        <v>145</v>
      </c>
      <c r="CD549" t="s">
        <v>105</v>
      </c>
      <c r="CE549" t="s">
        <v>105</v>
      </c>
      <c r="CG549" s="19" t="s">
        <v>105</v>
      </c>
      <c r="CH549" s="19"/>
    </row>
  </sheetData>
  <dataValidations count="2">
    <dataValidation type="whole" allowBlank="1" showInputMessage="1" showErrorMessage="1" sqref="E2:E549" xr:uid="{B82BBDEA-C2F8-4A5D-900D-3EA9FE6EC574}">
      <formula1>1</formula1>
      <formula2>2</formula2>
    </dataValidation>
    <dataValidation type="whole" allowBlank="1" showInputMessage="1" showErrorMessage="1" sqref="G2:H549" xr:uid="{2E7BEEB7-6833-41E5-AEDA-A47FF088E9E3}">
      <formula1>0</formula1>
      <formula2>1</formula2>
    </dataValidation>
  </dataValidation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5"/>
  <sheetViews>
    <sheetView workbookViewId="0">
      <selection activeCell="E27" sqref="E27"/>
    </sheetView>
  </sheetViews>
  <sheetFormatPr defaultColWidth="8.75" defaultRowHeight="14.25"/>
  <cols>
    <col min="1" max="1" width="20.75" customWidth="1"/>
    <col min="2" max="2" width="68" style="2" customWidth="1"/>
    <col min="3" max="3" width="20.875" customWidth="1"/>
    <col min="4" max="4" width="67.5" customWidth="1"/>
    <col min="5" max="5" width="16.5" customWidth="1"/>
    <col min="6" max="6" width="15.75" customWidth="1"/>
    <col min="7" max="7" width="25.5" customWidth="1"/>
  </cols>
  <sheetData>
    <row r="1" spans="1:8" ht="15">
      <c r="A1" s="3" t="s">
        <v>693</v>
      </c>
      <c r="B1" s="6" t="s">
        <v>694</v>
      </c>
      <c r="C1" s="3" t="s">
        <v>695</v>
      </c>
      <c r="D1" s="3" t="s">
        <v>696</v>
      </c>
      <c r="E1" s="3" t="s">
        <v>697</v>
      </c>
    </row>
    <row r="2" spans="1:8" ht="15">
      <c r="A2" s="4" t="s">
        <v>0</v>
      </c>
      <c r="B2" s="7" t="s">
        <v>698</v>
      </c>
      <c r="C2" s="4" t="s">
        <v>699</v>
      </c>
      <c r="D2" s="3"/>
    </row>
    <row r="3" spans="1:8">
      <c r="A3" t="s">
        <v>1</v>
      </c>
      <c r="B3" s="2" t="s">
        <v>700</v>
      </c>
    </row>
    <row r="4" spans="1:8">
      <c r="A4" t="s">
        <v>2</v>
      </c>
      <c r="B4" s="2" t="s">
        <v>701</v>
      </c>
      <c r="C4" t="s">
        <v>702</v>
      </c>
      <c r="D4" t="s">
        <v>703</v>
      </c>
      <c r="E4" t="s">
        <v>704</v>
      </c>
    </row>
    <row r="5" spans="1:8">
      <c r="A5" t="s">
        <v>3</v>
      </c>
      <c r="B5" s="2" t="s">
        <v>705</v>
      </c>
      <c r="C5" t="s">
        <v>706</v>
      </c>
      <c r="D5" t="s">
        <v>707</v>
      </c>
      <c r="E5" t="s">
        <v>704</v>
      </c>
    </row>
    <row r="6" spans="1:8">
      <c r="A6" t="s">
        <v>4</v>
      </c>
      <c r="B6" s="2" t="s">
        <v>708</v>
      </c>
      <c r="E6" t="s">
        <v>709</v>
      </c>
      <c r="F6" t="s">
        <v>710</v>
      </c>
      <c r="G6" t="s">
        <v>704</v>
      </c>
    </row>
    <row r="7" spans="1:8">
      <c r="A7" t="s">
        <v>5</v>
      </c>
      <c r="B7" s="2" t="s">
        <v>711</v>
      </c>
      <c r="C7" t="s">
        <v>712</v>
      </c>
      <c r="D7" s="2" t="s">
        <v>713</v>
      </c>
      <c r="E7" s="2" t="s">
        <v>714</v>
      </c>
      <c r="F7" s="2" t="s">
        <v>715</v>
      </c>
      <c r="G7" s="2" t="s">
        <v>716</v>
      </c>
      <c r="H7" s="2" t="s">
        <v>717</v>
      </c>
    </row>
    <row r="8" spans="1:8">
      <c r="A8" t="s">
        <v>6</v>
      </c>
      <c r="B8" s="2" t="s">
        <v>718</v>
      </c>
      <c r="C8" t="s">
        <v>702</v>
      </c>
      <c r="E8" t="s">
        <v>704</v>
      </c>
    </row>
    <row r="9" spans="1:8">
      <c r="A9" t="s">
        <v>7</v>
      </c>
      <c r="B9" s="2" t="s">
        <v>719</v>
      </c>
      <c r="C9" t="s">
        <v>702</v>
      </c>
      <c r="E9" t="s">
        <v>704</v>
      </c>
    </row>
    <row r="10" spans="1:8">
      <c r="A10" t="s">
        <v>8</v>
      </c>
      <c r="B10" s="2" t="s">
        <v>720</v>
      </c>
      <c r="C10" t="s">
        <v>721</v>
      </c>
      <c r="D10" t="s">
        <v>722</v>
      </c>
      <c r="E10" t="s">
        <v>704</v>
      </c>
    </row>
    <row r="11" spans="1:8" ht="18.600000000000001" customHeight="1">
      <c r="A11" t="s">
        <v>9</v>
      </c>
      <c r="B11" s="8" t="s">
        <v>723</v>
      </c>
      <c r="C11" t="s">
        <v>724</v>
      </c>
      <c r="E11" t="s">
        <v>725</v>
      </c>
      <c r="F11" t="s">
        <v>726</v>
      </c>
    </row>
    <row r="12" spans="1:8" ht="30" customHeight="1">
      <c r="A12" t="s">
        <v>10</v>
      </c>
      <c r="B12" s="9" t="s">
        <v>727</v>
      </c>
      <c r="C12" t="s">
        <v>724</v>
      </c>
      <c r="D12" t="s">
        <v>728</v>
      </c>
      <c r="E12" t="s">
        <v>729</v>
      </c>
      <c r="F12" t="s">
        <v>730</v>
      </c>
      <c r="G12" t="s">
        <v>704</v>
      </c>
    </row>
    <row r="13" spans="1:8">
      <c r="A13" t="s">
        <v>11</v>
      </c>
      <c r="B13" s="2" t="s">
        <v>731</v>
      </c>
      <c r="C13" t="s">
        <v>702</v>
      </c>
      <c r="E13" t="s">
        <v>704</v>
      </c>
    </row>
    <row r="14" spans="1:8">
      <c r="A14" t="s">
        <v>12</v>
      </c>
      <c r="B14" s="2" t="s">
        <v>732</v>
      </c>
      <c r="C14" t="s">
        <v>733</v>
      </c>
      <c r="E14" t="s">
        <v>734</v>
      </c>
      <c r="F14" t="s">
        <v>735</v>
      </c>
    </row>
    <row r="15" spans="1:8">
      <c r="A15" t="s">
        <v>13</v>
      </c>
      <c r="B15" s="2" t="s">
        <v>736</v>
      </c>
      <c r="C15" t="s">
        <v>733</v>
      </c>
      <c r="E15" t="s">
        <v>734</v>
      </c>
      <c r="F15" t="s">
        <v>735</v>
      </c>
    </row>
    <row r="16" spans="1:8" ht="15">
      <c r="A16" t="s">
        <v>14</v>
      </c>
      <c r="B16" s="2" t="s">
        <v>737</v>
      </c>
      <c r="C16" t="s">
        <v>738</v>
      </c>
      <c r="D16" t="s">
        <v>739</v>
      </c>
      <c r="E16" t="s">
        <v>734</v>
      </c>
      <c r="F16" t="s">
        <v>735</v>
      </c>
      <c r="G16" t="s">
        <v>740</v>
      </c>
    </row>
    <row r="17" spans="1:9">
      <c r="A17" t="s">
        <v>15</v>
      </c>
      <c r="B17" s="2" t="s">
        <v>741</v>
      </c>
      <c r="C17" t="s">
        <v>738</v>
      </c>
      <c r="D17" t="s">
        <v>739</v>
      </c>
      <c r="E17" t="s">
        <v>734</v>
      </c>
      <c r="F17" t="s">
        <v>735</v>
      </c>
      <c r="G17" t="s">
        <v>740</v>
      </c>
    </row>
    <row r="18" spans="1:9" ht="15">
      <c r="A18" t="s">
        <v>16</v>
      </c>
      <c r="B18" s="2" t="s">
        <v>742</v>
      </c>
      <c r="C18" t="s">
        <v>738</v>
      </c>
      <c r="D18" t="s">
        <v>743</v>
      </c>
      <c r="E18" t="s">
        <v>734</v>
      </c>
      <c r="F18" t="s">
        <v>735</v>
      </c>
      <c r="G18" t="s">
        <v>740</v>
      </c>
    </row>
    <row r="19" spans="1:9">
      <c r="A19" t="s">
        <v>17</v>
      </c>
      <c r="B19" s="2" t="s">
        <v>744</v>
      </c>
      <c r="C19" t="s">
        <v>738</v>
      </c>
      <c r="D19" t="s">
        <v>743</v>
      </c>
      <c r="E19" t="s">
        <v>734</v>
      </c>
      <c r="F19" t="s">
        <v>735</v>
      </c>
      <c r="G19" t="s">
        <v>740</v>
      </c>
    </row>
    <row r="20" spans="1:9">
      <c r="A20" t="s">
        <v>18</v>
      </c>
      <c r="B20" s="2" t="s">
        <v>745</v>
      </c>
      <c r="C20" t="s">
        <v>721</v>
      </c>
      <c r="D20" t="s">
        <v>746</v>
      </c>
      <c r="E20" t="s">
        <v>704</v>
      </c>
    </row>
    <row r="21" spans="1:9">
      <c r="A21" t="s">
        <v>19</v>
      </c>
      <c r="B21" s="2" t="s">
        <v>747</v>
      </c>
      <c r="C21" t="s">
        <v>706</v>
      </c>
      <c r="D21" t="s">
        <v>748</v>
      </c>
      <c r="E21" t="s">
        <v>704</v>
      </c>
    </row>
    <row r="22" spans="1:9">
      <c r="A22" t="s">
        <v>20</v>
      </c>
      <c r="B22" s="2" t="s">
        <v>749</v>
      </c>
      <c r="C22" t="s">
        <v>706</v>
      </c>
      <c r="D22" t="s">
        <v>746</v>
      </c>
      <c r="E22" t="s">
        <v>704</v>
      </c>
    </row>
    <row r="23" spans="1:9">
      <c r="A23" t="s">
        <v>750</v>
      </c>
      <c r="B23" s="2" t="s">
        <v>751</v>
      </c>
      <c r="C23" t="s">
        <v>706</v>
      </c>
      <c r="D23" t="s">
        <v>752</v>
      </c>
      <c r="E23" t="s">
        <v>704</v>
      </c>
    </row>
    <row r="24" spans="1:9">
      <c r="A24" t="s">
        <v>22</v>
      </c>
      <c r="B24" s="2" t="s">
        <v>753</v>
      </c>
      <c r="C24" t="s">
        <v>706</v>
      </c>
      <c r="D24" t="s">
        <v>754</v>
      </c>
      <c r="E24" t="s">
        <v>704</v>
      </c>
    </row>
    <row r="25" spans="1:9">
      <c r="A25" t="s">
        <v>23</v>
      </c>
      <c r="B25" s="2" t="s">
        <v>755</v>
      </c>
      <c r="C25" t="s">
        <v>721</v>
      </c>
      <c r="D25" t="s">
        <v>754</v>
      </c>
      <c r="E25" t="s">
        <v>704</v>
      </c>
    </row>
    <row r="26" spans="1:9">
      <c r="A26" t="s">
        <v>24</v>
      </c>
      <c r="B26" s="2" t="s">
        <v>756</v>
      </c>
      <c r="C26" t="s">
        <v>706</v>
      </c>
      <c r="D26" t="s">
        <v>754</v>
      </c>
      <c r="E26" t="s">
        <v>704</v>
      </c>
    </row>
    <row r="27" spans="1:9">
      <c r="A27" t="s">
        <v>25</v>
      </c>
      <c r="B27" s="2" t="s">
        <v>757</v>
      </c>
      <c r="C27" t="s">
        <v>706</v>
      </c>
      <c r="D27" t="s">
        <v>748</v>
      </c>
      <c r="E27" s="26" t="s">
        <v>901</v>
      </c>
      <c r="F27" s="26"/>
      <c r="G27" s="26"/>
    </row>
    <row r="28" spans="1:9">
      <c r="A28" t="s">
        <v>26</v>
      </c>
      <c r="B28" t="s">
        <v>899</v>
      </c>
      <c r="C28" t="s">
        <v>738</v>
      </c>
      <c r="E28" t="s">
        <v>729</v>
      </c>
      <c r="F28" t="s">
        <v>730</v>
      </c>
      <c r="G28" t="s">
        <v>704</v>
      </c>
      <c r="I28" t="s">
        <v>758</v>
      </c>
    </row>
    <row r="29" spans="1:9">
      <c r="A29" t="s">
        <v>759</v>
      </c>
      <c r="B29" t="s">
        <v>900</v>
      </c>
      <c r="C29" t="s">
        <v>738</v>
      </c>
      <c r="E29" t="s">
        <v>729</v>
      </c>
      <c r="F29" t="s">
        <v>730</v>
      </c>
      <c r="G29" t="s">
        <v>704</v>
      </c>
      <c r="I29" t="s">
        <v>758</v>
      </c>
    </row>
    <row r="30" spans="1:9">
      <c r="A30" t="s">
        <v>28</v>
      </c>
      <c r="B30" s="2" t="s">
        <v>760</v>
      </c>
      <c r="C30" t="s">
        <v>706</v>
      </c>
      <c r="D30" t="s">
        <v>748</v>
      </c>
      <c r="E30" t="s">
        <v>704</v>
      </c>
    </row>
    <row r="31" spans="1:9">
      <c r="A31" t="s">
        <v>29</v>
      </c>
      <c r="B31" s="2" t="s">
        <v>761</v>
      </c>
      <c r="C31" t="s">
        <v>706</v>
      </c>
      <c r="D31" t="s">
        <v>762</v>
      </c>
      <c r="E31" t="s">
        <v>704</v>
      </c>
    </row>
    <row r="32" spans="1:9" s="5" customFormat="1">
      <c r="A32" s="5" t="s">
        <v>30</v>
      </c>
      <c r="B32" s="5" t="s">
        <v>763</v>
      </c>
      <c r="C32" s="5" t="s">
        <v>738</v>
      </c>
      <c r="E32" s="5" t="s">
        <v>764</v>
      </c>
      <c r="F32" t="s">
        <v>765</v>
      </c>
      <c r="G32" t="s">
        <v>766</v>
      </c>
      <c r="H32" t="s">
        <v>704</v>
      </c>
    </row>
    <row r="33" spans="1:15">
      <c r="A33" t="s">
        <v>31</v>
      </c>
      <c r="B33" s="2" t="s">
        <v>767</v>
      </c>
      <c r="C33" t="s">
        <v>724</v>
      </c>
      <c r="D33" t="s">
        <v>728</v>
      </c>
      <c r="E33" t="s">
        <v>729</v>
      </c>
      <c r="F33" t="s">
        <v>730</v>
      </c>
      <c r="G33" t="s">
        <v>704</v>
      </c>
    </row>
    <row r="34" spans="1:15">
      <c r="A34" t="s">
        <v>32</v>
      </c>
      <c r="B34" s="2" t="s">
        <v>768</v>
      </c>
      <c r="C34" t="s">
        <v>724</v>
      </c>
      <c r="D34" t="s">
        <v>769</v>
      </c>
      <c r="E34" t="s">
        <v>729</v>
      </c>
      <c r="F34" t="s">
        <v>770</v>
      </c>
      <c r="G34" t="s">
        <v>704</v>
      </c>
    </row>
    <row r="35" spans="1:15" ht="28.5">
      <c r="A35" t="s">
        <v>33</v>
      </c>
      <c r="B35" s="2" t="s">
        <v>771</v>
      </c>
      <c r="C35" t="s">
        <v>712</v>
      </c>
      <c r="D35" s="1" t="s">
        <v>772</v>
      </c>
      <c r="E35" t="s">
        <v>773</v>
      </c>
      <c r="F35" t="s">
        <v>774</v>
      </c>
      <c r="G35" t="s">
        <v>775</v>
      </c>
      <c r="H35" t="s">
        <v>776</v>
      </c>
      <c r="I35" t="s">
        <v>777</v>
      </c>
      <c r="J35" t="s">
        <v>778</v>
      </c>
      <c r="K35" t="s">
        <v>779</v>
      </c>
      <c r="L35" t="s">
        <v>780</v>
      </c>
      <c r="M35" t="s">
        <v>781</v>
      </c>
      <c r="N35" t="s">
        <v>782</v>
      </c>
      <c r="O35" t="s">
        <v>783</v>
      </c>
    </row>
    <row r="36" spans="1:15" ht="15">
      <c r="A36" s="3" t="s">
        <v>34</v>
      </c>
    </row>
    <row r="37" spans="1:15">
      <c r="A37" t="s">
        <v>35</v>
      </c>
      <c r="B37" s="2" t="s">
        <v>784</v>
      </c>
      <c r="C37" t="s">
        <v>724</v>
      </c>
      <c r="D37" t="s">
        <v>728</v>
      </c>
      <c r="E37" t="s">
        <v>785</v>
      </c>
      <c r="F37" t="s">
        <v>770</v>
      </c>
      <c r="G37" t="s">
        <v>704</v>
      </c>
    </row>
    <row r="38" spans="1:15" ht="28.5">
      <c r="A38" t="s">
        <v>36</v>
      </c>
      <c r="B38" s="8" t="s">
        <v>786</v>
      </c>
      <c r="C38" t="s">
        <v>724</v>
      </c>
      <c r="D38" t="s">
        <v>728</v>
      </c>
      <c r="E38" t="s">
        <v>785</v>
      </c>
      <c r="F38" t="s">
        <v>770</v>
      </c>
      <c r="G38" t="s">
        <v>704</v>
      </c>
    </row>
    <row r="39" spans="1:15">
      <c r="A39" t="s">
        <v>37</v>
      </c>
      <c r="B39" s="2" t="s">
        <v>787</v>
      </c>
      <c r="C39" t="s">
        <v>724</v>
      </c>
      <c r="D39" t="s">
        <v>728</v>
      </c>
      <c r="E39" t="s">
        <v>729</v>
      </c>
      <c r="F39" t="s">
        <v>770</v>
      </c>
      <c r="G39" t="s">
        <v>704</v>
      </c>
    </row>
    <row r="40" spans="1:15">
      <c r="A40" t="s">
        <v>38</v>
      </c>
      <c r="B40" s="2" t="s">
        <v>788</v>
      </c>
      <c r="C40" t="s">
        <v>724</v>
      </c>
      <c r="D40" t="s">
        <v>728</v>
      </c>
      <c r="E40" t="s">
        <v>729</v>
      </c>
      <c r="F40" t="s">
        <v>770</v>
      </c>
      <c r="G40" t="s">
        <v>704</v>
      </c>
    </row>
    <row r="41" spans="1:15">
      <c r="A41" t="s">
        <v>39</v>
      </c>
      <c r="B41" s="2" t="s">
        <v>789</v>
      </c>
      <c r="C41" t="s">
        <v>724</v>
      </c>
      <c r="D41" t="s">
        <v>728</v>
      </c>
      <c r="E41" t="s">
        <v>729</v>
      </c>
      <c r="F41" t="s">
        <v>770</v>
      </c>
      <c r="G41" t="s">
        <v>704</v>
      </c>
    </row>
    <row r="42" spans="1:15">
      <c r="A42" s="12" t="s">
        <v>40</v>
      </c>
      <c r="B42" s="12" t="s">
        <v>790</v>
      </c>
      <c r="C42" s="12" t="s">
        <v>733</v>
      </c>
      <c r="D42" s="12" t="s">
        <v>728</v>
      </c>
      <c r="E42" s="12" t="s">
        <v>729</v>
      </c>
      <c r="F42" s="12" t="s">
        <v>770</v>
      </c>
      <c r="G42" s="12" t="s">
        <v>704</v>
      </c>
    </row>
    <row r="43" spans="1:15">
      <c r="A43" t="s">
        <v>41</v>
      </c>
      <c r="B43" s="2" t="s">
        <v>41</v>
      </c>
      <c r="C43" t="s">
        <v>724</v>
      </c>
      <c r="D43" t="s">
        <v>728</v>
      </c>
      <c r="E43" t="s">
        <v>729</v>
      </c>
      <c r="F43" t="s">
        <v>770</v>
      </c>
      <c r="G43" t="s">
        <v>704</v>
      </c>
    </row>
    <row r="44" spans="1:15">
      <c r="A44" t="s">
        <v>42</v>
      </c>
      <c r="B44" s="2" t="s">
        <v>791</v>
      </c>
      <c r="C44" t="s">
        <v>724</v>
      </c>
      <c r="D44" t="s">
        <v>728</v>
      </c>
      <c r="E44" t="s">
        <v>729</v>
      </c>
      <c r="F44" t="s">
        <v>770</v>
      </c>
      <c r="G44" t="s">
        <v>704</v>
      </c>
    </row>
    <row r="45" spans="1:15">
      <c r="A45" t="s">
        <v>43</v>
      </c>
      <c r="B45" s="2" t="s">
        <v>792</v>
      </c>
      <c r="C45" t="s">
        <v>724</v>
      </c>
      <c r="D45" t="s">
        <v>728</v>
      </c>
      <c r="E45" t="s">
        <v>729</v>
      </c>
      <c r="F45" t="s">
        <v>770</v>
      </c>
      <c r="G45" t="s">
        <v>704</v>
      </c>
    </row>
    <row r="46" spans="1:15" ht="28.5">
      <c r="A46" t="s">
        <v>44</v>
      </c>
      <c r="B46" s="8" t="s">
        <v>793</v>
      </c>
      <c r="C46" t="s">
        <v>724</v>
      </c>
      <c r="D46" t="s">
        <v>728</v>
      </c>
      <c r="E46" t="s">
        <v>729</v>
      </c>
      <c r="F46" t="s">
        <v>770</v>
      </c>
      <c r="G46" t="s">
        <v>704</v>
      </c>
    </row>
    <row r="47" spans="1:15">
      <c r="A47" t="s">
        <v>45</v>
      </c>
      <c r="B47" s="2" t="s">
        <v>794</v>
      </c>
      <c r="C47" t="s">
        <v>712</v>
      </c>
      <c r="D47" t="s">
        <v>795</v>
      </c>
      <c r="E47" t="s">
        <v>796</v>
      </c>
      <c r="F47" t="s">
        <v>797</v>
      </c>
      <c r="G47" t="s">
        <v>798</v>
      </c>
      <c r="H47" t="s">
        <v>799</v>
      </c>
    </row>
    <row r="48" spans="1:15" ht="28.5">
      <c r="A48" t="s">
        <v>46</v>
      </c>
      <c r="B48" s="2" t="s">
        <v>800</v>
      </c>
      <c r="C48" t="s">
        <v>712</v>
      </c>
      <c r="D48" s="1" t="s">
        <v>801</v>
      </c>
      <c r="E48" t="s">
        <v>802</v>
      </c>
      <c r="F48" t="s">
        <v>803</v>
      </c>
      <c r="G48" t="s">
        <v>804</v>
      </c>
    </row>
    <row r="49" spans="1:9">
      <c r="A49" t="s">
        <v>47</v>
      </c>
      <c r="B49" s="2" t="s">
        <v>805</v>
      </c>
      <c r="C49" t="s">
        <v>712</v>
      </c>
      <c r="D49" t="s">
        <v>728</v>
      </c>
      <c r="E49" t="s">
        <v>729</v>
      </c>
      <c r="F49" t="s">
        <v>806</v>
      </c>
      <c r="G49" t="s">
        <v>704</v>
      </c>
    </row>
    <row r="50" spans="1:9">
      <c r="A50" t="s">
        <v>48</v>
      </c>
      <c r="B50" s="2" t="s">
        <v>807</v>
      </c>
      <c r="C50" t="s">
        <v>712</v>
      </c>
      <c r="D50" t="s">
        <v>728</v>
      </c>
      <c r="E50" t="s">
        <v>729</v>
      </c>
      <c r="F50" t="s">
        <v>806</v>
      </c>
      <c r="H50" t="s">
        <v>808</v>
      </c>
    </row>
    <row r="51" spans="1:9">
      <c r="A51" t="s">
        <v>49</v>
      </c>
      <c r="B51" s="2" t="s">
        <v>809</v>
      </c>
      <c r="C51" t="s">
        <v>712</v>
      </c>
      <c r="D51" t="s">
        <v>810</v>
      </c>
      <c r="E51" t="s">
        <v>796</v>
      </c>
      <c r="F51" t="s">
        <v>811</v>
      </c>
      <c r="G51" t="s">
        <v>812</v>
      </c>
    </row>
    <row r="52" spans="1:9">
      <c r="A52" t="s">
        <v>50</v>
      </c>
      <c r="B52" s="2" t="s">
        <v>813</v>
      </c>
      <c r="C52" t="s">
        <v>712</v>
      </c>
      <c r="D52" t="s">
        <v>728</v>
      </c>
      <c r="E52" t="s">
        <v>729</v>
      </c>
      <c r="F52" t="s">
        <v>806</v>
      </c>
      <c r="G52" t="s">
        <v>704</v>
      </c>
    </row>
    <row r="53" spans="1:9">
      <c r="A53" t="s">
        <v>51</v>
      </c>
      <c r="B53" s="2" t="s">
        <v>814</v>
      </c>
      <c r="C53" t="s">
        <v>712</v>
      </c>
      <c r="D53" t="s">
        <v>728</v>
      </c>
      <c r="E53" t="s">
        <v>729</v>
      </c>
      <c r="F53" t="s">
        <v>806</v>
      </c>
      <c r="G53" t="s">
        <v>704</v>
      </c>
    </row>
    <row r="54" spans="1:9">
      <c r="A54" t="s">
        <v>52</v>
      </c>
      <c r="B54" s="2" t="s">
        <v>815</v>
      </c>
      <c r="C54" t="s">
        <v>712</v>
      </c>
      <c r="D54" t="s">
        <v>728</v>
      </c>
      <c r="E54" t="s">
        <v>729</v>
      </c>
      <c r="F54" t="s">
        <v>816</v>
      </c>
      <c r="G54" t="s">
        <v>704</v>
      </c>
    </row>
    <row r="55" spans="1:9">
      <c r="A55" t="s">
        <v>53</v>
      </c>
      <c r="B55" s="10" t="s">
        <v>817</v>
      </c>
      <c r="C55" t="s">
        <v>706</v>
      </c>
      <c r="D55" t="s">
        <v>818</v>
      </c>
    </row>
    <row r="56" spans="1:9" ht="15">
      <c r="A56" s="3" t="s">
        <v>54</v>
      </c>
    </row>
    <row r="57" spans="1:9">
      <c r="A57" t="s">
        <v>55</v>
      </c>
      <c r="B57" s="2" t="s">
        <v>819</v>
      </c>
      <c r="C57" t="s">
        <v>724</v>
      </c>
      <c r="D57" t="s">
        <v>728</v>
      </c>
      <c r="E57" t="s">
        <v>729</v>
      </c>
      <c r="F57" t="s">
        <v>770</v>
      </c>
      <c r="G57" t="s">
        <v>704</v>
      </c>
    </row>
    <row r="58" spans="1:9">
      <c r="A58" t="s">
        <v>56</v>
      </c>
      <c r="B58" s="2" t="s">
        <v>820</v>
      </c>
      <c r="C58" t="s">
        <v>706</v>
      </c>
      <c r="D58" t="s">
        <v>821</v>
      </c>
      <c r="E58" t="s">
        <v>704</v>
      </c>
    </row>
    <row r="59" spans="1:9">
      <c r="A59" t="s">
        <v>57</v>
      </c>
      <c r="B59" s="2" t="s">
        <v>822</v>
      </c>
      <c r="C59" t="s">
        <v>724</v>
      </c>
      <c r="D59" t="s">
        <v>728</v>
      </c>
      <c r="E59" t="s">
        <v>729</v>
      </c>
      <c r="F59" t="s">
        <v>770</v>
      </c>
    </row>
    <row r="60" spans="1:9">
      <c r="A60" t="s">
        <v>59</v>
      </c>
      <c r="B60" s="2" t="s">
        <v>823</v>
      </c>
      <c r="C60" t="s">
        <v>706</v>
      </c>
      <c r="D60" t="s">
        <v>821</v>
      </c>
      <c r="E60" t="s">
        <v>704</v>
      </c>
    </row>
    <row r="61" spans="1:9">
      <c r="A61" t="s">
        <v>60</v>
      </c>
      <c r="B61" s="2" t="s">
        <v>824</v>
      </c>
      <c r="C61" t="s">
        <v>712</v>
      </c>
      <c r="D61" t="s">
        <v>825</v>
      </c>
      <c r="E61" t="s">
        <v>826</v>
      </c>
      <c r="F61" t="s">
        <v>827</v>
      </c>
      <c r="G61" t="s">
        <v>828</v>
      </c>
      <c r="H61" t="s">
        <v>829</v>
      </c>
      <c r="I61" t="s">
        <v>830</v>
      </c>
    </row>
    <row r="62" spans="1:9">
      <c r="A62" t="s">
        <v>61</v>
      </c>
      <c r="B62" s="2" t="s">
        <v>831</v>
      </c>
      <c r="C62" t="s">
        <v>712</v>
      </c>
      <c r="D62" t="s">
        <v>825</v>
      </c>
      <c r="E62" t="s">
        <v>729</v>
      </c>
      <c r="F62" t="s">
        <v>770</v>
      </c>
      <c r="G62" t="s">
        <v>704</v>
      </c>
    </row>
    <row r="63" spans="1:9" ht="15">
      <c r="A63" s="3" t="s">
        <v>62</v>
      </c>
    </row>
    <row r="64" spans="1:9">
      <c r="A64" t="s">
        <v>63</v>
      </c>
      <c r="B64" s="2" t="s">
        <v>832</v>
      </c>
      <c r="C64" t="s">
        <v>724</v>
      </c>
      <c r="D64" t="s">
        <v>728</v>
      </c>
      <c r="E64" t="s">
        <v>729</v>
      </c>
      <c r="F64" t="s">
        <v>770</v>
      </c>
    </row>
    <row r="65" spans="1:6">
      <c r="A65" t="s">
        <v>64</v>
      </c>
      <c r="B65" s="2" t="s">
        <v>833</v>
      </c>
      <c r="C65" t="s">
        <v>724</v>
      </c>
      <c r="D65" t="s">
        <v>728</v>
      </c>
      <c r="E65" t="s">
        <v>729</v>
      </c>
      <c r="F65" t="s">
        <v>770</v>
      </c>
    </row>
    <row r="66" spans="1:6">
      <c r="A66" t="s">
        <v>65</v>
      </c>
      <c r="B66" s="2" t="s">
        <v>834</v>
      </c>
      <c r="C66" t="s">
        <v>702</v>
      </c>
    </row>
    <row r="67" spans="1:6">
      <c r="A67" t="s">
        <v>66</v>
      </c>
      <c r="B67" s="2" t="s">
        <v>835</v>
      </c>
      <c r="C67" t="s">
        <v>702</v>
      </c>
    </row>
    <row r="68" spans="1:6">
      <c r="A68" t="s">
        <v>67</v>
      </c>
      <c r="B68" s="2" t="s">
        <v>836</v>
      </c>
      <c r="C68" t="s">
        <v>706</v>
      </c>
      <c r="D68" t="s">
        <v>837</v>
      </c>
    </row>
    <row r="69" spans="1:6">
      <c r="A69" t="s">
        <v>68</v>
      </c>
      <c r="B69" s="2" t="s">
        <v>838</v>
      </c>
      <c r="C69" t="s">
        <v>724</v>
      </c>
      <c r="D69" t="s">
        <v>728</v>
      </c>
      <c r="E69" t="s">
        <v>729</v>
      </c>
      <c r="F69" t="s">
        <v>770</v>
      </c>
    </row>
    <row r="70" spans="1:6">
      <c r="A70" t="s">
        <v>69</v>
      </c>
      <c r="B70" s="2" t="s">
        <v>839</v>
      </c>
      <c r="C70" t="s">
        <v>724</v>
      </c>
      <c r="D70" t="s">
        <v>728</v>
      </c>
      <c r="E70" t="s">
        <v>729</v>
      </c>
      <c r="F70" t="s">
        <v>770</v>
      </c>
    </row>
    <row r="71" spans="1:6">
      <c r="A71" t="s">
        <v>70</v>
      </c>
      <c r="B71" s="2" t="s">
        <v>840</v>
      </c>
      <c r="C71" t="s">
        <v>724</v>
      </c>
      <c r="D71" t="s">
        <v>728</v>
      </c>
      <c r="E71" t="s">
        <v>729</v>
      </c>
      <c r="F71" t="s">
        <v>770</v>
      </c>
    </row>
    <row r="72" spans="1:6">
      <c r="A72" t="s">
        <v>71</v>
      </c>
      <c r="B72" s="2" t="s">
        <v>841</v>
      </c>
      <c r="C72" t="s">
        <v>702</v>
      </c>
    </row>
    <row r="73" spans="1:6">
      <c r="A73" t="s">
        <v>72</v>
      </c>
      <c r="B73" s="2" t="s">
        <v>842</v>
      </c>
      <c r="C73" t="s">
        <v>702</v>
      </c>
    </row>
    <row r="74" spans="1:6">
      <c r="A74" t="s">
        <v>73</v>
      </c>
      <c r="B74" s="2" t="s">
        <v>843</v>
      </c>
      <c r="C74" t="s">
        <v>706</v>
      </c>
      <c r="D74" t="s">
        <v>844</v>
      </c>
    </row>
    <row r="75" spans="1:6">
      <c r="A75" t="s">
        <v>74</v>
      </c>
      <c r="B75" s="2" t="s">
        <v>845</v>
      </c>
      <c r="C75" t="s">
        <v>702</v>
      </c>
    </row>
    <row r="76" spans="1:6">
      <c r="A76" t="s">
        <v>75</v>
      </c>
      <c r="B76" s="2" t="s">
        <v>846</v>
      </c>
      <c r="C76" t="s">
        <v>702</v>
      </c>
    </row>
    <row r="77" spans="1:6">
      <c r="A77" t="s">
        <v>76</v>
      </c>
      <c r="B77" s="2" t="s">
        <v>847</v>
      </c>
      <c r="C77" t="s">
        <v>706</v>
      </c>
      <c r="D77" t="s">
        <v>844</v>
      </c>
    </row>
    <row r="78" spans="1:6">
      <c r="A78" t="s">
        <v>77</v>
      </c>
      <c r="B78" s="2" t="s">
        <v>848</v>
      </c>
      <c r="C78" t="s">
        <v>702</v>
      </c>
      <c r="D78" t="s">
        <v>728</v>
      </c>
      <c r="E78" t="s">
        <v>729</v>
      </c>
      <c r="F78" t="s">
        <v>770</v>
      </c>
    </row>
    <row r="79" spans="1:6">
      <c r="A79" t="s">
        <v>78</v>
      </c>
      <c r="B79" s="2" t="s">
        <v>849</v>
      </c>
      <c r="C79" t="s">
        <v>702</v>
      </c>
    </row>
    <row r="80" spans="1:6" ht="28.5">
      <c r="A80" t="s">
        <v>79</v>
      </c>
      <c r="B80" s="8" t="s">
        <v>850</v>
      </c>
      <c r="C80" t="s">
        <v>721</v>
      </c>
      <c r="D80" t="s">
        <v>851</v>
      </c>
    </row>
    <row r="81" spans="1:8">
      <c r="A81" t="s">
        <v>80</v>
      </c>
      <c r="B81" s="2" t="s">
        <v>852</v>
      </c>
      <c r="C81" t="s">
        <v>702</v>
      </c>
    </row>
    <row r="82" spans="1:8">
      <c r="A82" t="s">
        <v>81</v>
      </c>
      <c r="B82" s="2" t="s">
        <v>853</v>
      </c>
      <c r="C82" t="s">
        <v>702</v>
      </c>
    </row>
    <row r="83" spans="1:8" ht="28.5">
      <c r="A83" t="s">
        <v>79</v>
      </c>
      <c r="B83" s="8" t="s">
        <v>854</v>
      </c>
      <c r="C83" t="s">
        <v>721</v>
      </c>
      <c r="D83" t="s">
        <v>855</v>
      </c>
    </row>
    <row r="84" spans="1:8">
      <c r="A84" t="s">
        <v>82</v>
      </c>
      <c r="B84" s="2" t="s">
        <v>856</v>
      </c>
      <c r="C84" t="s">
        <v>702</v>
      </c>
      <c r="D84" t="s">
        <v>728</v>
      </c>
      <c r="E84" t="s">
        <v>729</v>
      </c>
      <c r="F84" t="s">
        <v>770</v>
      </c>
    </row>
    <row r="85" spans="1:8">
      <c r="A85" t="s">
        <v>83</v>
      </c>
      <c r="B85" s="2" t="s">
        <v>857</v>
      </c>
      <c r="C85" t="s">
        <v>702</v>
      </c>
    </row>
    <row r="86" spans="1:8" ht="28.5">
      <c r="A86" t="s">
        <v>84</v>
      </c>
      <c r="B86" s="8" t="s">
        <v>858</v>
      </c>
      <c r="C86" t="s">
        <v>706</v>
      </c>
      <c r="D86" t="s">
        <v>859</v>
      </c>
    </row>
    <row r="87" spans="1:8">
      <c r="A87" t="s">
        <v>85</v>
      </c>
      <c r="B87" s="2" t="s">
        <v>860</v>
      </c>
      <c r="C87" t="s">
        <v>861</v>
      </c>
      <c r="D87" t="s">
        <v>862</v>
      </c>
      <c r="E87" t="s">
        <v>729</v>
      </c>
      <c r="F87" t="s">
        <v>770</v>
      </c>
      <c r="G87" t="s">
        <v>704</v>
      </c>
    </row>
    <row r="88" spans="1:8">
      <c r="A88" t="s">
        <v>86</v>
      </c>
      <c r="B88" s="2" t="s">
        <v>863</v>
      </c>
      <c r="C88" t="s">
        <v>702</v>
      </c>
      <c r="G88" t="s">
        <v>704</v>
      </c>
    </row>
    <row r="89" spans="1:8">
      <c r="A89" t="s">
        <v>87</v>
      </c>
      <c r="B89" s="2" t="s">
        <v>864</v>
      </c>
      <c r="C89" t="s">
        <v>702</v>
      </c>
      <c r="G89" t="s">
        <v>704</v>
      </c>
    </row>
    <row r="90" spans="1:8">
      <c r="A90" t="s">
        <v>88</v>
      </c>
      <c r="B90" s="2" t="s">
        <v>865</v>
      </c>
      <c r="C90" t="s">
        <v>706</v>
      </c>
      <c r="D90" t="s">
        <v>866</v>
      </c>
      <c r="G90" t="s">
        <v>704</v>
      </c>
    </row>
    <row r="91" spans="1:8" ht="28.5">
      <c r="A91" t="s">
        <v>89</v>
      </c>
      <c r="B91" s="8" t="s">
        <v>867</v>
      </c>
      <c r="C91" t="s">
        <v>724</v>
      </c>
      <c r="D91" t="s">
        <v>728</v>
      </c>
      <c r="E91" t="s">
        <v>729</v>
      </c>
      <c r="F91" t="s">
        <v>770</v>
      </c>
      <c r="G91" t="s">
        <v>704</v>
      </c>
    </row>
    <row r="92" spans="1:8" ht="28.5">
      <c r="A92" t="s">
        <v>90</v>
      </c>
      <c r="B92" s="8" t="s">
        <v>868</v>
      </c>
      <c r="C92" t="s">
        <v>724</v>
      </c>
      <c r="D92" t="s">
        <v>728</v>
      </c>
      <c r="E92" t="s">
        <v>729</v>
      </c>
      <c r="F92" t="s">
        <v>770</v>
      </c>
      <c r="G92" t="s">
        <v>704</v>
      </c>
    </row>
    <row r="93" spans="1:8">
      <c r="A93" t="s">
        <v>91</v>
      </c>
      <c r="B93" s="2" t="s">
        <v>869</v>
      </c>
      <c r="C93" t="s">
        <v>724</v>
      </c>
      <c r="D93" t="s">
        <v>728</v>
      </c>
      <c r="E93" t="s">
        <v>729</v>
      </c>
      <c r="F93" t="s">
        <v>770</v>
      </c>
      <c r="G93" t="s">
        <v>704</v>
      </c>
    </row>
    <row r="94" spans="1:8">
      <c r="A94" t="s">
        <v>92</v>
      </c>
      <c r="B94" s="2" t="s">
        <v>870</v>
      </c>
      <c r="C94" t="s">
        <v>724</v>
      </c>
      <c r="D94" t="s">
        <v>728</v>
      </c>
      <c r="E94" t="s">
        <v>729</v>
      </c>
      <c r="F94" t="s">
        <v>770</v>
      </c>
      <c r="G94" t="s">
        <v>704</v>
      </c>
    </row>
    <row r="95" spans="1:8">
      <c r="A95" t="s">
        <v>93</v>
      </c>
      <c r="B95" s="2" t="s">
        <v>871</v>
      </c>
      <c r="C95" t="s">
        <v>724</v>
      </c>
      <c r="D95" t="s">
        <v>728</v>
      </c>
      <c r="E95" t="s">
        <v>729</v>
      </c>
      <c r="F95" t="s">
        <v>770</v>
      </c>
      <c r="G95" t="s">
        <v>704</v>
      </c>
    </row>
    <row r="96" spans="1:8" ht="42.75">
      <c r="A96" t="s">
        <v>94</v>
      </c>
      <c r="B96" s="8" t="s">
        <v>872</v>
      </c>
      <c r="C96" t="s">
        <v>738</v>
      </c>
      <c r="D96" s="1" t="s">
        <v>873</v>
      </c>
      <c r="E96" t="s">
        <v>874</v>
      </c>
      <c r="F96" s="1" t="s">
        <v>875</v>
      </c>
      <c r="G96" t="s">
        <v>876</v>
      </c>
      <c r="H96" t="s">
        <v>877</v>
      </c>
    </row>
    <row r="97" spans="1:8" ht="28.5">
      <c r="B97" s="8"/>
      <c r="D97" s="1" t="s">
        <v>878</v>
      </c>
      <c r="F97" s="1"/>
    </row>
    <row r="98" spans="1:8">
      <c r="B98" s="8"/>
      <c r="D98" s="1" t="s">
        <v>879</v>
      </c>
      <c r="F98" s="1"/>
    </row>
    <row r="99" spans="1:8" ht="42.75">
      <c r="B99" s="8"/>
      <c r="D99" s="1" t="s">
        <v>880</v>
      </c>
      <c r="F99" s="1"/>
    </row>
    <row r="100" spans="1:8">
      <c r="A100" t="s">
        <v>95</v>
      </c>
      <c r="B100" s="2" t="s">
        <v>881</v>
      </c>
      <c r="C100" t="s">
        <v>724</v>
      </c>
      <c r="D100" t="s">
        <v>728</v>
      </c>
      <c r="E100" t="s">
        <v>729</v>
      </c>
      <c r="F100" t="s">
        <v>770</v>
      </c>
    </row>
    <row r="101" spans="1:8">
      <c r="A101" t="s">
        <v>96</v>
      </c>
      <c r="B101" s="2" t="s">
        <v>882</v>
      </c>
      <c r="C101" t="s">
        <v>712</v>
      </c>
      <c r="D101" t="s">
        <v>883</v>
      </c>
      <c r="E101" t="s">
        <v>884</v>
      </c>
      <c r="F101" t="s">
        <v>885</v>
      </c>
      <c r="G101" t="s">
        <v>828</v>
      </c>
      <c r="H101" t="s">
        <v>886</v>
      </c>
    </row>
    <row r="102" spans="1:8">
      <c r="A102" t="s">
        <v>97</v>
      </c>
      <c r="B102" s="2" t="s">
        <v>887</v>
      </c>
      <c r="C102" t="s">
        <v>724</v>
      </c>
      <c r="D102" t="s">
        <v>728</v>
      </c>
      <c r="E102" t="s">
        <v>729</v>
      </c>
      <c r="F102" t="s">
        <v>770</v>
      </c>
    </row>
    <row r="103" spans="1:8">
      <c r="A103" t="s">
        <v>8</v>
      </c>
      <c r="B103" s="2" t="s">
        <v>888</v>
      </c>
      <c r="C103" t="s">
        <v>889</v>
      </c>
      <c r="D103" t="s">
        <v>890</v>
      </c>
    </row>
    <row r="104" spans="1:8">
      <c r="A104" t="s">
        <v>98</v>
      </c>
      <c r="B104" s="2" t="s">
        <v>891</v>
      </c>
      <c r="C104" t="s">
        <v>724</v>
      </c>
      <c r="D104" t="s">
        <v>728</v>
      </c>
      <c r="E104" t="s">
        <v>729</v>
      </c>
      <c r="F104" t="s">
        <v>770</v>
      </c>
    </row>
    <row r="105" spans="1:8">
      <c r="A105" t="s">
        <v>99</v>
      </c>
      <c r="B105" s="2" t="s">
        <v>892</v>
      </c>
      <c r="C105" t="s">
        <v>724</v>
      </c>
      <c r="D105" t="s">
        <v>728</v>
      </c>
      <c r="E105" t="s">
        <v>729</v>
      </c>
      <c r="F105" t="s">
        <v>770</v>
      </c>
      <c r="G105" t="s">
        <v>704</v>
      </c>
    </row>
  </sheetData>
  <hyperlinks>
    <hyperlink ref="B55" r:id="rId1" location="use-cases" display="https://www.mdcalc.com/charlson-comorbidity-index-cci - use-cases" xr:uid="{00000000-0004-0000-0100-000000000000}"/>
  </hyperlinks>
  <pageMargins left="0.7" right="0.7" top="0.75" bottom="0.75" header="0.3" footer="0.3"/>
  <pageSetup paperSize="9" orientation="portrait" horizontalDpi="4294967293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FD88D-88DB-4DB0-8BC3-5933481DA9C8}">
  <dimension ref="C4:M25"/>
  <sheetViews>
    <sheetView topLeftCell="A19" workbookViewId="0">
      <selection activeCell="C20" sqref="C20"/>
    </sheetView>
  </sheetViews>
  <sheetFormatPr defaultColWidth="8.75" defaultRowHeight="14.25"/>
  <sheetData>
    <row r="4" spans="3:13" ht="16.5">
      <c r="C4" s="27" t="s">
        <v>937</v>
      </c>
    </row>
    <row r="5" spans="3:13">
      <c r="C5" t="s">
        <v>902</v>
      </c>
      <c r="F5" t="s">
        <v>903</v>
      </c>
      <c r="L5" t="s">
        <v>938</v>
      </c>
    </row>
    <row r="6" spans="3:13">
      <c r="F6" t="s">
        <v>904</v>
      </c>
      <c r="H6" t="s">
        <v>905</v>
      </c>
      <c r="J6" t="s">
        <v>906</v>
      </c>
    </row>
    <row r="7" spans="3:13">
      <c r="F7" t="s">
        <v>907</v>
      </c>
      <c r="G7" t="s">
        <v>908</v>
      </c>
      <c r="H7" t="s">
        <v>907</v>
      </c>
      <c r="I7" t="s">
        <v>908</v>
      </c>
      <c r="J7" t="s">
        <v>907</v>
      </c>
      <c r="K7" t="s">
        <v>908</v>
      </c>
      <c r="L7" t="s">
        <v>907</v>
      </c>
      <c r="M7" t="s">
        <v>908</v>
      </c>
    </row>
    <row r="8" spans="3:13" ht="18.75">
      <c r="C8" t="s">
        <v>13</v>
      </c>
      <c r="D8" t="s">
        <v>909</v>
      </c>
      <c r="E8">
        <v>0</v>
      </c>
      <c r="F8" t="s">
        <v>940</v>
      </c>
      <c r="G8" t="s">
        <v>910</v>
      </c>
      <c r="H8" t="s">
        <v>941</v>
      </c>
      <c r="I8" t="s">
        <v>911</v>
      </c>
      <c r="J8" t="s">
        <v>942</v>
      </c>
      <c r="K8" t="s">
        <v>912</v>
      </c>
      <c r="L8">
        <v>86</v>
      </c>
      <c r="M8" t="s">
        <v>913</v>
      </c>
    </row>
    <row r="9" spans="3:13" ht="18.75">
      <c r="E9">
        <v>1</v>
      </c>
      <c r="F9" t="s">
        <v>943</v>
      </c>
      <c r="G9" t="s">
        <v>914</v>
      </c>
      <c r="H9" t="s">
        <v>944</v>
      </c>
      <c r="I9" t="s">
        <v>915</v>
      </c>
      <c r="J9" t="s">
        <v>945</v>
      </c>
      <c r="K9" t="s">
        <v>916</v>
      </c>
      <c r="L9">
        <v>29</v>
      </c>
      <c r="M9" t="s">
        <v>917</v>
      </c>
    </row>
    <row r="10" spans="3:13">
      <c r="D10" t="s">
        <v>938</v>
      </c>
      <c r="F10">
        <v>26</v>
      </c>
      <c r="G10" t="s">
        <v>918</v>
      </c>
      <c r="H10">
        <v>38</v>
      </c>
      <c r="I10" t="s">
        <v>918</v>
      </c>
      <c r="J10">
        <v>51</v>
      </c>
      <c r="K10" t="s">
        <v>918</v>
      </c>
      <c r="L10">
        <v>115</v>
      </c>
      <c r="M10" t="s">
        <v>918</v>
      </c>
    </row>
    <row r="11" spans="3:13" ht="18.75">
      <c r="C11" t="s">
        <v>12</v>
      </c>
      <c r="D11" t="s">
        <v>909</v>
      </c>
      <c r="E11">
        <v>0</v>
      </c>
      <c r="F11" t="s">
        <v>945</v>
      </c>
      <c r="G11" t="s">
        <v>919</v>
      </c>
      <c r="H11" t="s">
        <v>946</v>
      </c>
      <c r="I11" t="s">
        <v>920</v>
      </c>
      <c r="J11" t="s">
        <v>944</v>
      </c>
      <c r="K11" t="s">
        <v>921</v>
      </c>
      <c r="L11">
        <v>25</v>
      </c>
      <c r="M11" t="s">
        <v>922</v>
      </c>
    </row>
    <row r="12" spans="3:13" ht="18.75">
      <c r="E12">
        <v>1</v>
      </c>
      <c r="F12" t="s">
        <v>947</v>
      </c>
      <c r="G12" t="s">
        <v>923</v>
      </c>
      <c r="H12" t="s">
        <v>947</v>
      </c>
      <c r="I12" t="s">
        <v>924</v>
      </c>
      <c r="J12" t="s">
        <v>946</v>
      </c>
      <c r="K12" t="s">
        <v>925</v>
      </c>
      <c r="L12">
        <v>7</v>
      </c>
      <c r="M12" t="s">
        <v>926</v>
      </c>
    </row>
    <row r="13" spans="3:13">
      <c r="D13" t="s">
        <v>938</v>
      </c>
      <c r="F13">
        <v>9</v>
      </c>
      <c r="G13" t="s">
        <v>918</v>
      </c>
      <c r="H13">
        <v>6</v>
      </c>
      <c r="I13" t="s">
        <v>918</v>
      </c>
      <c r="J13">
        <v>17</v>
      </c>
      <c r="K13" t="s">
        <v>918</v>
      </c>
      <c r="L13">
        <v>32</v>
      </c>
      <c r="M13" t="s">
        <v>918</v>
      </c>
    </row>
    <row r="14" spans="3:13" ht="18.75">
      <c r="C14" t="s">
        <v>938</v>
      </c>
      <c r="D14" t="s">
        <v>909</v>
      </c>
      <c r="E14">
        <v>0</v>
      </c>
      <c r="F14" t="s">
        <v>948</v>
      </c>
      <c r="G14" t="s">
        <v>927</v>
      </c>
      <c r="H14" t="s">
        <v>949</v>
      </c>
      <c r="I14" t="s">
        <v>928</v>
      </c>
      <c r="J14" t="s">
        <v>950</v>
      </c>
      <c r="K14" t="s">
        <v>929</v>
      </c>
      <c r="L14">
        <v>111</v>
      </c>
      <c r="M14" t="s">
        <v>930</v>
      </c>
    </row>
    <row r="15" spans="3:13" ht="18.75">
      <c r="E15">
        <v>1</v>
      </c>
      <c r="F15" t="s">
        <v>951</v>
      </c>
      <c r="G15" t="s">
        <v>931</v>
      </c>
      <c r="H15" t="s">
        <v>952</v>
      </c>
      <c r="I15" t="s">
        <v>932</v>
      </c>
      <c r="J15" t="s">
        <v>952</v>
      </c>
      <c r="K15" t="s">
        <v>933</v>
      </c>
      <c r="L15">
        <v>36</v>
      </c>
      <c r="M15" t="s">
        <v>934</v>
      </c>
    </row>
    <row r="16" spans="3:13">
      <c r="D16" t="s">
        <v>938</v>
      </c>
      <c r="F16">
        <v>35</v>
      </c>
      <c r="G16" t="s">
        <v>918</v>
      </c>
      <c r="H16">
        <v>44</v>
      </c>
      <c r="I16" t="s">
        <v>918</v>
      </c>
      <c r="J16">
        <v>68</v>
      </c>
      <c r="K16" t="s">
        <v>918</v>
      </c>
      <c r="L16">
        <v>147</v>
      </c>
      <c r="M16" t="s">
        <v>918</v>
      </c>
    </row>
    <row r="17" spans="3:9">
      <c r="C17" t="s">
        <v>939</v>
      </c>
    </row>
    <row r="23" spans="3:9">
      <c r="D23" t="s">
        <v>904</v>
      </c>
      <c r="E23" t="s">
        <v>904</v>
      </c>
      <c r="F23" t="s">
        <v>905</v>
      </c>
      <c r="G23" t="s">
        <v>905</v>
      </c>
      <c r="H23" t="s">
        <v>906</v>
      </c>
      <c r="I23" t="s">
        <v>936</v>
      </c>
    </row>
    <row r="24" spans="3:9">
      <c r="C24" t="s">
        <v>13</v>
      </c>
      <c r="D24">
        <v>9</v>
      </c>
      <c r="E24" s="28">
        <v>0.34599999999999997</v>
      </c>
      <c r="F24">
        <v>12</v>
      </c>
      <c r="G24" s="28">
        <v>0.316</v>
      </c>
      <c r="H24">
        <v>8</v>
      </c>
      <c r="I24" s="28">
        <v>0.157</v>
      </c>
    </row>
    <row r="25" spans="3:9">
      <c r="C25" t="s">
        <v>935</v>
      </c>
      <c r="D25">
        <v>1</v>
      </c>
      <c r="E25" s="28">
        <v>0.111</v>
      </c>
      <c r="F25">
        <v>1</v>
      </c>
      <c r="G25" s="28">
        <v>0.16700000000000001</v>
      </c>
      <c r="H25">
        <v>5</v>
      </c>
      <c r="I25" s="28">
        <v>0.29399999999999998</v>
      </c>
    </row>
  </sheetData>
  <phoneticPr fontId="15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pInfo_new</vt:lpstr>
      <vt:lpstr>key</vt:lpstr>
      <vt:lpstr>subgroup infiltr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shiba</dc:creator>
  <cp:keywords/>
  <dc:description/>
  <cp:lastModifiedBy>Vuichard</cp:lastModifiedBy>
  <cp:revision/>
  <dcterms:created xsi:type="dcterms:W3CDTF">2020-05-22T12:28:07Z</dcterms:created>
  <dcterms:modified xsi:type="dcterms:W3CDTF">2021-06-16T21:21:07Z</dcterms:modified>
  <cp:category/>
  <cp:contentStatus/>
</cp:coreProperties>
</file>